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hidePivotFieldList="1" autoCompressPictures="0"/>
  <bookViews>
    <workbookView xWindow="0" yWindow="0" windowWidth="21020" windowHeight="19020" tabRatio="500" activeTab="3"/>
  </bookViews>
  <sheets>
    <sheet name="USA" sheetId="2" r:id="rId1"/>
    <sheet name="AU" sheetId="4" r:id="rId2"/>
    <sheet name="DK" sheetId="3" r:id="rId3"/>
    <sheet name="common_taxa" sheetId="5" r:id="rId4"/>
  </sheets>
  <calcPr calcId="140000" concurrentCalc="0"/>
  <pivotCaches>
    <pivotCache cacheId="6" r:id="rId5"/>
    <pivotCache cacheId="7" r:id="rId6"/>
    <pivotCache cacheId="8" r:id="rId7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" uniqueCount="68">
  <si>
    <t>Acidobacteria (class)</t>
  </si>
  <si>
    <t>Acidobacteriia</t>
  </si>
  <si>
    <t>Actinobacteria</t>
  </si>
  <si>
    <t>Alphaproteobacteria</t>
  </si>
  <si>
    <t>Anaerolineae</t>
  </si>
  <si>
    <t>Aquificae</t>
  </si>
  <si>
    <t>Bacilli</t>
  </si>
  <si>
    <t>Bacteroidetes (class)</t>
  </si>
  <si>
    <t>Archaeoglobi</t>
  </si>
  <si>
    <t>Bacteria (class)</t>
  </si>
  <si>
    <t>Bacteroidia</t>
  </si>
  <si>
    <t>Betaproteobacteria</t>
  </si>
  <si>
    <t>Caldilineae</t>
  </si>
  <si>
    <t>Chlamydiia</t>
  </si>
  <si>
    <t>Chlorobia</t>
  </si>
  <si>
    <t>Chloroflexi</t>
  </si>
  <si>
    <t>Clostridia</t>
  </si>
  <si>
    <t>Cyanobacteria (class)</t>
  </si>
  <si>
    <t>Cytophagia</t>
  </si>
  <si>
    <t>Deferribacteres</t>
  </si>
  <si>
    <t>Chrysiogenetes</t>
  </si>
  <si>
    <t>Deinococci</t>
  </si>
  <si>
    <t>Deltaproteobacteria</t>
  </si>
  <si>
    <t>Epsilonproteobacteria</t>
  </si>
  <si>
    <t>Flavobacteriia</t>
  </si>
  <si>
    <t>Dictyoglomia</t>
  </si>
  <si>
    <t>Gammaproteobacteria</t>
  </si>
  <si>
    <t>Dehalococcoidetes</t>
  </si>
  <si>
    <t>Elusimicrobia</t>
  </si>
  <si>
    <t>Gemmatimonadetes</t>
  </si>
  <si>
    <t>Elusimicrobia (class)</t>
  </si>
  <si>
    <t>Methanobacteria</t>
  </si>
  <si>
    <t>Methanococci</t>
  </si>
  <si>
    <t>Fibrobacteria</t>
  </si>
  <si>
    <t>Methanomicrobia</t>
  </si>
  <si>
    <t>Nitrospira</t>
  </si>
  <si>
    <t>Fusobacteriia</t>
  </si>
  <si>
    <t>Opitutae</t>
  </si>
  <si>
    <t>Erysipelotrichi</t>
  </si>
  <si>
    <t>Planctomycetia</t>
  </si>
  <si>
    <t>Euryarchaeota (class)</t>
  </si>
  <si>
    <t>Proteobacteria (class)</t>
  </si>
  <si>
    <t>Gloeobacteria</t>
  </si>
  <si>
    <t>Solibacteres</t>
  </si>
  <si>
    <t>Halobacteria</t>
  </si>
  <si>
    <t>Sphingobacteriia</t>
  </si>
  <si>
    <t>Spirochaetia</t>
  </si>
  <si>
    <t>Thaumarchaeota (class)</t>
  </si>
  <si>
    <t>Thermodesulfobacteria</t>
  </si>
  <si>
    <t>Mollicutes</t>
  </si>
  <si>
    <t>Thermomicrobia</t>
  </si>
  <si>
    <t>Thermotogae</t>
  </si>
  <si>
    <t>Viruses (class)</t>
  </si>
  <si>
    <t>Methanopyri</t>
  </si>
  <si>
    <t>Negativicutes</t>
  </si>
  <si>
    <t>Synergistia</t>
  </si>
  <si>
    <t>Phycisphaerae</t>
  </si>
  <si>
    <t>Thermococci</t>
  </si>
  <si>
    <t>Thermoplasmata</t>
  </si>
  <si>
    <t>Verrucomicrobia (class)</t>
  </si>
  <si>
    <t>Verrucomicrobiae</t>
  </si>
  <si>
    <t>Thermoprotei</t>
  </si>
  <si>
    <t>Count of contig_classification</t>
  </si>
  <si>
    <t>Row Labels</t>
  </si>
  <si>
    <t>Total</t>
  </si>
  <si>
    <t>Grand Total</t>
  </si>
  <si>
    <t>Archaea (class)</t>
  </si>
  <si>
    <t>Korarchaeota (cla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pivotButton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pivotCacheDefinition" Target="pivotCache/pivotCacheDefinition1.xml"/><Relationship Id="rId6" Type="http://schemas.openxmlformats.org/officeDocument/2006/relationships/pivotCacheDefinition" Target="pivotCache/pivotCacheDefinition2.xml"/><Relationship Id="rId7" Type="http://schemas.openxmlformats.org/officeDocument/2006/relationships/pivotCacheDefinition" Target="pivotCache/pivotCacheDefinition3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Relationship Id="rId2" Type="http://schemas.openxmlformats.org/officeDocument/2006/relationships/externalLinkPath" Target="/Users/denny/Dropbox/PhDThesis/EBPR/taxonomy/RITA/Tossed_kept_1000_15.0.xlsx" TargetMode="Externa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Relationship Id="rId2" Type="http://schemas.openxmlformats.org/officeDocument/2006/relationships/externalLinkPath" Target="/Users/denny/Dropbox/PhDThesis/EBPR/taxonomy/RITA/Tossed_kept_1000_15.0.xlsx" TargetMode="Externa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Relationship Id="rId2" Type="http://schemas.openxmlformats.org/officeDocument/2006/relationships/externalLinkPath" Target="/Users/denny/Dropbox/PhDThesis/EBPR/taxonomy/RITA/Tossed_kept_1000_15.0.xlsx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Beiko Lab" refreshedDate="41788.650359722225" createdVersion="4" refreshedVersion="4" minRefreshableVersion="3" recordCount="7610">
  <cacheSource type="worksheet">
    <worksheetSource ref="K1:L7609" sheet="USAKeepers_1000_15.all" r:id="rId2"/>
  </cacheSource>
  <cacheFields count="2">
    <cacheField name="contig" numFmtId="0">
      <sharedItems/>
    </cacheField>
    <cacheField name="contig_classification" numFmtId="0">
      <sharedItems count="39">
        <s v="Betaproteobacteria"/>
        <s v="Alphaproteobacteria"/>
        <s v="Actinobacteria"/>
        <s v="Gammaproteobacteria"/>
        <s v="Flavobacteriia"/>
        <s v="Cytophagia"/>
        <s v="Sphingobacteriia"/>
        <s v="Acidobacteriia"/>
        <s v="Spirochaetia"/>
        <s v="Bacilli"/>
        <s v="Bacteroidetes (class)"/>
        <s v="Deltaproteobacteria"/>
        <s v="Nitrospira"/>
        <s v="Clostridia"/>
        <s v="Opitutae"/>
        <s v="Cyanobacteria (class)"/>
        <s v="Gemmatimonadetes"/>
        <s v="Chlorobia"/>
        <s v="Bacteroidia"/>
        <s v="Methanobacteria"/>
        <s v="Chloroflexi"/>
        <s v="Planctomycetia"/>
        <s v="Acidobacteria (class)"/>
        <s v="Proteobacteria (class)"/>
        <s v="Solibacteres"/>
        <s v="Chlamydiia"/>
        <s v="Thermodesulfobacteria"/>
        <s v="Methanomicrobia"/>
        <s v="Thermomicrobia"/>
        <s v="Deferribacteres"/>
        <s v="Methanococci"/>
        <s v="Thaumarchaeota (class)"/>
        <s v="Caldilineae"/>
        <s v="Deinococci"/>
        <s v="Epsilonproteobacteria"/>
        <s v="Thermotogae"/>
        <s v="Halobacteria"/>
        <s v="Viruses (class)"/>
        <s v="Aquifica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Beiko Lab" refreshedDate="41788.654346759256" createdVersion="4" refreshedVersion="4" minRefreshableVersion="3" recordCount="18024">
  <cacheSource type="worksheet">
    <worksheetSource ref="K1:N18025" sheet="danishKeepers_1000_15.all" r:id="rId2"/>
  </cacheSource>
  <cacheFields count="2">
    <cacheField name="contig" numFmtId="0">
      <sharedItems/>
    </cacheField>
    <cacheField name="contig_classification" numFmtId="0">
      <sharedItems count="63">
        <s v="Cytophagia"/>
        <s v="Flavobacteriia"/>
        <s v="Acidobacteriia"/>
        <s v="Anaerolineae"/>
        <s v="Betaproteobacteria"/>
        <s v="Gammaproteobacteria"/>
        <s v="Cyanobacteria (class)"/>
        <s v="Clostridia"/>
        <s v="Bacilli"/>
        <s v="Opitutae"/>
        <s v="Sphingobacteriia"/>
        <s v="Deltaproteobacteria"/>
        <s v="Alphaproteobacteria"/>
        <s v="Planctomycetia"/>
        <s v="Thermotogae"/>
        <s v="Solibacteres"/>
        <s v="Methanomicrobia"/>
        <s v="Chloroflexi"/>
        <s v="Bacteroidia"/>
        <s v="Actinobacteria"/>
        <s v="Fusobacteriia"/>
        <s v="Thermococci"/>
        <s v="Thaumarchaeota (class)"/>
        <s v="Methanobacteria"/>
        <s v="Acidobacteria (class)"/>
        <s v="Dictyoglomia"/>
        <s v="Epsilonproteobacteria"/>
        <s v="Deferribacteres"/>
        <s v="Fibrobacteria"/>
        <s v="Spirochaetia"/>
        <s v="Bacteroidetes (class)"/>
        <s v="Chlorobia"/>
        <s v="Gemmatimonadetes"/>
        <s v="Euryarchaeota (class)"/>
        <s v="Gloeobacteria"/>
        <s v="Viruses (class)"/>
        <s v="Deinococci"/>
        <s v="Caldilineae"/>
        <s v="Elusimicrobia"/>
        <s v="Thermomicrobia"/>
        <s v="Chlamydiia"/>
        <s v="Nitrospira"/>
        <s v="Bacteria (class)"/>
        <s v="Halobacteria"/>
        <s v="Thermoplasmata"/>
        <s v="Aquificae"/>
        <s v="Proteobacteria (class)"/>
        <s v="Archaeoglobi"/>
        <s v="Thermoprotei"/>
        <s v="Dehalococcoidetes"/>
        <s v="Methanococci"/>
        <s v="Thermodesulfobacteria"/>
        <s v="Chrysiogenetes"/>
        <s v="Verrucomicrobiae"/>
        <s v="Negativicutes"/>
        <s v="Mollicutes"/>
        <s v="Korarchaeota (class)"/>
        <s v="Phycisphaerae"/>
        <s v="Synergistia"/>
        <s v="Methanopyri"/>
        <s v="Archaea (class)"/>
        <s v="Verrucomicrobia (class)"/>
        <s v="Erysipelotrichi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Beiko Lab" refreshedDate="41788.657696875001" createdVersion="4" refreshedVersion="4" minRefreshableVersion="3" recordCount="7332">
  <cacheSource type="worksheet">
    <worksheetSource ref="K1:O7333" sheet="OZKeepers_1000_15.all" r:id="rId2"/>
  </cacheSource>
  <cacheFields count="2">
    <cacheField name="contig" numFmtId="0">
      <sharedItems/>
    </cacheField>
    <cacheField name="contig_classification" numFmtId="0">
      <sharedItems count="53">
        <s v="Gammaproteobacteria"/>
        <s v="Clostridia"/>
        <s v="Betaproteobacteria"/>
        <s v="Alphaproteobacteria"/>
        <s v="Epsilonproteobacteria"/>
        <s v="Bacteria (class)"/>
        <s v="Nitrospira"/>
        <s v="Caldilineae"/>
        <s v="Actinobacteria"/>
        <s v="Flavobacteriia"/>
        <s v="Sphingobacteriia"/>
        <s v="Chlorobia"/>
        <s v="Chloroflexi"/>
        <s v="Spirochaetia"/>
        <s v="Acidobacteriia"/>
        <s v="Deinococci"/>
        <s v="Opitutae"/>
        <s v="Planctomycetia"/>
        <s v="Fusobacteriia"/>
        <s v="Cyanobacteria (class)"/>
        <s v="Cytophagia"/>
        <s v="Elusimicrobia (class)"/>
        <s v="Methanomicrobia"/>
        <s v="Bacteroidia"/>
        <s v="Deltaproteobacteria"/>
        <s v="Bacteroidetes (class)"/>
        <s v="Gemmatimonadetes"/>
        <s v="Verrucomicrobiae"/>
        <s v="Synergistia"/>
        <s v="Methanobacteria"/>
        <s v="Bacilli"/>
        <s v="Anaerolineae"/>
        <s v="Halobacteria"/>
        <s v="Elusimicrobia"/>
        <s v="Solibacteres"/>
        <s v="Acidobacteria (class)"/>
        <s v="Thermotogae"/>
        <s v="Deferribacteres"/>
        <s v="Chlamydiia"/>
        <s v="Gloeobacteria"/>
        <s v="Aquificae"/>
        <s v="Thaumarchaeota (class)"/>
        <s v="Verrucomicrobia (class)"/>
        <s v="Methanococci"/>
        <s v="Dictyoglomia"/>
        <s v="Viruses (class)"/>
        <s v="Thermomicrobia"/>
        <s v="Thermoplasmata"/>
        <s v="Proteobacteria (class)"/>
        <s v="Fibrobacteria"/>
        <s v="Mollicutes"/>
        <s v="Thermococci"/>
        <s v="Euryarchaeota (class)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610">
  <r>
    <s v="sludgeUSA_Contig10000"/>
    <x v="0"/>
  </r>
  <r>
    <s v="sludgeUSA_Contig10009"/>
    <x v="1"/>
  </r>
  <r>
    <s v="sludgeUSA_Contig10019"/>
    <x v="0"/>
  </r>
  <r>
    <s v="sludgeUSA_Contig10023"/>
    <x v="0"/>
  </r>
  <r>
    <s v="sludgeUSA_Contig10026"/>
    <x v="0"/>
  </r>
  <r>
    <s v="sludgeUSA_Contig10028"/>
    <x v="0"/>
  </r>
  <r>
    <s v="sludgeUSA_Contig10029"/>
    <x v="0"/>
  </r>
  <r>
    <s v="sludgeUSA_Contig10034"/>
    <x v="2"/>
  </r>
  <r>
    <s v="sludgeUSA_Contig10037"/>
    <x v="3"/>
  </r>
  <r>
    <s v="sludgeUSA_Contig10038"/>
    <x v="3"/>
  </r>
  <r>
    <s v="sludgeUSA_Contig10039"/>
    <x v="4"/>
  </r>
  <r>
    <s v="sludgeUSA_Contig10041"/>
    <x v="1"/>
  </r>
  <r>
    <s v="sludgeUSA_Contig10042"/>
    <x v="3"/>
  </r>
  <r>
    <s v="sludgeUSA_Contig10046"/>
    <x v="4"/>
  </r>
  <r>
    <s v="sludgeUSA_Contig10048"/>
    <x v="0"/>
  </r>
  <r>
    <s v="sludgeUSA_Contig10050"/>
    <x v="4"/>
  </r>
  <r>
    <s v="sludgeUSA_Contig10051"/>
    <x v="5"/>
  </r>
  <r>
    <s v="sludgeUSA_Contig10055"/>
    <x v="0"/>
  </r>
  <r>
    <s v="sludgeUSA_Contig10058"/>
    <x v="0"/>
  </r>
  <r>
    <s v="sludgeUSA_Contig10059"/>
    <x v="6"/>
  </r>
  <r>
    <s v="sludgeUSA_Contig10066"/>
    <x v="6"/>
  </r>
  <r>
    <s v="sludgeUSA_Contig10067"/>
    <x v="0"/>
  </r>
  <r>
    <s v="sludgeUSA_Contig10076"/>
    <x v="3"/>
  </r>
  <r>
    <s v="sludgeUSA_Contig10077"/>
    <x v="3"/>
  </r>
  <r>
    <s v="sludgeUSA_Contig10080"/>
    <x v="0"/>
  </r>
  <r>
    <s v="sludgeUSA_Contig10081"/>
    <x v="0"/>
  </r>
  <r>
    <s v="sludgeUSA_Contig10085"/>
    <x v="0"/>
  </r>
  <r>
    <s v="sludgeUSA_Contig10086"/>
    <x v="0"/>
  </r>
  <r>
    <s v="sludgeUSA_Contig10088"/>
    <x v="3"/>
  </r>
  <r>
    <s v="sludgeUSA_Contig10090"/>
    <x v="1"/>
  </r>
  <r>
    <s v="sludgeUSA_Contig10091"/>
    <x v="1"/>
  </r>
  <r>
    <s v="sludgeUSA_Contig10093"/>
    <x v="0"/>
  </r>
  <r>
    <s v="sludgeUSA_Contig10094"/>
    <x v="6"/>
  </r>
  <r>
    <s v="sludgeUSA_Contig10095"/>
    <x v="5"/>
  </r>
  <r>
    <s v="sludgeUSA_Contig10097"/>
    <x v="2"/>
  </r>
  <r>
    <s v="sludgeUSA_Contig10098"/>
    <x v="0"/>
  </r>
  <r>
    <s v="sludgeUSA_Contig10100"/>
    <x v="3"/>
  </r>
  <r>
    <s v="sludgeUSA_Contig10102"/>
    <x v="6"/>
  </r>
  <r>
    <s v="sludgeUSA_Contig10103"/>
    <x v="6"/>
  </r>
  <r>
    <s v="sludgeUSA_Contig10104"/>
    <x v="2"/>
  </r>
  <r>
    <s v="sludgeUSA_Contig10106"/>
    <x v="3"/>
  </r>
  <r>
    <s v="sludgeUSA_Contig10109"/>
    <x v="3"/>
  </r>
  <r>
    <s v="sludgeUSA_Contig10112"/>
    <x v="0"/>
  </r>
  <r>
    <s v="sludgeUSA_Contig10113"/>
    <x v="1"/>
  </r>
  <r>
    <s v="sludgeUSA_Contig10115"/>
    <x v="0"/>
  </r>
  <r>
    <s v="sludgeUSA_Contig10116"/>
    <x v="4"/>
  </r>
  <r>
    <s v="sludgeUSA_Contig10117"/>
    <x v="1"/>
  </r>
  <r>
    <s v="sludgeUSA_Contig10122"/>
    <x v="6"/>
  </r>
  <r>
    <s v="sludgeUSA_Contig10125"/>
    <x v="4"/>
  </r>
  <r>
    <s v="sludgeUSA_Contig10126"/>
    <x v="0"/>
  </r>
  <r>
    <s v="sludgeUSA_Contig10128"/>
    <x v="1"/>
  </r>
  <r>
    <s v="sludgeUSA_Contig10132"/>
    <x v="7"/>
  </r>
  <r>
    <s v="sludgeUSA_Contig10137"/>
    <x v="0"/>
  </r>
  <r>
    <s v="sludgeUSA_Contig10140"/>
    <x v="6"/>
  </r>
  <r>
    <s v="sludgeUSA_Contig10141"/>
    <x v="6"/>
  </r>
  <r>
    <s v="sludgeUSA_Contig10142"/>
    <x v="0"/>
  </r>
  <r>
    <s v="sludgeUSA_Contig10143"/>
    <x v="3"/>
  </r>
  <r>
    <s v="sludgeUSA_Contig10148"/>
    <x v="0"/>
  </r>
  <r>
    <s v="sludgeUSA_Contig10149"/>
    <x v="1"/>
  </r>
  <r>
    <s v="sludgeUSA_Contig10150"/>
    <x v="0"/>
  </r>
  <r>
    <s v="sludgeUSA_Contig10151"/>
    <x v="4"/>
  </r>
  <r>
    <s v="sludgeUSA_Contig10156"/>
    <x v="0"/>
  </r>
  <r>
    <s v="sludgeUSA_Contig10158"/>
    <x v="1"/>
  </r>
  <r>
    <s v="sludgeUSA_Contig10162"/>
    <x v="0"/>
  </r>
  <r>
    <s v="sludgeUSA_Contig10165"/>
    <x v="1"/>
  </r>
  <r>
    <s v="sludgeUSA_Contig10166"/>
    <x v="0"/>
  </r>
  <r>
    <s v="sludgeUSA_Contig10167"/>
    <x v="0"/>
  </r>
  <r>
    <s v="sludgeUSA_Contig10168"/>
    <x v="6"/>
  </r>
  <r>
    <s v="sludgeUSA_Contig10169"/>
    <x v="0"/>
  </r>
  <r>
    <s v="sludgeUSA_Contig10172"/>
    <x v="0"/>
  </r>
  <r>
    <s v="sludgeUSA_Contig10173"/>
    <x v="0"/>
  </r>
  <r>
    <s v="sludgeUSA_Contig10175"/>
    <x v="4"/>
  </r>
  <r>
    <s v="sludgeUSA_Contig10176"/>
    <x v="3"/>
  </r>
  <r>
    <s v="sludgeUSA_Contig10177"/>
    <x v="6"/>
  </r>
  <r>
    <s v="sludgeUSA_Contig10181"/>
    <x v="1"/>
  </r>
  <r>
    <s v="sludgeUSA_Contig10183"/>
    <x v="1"/>
  </r>
  <r>
    <s v="sludgeUSA_Contig10184"/>
    <x v="3"/>
  </r>
  <r>
    <s v="sludgeUSA_Contig10189"/>
    <x v="0"/>
  </r>
  <r>
    <s v="sludgeUSA_Contig10191"/>
    <x v="0"/>
  </r>
  <r>
    <s v="sludgeUSA_Contig10193"/>
    <x v="0"/>
  </r>
  <r>
    <s v="sludgeUSA_Contig10194"/>
    <x v="0"/>
  </r>
  <r>
    <s v="sludgeUSA_Contig10196"/>
    <x v="0"/>
  </r>
  <r>
    <s v="sludgeUSA_Contig10197"/>
    <x v="1"/>
  </r>
  <r>
    <s v="sludgeUSA_Contig10200"/>
    <x v="0"/>
  </r>
  <r>
    <s v="sludgeUSA_Contig10202"/>
    <x v="6"/>
  </r>
  <r>
    <s v="sludgeUSA_Contig10203"/>
    <x v="0"/>
  </r>
  <r>
    <s v="sludgeUSA_Contig10204"/>
    <x v="1"/>
  </r>
  <r>
    <s v="sludgeUSA_Contig10207"/>
    <x v="0"/>
  </r>
  <r>
    <s v="sludgeUSA_Contig10209"/>
    <x v="0"/>
  </r>
  <r>
    <s v="sludgeUSA_Contig10213"/>
    <x v="0"/>
  </r>
  <r>
    <s v="sludgeUSA_Contig10214"/>
    <x v="1"/>
  </r>
  <r>
    <s v="sludgeUSA_Contig10217"/>
    <x v="0"/>
  </r>
  <r>
    <s v="sludgeUSA_Contig10218"/>
    <x v="1"/>
  </r>
  <r>
    <s v="sludgeUSA_Contig10220"/>
    <x v="6"/>
  </r>
  <r>
    <s v="sludgeUSA_Contig10223"/>
    <x v="0"/>
  </r>
  <r>
    <s v="sludgeUSA_Contig10224"/>
    <x v="0"/>
  </r>
  <r>
    <s v="sludgeUSA_Contig10225"/>
    <x v="4"/>
  </r>
  <r>
    <s v="sludgeUSA_Contig10226"/>
    <x v="3"/>
  </r>
  <r>
    <s v="sludgeUSA_Contig10229"/>
    <x v="1"/>
  </r>
  <r>
    <s v="sludgeUSA_Contig10231"/>
    <x v="5"/>
  </r>
  <r>
    <s v="sludgeUSA_Contig10232"/>
    <x v="4"/>
  </r>
  <r>
    <s v="sludgeUSA_Contig10233"/>
    <x v="3"/>
  </r>
  <r>
    <s v="sludgeUSA_Contig10234"/>
    <x v="4"/>
  </r>
  <r>
    <s v="sludgeUSA_Contig10235"/>
    <x v="0"/>
  </r>
  <r>
    <s v="sludgeUSA_Contig10239"/>
    <x v="2"/>
  </r>
  <r>
    <s v="sludgeUSA_Contig10244"/>
    <x v="0"/>
  </r>
  <r>
    <s v="sludgeUSA_Contig10245"/>
    <x v="8"/>
  </r>
  <r>
    <s v="sludgeUSA_Contig10247"/>
    <x v="4"/>
  </r>
  <r>
    <s v="sludgeUSA_Contig10248"/>
    <x v="1"/>
  </r>
  <r>
    <s v="sludgeUSA_Contig10249"/>
    <x v="4"/>
  </r>
  <r>
    <s v="sludgeUSA_Contig10250"/>
    <x v="0"/>
  </r>
  <r>
    <s v="sludgeUSA_Contig10251"/>
    <x v="1"/>
  </r>
  <r>
    <s v="sludgeUSA_Contig10252"/>
    <x v="0"/>
  </r>
  <r>
    <s v="sludgeUSA_Contig10253"/>
    <x v="0"/>
  </r>
  <r>
    <s v="sludgeUSA_Contig10257"/>
    <x v="1"/>
  </r>
  <r>
    <s v="sludgeUSA_Contig10259"/>
    <x v="3"/>
  </r>
  <r>
    <s v="sludgeUSA_Contig10260"/>
    <x v="3"/>
  </r>
  <r>
    <s v="sludgeUSA_Contig10264"/>
    <x v="0"/>
  </r>
  <r>
    <s v="sludgeUSA_Contig10266"/>
    <x v="6"/>
  </r>
  <r>
    <s v="sludgeUSA_Contig10268"/>
    <x v="0"/>
  </r>
  <r>
    <s v="sludgeUSA_Contig10269"/>
    <x v="4"/>
  </r>
  <r>
    <s v="sludgeUSA_Contig10270"/>
    <x v="0"/>
  </r>
  <r>
    <s v="sludgeUSA_Contig10271"/>
    <x v="6"/>
  </r>
  <r>
    <s v="sludgeUSA_Contig10275"/>
    <x v="4"/>
  </r>
  <r>
    <s v="sludgeUSA_Contig10277"/>
    <x v="1"/>
  </r>
  <r>
    <s v="sludgeUSA_Contig10279"/>
    <x v="6"/>
  </r>
  <r>
    <s v="sludgeUSA_Contig10280"/>
    <x v="0"/>
  </r>
  <r>
    <s v="sludgeUSA_Contig10281"/>
    <x v="0"/>
  </r>
  <r>
    <s v="sludgeUSA_Contig10282"/>
    <x v="0"/>
  </r>
  <r>
    <s v="sludgeUSA_Contig10284"/>
    <x v="3"/>
  </r>
  <r>
    <s v="sludgeUSA_Contig10285"/>
    <x v="0"/>
  </r>
  <r>
    <s v="sludgeUSA_Contig10286"/>
    <x v="0"/>
  </r>
  <r>
    <s v="sludgeUSA_Contig10290"/>
    <x v="0"/>
  </r>
  <r>
    <s v="sludgeUSA_Contig10293"/>
    <x v="1"/>
  </r>
  <r>
    <s v="sludgeUSA_Contig10294"/>
    <x v="1"/>
  </r>
  <r>
    <s v="sludgeUSA_Contig10295"/>
    <x v="0"/>
  </r>
  <r>
    <s v="sludgeUSA_Contig10300"/>
    <x v="1"/>
  </r>
  <r>
    <s v="sludgeUSA_Contig10307"/>
    <x v="0"/>
  </r>
  <r>
    <s v="sludgeUSA_Contig10310"/>
    <x v="6"/>
  </r>
  <r>
    <s v="sludgeUSA_Contig10316"/>
    <x v="0"/>
  </r>
  <r>
    <s v="sludgeUSA_Contig10319"/>
    <x v="1"/>
  </r>
  <r>
    <s v="sludgeUSA_Contig10321"/>
    <x v="1"/>
  </r>
  <r>
    <s v="sludgeUSA_Contig10329"/>
    <x v="6"/>
  </r>
  <r>
    <s v="sludgeUSA_Contig10331"/>
    <x v="0"/>
  </r>
  <r>
    <s v="sludgeUSA_Contig10332"/>
    <x v="5"/>
  </r>
  <r>
    <s v="sludgeUSA_Contig10333"/>
    <x v="6"/>
  </r>
  <r>
    <s v="sludgeUSA_Contig10335"/>
    <x v="0"/>
  </r>
  <r>
    <s v="sludgeUSA_Contig10339"/>
    <x v="0"/>
  </r>
  <r>
    <s v="sludgeUSA_Contig10340"/>
    <x v="0"/>
  </r>
  <r>
    <s v="sludgeUSA_Contig10344"/>
    <x v="9"/>
  </r>
  <r>
    <s v="sludgeUSA_Contig10347"/>
    <x v="6"/>
  </r>
  <r>
    <s v="sludgeUSA_Contig10348"/>
    <x v="0"/>
  </r>
  <r>
    <s v="sludgeUSA_Contig10349"/>
    <x v="1"/>
  </r>
  <r>
    <s v="sludgeUSA_Contig10352"/>
    <x v="5"/>
  </r>
  <r>
    <s v="sludgeUSA_Contig10353"/>
    <x v="0"/>
  </r>
  <r>
    <s v="sludgeUSA_Contig10354"/>
    <x v="0"/>
  </r>
  <r>
    <s v="sludgeUSA_Contig10360"/>
    <x v="1"/>
  </r>
  <r>
    <s v="sludgeUSA_Contig10361"/>
    <x v="3"/>
  </r>
  <r>
    <s v="sludgeUSA_Contig10363"/>
    <x v="0"/>
  </r>
  <r>
    <s v="sludgeUSA_Contig10364"/>
    <x v="0"/>
  </r>
  <r>
    <s v="sludgeUSA_Contig10370"/>
    <x v="0"/>
  </r>
  <r>
    <s v="sludgeUSA_Contig10371"/>
    <x v="0"/>
  </r>
  <r>
    <s v="sludgeUSA_Contig10375"/>
    <x v="5"/>
  </r>
  <r>
    <s v="sludgeUSA_Contig10378"/>
    <x v="0"/>
  </r>
  <r>
    <s v="sludgeUSA_Contig10379"/>
    <x v="2"/>
  </r>
  <r>
    <s v="sludgeUSA_Contig10381"/>
    <x v="6"/>
  </r>
  <r>
    <s v="sludgeUSA_Contig10382"/>
    <x v="6"/>
  </r>
  <r>
    <s v="sludgeUSA_Contig10383"/>
    <x v="1"/>
  </r>
  <r>
    <s v="sludgeUSA_Contig10384"/>
    <x v="0"/>
  </r>
  <r>
    <s v="sludgeUSA_Contig10387"/>
    <x v="0"/>
  </r>
  <r>
    <s v="sludgeUSA_Contig10388"/>
    <x v="0"/>
  </r>
  <r>
    <s v="sludgeUSA_Contig10399"/>
    <x v="0"/>
  </r>
  <r>
    <s v="sludgeUSA_Contig10400"/>
    <x v="5"/>
  </r>
  <r>
    <s v="sludgeUSA_Contig10402"/>
    <x v="4"/>
  </r>
  <r>
    <s v="sludgeUSA_Contig10404"/>
    <x v="1"/>
  </r>
  <r>
    <s v="sludgeUSA_Contig10407"/>
    <x v="4"/>
  </r>
  <r>
    <s v="sludgeUSA_Contig10411"/>
    <x v="1"/>
  </r>
  <r>
    <s v="sludgeUSA_Contig10412"/>
    <x v="3"/>
  </r>
  <r>
    <s v="sludgeUSA_Contig10413"/>
    <x v="1"/>
  </r>
  <r>
    <s v="sludgeUSA_Contig10414"/>
    <x v="0"/>
  </r>
  <r>
    <s v="sludgeUSA_Contig10415"/>
    <x v="0"/>
  </r>
  <r>
    <s v="sludgeUSA_Contig10416"/>
    <x v="1"/>
  </r>
  <r>
    <s v="sludgeUSA_Contig10417"/>
    <x v="0"/>
  </r>
  <r>
    <s v="sludgeUSA_Contig10418"/>
    <x v="1"/>
  </r>
  <r>
    <s v="sludgeUSA_Contig10419"/>
    <x v="0"/>
  </r>
  <r>
    <s v="sludgeUSA_Contig10420"/>
    <x v="4"/>
  </r>
  <r>
    <s v="sludgeUSA_Contig10422"/>
    <x v="0"/>
  </r>
  <r>
    <s v="sludgeUSA_Contig10424"/>
    <x v="0"/>
  </r>
  <r>
    <s v="sludgeUSA_Contig10426"/>
    <x v="6"/>
  </r>
  <r>
    <s v="sludgeUSA_Contig10430"/>
    <x v="0"/>
  </r>
  <r>
    <s v="sludgeUSA_Contig10432"/>
    <x v="6"/>
  </r>
  <r>
    <s v="sludgeUSA_Contig10434"/>
    <x v="0"/>
  </r>
  <r>
    <s v="sludgeUSA_Contig10435"/>
    <x v="0"/>
  </r>
  <r>
    <s v="sludgeUSA_Contig10437"/>
    <x v="1"/>
  </r>
  <r>
    <s v="sludgeUSA_Contig10440"/>
    <x v="0"/>
  </r>
  <r>
    <s v="sludgeUSA_Contig10441"/>
    <x v="1"/>
  </r>
  <r>
    <s v="sludgeUSA_Contig10444"/>
    <x v="4"/>
  </r>
  <r>
    <s v="sludgeUSA_Contig10445"/>
    <x v="2"/>
  </r>
  <r>
    <s v="sludgeUSA_Contig10446"/>
    <x v="5"/>
  </r>
  <r>
    <s v="sludgeUSA_Contig10447"/>
    <x v="0"/>
  </r>
  <r>
    <s v="sludgeUSA_Contig10451"/>
    <x v="6"/>
  </r>
  <r>
    <s v="sludgeUSA_Contig10452"/>
    <x v="5"/>
  </r>
  <r>
    <s v="sludgeUSA_Contig10453"/>
    <x v="1"/>
  </r>
  <r>
    <s v="sludgeUSA_Contig10454"/>
    <x v="3"/>
  </r>
  <r>
    <s v="sludgeUSA_Contig10457"/>
    <x v="10"/>
  </r>
  <r>
    <s v="sludgeUSA_Contig10458"/>
    <x v="0"/>
  </r>
  <r>
    <s v="sludgeUSA_Contig10459"/>
    <x v="1"/>
  </r>
  <r>
    <s v="sludgeUSA_Contig10462"/>
    <x v="0"/>
  </r>
  <r>
    <s v="sludgeUSA_Contig10468"/>
    <x v="6"/>
  </r>
  <r>
    <s v="sludgeUSA_Contig10469"/>
    <x v="0"/>
  </r>
  <r>
    <s v="sludgeUSA_Contig10470"/>
    <x v="0"/>
  </r>
  <r>
    <s v="sludgeUSA_Contig10471"/>
    <x v="0"/>
  </r>
  <r>
    <s v="sludgeUSA_Contig10474"/>
    <x v="0"/>
  </r>
  <r>
    <s v="sludgeUSA_Contig10475"/>
    <x v="0"/>
  </r>
  <r>
    <s v="sludgeUSA_Contig10476"/>
    <x v="0"/>
  </r>
  <r>
    <s v="sludgeUSA_Contig10477"/>
    <x v="11"/>
  </r>
  <r>
    <s v="sludgeUSA_Contig10478"/>
    <x v="0"/>
  </r>
  <r>
    <s v="sludgeUSA_Contig10479"/>
    <x v="1"/>
  </r>
  <r>
    <s v="sludgeUSA_Contig10480"/>
    <x v="0"/>
  </r>
  <r>
    <s v="sludgeUSA_Contig10481"/>
    <x v="3"/>
  </r>
  <r>
    <s v="sludgeUSA_Contig10482"/>
    <x v="0"/>
  </r>
  <r>
    <s v="sludgeUSA_Contig10485"/>
    <x v="0"/>
  </r>
  <r>
    <s v="sludgeUSA_Contig10487"/>
    <x v="4"/>
  </r>
  <r>
    <s v="sludgeUSA_Contig10489"/>
    <x v="3"/>
  </r>
  <r>
    <s v="sludgeUSA_Contig10490"/>
    <x v="7"/>
  </r>
  <r>
    <s v="sludgeUSA_Contig10493"/>
    <x v="6"/>
  </r>
  <r>
    <s v="sludgeUSA_Contig10494"/>
    <x v="4"/>
  </r>
  <r>
    <s v="sludgeUSA_Contig10497"/>
    <x v="0"/>
  </r>
  <r>
    <s v="sludgeUSA_Contig10503"/>
    <x v="12"/>
  </r>
  <r>
    <s v="sludgeUSA_Contig10504"/>
    <x v="4"/>
  </r>
  <r>
    <s v="sludgeUSA_Contig10505"/>
    <x v="6"/>
  </r>
  <r>
    <s v="sludgeUSA_Contig10507"/>
    <x v="5"/>
  </r>
  <r>
    <s v="sludgeUSA_Contig10508"/>
    <x v="10"/>
  </r>
  <r>
    <s v="sludgeUSA_Contig10511"/>
    <x v="0"/>
  </r>
  <r>
    <s v="sludgeUSA_Contig10512"/>
    <x v="4"/>
  </r>
  <r>
    <s v="sludgeUSA_Contig10518"/>
    <x v="1"/>
  </r>
  <r>
    <s v="sludgeUSA_Contig10520"/>
    <x v="3"/>
  </r>
  <r>
    <s v="sludgeUSA_Contig10523"/>
    <x v="4"/>
  </r>
  <r>
    <s v="sludgeUSA_Contig10524"/>
    <x v="0"/>
  </r>
  <r>
    <s v="sludgeUSA_Contig10527"/>
    <x v="6"/>
  </r>
  <r>
    <s v="sludgeUSA_Contig10528"/>
    <x v="1"/>
  </r>
  <r>
    <s v="sludgeUSA_Contig10530"/>
    <x v="1"/>
  </r>
  <r>
    <s v="sludgeUSA_Contig10531"/>
    <x v="7"/>
  </r>
  <r>
    <s v="sludgeUSA_Contig10532"/>
    <x v="6"/>
  </r>
  <r>
    <s v="sludgeUSA_Contig10533"/>
    <x v="3"/>
  </r>
  <r>
    <s v="sludgeUSA_Contig10534"/>
    <x v="0"/>
  </r>
  <r>
    <s v="sludgeUSA_Contig10537"/>
    <x v="0"/>
  </r>
  <r>
    <s v="sludgeUSA_Contig10543"/>
    <x v="1"/>
  </r>
  <r>
    <s v="sludgeUSA_Contig10545"/>
    <x v="5"/>
  </r>
  <r>
    <s v="sludgeUSA_Contig10546"/>
    <x v="0"/>
  </r>
  <r>
    <s v="sludgeUSA_Contig10547"/>
    <x v="0"/>
  </r>
  <r>
    <s v="sludgeUSA_Contig10549"/>
    <x v="0"/>
  </r>
  <r>
    <s v="sludgeUSA_Contig10551"/>
    <x v="0"/>
  </r>
  <r>
    <s v="sludgeUSA_Contig10556"/>
    <x v="1"/>
  </r>
  <r>
    <s v="sludgeUSA_Contig10558"/>
    <x v="0"/>
  </r>
  <r>
    <s v="sludgeUSA_Contig10559"/>
    <x v="3"/>
  </r>
  <r>
    <s v="sludgeUSA_Contig10562"/>
    <x v="1"/>
  </r>
  <r>
    <s v="sludgeUSA_Contig10565"/>
    <x v="3"/>
  </r>
  <r>
    <s v="sludgeUSA_Contig10567"/>
    <x v="1"/>
  </r>
  <r>
    <s v="sludgeUSA_Contig10569"/>
    <x v="6"/>
  </r>
  <r>
    <s v="sludgeUSA_Contig10572"/>
    <x v="4"/>
  </r>
  <r>
    <s v="sludgeUSA_Contig10573"/>
    <x v="0"/>
  </r>
  <r>
    <s v="sludgeUSA_Contig10575"/>
    <x v="13"/>
  </r>
  <r>
    <s v="sludgeUSA_Contig10577"/>
    <x v="0"/>
  </r>
  <r>
    <s v="sludgeUSA_Contig10580"/>
    <x v="14"/>
  </r>
  <r>
    <s v="sludgeUSA_Contig10581"/>
    <x v="4"/>
  </r>
  <r>
    <s v="sludgeUSA_Contig10583"/>
    <x v="0"/>
  </r>
  <r>
    <s v="sludgeUSA_Contig10586"/>
    <x v="0"/>
  </r>
  <r>
    <s v="sludgeUSA_Contig10587"/>
    <x v="4"/>
  </r>
  <r>
    <s v="sludgeUSA_Contig10589"/>
    <x v="3"/>
  </r>
  <r>
    <s v="sludgeUSA_Contig10594"/>
    <x v="0"/>
  </r>
  <r>
    <s v="sludgeUSA_Contig10597"/>
    <x v="0"/>
  </r>
  <r>
    <s v="sludgeUSA_Contig10599"/>
    <x v="0"/>
  </r>
  <r>
    <s v="sludgeUSA_Contig10600"/>
    <x v="1"/>
  </r>
  <r>
    <s v="sludgeUSA_Contig10601"/>
    <x v="4"/>
  </r>
  <r>
    <s v="sludgeUSA_Contig10602"/>
    <x v="2"/>
  </r>
  <r>
    <s v="sludgeUSA_Contig10603"/>
    <x v="1"/>
  </r>
  <r>
    <s v="sludgeUSA_Contig10604"/>
    <x v="0"/>
  </r>
  <r>
    <s v="sludgeUSA_Contig10605"/>
    <x v="3"/>
  </r>
  <r>
    <s v="sludgeUSA_Contig10608"/>
    <x v="0"/>
  </r>
  <r>
    <s v="sludgeUSA_Contig10611"/>
    <x v="15"/>
  </r>
  <r>
    <s v="sludgeUSA_Contig10615"/>
    <x v="0"/>
  </r>
  <r>
    <s v="sludgeUSA_Contig10618"/>
    <x v="0"/>
  </r>
  <r>
    <s v="sludgeUSA_Contig10620"/>
    <x v="7"/>
  </r>
  <r>
    <s v="sludgeUSA_Contig10624"/>
    <x v="0"/>
  </r>
  <r>
    <s v="sludgeUSA_Contig10626"/>
    <x v="0"/>
  </r>
  <r>
    <s v="sludgeUSA_Contig10627"/>
    <x v="0"/>
  </r>
  <r>
    <s v="sludgeUSA_Contig10631"/>
    <x v="1"/>
  </r>
  <r>
    <s v="sludgeUSA_Contig10633"/>
    <x v="4"/>
  </r>
  <r>
    <s v="sludgeUSA_Contig10635"/>
    <x v="13"/>
  </r>
  <r>
    <s v="sludgeUSA_Contig10636"/>
    <x v="1"/>
  </r>
  <r>
    <s v="sludgeUSA_Contig10638"/>
    <x v="6"/>
  </r>
  <r>
    <s v="sludgeUSA_Contig10639"/>
    <x v="6"/>
  </r>
  <r>
    <s v="sludgeUSA_Contig10642"/>
    <x v="3"/>
  </r>
  <r>
    <s v="sludgeUSA_Contig10643"/>
    <x v="4"/>
  </r>
  <r>
    <s v="sludgeUSA_Contig10644"/>
    <x v="0"/>
  </r>
  <r>
    <s v="sludgeUSA_Contig10645"/>
    <x v="0"/>
  </r>
  <r>
    <s v="sludgeUSA_Contig10647"/>
    <x v="6"/>
  </r>
  <r>
    <s v="sludgeUSA_Contig10648"/>
    <x v="3"/>
  </r>
  <r>
    <s v="sludgeUSA_Contig10649"/>
    <x v="0"/>
  </r>
  <r>
    <s v="sludgeUSA_Contig10651"/>
    <x v="6"/>
  </r>
  <r>
    <s v="sludgeUSA_Contig10652"/>
    <x v="0"/>
  </r>
  <r>
    <s v="sludgeUSA_Contig10653"/>
    <x v="0"/>
  </r>
  <r>
    <s v="sludgeUSA_Contig10655"/>
    <x v="0"/>
  </r>
  <r>
    <s v="sludgeUSA_Contig10658"/>
    <x v="0"/>
  </r>
  <r>
    <s v="sludgeUSA_Contig10659"/>
    <x v="0"/>
  </r>
  <r>
    <s v="sludgeUSA_Contig10660"/>
    <x v="0"/>
  </r>
  <r>
    <s v="sludgeUSA_Contig10661"/>
    <x v="0"/>
  </r>
  <r>
    <s v="sludgeUSA_Contig10663"/>
    <x v="0"/>
  </r>
  <r>
    <s v="sludgeUSA_Contig10664"/>
    <x v="0"/>
  </r>
  <r>
    <s v="sludgeUSA_Contig10666"/>
    <x v="0"/>
  </r>
  <r>
    <s v="sludgeUSA_Contig10667"/>
    <x v="3"/>
  </r>
  <r>
    <s v="sludgeUSA_Contig10668"/>
    <x v="5"/>
  </r>
  <r>
    <s v="sludgeUSA_Contig10672"/>
    <x v="0"/>
  </r>
  <r>
    <s v="sludgeUSA_Contig10673"/>
    <x v="0"/>
  </r>
  <r>
    <s v="sludgeUSA_Contig10675"/>
    <x v="0"/>
  </r>
  <r>
    <s v="sludgeUSA_Contig10676"/>
    <x v="0"/>
  </r>
  <r>
    <s v="sludgeUSA_Contig10677"/>
    <x v="1"/>
  </r>
  <r>
    <s v="sludgeUSA_Contig10678"/>
    <x v="0"/>
  </r>
  <r>
    <s v="sludgeUSA_Contig10679"/>
    <x v="0"/>
  </r>
  <r>
    <s v="sludgeUSA_Contig10680"/>
    <x v="0"/>
  </r>
  <r>
    <s v="sludgeUSA_Contig10681"/>
    <x v="0"/>
  </r>
  <r>
    <s v="sludgeUSA_Contig10682"/>
    <x v="0"/>
  </r>
  <r>
    <s v="sludgeUSA_Contig10683"/>
    <x v="1"/>
  </r>
  <r>
    <s v="sludgeUSA_Contig10684"/>
    <x v="0"/>
  </r>
  <r>
    <s v="sludgeUSA_Contig10685"/>
    <x v="0"/>
  </r>
  <r>
    <s v="sludgeUSA_Contig10686"/>
    <x v="0"/>
  </r>
  <r>
    <s v="sludgeUSA_Contig10687"/>
    <x v="5"/>
  </r>
  <r>
    <s v="sludgeUSA_Contig10688"/>
    <x v="0"/>
  </r>
  <r>
    <s v="sludgeUSA_Contig10691"/>
    <x v="0"/>
  </r>
  <r>
    <s v="sludgeUSA_Contig10694"/>
    <x v="4"/>
  </r>
  <r>
    <s v="sludgeUSA_Contig10695"/>
    <x v="2"/>
  </r>
  <r>
    <s v="sludgeUSA_Contig10698"/>
    <x v="0"/>
  </r>
  <r>
    <s v="sludgeUSA_Contig10699"/>
    <x v="6"/>
  </r>
  <r>
    <s v="sludgeUSA_Contig10700"/>
    <x v="0"/>
  </r>
  <r>
    <s v="sludgeUSA_Contig10701"/>
    <x v="3"/>
  </r>
  <r>
    <s v="sludgeUSA_Contig10702"/>
    <x v="2"/>
  </r>
  <r>
    <s v="sludgeUSA_Contig10703"/>
    <x v="3"/>
  </r>
  <r>
    <s v="sludgeUSA_Contig10704"/>
    <x v="0"/>
  </r>
  <r>
    <s v="sludgeUSA_Contig10705"/>
    <x v="0"/>
  </r>
  <r>
    <s v="sludgeUSA_Contig10706"/>
    <x v="6"/>
  </r>
  <r>
    <s v="sludgeUSA_Contig10707"/>
    <x v="1"/>
  </r>
  <r>
    <s v="sludgeUSA_Contig10708"/>
    <x v="0"/>
  </r>
  <r>
    <s v="sludgeUSA_Contig10709"/>
    <x v="16"/>
  </r>
  <r>
    <s v="sludgeUSA_Contig10710"/>
    <x v="0"/>
  </r>
  <r>
    <s v="sludgeUSA_Contig10711"/>
    <x v="4"/>
  </r>
  <r>
    <s v="sludgeUSA_Contig10713"/>
    <x v="0"/>
  </r>
  <r>
    <s v="sludgeUSA_Contig10716"/>
    <x v="0"/>
  </r>
  <r>
    <s v="sludgeUSA_Contig10717"/>
    <x v="0"/>
  </r>
  <r>
    <s v="sludgeUSA_Contig10718"/>
    <x v="1"/>
  </r>
  <r>
    <s v="sludgeUSA_Contig10719"/>
    <x v="0"/>
  </r>
  <r>
    <s v="sludgeUSA_Contig10720"/>
    <x v="0"/>
  </r>
  <r>
    <s v="sludgeUSA_Contig10721"/>
    <x v="0"/>
  </r>
  <r>
    <s v="sludgeUSA_Contig10722"/>
    <x v="6"/>
  </r>
  <r>
    <s v="sludgeUSA_Contig10723"/>
    <x v="0"/>
  </r>
  <r>
    <s v="sludgeUSA_Contig10725"/>
    <x v="0"/>
  </r>
  <r>
    <s v="sludgeUSA_Contig10726"/>
    <x v="2"/>
  </r>
  <r>
    <s v="sludgeUSA_Contig10727"/>
    <x v="3"/>
  </r>
  <r>
    <s v="sludgeUSA_Contig10729"/>
    <x v="0"/>
  </r>
  <r>
    <s v="sludgeUSA_Contig10730"/>
    <x v="1"/>
  </r>
  <r>
    <s v="sludgeUSA_Contig10731"/>
    <x v="4"/>
  </r>
  <r>
    <s v="sludgeUSA_Contig10732"/>
    <x v="0"/>
  </r>
  <r>
    <s v="sludgeUSA_Contig10734"/>
    <x v="4"/>
  </r>
  <r>
    <s v="sludgeUSA_Contig10735"/>
    <x v="0"/>
  </r>
  <r>
    <s v="sludgeUSA_Contig10736"/>
    <x v="4"/>
  </r>
  <r>
    <s v="sludgeUSA_Contig10737"/>
    <x v="5"/>
  </r>
  <r>
    <s v="sludgeUSA_Contig10738"/>
    <x v="0"/>
  </r>
  <r>
    <s v="sludgeUSA_Contig10740"/>
    <x v="4"/>
  </r>
  <r>
    <s v="sludgeUSA_Contig10742"/>
    <x v="0"/>
  </r>
  <r>
    <s v="sludgeUSA_Contig10743"/>
    <x v="0"/>
  </r>
  <r>
    <s v="sludgeUSA_Contig10744"/>
    <x v="3"/>
  </r>
  <r>
    <s v="sludgeUSA_Contig10745"/>
    <x v="0"/>
  </r>
  <r>
    <s v="sludgeUSA_Contig10746"/>
    <x v="0"/>
  </r>
  <r>
    <s v="sludgeUSA_Contig10747"/>
    <x v="0"/>
  </r>
  <r>
    <s v="sludgeUSA_Contig10748"/>
    <x v="17"/>
  </r>
  <r>
    <s v="sludgeUSA_Contig10749"/>
    <x v="0"/>
  </r>
  <r>
    <s v="sludgeUSA_Contig10750"/>
    <x v="3"/>
  </r>
  <r>
    <s v="sludgeUSA_Contig10754"/>
    <x v="0"/>
  </r>
  <r>
    <s v="sludgeUSA_Contig10755"/>
    <x v="4"/>
  </r>
  <r>
    <s v="sludgeUSA_Contig10756"/>
    <x v="0"/>
  </r>
  <r>
    <s v="sludgeUSA_Contig10758"/>
    <x v="0"/>
  </r>
  <r>
    <s v="sludgeUSA_Contig10759"/>
    <x v="6"/>
  </r>
  <r>
    <s v="sludgeUSA_Contig10761"/>
    <x v="5"/>
  </r>
  <r>
    <s v="sludgeUSA_Contig10762"/>
    <x v="4"/>
  </r>
  <r>
    <s v="sludgeUSA_Contig10764"/>
    <x v="4"/>
  </r>
  <r>
    <s v="sludgeUSA_Contig10765"/>
    <x v="0"/>
  </r>
  <r>
    <s v="sludgeUSA_Contig10766"/>
    <x v="3"/>
  </r>
  <r>
    <s v="sludgeUSA_Contig10767"/>
    <x v="6"/>
  </r>
  <r>
    <s v="sludgeUSA_Contig10770"/>
    <x v="4"/>
  </r>
  <r>
    <s v="sludgeUSA_Contig10771"/>
    <x v="0"/>
  </r>
  <r>
    <s v="sludgeUSA_Contig10772"/>
    <x v="0"/>
  </r>
  <r>
    <s v="sludgeUSA_Contig10773"/>
    <x v="0"/>
  </r>
  <r>
    <s v="sludgeUSA_Contig10774"/>
    <x v="6"/>
  </r>
  <r>
    <s v="sludgeUSA_Contig10775"/>
    <x v="0"/>
  </r>
  <r>
    <s v="sludgeUSA_Contig10776"/>
    <x v="6"/>
  </r>
  <r>
    <s v="sludgeUSA_Contig10777"/>
    <x v="0"/>
  </r>
  <r>
    <s v="sludgeUSA_Contig10778"/>
    <x v="0"/>
  </r>
  <r>
    <s v="sludgeUSA_Contig10779"/>
    <x v="4"/>
  </r>
  <r>
    <s v="sludgeUSA_Contig10780"/>
    <x v="6"/>
  </r>
  <r>
    <s v="sludgeUSA_Contig10781"/>
    <x v="1"/>
  </r>
  <r>
    <s v="sludgeUSA_Contig10782"/>
    <x v="0"/>
  </r>
  <r>
    <s v="sludgeUSA_Contig10783"/>
    <x v="5"/>
  </r>
  <r>
    <s v="sludgeUSA_Contig10784"/>
    <x v="4"/>
  </r>
  <r>
    <s v="sludgeUSA_Contig10785"/>
    <x v="6"/>
  </r>
  <r>
    <s v="sludgeUSA_Contig10786"/>
    <x v="1"/>
  </r>
  <r>
    <s v="sludgeUSA_Contig10787"/>
    <x v="3"/>
  </r>
  <r>
    <s v="sludgeUSA_Contig10788"/>
    <x v="0"/>
  </r>
  <r>
    <s v="sludgeUSA_Contig10790"/>
    <x v="0"/>
  </r>
  <r>
    <s v="sludgeUSA_Contig10792"/>
    <x v="6"/>
  </r>
  <r>
    <s v="sludgeUSA_Contig10793"/>
    <x v="0"/>
  </r>
  <r>
    <s v="sludgeUSA_Contig10794"/>
    <x v="0"/>
  </r>
  <r>
    <s v="sludgeUSA_Contig10796"/>
    <x v="0"/>
  </r>
  <r>
    <s v="sludgeUSA_Contig10797"/>
    <x v="0"/>
  </r>
  <r>
    <s v="sludgeUSA_Contig10798"/>
    <x v="0"/>
  </r>
  <r>
    <s v="sludgeUSA_Contig10799"/>
    <x v="0"/>
  </r>
  <r>
    <s v="sludgeUSA_Contig10800"/>
    <x v="0"/>
  </r>
  <r>
    <s v="sludgeUSA_Contig10801"/>
    <x v="0"/>
  </r>
  <r>
    <s v="sludgeUSA_Contig10804"/>
    <x v="4"/>
  </r>
  <r>
    <s v="sludgeUSA_Contig10805"/>
    <x v="0"/>
  </r>
  <r>
    <s v="sludgeUSA_Contig10806"/>
    <x v="3"/>
  </r>
  <r>
    <s v="sludgeUSA_Contig10807"/>
    <x v="1"/>
  </r>
  <r>
    <s v="sludgeUSA_Contig10808"/>
    <x v="6"/>
  </r>
  <r>
    <s v="sludgeUSA_Contig10809"/>
    <x v="3"/>
  </r>
  <r>
    <s v="sludgeUSA_Contig10811"/>
    <x v="6"/>
  </r>
  <r>
    <s v="sludgeUSA_Contig10812"/>
    <x v="0"/>
  </r>
  <r>
    <s v="sludgeUSA_Contig10813"/>
    <x v="0"/>
  </r>
  <r>
    <s v="sludgeUSA_Contig10814"/>
    <x v="0"/>
  </r>
  <r>
    <s v="sludgeUSA_Contig10815"/>
    <x v="0"/>
  </r>
  <r>
    <s v="sludgeUSA_Contig10817"/>
    <x v="18"/>
  </r>
  <r>
    <s v="sludgeUSA_Contig10818"/>
    <x v="0"/>
  </r>
  <r>
    <s v="sludgeUSA_Contig10819"/>
    <x v="3"/>
  </r>
  <r>
    <s v="sludgeUSA_Contig10820"/>
    <x v="0"/>
  </r>
  <r>
    <s v="sludgeUSA_Contig10821"/>
    <x v="6"/>
  </r>
  <r>
    <s v="sludgeUSA_Contig10822"/>
    <x v="11"/>
  </r>
  <r>
    <s v="sludgeUSA_Contig10824"/>
    <x v="0"/>
  </r>
  <r>
    <s v="sludgeUSA_Contig10826"/>
    <x v="17"/>
  </r>
  <r>
    <s v="sludgeUSA_Contig10827"/>
    <x v="19"/>
  </r>
  <r>
    <s v="sludgeUSA_Contig10828"/>
    <x v="4"/>
  </r>
  <r>
    <s v="sludgeUSA_Contig10831"/>
    <x v="0"/>
  </r>
  <r>
    <s v="sludgeUSA_Contig10832"/>
    <x v="0"/>
  </r>
  <r>
    <s v="sludgeUSA_Contig10833"/>
    <x v="0"/>
  </r>
  <r>
    <s v="sludgeUSA_Contig10834"/>
    <x v="0"/>
  </r>
  <r>
    <s v="sludgeUSA_Contig10835"/>
    <x v="0"/>
  </r>
  <r>
    <s v="sludgeUSA_Contig10837"/>
    <x v="0"/>
  </r>
  <r>
    <s v="sludgeUSA_Contig10838"/>
    <x v="0"/>
  </r>
  <r>
    <s v="sludgeUSA_Contig10839"/>
    <x v="5"/>
  </r>
  <r>
    <s v="sludgeUSA_Contig10840"/>
    <x v="0"/>
  </r>
  <r>
    <s v="sludgeUSA_Contig10844"/>
    <x v="20"/>
  </r>
  <r>
    <s v="sludgeUSA_Contig10845"/>
    <x v="3"/>
  </r>
  <r>
    <s v="sludgeUSA_Contig10847"/>
    <x v="0"/>
  </r>
  <r>
    <s v="sludgeUSA_Contig10848"/>
    <x v="3"/>
  </r>
  <r>
    <s v="sludgeUSA_Contig10849"/>
    <x v="21"/>
  </r>
  <r>
    <s v="sludgeUSA_Contig10851"/>
    <x v="0"/>
  </r>
  <r>
    <s v="sludgeUSA_Contig10852"/>
    <x v="6"/>
  </r>
  <r>
    <s v="sludgeUSA_Contig10854"/>
    <x v="0"/>
  </r>
  <r>
    <s v="sludgeUSA_Contig10855"/>
    <x v="0"/>
  </r>
  <r>
    <s v="sludgeUSA_Contig10856"/>
    <x v="0"/>
  </r>
  <r>
    <s v="sludgeUSA_Contig10857"/>
    <x v="4"/>
  </r>
  <r>
    <s v="sludgeUSA_Contig10859"/>
    <x v="6"/>
  </r>
  <r>
    <s v="sludgeUSA_Contig10860"/>
    <x v="6"/>
  </r>
  <r>
    <s v="sludgeUSA_Contig10861"/>
    <x v="7"/>
  </r>
  <r>
    <s v="sludgeUSA_Contig10863"/>
    <x v="1"/>
  </r>
  <r>
    <s v="sludgeUSA_Contig10864"/>
    <x v="0"/>
  </r>
  <r>
    <s v="sludgeUSA_Contig10865"/>
    <x v="0"/>
  </r>
  <r>
    <s v="sludgeUSA_Contig10866"/>
    <x v="0"/>
  </r>
  <r>
    <s v="sludgeUSA_Contig10868"/>
    <x v="3"/>
  </r>
  <r>
    <s v="sludgeUSA_Contig10869"/>
    <x v="4"/>
  </r>
  <r>
    <s v="sludgeUSA_Contig10870"/>
    <x v="3"/>
  </r>
  <r>
    <s v="sludgeUSA_Contig10871"/>
    <x v="1"/>
  </r>
  <r>
    <s v="sludgeUSA_Contig10873"/>
    <x v="0"/>
  </r>
  <r>
    <s v="sludgeUSA_Contig10874"/>
    <x v="0"/>
  </r>
  <r>
    <s v="sludgeUSA_Contig10875"/>
    <x v="0"/>
  </r>
  <r>
    <s v="sludgeUSA_Contig10877"/>
    <x v="1"/>
  </r>
  <r>
    <s v="sludgeUSA_Contig10878"/>
    <x v="0"/>
  </r>
  <r>
    <s v="sludgeUSA_Contig10879"/>
    <x v="0"/>
  </r>
  <r>
    <s v="sludgeUSA_Contig10880"/>
    <x v="0"/>
  </r>
  <r>
    <s v="sludgeUSA_Contig10881"/>
    <x v="0"/>
  </r>
  <r>
    <s v="sludgeUSA_Contig10882"/>
    <x v="5"/>
  </r>
  <r>
    <s v="sludgeUSA_Contig10883"/>
    <x v="4"/>
  </r>
  <r>
    <s v="sludgeUSA_Contig10884"/>
    <x v="0"/>
  </r>
  <r>
    <s v="sludgeUSA_Contig10885"/>
    <x v="0"/>
  </r>
  <r>
    <s v="sludgeUSA_Contig10886"/>
    <x v="0"/>
  </r>
  <r>
    <s v="sludgeUSA_Contig10887"/>
    <x v="3"/>
  </r>
  <r>
    <s v="sludgeUSA_Contig10888"/>
    <x v="0"/>
  </r>
  <r>
    <s v="sludgeUSA_Contig10889"/>
    <x v="3"/>
  </r>
  <r>
    <s v="sludgeUSA_Contig10891"/>
    <x v="22"/>
  </r>
  <r>
    <s v="sludgeUSA_Contig10892"/>
    <x v="23"/>
  </r>
  <r>
    <s v="sludgeUSA_Contig10893"/>
    <x v="4"/>
  </r>
  <r>
    <s v="sludgeUSA_Contig10894"/>
    <x v="0"/>
  </r>
  <r>
    <s v="sludgeUSA_Contig10895"/>
    <x v="6"/>
  </r>
  <r>
    <s v="sludgeUSA_Contig10896"/>
    <x v="3"/>
  </r>
  <r>
    <s v="sludgeUSA_Contig10897"/>
    <x v="3"/>
  </r>
  <r>
    <s v="sludgeUSA_Contig10898"/>
    <x v="0"/>
  </r>
  <r>
    <s v="sludgeUSA_Contig10899"/>
    <x v="0"/>
  </r>
  <r>
    <s v="sludgeUSA_Contig10900"/>
    <x v="5"/>
  </r>
  <r>
    <s v="sludgeUSA_Contig10901"/>
    <x v="1"/>
  </r>
  <r>
    <s v="sludgeUSA_Contig10902"/>
    <x v="0"/>
  </r>
  <r>
    <s v="sludgeUSA_Contig10903"/>
    <x v="0"/>
  </r>
  <r>
    <s v="sludgeUSA_Contig10904"/>
    <x v="2"/>
  </r>
  <r>
    <s v="sludgeUSA_Contig10905"/>
    <x v="6"/>
  </r>
  <r>
    <s v="sludgeUSA_Contig10906"/>
    <x v="0"/>
  </r>
  <r>
    <s v="sludgeUSA_Contig10907"/>
    <x v="0"/>
  </r>
  <r>
    <s v="sludgeUSA_Contig10909"/>
    <x v="0"/>
  </r>
  <r>
    <s v="sludgeUSA_Contig10910"/>
    <x v="0"/>
  </r>
  <r>
    <s v="sludgeUSA_Contig10911"/>
    <x v="6"/>
  </r>
  <r>
    <s v="sludgeUSA_Contig10912"/>
    <x v="1"/>
  </r>
  <r>
    <s v="sludgeUSA_Contig10913"/>
    <x v="3"/>
  </r>
  <r>
    <s v="sludgeUSA_Contig10914"/>
    <x v="3"/>
  </r>
  <r>
    <s v="sludgeUSA_Contig10915"/>
    <x v="0"/>
  </r>
  <r>
    <s v="sludgeUSA_Contig10916"/>
    <x v="14"/>
  </r>
  <r>
    <s v="sludgeUSA_Contig10917"/>
    <x v="1"/>
  </r>
  <r>
    <s v="sludgeUSA_Contig10918"/>
    <x v="6"/>
  </r>
  <r>
    <s v="sludgeUSA_Contig10919"/>
    <x v="0"/>
  </r>
  <r>
    <s v="sludgeUSA_Contig10920"/>
    <x v="0"/>
  </r>
  <r>
    <s v="sludgeUSA_Contig10922"/>
    <x v="0"/>
  </r>
  <r>
    <s v="sludgeUSA_Contig10923"/>
    <x v="0"/>
  </r>
  <r>
    <s v="sludgeUSA_Contig10925"/>
    <x v="0"/>
  </r>
  <r>
    <s v="sludgeUSA_Contig10926"/>
    <x v="0"/>
  </r>
  <r>
    <s v="sludgeUSA_Contig10928"/>
    <x v="3"/>
  </r>
  <r>
    <s v="sludgeUSA_Contig10930"/>
    <x v="3"/>
  </r>
  <r>
    <s v="sludgeUSA_Contig10931"/>
    <x v="0"/>
  </r>
  <r>
    <s v="sludgeUSA_Contig10932"/>
    <x v="10"/>
  </r>
  <r>
    <s v="sludgeUSA_Contig10933"/>
    <x v="0"/>
  </r>
  <r>
    <s v="sludgeUSA_Contig10934"/>
    <x v="0"/>
  </r>
  <r>
    <s v="sludgeUSA_Contig10935"/>
    <x v="0"/>
  </r>
  <r>
    <s v="sludgeUSA_Contig10937"/>
    <x v="0"/>
  </r>
  <r>
    <s v="sludgeUSA_Contig10938"/>
    <x v="1"/>
  </r>
  <r>
    <s v="sludgeUSA_Contig10940"/>
    <x v="0"/>
  </r>
  <r>
    <s v="sludgeUSA_Contig10941"/>
    <x v="3"/>
  </r>
  <r>
    <s v="sludgeUSA_Contig10942"/>
    <x v="6"/>
  </r>
  <r>
    <s v="sludgeUSA_Contig10944"/>
    <x v="0"/>
  </r>
  <r>
    <s v="sludgeUSA_Contig10945"/>
    <x v="4"/>
  </r>
  <r>
    <s v="sludgeUSA_Contig10947"/>
    <x v="6"/>
  </r>
  <r>
    <s v="sludgeUSA_Contig10949"/>
    <x v="1"/>
  </r>
  <r>
    <s v="sludgeUSA_Contig10950"/>
    <x v="0"/>
  </r>
  <r>
    <s v="sludgeUSA_Contig10951"/>
    <x v="24"/>
  </r>
  <r>
    <s v="sludgeUSA_Contig10952"/>
    <x v="0"/>
  </r>
  <r>
    <s v="sludgeUSA_Contig10957"/>
    <x v="0"/>
  </r>
  <r>
    <s v="sludgeUSA_Contig10958"/>
    <x v="3"/>
  </r>
  <r>
    <s v="sludgeUSA_Contig10960"/>
    <x v="4"/>
  </r>
  <r>
    <s v="sludgeUSA_Contig10962"/>
    <x v="0"/>
  </r>
  <r>
    <s v="sludgeUSA_Contig10963"/>
    <x v="0"/>
  </r>
  <r>
    <s v="sludgeUSA_Contig10965"/>
    <x v="0"/>
  </r>
  <r>
    <s v="sludgeUSA_Contig10967"/>
    <x v="3"/>
  </r>
  <r>
    <s v="sludgeUSA_Contig10971"/>
    <x v="0"/>
  </r>
  <r>
    <s v="sludgeUSA_Contig10973"/>
    <x v="0"/>
  </r>
  <r>
    <s v="sludgeUSA_Contig10974"/>
    <x v="0"/>
  </r>
  <r>
    <s v="sludgeUSA_Contig10975"/>
    <x v="6"/>
  </r>
  <r>
    <s v="sludgeUSA_Contig10976"/>
    <x v="6"/>
  </r>
  <r>
    <s v="sludgeUSA_Contig10977"/>
    <x v="1"/>
  </r>
  <r>
    <s v="sludgeUSA_Contig10978"/>
    <x v="0"/>
  </r>
  <r>
    <s v="sludgeUSA_Contig10979"/>
    <x v="5"/>
  </r>
  <r>
    <s v="sludgeUSA_Contig10980"/>
    <x v="3"/>
  </r>
  <r>
    <s v="sludgeUSA_Contig10981"/>
    <x v="3"/>
  </r>
  <r>
    <s v="sludgeUSA_Contig10982"/>
    <x v="0"/>
  </r>
  <r>
    <s v="sludgeUSA_Contig10983"/>
    <x v="6"/>
  </r>
  <r>
    <s v="sludgeUSA_Contig10984"/>
    <x v="6"/>
  </r>
  <r>
    <s v="sludgeUSA_Contig10986"/>
    <x v="0"/>
  </r>
  <r>
    <s v="sludgeUSA_Contig10987"/>
    <x v="0"/>
  </r>
  <r>
    <s v="sludgeUSA_Contig10989"/>
    <x v="6"/>
  </r>
  <r>
    <s v="sludgeUSA_Contig10991"/>
    <x v="3"/>
  </r>
  <r>
    <s v="sludgeUSA_Contig10992"/>
    <x v="0"/>
  </r>
  <r>
    <s v="sludgeUSA_Contig10993"/>
    <x v="3"/>
  </r>
  <r>
    <s v="sludgeUSA_Contig10994"/>
    <x v="14"/>
  </r>
  <r>
    <s v="sludgeUSA_Contig10995"/>
    <x v="0"/>
  </r>
  <r>
    <s v="sludgeUSA_Contig10996"/>
    <x v="0"/>
  </r>
  <r>
    <s v="sludgeUSA_Contig10997"/>
    <x v="4"/>
  </r>
  <r>
    <s v="sludgeUSA_Contig10998"/>
    <x v="4"/>
  </r>
  <r>
    <s v="sludgeUSA_Contig10999"/>
    <x v="0"/>
  </r>
  <r>
    <s v="sludgeUSA_Contig11000"/>
    <x v="3"/>
  </r>
  <r>
    <s v="sludgeUSA_Contig11001"/>
    <x v="0"/>
  </r>
  <r>
    <s v="sludgeUSA_Contig11002"/>
    <x v="4"/>
  </r>
  <r>
    <s v="sludgeUSA_Contig11003"/>
    <x v="0"/>
  </r>
  <r>
    <s v="sludgeUSA_Contig11004"/>
    <x v="0"/>
  </r>
  <r>
    <s v="sludgeUSA_Contig11005"/>
    <x v="0"/>
  </r>
  <r>
    <s v="sludgeUSA_Contig11006"/>
    <x v="0"/>
  </r>
  <r>
    <s v="sludgeUSA_Contig11007"/>
    <x v="0"/>
  </r>
  <r>
    <s v="sludgeUSA_Contig11009"/>
    <x v="18"/>
  </r>
  <r>
    <s v="sludgeUSA_Contig11010"/>
    <x v="0"/>
  </r>
  <r>
    <s v="sludgeUSA_Contig11011"/>
    <x v="6"/>
  </r>
  <r>
    <s v="sludgeUSA_Contig11012"/>
    <x v="0"/>
  </r>
  <r>
    <s v="sludgeUSA_Contig11013"/>
    <x v="0"/>
  </r>
  <r>
    <s v="sludgeUSA_Contig11014"/>
    <x v="21"/>
  </r>
  <r>
    <s v="sludgeUSA_Contig11015"/>
    <x v="0"/>
  </r>
  <r>
    <s v="sludgeUSA_Contig11016"/>
    <x v="1"/>
  </r>
  <r>
    <s v="sludgeUSA_Contig11017"/>
    <x v="0"/>
  </r>
  <r>
    <s v="sludgeUSA_Contig11019"/>
    <x v="0"/>
  </r>
  <r>
    <s v="sludgeUSA_Contig11020"/>
    <x v="0"/>
  </r>
  <r>
    <s v="sludgeUSA_Contig11021"/>
    <x v="0"/>
  </r>
  <r>
    <s v="sludgeUSA_Contig11022"/>
    <x v="1"/>
  </r>
  <r>
    <s v="sludgeUSA_Contig11023"/>
    <x v="25"/>
  </r>
  <r>
    <s v="sludgeUSA_Contig11024"/>
    <x v="0"/>
  </r>
  <r>
    <s v="sludgeUSA_Contig11025"/>
    <x v="0"/>
  </r>
  <r>
    <s v="sludgeUSA_Contig11026"/>
    <x v="0"/>
  </r>
  <r>
    <s v="sludgeUSA_Contig11027"/>
    <x v="0"/>
  </r>
  <r>
    <s v="sludgeUSA_Contig11028"/>
    <x v="6"/>
  </r>
  <r>
    <s v="sludgeUSA_Contig11029"/>
    <x v="1"/>
  </r>
  <r>
    <s v="sludgeUSA_Contig11031"/>
    <x v="0"/>
  </r>
  <r>
    <s v="sludgeUSA_Contig11032"/>
    <x v="1"/>
  </r>
  <r>
    <s v="sludgeUSA_Contig11033"/>
    <x v="4"/>
  </r>
  <r>
    <s v="sludgeUSA_Contig11034"/>
    <x v="0"/>
  </r>
  <r>
    <s v="sludgeUSA_Contig11035"/>
    <x v="5"/>
  </r>
  <r>
    <s v="sludgeUSA_Contig11036"/>
    <x v="6"/>
  </r>
  <r>
    <s v="sludgeUSA_Contig11037"/>
    <x v="0"/>
  </r>
  <r>
    <s v="sludgeUSA_Contig11038"/>
    <x v="11"/>
  </r>
  <r>
    <s v="sludgeUSA_Contig11039"/>
    <x v="6"/>
  </r>
  <r>
    <s v="sludgeUSA_Contig11041"/>
    <x v="0"/>
  </r>
  <r>
    <s v="sludgeUSA_Contig11042"/>
    <x v="0"/>
  </r>
  <r>
    <s v="sludgeUSA_Contig11043"/>
    <x v="1"/>
  </r>
  <r>
    <s v="sludgeUSA_Contig11044"/>
    <x v="0"/>
  </r>
  <r>
    <s v="sludgeUSA_Contig11045"/>
    <x v="0"/>
  </r>
  <r>
    <s v="sludgeUSA_Contig11047"/>
    <x v="0"/>
  </r>
  <r>
    <s v="sludgeUSA_Contig11048"/>
    <x v="0"/>
  </r>
  <r>
    <s v="sludgeUSA_Contig11049"/>
    <x v="4"/>
  </r>
  <r>
    <s v="sludgeUSA_Contig11050"/>
    <x v="3"/>
  </r>
  <r>
    <s v="sludgeUSA_Contig11052"/>
    <x v="0"/>
  </r>
  <r>
    <s v="sludgeUSA_Contig11054"/>
    <x v="5"/>
  </r>
  <r>
    <s v="sludgeUSA_Contig11056"/>
    <x v="0"/>
  </r>
  <r>
    <s v="sludgeUSA_Contig11057"/>
    <x v="3"/>
  </r>
  <r>
    <s v="sludgeUSA_Contig11060"/>
    <x v="0"/>
  </r>
  <r>
    <s v="sludgeUSA_Contig11061"/>
    <x v="6"/>
  </r>
  <r>
    <s v="sludgeUSA_Contig11062"/>
    <x v="3"/>
  </r>
  <r>
    <s v="sludgeUSA_Contig11065"/>
    <x v="12"/>
  </r>
  <r>
    <s v="sludgeUSA_Contig11066"/>
    <x v="9"/>
  </r>
  <r>
    <s v="sludgeUSA_Contig11067"/>
    <x v="0"/>
  </r>
  <r>
    <s v="sludgeUSA_Contig11068"/>
    <x v="0"/>
  </r>
  <r>
    <s v="sludgeUSA_Contig11069"/>
    <x v="6"/>
  </r>
  <r>
    <s v="sludgeUSA_Contig11070"/>
    <x v="0"/>
  </r>
  <r>
    <s v="sludgeUSA_Contig11072"/>
    <x v="0"/>
  </r>
  <r>
    <s v="sludgeUSA_Contig11073"/>
    <x v="0"/>
  </r>
  <r>
    <s v="sludgeUSA_Contig11075"/>
    <x v="0"/>
  </r>
  <r>
    <s v="sludgeUSA_Contig11076"/>
    <x v="0"/>
  </r>
  <r>
    <s v="sludgeUSA_Contig11077"/>
    <x v="0"/>
  </r>
  <r>
    <s v="sludgeUSA_Contig11078"/>
    <x v="2"/>
  </r>
  <r>
    <s v="sludgeUSA_Contig11079"/>
    <x v="4"/>
  </r>
  <r>
    <s v="sludgeUSA_Contig11080"/>
    <x v="0"/>
  </r>
  <r>
    <s v="sludgeUSA_Contig11082"/>
    <x v="6"/>
  </r>
  <r>
    <s v="sludgeUSA_Contig11083"/>
    <x v="0"/>
  </r>
  <r>
    <s v="sludgeUSA_Contig11084"/>
    <x v="0"/>
  </r>
  <r>
    <s v="sludgeUSA_Contig11085"/>
    <x v="6"/>
  </r>
  <r>
    <s v="sludgeUSA_Contig11086"/>
    <x v="5"/>
  </r>
  <r>
    <s v="sludgeUSA_Contig11087"/>
    <x v="3"/>
  </r>
  <r>
    <s v="sludgeUSA_Contig11089"/>
    <x v="0"/>
  </r>
  <r>
    <s v="sludgeUSA_Contig11090"/>
    <x v="6"/>
  </r>
  <r>
    <s v="sludgeUSA_Contig11091"/>
    <x v="0"/>
  </r>
  <r>
    <s v="sludgeUSA_Contig11094"/>
    <x v="0"/>
  </r>
  <r>
    <s v="sludgeUSA_Contig11095"/>
    <x v="0"/>
  </r>
  <r>
    <s v="sludgeUSA_Contig11096"/>
    <x v="0"/>
  </r>
  <r>
    <s v="sludgeUSA_Contig11098"/>
    <x v="0"/>
  </r>
  <r>
    <s v="sludgeUSA_Contig11099"/>
    <x v="6"/>
  </r>
  <r>
    <s v="sludgeUSA_Contig11100"/>
    <x v="6"/>
  </r>
  <r>
    <s v="sludgeUSA_Contig11101"/>
    <x v="1"/>
  </r>
  <r>
    <s v="sludgeUSA_Contig11103"/>
    <x v="6"/>
  </r>
  <r>
    <s v="sludgeUSA_Contig11104"/>
    <x v="0"/>
  </r>
  <r>
    <s v="sludgeUSA_Contig11106"/>
    <x v="1"/>
  </r>
  <r>
    <s v="sludgeUSA_Contig11107"/>
    <x v="6"/>
  </r>
  <r>
    <s v="sludgeUSA_Contig11108"/>
    <x v="0"/>
  </r>
  <r>
    <s v="sludgeUSA_Contig11110"/>
    <x v="6"/>
  </r>
  <r>
    <s v="sludgeUSA_Contig11111"/>
    <x v="1"/>
  </r>
  <r>
    <s v="sludgeUSA_Contig11113"/>
    <x v="6"/>
  </r>
  <r>
    <s v="sludgeUSA_Contig11114"/>
    <x v="3"/>
  </r>
  <r>
    <s v="sludgeUSA_Contig11116"/>
    <x v="0"/>
  </r>
  <r>
    <s v="sludgeUSA_Contig11117"/>
    <x v="0"/>
  </r>
  <r>
    <s v="sludgeUSA_Contig11118"/>
    <x v="0"/>
  </r>
  <r>
    <s v="sludgeUSA_Contig11119"/>
    <x v="0"/>
  </r>
  <r>
    <s v="sludgeUSA_Contig11120"/>
    <x v="6"/>
  </r>
  <r>
    <s v="sludgeUSA_Contig11122"/>
    <x v="2"/>
  </r>
  <r>
    <s v="sludgeUSA_Contig11123"/>
    <x v="0"/>
  </r>
  <r>
    <s v="sludgeUSA_Contig11124"/>
    <x v="0"/>
  </r>
  <r>
    <s v="sludgeUSA_Contig11125"/>
    <x v="0"/>
  </r>
  <r>
    <s v="sludgeUSA_Contig11126"/>
    <x v="0"/>
  </r>
  <r>
    <s v="sludgeUSA_Contig11127"/>
    <x v="0"/>
  </r>
  <r>
    <s v="sludgeUSA_Contig11129"/>
    <x v="0"/>
  </r>
  <r>
    <s v="sludgeUSA_Contig11130"/>
    <x v="0"/>
  </r>
  <r>
    <s v="sludgeUSA_Contig11131"/>
    <x v="0"/>
  </r>
  <r>
    <s v="sludgeUSA_Contig11132"/>
    <x v="0"/>
  </r>
  <r>
    <s v="sludgeUSA_Contig11134"/>
    <x v="0"/>
  </r>
  <r>
    <s v="sludgeUSA_Contig11135"/>
    <x v="0"/>
  </r>
  <r>
    <s v="sludgeUSA_Contig11136"/>
    <x v="3"/>
  </r>
  <r>
    <s v="sludgeUSA_Contig11139"/>
    <x v="0"/>
  </r>
  <r>
    <s v="sludgeUSA_Contig11140"/>
    <x v="0"/>
  </r>
  <r>
    <s v="sludgeUSA_Contig11141"/>
    <x v="7"/>
  </r>
  <r>
    <s v="sludgeUSA_Contig11142"/>
    <x v="0"/>
  </r>
  <r>
    <s v="sludgeUSA_Contig11143"/>
    <x v="6"/>
  </r>
  <r>
    <s v="sludgeUSA_Contig11144"/>
    <x v="6"/>
  </r>
  <r>
    <s v="sludgeUSA_Contig11145"/>
    <x v="0"/>
  </r>
  <r>
    <s v="sludgeUSA_Contig11146"/>
    <x v="0"/>
  </r>
  <r>
    <s v="sludgeUSA_Contig11147"/>
    <x v="0"/>
  </r>
  <r>
    <s v="sludgeUSA_Contig11148"/>
    <x v="0"/>
  </r>
  <r>
    <s v="sludgeUSA_Contig11149"/>
    <x v="0"/>
  </r>
  <r>
    <s v="sludgeUSA_Contig11150"/>
    <x v="0"/>
  </r>
  <r>
    <s v="sludgeUSA_Contig11151"/>
    <x v="2"/>
  </r>
  <r>
    <s v="sludgeUSA_Contig11152"/>
    <x v="6"/>
  </r>
  <r>
    <s v="sludgeUSA_Contig11156"/>
    <x v="11"/>
  </r>
  <r>
    <s v="sludgeUSA_Contig11157"/>
    <x v="0"/>
  </r>
  <r>
    <s v="sludgeUSA_Contig11158"/>
    <x v="0"/>
  </r>
  <r>
    <s v="sludgeUSA_Contig11159"/>
    <x v="6"/>
  </r>
  <r>
    <s v="sludgeUSA_Contig11160"/>
    <x v="4"/>
  </r>
  <r>
    <s v="sludgeUSA_Contig11162"/>
    <x v="0"/>
  </r>
  <r>
    <s v="sludgeUSA_Contig11163"/>
    <x v="0"/>
  </r>
  <r>
    <s v="sludgeUSA_Contig11164"/>
    <x v="4"/>
  </r>
  <r>
    <s v="sludgeUSA_Contig11165"/>
    <x v="0"/>
  </r>
  <r>
    <s v="sludgeUSA_Contig11166"/>
    <x v="0"/>
  </r>
  <r>
    <s v="sludgeUSA_Contig11167"/>
    <x v="1"/>
  </r>
  <r>
    <s v="sludgeUSA_Contig11168"/>
    <x v="6"/>
  </r>
  <r>
    <s v="sludgeUSA_Contig11169"/>
    <x v="0"/>
  </r>
  <r>
    <s v="sludgeUSA_Contig11170"/>
    <x v="1"/>
  </r>
  <r>
    <s v="sludgeUSA_Contig11171"/>
    <x v="0"/>
  </r>
  <r>
    <s v="sludgeUSA_Contig11173"/>
    <x v="1"/>
  </r>
  <r>
    <s v="sludgeUSA_Contig11176"/>
    <x v="0"/>
  </r>
  <r>
    <s v="sludgeUSA_Contig11177"/>
    <x v="6"/>
  </r>
  <r>
    <s v="sludgeUSA_Contig11178"/>
    <x v="5"/>
  </r>
  <r>
    <s v="sludgeUSA_Contig11180"/>
    <x v="4"/>
  </r>
  <r>
    <s v="sludgeUSA_Contig11181"/>
    <x v="0"/>
  </r>
  <r>
    <s v="sludgeUSA_Contig11182"/>
    <x v="6"/>
  </r>
  <r>
    <s v="sludgeUSA_Contig11185"/>
    <x v="4"/>
  </r>
  <r>
    <s v="sludgeUSA_Contig11186"/>
    <x v="0"/>
  </r>
  <r>
    <s v="sludgeUSA_Contig11187"/>
    <x v="0"/>
  </r>
  <r>
    <s v="sludgeUSA_Contig11188"/>
    <x v="1"/>
  </r>
  <r>
    <s v="sludgeUSA_Contig11189"/>
    <x v="3"/>
  </r>
  <r>
    <s v="sludgeUSA_Contig11190"/>
    <x v="17"/>
  </r>
  <r>
    <s v="sludgeUSA_Contig11191"/>
    <x v="21"/>
  </r>
  <r>
    <s v="sludgeUSA_Contig11192"/>
    <x v="0"/>
  </r>
  <r>
    <s v="sludgeUSA_Contig11193"/>
    <x v="0"/>
  </r>
  <r>
    <s v="sludgeUSA_Contig11194"/>
    <x v="3"/>
  </r>
  <r>
    <s v="sludgeUSA_Contig11195"/>
    <x v="0"/>
  </r>
  <r>
    <s v="sludgeUSA_Contig11196"/>
    <x v="6"/>
  </r>
  <r>
    <s v="sludgeUSA_Contig11198"/>
    <x v="3"/>
  </r>
  <r>
    <s v="sludgeUSA_Contig11200"/>
    <x v="0"/>
  </r>
  <r>
    <s v="sludgeUSA_Contig11202"/>
    <x v="1"/>
  </r>
  <r>
    <s v="sludgeUSA_Contig11203"/>
    <x v="0"/>
  </r>
  <r>
    <s v="sludgeUSA_Contig11206"/>
    <x v="0"/>
  </r>
  <r>
    <s v="sludgeUSA_Contig11207"/>
    <x v="0"/>
  </r>
  <r>
    <s v="sludgeUSA_Contig11208"/>
    <x v="0"/>
  </r>
  <r>
    <s v="sludgeUSA_Contig11209"/>
    <x v="0"/>
  </r>
  <r>
    <s v="sludgeUSA_Contig11210"/>
    <x v="0"/>
  </r>
  <r>
    <s v="sludgeUSA_Contig11211"/>
    <x v="0"/>
  </r>
  <r>
    <s v="sludgeUSA_Contig11212"/>
    <x v="12"/>
  </r>
  <r>
    <s v="sludgeUSA_Contig11213"/>
    <x v="0"/>
  </r>
  <r>
    <s v="sludgeUSA_Contig11214"/>
    <x v="4"/>
  </r>
  <r>
    <s v="sludgeUSA_Contig11215"/>
    <x v="0"/>
  </r>
  <r>
    <s v="sludgeUSA_Contig11216"/>
    <x v="3"/>
  </r>
  <r>
    <s v="sludgeUSA_Contig11217"/>
    <x v="0"/>
  </r>
  <r>
    <s v="sludgeUSA_Contig11218"/>
    <x v="0"/>
  </r>
  <r>
    <s v="sludgeUSA_Contig11219"/>
    <x v="0"/>
  </r>
  <r>
    <s v="sludgeUSA_Contig11220"/>
    <x v="0"/>
  </r>
  <r>
    <s v="sludgeUSA_Contig11221"/>
    <x v="0"/>
  </r>
  <r>
    <s v="sludgeUSA_Contig11222"/>
    <x v="2"/>
  </r>
  <r>
    <s v="sludgeUSA_Contig11224"/>
    <x v="0"/>
  </r>
  <r>
    <s v="sludgeUSA_Contig11225"/>
    <x v="0"/>
  </r>
  <r>
    <s v="sludgeUSA_Contig11226"/>
    <x v="6"/>
  </r>
  <r>
    <s v="sludgeUSA_Contig11227"/>
    <x v="0"/>
  </r>
  <r>
    <s v="sludgeUSA_Contig11229"/>
    <x v="0"/>
  </r>
  <r>
    <s v="sludgeUSA_Contig11231"/>
    <x v="4"/>
  </r>
  <r>
    <s v="sludgeUSA_Contig11232"/>
    <x v="0"/>
  </r>
  <r>
    <s v="sludgeUSA_Contig11233"/>
    <x v="0"/>
  </r>
  <r>
    <s v="sludgeUSA_Contig11234"/>
    <x v="5"/>
  </r>
  <r>
    <s v="sludgeUSA_Contig11235"/>
    <x v="0"/>
  </r>
  <r>
    <s v="sludgeUSA_Contig11236"/>
    <x v="1"/>
  </r>
  <r>
    <s v="sludgeUSA_Contig11237"/>
    <x v="3"/>
  </r>
  <r>
    <s v="sludgeUSA_Contig11238"/>
    <x v="0"/>
  </r>
  <r>
    <s v="sludgeUSA_Contig11239"/>
    <x v="4"/>
  </r>
  <r>
    <s v="sludgeUSA_Contig11240"/>
    <x v="0"/>
  </r>
  <r>
    <s v="sludgeUSA_Contig11241"/>
    <x v="0"/>
  </r>
  <r>
    <s v="sludgeUSA_Contig11242"/>
    <x v="1"/>
  </r>
  <r>
    <s v="sludgeUSA_Contig11243"/>
    <x v="5"/>
  </r>
  <r>
    <s v="sludgeUSA_Contig11244"/>
    <x v="6"/>
  </r>
  <r>
    <s v="sludgeUSA_Contig11245"/>
    <x v="6"/>
  </r>
  <r>
    <s v="sludgeUSA_Contig11246"/>
    <x v="0"/>
  </r>
  <r>
    <s v="sludgeUSA_Contig11247"/>
    <x v="0"/>
  </r>
  <r>
    <s v="sludgeUSA_Contig11248"/>
    <x v="0"/>
  </r>
  <r>
    <s v="sludgeUSA_Contig11249"/>
    <x v="0"/>
  </r>
  <r>
    <s v="sludgeUSA_Contig11250"/>
    <x v="6"/>
  </r>
  <r>
    <s v="sludgeUSA_Contig11251"/>
    <x v="0"/>
  </r>
  <r>
    <s v="sludgeUSA_Contig11252"/>
    <x v="0"/>
  </r>
  <r>
    <s v="sludgeUSA_Contig11253"/>
    <x v="3"/>
  </r>
  <r>
    <s v="sludgeUSA_Contig11255"/>
    <x v="4"/>
  </r>
  <r>
    <s v="sludgeUSA_Contig11256"/>
    <x v="0"/>
  </r>
  <r>
    <s v="sludgeUSA_Contig11257"/>
    <x v="6"/>
  </r>
  <r>
    <s v="sludgeUSA_Contig11259"/>
    <x v="3"/>
  </r>
  <r>
    <s v="sludgeUSA_Contig11260"/>
    <x v="0"/>
  </r>
  <r>
    <s v="sludgeUSA_Contig11261"/>
    <x v="0"/>
  </r>
  <r>
    <s v="sludgeUSA_Contig11262"/>
    <x v="3"/>
  </r>
  <r>
    <s v="sludgeUSA_Contig11263"/>
    <x v="0"/>
  </r>
  <r>
    <s v="sludgeUSA_Contig11264"/>
    <x v="0"/>
  </r>
  <r>
    <s v="sludgeUSA_Contig11265"/>
    <x v="0"/>
  </r>
  <r>
    <s v="sludgeUSA_Contig11266"/>
    <x v="3"/>
  </r>
  <r>
    <s v="sludgeUSA_Contig11267"/>
    <x v="4"/>
  </r>
  <r>
    <s v="sludgeUSA_Contig11268"/>
    <x v="4"/>
  </r>
  <r>
    <s v="sludgeUSA_Contig11269"/>
    <x v="0"/>
  </r>
  <r>
    <s v="sludgeUSA_Contig11270"/>
    <x v="0"/>
  </r>
  <r>
    <s v="sludgeUSA_Contig11272"/>
    <x v="1"/>
  </r>
  <r>
    <s v="sludgeUSA_Contig11273"/>
    <x v="0"/>
  </r>
  <r>
    <s v="sludgeUSA_Contig11274"/>
    <x v="22"/>
  </r>
  <r>
    <s v="sludgeUSA_Contig11275"/>
    <x v="3"/>
  </r>
  <r>
    <s v="sludgeUSA_Contig11276"/>
    <x v="3"/>
  </r>
  <r>
    <s v="sludgeUSA_Contig11277"/>
    <x v="3"/>
  </r>
  <r>
    <s v="sludgeUSA_Contig11278"/>
    <x v="0"/>
  </r>
  <r>
    <s v="sludgeUSA_Contig11279"/>
    <x v="0"/>
  </r>
  <r>
    <s v="sludgeUSA_Contig11280"/>
    <x v="4"/>
  </r>
  <r>
    <s v="sludgeUSA_Contig11282"/>
    <x v="6"/>
  </r>
  <r>
    <s v="sludgeUSA_Contig11284"/>
    <x v="0"/>
  </r>
  <r>
    <s v="sludgeUSA_Contig11285"/>
    <x v="0"/>
  </r>
  <r>
    <s v="sludgeUSA_Contig11286"/>
    <x v="22"/>
  </r>
  <r>
    <s v="sludgeUSA_Contig11287"/>
    <x v="6"/>
  </r>
  <r>
    <s v="sludgeUSA_Contig11288"/>
    <x v="0"/>
  </r>
  <r>
    <s v="sludgeUSA_Contig11290"/>
    <x v="3"/>
  </r>
  <r>
    <s v="sludgeUSA_Contig11291"/>
    <x v="4"/>
  </r>
  <r>
    <s v="sludgeUSA_Contig11293"/>
    <x v="1"/>
  </r>
  <r>
    <s v="sludgeUSA_Contig11294"/>
    <x v="0"/>
  </r>
  <r>
    <s v="sludgeUSA_Contig11295"/>
    <x v="1"/>
  </r>
  <r>
    <s v="sludgeUSA_Contig11297"/>
    <x v="0"/>
  </r>
  <r>
    <s v="sludgeUSA_Contig11299"/>
    <x v="1"/>
  </r>
  <r>
    <s v="sludgeUSA_Contig11300"/>
    <x v="3"/>
  </r>
  <r>
    <s v="sludgeUSA_Contig11301"/>
    <x v="0"/>
  </r>
  <r>
    <s v="sludgeUSA_Contig11302"/>
    <x v="0"/>
  </r>
  <r>
    <s v="sludgeUSA_Contig11303"/>
    <x v="0"/>
  </r>
  <r>
    <s v="sludgeUSA_Contig11304"/>
    <x v="0"/>
  </r>
  <r>
    <s v="sludgeUSA_Contig11305"/>
    <x v="0"/>
  </r>
  <r>
    <s v="sludgeUSA_Contig11306"/>
    <x v="0"/>
  </r>
  <r>
    <s v="sludgeUSA_Contig11307"/>
    <x v="18"/>
  </r>
  <r>
    <s v="sludgeUSA_Contig11308"/>
    <x v="0"/>
  </r>
  <r>
    <s v="sludgeUSA_Contig11309"/>
    <x v="11"/>
  </r>
  <r>
    <s v="sludgeUSA_Contig11310"/>
    <x v="6"/>
  </r>
  <r>
    <s v="sludgeUSA_Contig11311"/>
    <x v="6"/>
  </r>
  <r>
    <s v="sludgeUSA_Contig11313"/>
    <x v="11"/>
  </r>
  <r>
    <s v="sludgeUSA_Contig11315"/>
    <x v="4"/>
  </r>
  <r>
    <s v="sludgeUSA_Contig11317"/>
    <x v="6"/>
  </r>
  <r>
    <s v="sludgeUSA_Contig11318"/>
    <x v="0"/>
  </r>
  <r>
    <s v="sludgeUSA_Contig11319"/>
    <x v="0"/>
  </r>
  <r>
    <s v="sludgeUSA_Contig11320"/>
    <x v="4"/>
  </r>
  <r>
    <s v="sludgeUSA_Contig11321"/>
    <x v="4"/>
  </r>
  <r>
    <s v="sludgeUSA_Contig11322"/>
    <x v="0"/>
  </r>
  <r>
    <s v="sludgeUSA_Contig11323"/>
    <x v="0"/>
  </r>
  <r>
    <s v="sludgeUSA_Contig11324"/>
    <x v="0"/>
  </r>
  <r>
    <s v="sludgeUSA_Contig11325"/>
    <x v="0"/>
  </r>
  <r>
    <s v="sludgeUSA_Contig11326"/>
    <x v="0"/>
  </r>
  <r>
    <s v="sludgeUSA_Contig11327"/>
    <x v="0"/>
  </r>
  <r>
    <s v="sludgeUSA_Contig11329"/>
    <x v="4"/>
  </r>
  <r>
    <s v="sludgeUSA_Contig11330"/>
    <x v="0"/>
  </r>
  <r>
    <s v="sludgeUSA_Contig11331"/>
    <x v="1"/>
  </r>
  <r>
    <s v="sludgeUSA_Contig11332"/>
    <x v="0"/>
  </r>
  <r>
    <s v="sludgeUSA_Contig11333"/>
    <x v="0"/>
  </r>
  <r>
    <s v="sludgeUSA_Contig11334"/>
    <x v="0"/>
  </r>
  <r>
    <s v="sludgeUSA_Contig11335"/>
    <x v="0"/>
  </r>
  <r>
    <s v="sludgeUSA_Contig11336"/>
    <x v="0"/>
  </r>
  <r>
    <s v="sludgeUSA_Contig11337"/>
    <x v="0"/>
  </r>
  <r>
    <s v="sludgeUSA_Contig11338"/>
    <x v="0"/>
  </r>
  <r>
    <s v="sludgeUSA_Contig11340"/>
    <x v="3"/>
  </r>
  <r>
    <s v="sludgeUSA_Contig11341"/>
    <x v="0"/>
  </r>
  <r>
    <s v="sludgeUSA_Contig11342"/>
    <x v="0"/>
  </r>
  <r>
    <s v="sludgeUSA_Contig11344"/>
    <x v="6"/>
  </r>
  <r>
    <s v="sludgeUSA_Contig11345"/>
    <x v="6"/>
  </r>
  <r>
    <s v="sludgeUSA_Contig11346"/>
    <x v="5"/>
  </r>
  <r>
    <s v="sludgeUSA_Contig11347"/>
    <x v="0"/>
  </r>
  <r>
    <s v="sludgeUSA_Contig11348"/>
    <x v="5"/>
  </r>
  <r>
    <s v="sludgeUSA_Contig11349"/>
    <x v="0"/>
  </r>
  <r>
    <s v="sludgeUSA_Contig11350"/>
    <x v="3"/>
  </r>
  <r>
    <s v="sludgeUSA_Contig11352"/>
    <x v="0"/>
  </r>
  <r>
    <s v="sludgeUSA_Contig11354"/>
    <x v="6"/>
  </r>
  <r>
    <s v="sludgeUSA_Contig11356"/>
    <x v="4"/>
  </r>
  <r>
    <s v="sludgeUSA_Contig11357"/>
    <x v="5"/>
  </r>
  <r>
    <s v="sludgeUSA_Contig11358"/>
    <x v="6"/>
  </r>
  <r>
    <s v="sludgeUSA_Contig11359"/>
    <x v="6"/>
  </r>
  <r>
    <s v="sludgeUSA_Contig11360"/>
    <x v="0"/>
  </r>
  <r>
    <s v="sludgeUSA_Contig11361"/>
    <x v="0"/>
  </r>
  <r>
    <s v="sludgeUSA_Contig11362"/>
    <x v="1"/>
  </r>
  <r>
    <s v="sludgeUSA_Contig11363"/>
    <x v="6"/>
  </r>
  <r>
    <s v="sludgeUSA_Contig11364"/>
    <x v="0"/>
  </r>
  <r>
    <s v="sludgeUSA_Contig11365"/>
    <x v="3"/>
  </r>
  <r>
    <s v="sludgeUSA_Contig11366"/>
    <x v="0"/>
  </r>
  <r>
    <s v="sludgeUSA_Contig11367"/>
    <x v="0"/>
  </r>
  <r>
    <s v="sludgeUSA_Contig11369"/>
    <x v="0"/>
  </r>
  <r>
    <s v="sludgeUSA_Contig11370"/>
    <x v="0"/>
  </r>
  <r>
    <s v="sludgeUSA_Contig11371"/>
    <x v="3"/>
  </r>
  <r>
    <s v="sludgeUSA_Contig11373"/>
    <x v="2"/>
  </r>
  <r>
    <s v="sludgeUSA_Contig11374"/>
    <x v="0"/>
  </r>
  <r>
    <s v="sludgeUSA_Contig11375"/>
    <x v="0"/>
  </r>
  <r>
    <s v="sludgeUSA_Contig11376"/>
    <x v="0"/>
  </r>
  <r>
    <s v="sludgeUSA_Contig11377"/>
    <x v="6"/>
  </r>
  <r>
    <s v="sludgeUSA_Contig11378"/>
    <x v="0"/>
  </r>
  <r>
    <s v="sludgeUSA_Contig11379"/>
    <x v="4"/>
  </r>
  <r>
    <s v="sludgeUSA_Contig11381"/>
    <x v="3"/>
  </r>
  <r>
    <s v="sludgeUSA_Contig11382"/>
    <x v="4"/>
  </r>
  <r>
    <s v="sludgeUSA_Contig11383"/>
    <x v="4"/>
  </r>
  <r>
    <s v="sludgeUSA_Contig11384"/>
    <x v="4"/>
  </r>
  <r>
    <s v="sludgeUSA_Contig11386"/>
    <x v="0"/>
  </r>
  <r>
    <s v="sludgeUSA_Contig11387"/>
    <x v="6"/>
  </r>
  <r>
    <s v="sludgeUSA_Contig11389"/>
    <x v="0"/>
  </r>
  <r>
    <s v="sludgeUSA_Contig11390"/>
    <x v="3"/>
  </r>
  <r>
    <s v="sludgeUSA_Contig11391"/>
    <x v="0"/>
  </r>
  <r>
    <s v="sludgeUSA_Contig11392"/>
    <x v="3"/>
  </r>
  <r>
    <s v="sludgeUSA_Contig11393"/>
    <x v="2"/>
  </r>
  <r>
    <s v="sludgeUSA_Contig11394"/>
    <x v="0"/>
  </r>
  <r>
    <s v="sludgeUSA_Contig11395"/>
    <x v="1"/>
  </r>
  <r>
    <s v="sludgeUSA_Contig11396"/>
    <x v="3"/>
  </r>
  <r>
    <s v="sludgeUSA_Contig11398"/>
    <x v="3"/>
  </r>
  <r>
    <s v="sludgeUSA_Contig11399"/>
    <x v="0"/>
  </r>
  <r>
    <s v="sludgeUSA_Contig11401"/>
    <x v="0"/>
  </r>
  <r>
    <s v="sludgeUSA_Contig11402"/>
    <x v="11"/>
  </r>
  <r>
    <s v="sludgeUSA_Contig11403"/>
    <x v="0"/>
  </r>
  <r>
    <s v="sludgeUSA_Contig11404"/>
    <x v="6"/>
  </r>
  <r>
    <s v="sludgeUSA_Contig11405"/>
    <x v="0"/>
  </r>
  <r>
    <s v="sludgeUSA_Contig11408"/>
    <x v="3"/>
  </r>
  <r>
    <s v="sludgeUSA_Contig11410"/>
    <x v="0"/>
  </r>
  <r>
    <s v="sludgeUSA_Contig11411"/>
    <x v="4"/>
  </r>
  <r>
    <s v="sludgeUSA_Contig11413"/>
    <x v="0"/>
  </r>
  <r>
    <s v="sludgeUSA_Contig11415"/>
    <x v="6"/>
  </r>
  <r>
    <s v="sludgeUSA_Contig11416"/>
    <x v="0"/>
  </r>
  <r>
    <s v="sludgeUSA_Contig11417"/>
    <x v="3"/>
  </r>
  <r>
    <s v="sludgeUSA_Contig11418"/>
    <x v="0"/>
  </r>
  <r>
    <s v="sludgeUSA_Contig11420"/>
    <x v="0"/>
  </r>
  <r>
    <s v="sludgeUSA_Contig11421"/>
    <x v="3"/>
  </r>
  <r>
    <s v="sludgeUSA_Contig11422"/>
    <x v="0"/>
  </r>
  <r>
    <s v="sludgeUSA_Contig11424"/>
    <x v="3"/>
  </r>
  <r>
    <s v="sludgeUSA_Contig11427"/>
    <x v="1"/>
  </r>
  <r>
    <s v="sludgeUSA_Contig11429"/>
    <x v="0"/>
  </r>
  <r>
    <s v="sludgeUSA_Contig11431"/>
    <x v="0"/>
  </r>
  <r>
    <s v="sludgeUSA_Contig11432"/>
    <x v="0"/>
  </r>
  <r>
    <s v="sludgeUSA_Contig11433"/>
    <x v="1"/>
  </r>
  <r>
    <s v="sludgeUSA_Contig11434"/>
    <x v="0"/>
  </r>
  <r>
    <s v="sludgeUSA_Contig11436"/>
    <x v="0"/>
  </r>
  <r>
    <s v="sludgeUSA_Contig11439"/>
    <x v="0"/>
  </r>
  <r>
    <s v="sludgeUSA_Contig11440"/>
    <x v="0"/>
  </r>
  <r>
    <s v="sludgeUSA_Contig11442"/>
    <x v="0"/>
  </r>
  <r>
    <s v="sludgeUSA_Contig11443"/>
    <x v="6"/>
  </r>
  <r>
    <s v="sludgeUSA_Contig11444"/>
    <x v="0"/>
  </r>
  <r>
    <s v="sludgeUSA_Contig11445"/>
    <x v="0"/>
  </r>
  <r>
    <s v="sludgeUSA_Contig11446"/>
    <x v="11"/>
  </r>
  <r>
    <s v="sludgeUSA_Contig11447"/>
    <x v="4"/>
  </r>
  <r>
    <s v="sludgeUSA_Contig11448"/>
    <x v="0"/>
  </r>
  <r>
    <s v="sludgeUSA_Contig11449"/>
    <x v="0"/>
  </r>
  <r>
    <s v="sludgeUSA_Contig11450"/>
    <x v="0"/>
  </r>
  <r>
    <s v="sludgeUSA_Contig11451"/>
    <x v="0"/>
  </r>
  <r>
    <s v="sludgeUSA_Contig11452"/>
    <x v="0"/>
  </r>
  <r>
    <s v="sludgeUSA_Contig11453"/>
    <x v="3"/>
  </r>
  <r>
    <s v="sludgeUSA_Contig11454"/>
    <x v="0"/>
  </r>
  <r>
    <s v="sludgeUSA_Contig11455"/>
    <x v="0"/>
  </r>
  <r>
    <s v="sludgeUSA_Contig11456"/>
    <x v="12"/>
  </r>
  <r>
    <s v="sludgeUSA_Contig11457"/>
    <x v="0"/>
  </r>
  <r>
    <s v="sludgeUSA_Contig11458"/>
    <x v="0"/>
  </r>
  <r>
    <s v="sludgeUSA_Contig11459"/>
    <x v="2"/>
  </r>
  <r>
    <s v="sludgeUSA_Contig11460"/>
    <x v="3"/>
  </r>
  <r>
    <s v="sludgeUSA_Contig11461"/>
    <x v="0"/>
  </r>
  <r>
    <s v="sludgeUSA_Contig11462"/>
    <x v="0"/>
  </r>
  <r>
    <s v="sludgeUSA_Contig11463"/>
    <x v="3"/>
  </r>
  <r>
    <s v="sludgeUSA_Contig11464"/>
    <x v="0"/>
  </r>
  <r>
    <s v="sludgeUSA_Contig11465"/>
    <x v="0"/>
  </r>
  <r>
    <s v="sludgeUSA_Contig11466"/>
    <x v="1"/>
  </r>
  <r>
    <s v="sludgeUSA_Contig11467"/>
    <x v="6"/>
  </r>
  <r>
    <s v="sludgeUSA_Contig11470"/>
    <x v="0"/>
  </r>
  <r>
    <s v="sludgeUSA_Contig11471"/>
    <x v="14"/>
  </r>
  <r>
    <s v="sludgeUSA_Contig11472"/>
    <x v="0"/>
  </r>
  <r>
    <s v="sludgeUSA_Contig11474"/>
    <x v="4"/>
  </r>
  <r>
    <s v="sludgeUSA_Contig11475"/>
    <x v="0"/>
  </r>
  <r>
    <s v="sludgeUSA_Contig11479"/>
    <x v="3"/>
  </r>
  <r>
    <s v="sludgeUSA_Contig11480"/>
    <x v="0"/>
  </r>
  <r>
    <s v="sludgeUSA_Contig11481"/>
    <x v="3"/>
  </r>
  <r>
    <s v="sludgeUSA_Contig11483"/>
    <x v="0"/>
  </r>
  <r>
    <s v="sludgeUSA_Contig11484"/>
    <x v="0"/>
  </r>
  <r>
    <s v="sludgeUSA_Contig11486"/>
    <x v="0"/>
  </r>
  <r>
    <s v="sludgeUSA_Contig11487"/>
    <x v="0"/>
  </r>
  <r>
    <s v="sludgeUSA_Contig11489"/>
    <x v="4"/>
  </r>
  <r>
    <s v="sludgeUSA_Contig11490"/>
    <x v="0"/>
  </r>
  <r>
    <s v="sludgeUSA_Contig11491"/>
    <x v="6"/>
  </r>
  <r>
    <s v="sludgeUSA_Contig11492"/>
    <x v="0"/>
  </r>
  <r>
    <s v="sludgeUSA_Contig11494"/>
    <x v="0"/>
  </r>
  <r>
    <s v="sludgeUSA_Contig11495"/>
    <x v="5"/>
  </r>
  <r>
    <s v="sludgeUSA_Contig11496"/>
    <x v="13"/>
  </r>
  <r>
    <s v="sludgeUSA_Contig11497"/>
    <x v="0"/>
  </r>
  <r>
    <s v="sludgeUSA_Contig11498"/>
    <x v="4"/>
  </r>
  <r>
    <s v="sludgeUSA_Contig11499"/>
    <x v="4"/>
  </r>
  <r>
    <s v="sludgeUSA_Contig11500"/>
    <x v="0"/>
  </r>
  <r>
    <s v="sludgeUSA_Contig11502"/>
    <x v="1"/>
  </r>
  <r>
    <s v="sludgeUSA_Contig11503"/>
    <x v="0"/>
  </r>
  <r>
    <s v="sludgeUSA_Contig11504"/>
    <x v="0"/>
  </r>
  <r>
    <s v="sludgeUSA_Contig11506"/>
    <x v="1"/>
  </r>
  <r>
    <s v="sludgeUSA_Contig11507"/>
    <x v="3"/>
  </r>
  <r>
    <s v="sludgeUSA_Contig11508"/>
    <x v="11"/>
  </r>
  <r>
    <s v="sludgeUSA_Contig11510"/>
    <x v="0"/>
  </r>
  <r>
    <s v="sludgeUSA_Contig11511"/>
    <x v="0"/>
  </r>
  <r>
    <s v="sludgeUSA_Contig11513"/>
    <x v="0"/>
  </r>
  <r>
    <s v="sludgeUSA_Contig11514"/>
    <x v="3"/>
  </r>
  <r>
    <s v="sludgeUSA_Contig11515"/>
    <x v="1"/>
  </r>
  <r>
    <s v="sludgeUSA_Contig11516"/>
    <x v="3"/>
  </r>
  <r>
    <s v="sludgeUSA_Contig11518"/>
    <x v="1"/>
  </r>
  <r>
    <s v="sludgeUSA_Contig11519"/>
    <x v="3"/>
  </r>
  <r>
    <s v="sludgeUSA_Contig11521"/>
    <x v="0"/>
  </r>
  <r>
    <s v="sludgeUSA_Contig11522"/>
    <x v="0"/>
  </r>
  <r>
    <s v="sludgeUSA_Contig11524"/>
    <x v="6"/>
  </r>
  <r>
    <s v="sludgeUSA_Contig11525"/>
    <x v="0"/>
  </r>
  <r>
    <s v="sludgeUSA_Contig11526"/>
    <x v="0"/>
  </r>
  <r>
    <s v="sludgeUSA_Contig11527"/>
    <x v="0"/>
  </r>
  <r>
    <s v="sludgeUSA_Contig11529"/>
    <x v="0"/>
  </r>
  <r>
    <s v="sludgeUSA_Contig11530"/>
    <x v="0"/>
  </r>
  <r>
    <s v="sludgeUSA_Contig11531"/>
    <x v="4"/>
  </r>
  <r>
    <s v="sludgeUSA_Contig11532"/>
    <x v="0"/>
  </r>
  <r>
    <s v="sludgeUSA_Contig11535"/>
    <x v="4"/>
  </r>
  <r>
    <s v="sludgeUSA_Contig11536"/>
    <x v="13"/>
  </r>
  <r>
    <s v="sludgeUSA_Contig11537"/>
    <x v="4"/>
  </r>
  <r>
    <s v="sludgeUSA_Contig11538"/>
    <x v="0"/>
  </r>
  <r>
    <s v="sludgeUSA_Contig11539"/>
    <x v="6"/>
  </r>
  <r>
    <s v="sludgeUSA_Contig11540"/>
    <x v="0"/>
  </r>
  <r>
    <s v="sludgeUSA_Contig11542"/>
    <x v="0"/>
  </r>
  <r>
    <s v="sludgeUSA_Contig11543"/>
    <x v="0"/>
  </r>
  <r>
    <s v="sludgeUSA_Contig11544"/>
    <x v="0"/>
  </r>
  <r>
    <s v="sludgeUSA_Contig11545"/>
    <x v="6"/>
  </r>
  <r>
    <s v="sludgeUSA_Contig11546"/>
    <x v="5"/>
  </r>
  <r>
    <s v="sludgeUSA_Contig11547"/>
    <x v="0"/>
  </r>
  <r>
    <s v="sludgeUSA_Contig11548"/>
    <x v="10"/>
  </r>
  <r>
    <s v="sludgeUSA_Contig11549"/>
    <x v="1"/>
  </r>
  <r>
    <s v="sludgeUSA_Contig11550"/>
    <x v="0"/>
  </r>
  <r>
    <s v="sludgeUSA_Contig11551"/>
    <x v="6"/>
  </r>
  <r>
    <s v="sludgeUSA_Contig11552"/>
    <x v="4"/>
  </r>
  <r>
    <s v="sludgeUSA_Contig11553"/>
    <x v="0"/>
  </r>
  <r>
    <s v="sludgeUSA_Contig11554"/>
    <x v="6"/>
  </r>
  <r>
    <s v="sludgeUSA_Contig11555"/>
    <x v="3"/>
  </r>
  <r>
    <s v="sludgeUSA_Contig11556"/>
    <x v="0"/>
  </r>
  <r>
    <s v="sludgeUSA_Contig11559"/>
    <x v="0"/>
  </r>
  <r>
    <s v="sludgeUSA_Contig11560"/>
    <x v="1"/>
  </r>
  <r>
    <s v="sludgeUSA_Contig11561"/>
    <x v="6"/>
  </r>
  <r>
    <s v="sludgeUSA_Contig11563"/>
    <x v="0"/>
  </r>
  <r>
    <s v="sludgeUSA_Contig11565"/>
    <x v="0"/>
  </r>
  <r>
    <s v="sludgeUSA_Contig11566"/>
    <x v="0"/>
  </r>
  <r>
    <s v="sludgeUSA_Contig11567"/>
    <x v="14"/>
  </r>
  <r>
    <s v="sludgeUSA_Contig11568"/>
    <x v="4"/>
  </r>
  <r>
    <s v="sludgeUSA_Contig11569"/>
    <x v="6"/>
  </r>
  <r>
    <s v="sludgeUSA_Contig11570"/>
    <x v="6"/>
  </r>
  <r>
    <s v="sludgeUSA_Contig11571"/>
    <x v="3"/>
  </r>
  <r>
    <s v="sludgeUSA_Contig11572"/>
    <x v="0"/>
  </r>
  <r>
    <s v="sludgeUSA_Contig11574"/>
    <x v="4"/>
  </r>
  <r>
    <s v="sludgeUSA_Contig11575"/>
    <x v="0"/>
  </r>
  <r>
    <s v="sludgeUSA_Contig11576"/>
    <x v="0"/>
  </r>
  <r>
    <s v="sludgeUSA_Contig11577"/>
    <x v="11"/>
  </r>
  <r>
    <s v="sludgeUSA_Contig11578"/>
    <x v="4"/>
  </r>
  <r>
    <s v="sludgeUSA_Contig11579"/>
    <x v="0"/>
  </r>
  <r>
    <s v="sludgeUSA_Contig11580"/>
    <x v="6"/>
  </r>
  <r>
    <s v="sludgeUSA_Contig11581"/>
    <x v="3"/>
  </r>
  <r>
    <s v="sludgeUSA_Contig11582"/>
    <x v="0"/>
  </r>
  <r>
    <s v="sludgeUSA_Contig11583"/>
    <x v="0"/>
  </r>
  <r>
    <s v="sludgeUSA_Contig11584"/>
    <x v="0"/>
  </r>
  <r>
    <s v="sludgeUSA_Contig11585"/>
    <x v="3"/>
  </r>
  <r>
    <s v="sludgeUSA_Contig11586"/>
    <x v="0"/>
  </r>
  <r>
    <s v="sludgeUSA_Contig11587"/>
    <x v="0"/>
  </r>
  <r>
    <s v="sludgeUSA_Contig11588"/>
    <x v="0"/>
  </r>
  <r>
    <s v="sludgeUSA_Contig11589"/>
    <x v="6"/>
  </r>
  <r>
    <s v="sludgeUSA_Contig11590"/>
    <x v="6"/>
  </r>
  <r>
    <s v="sludgeUSA_Contig11591"/>
    <x v="0"/>
  </r>
  <r>
    <s v="sludgeUSA_Contig11592"/>
    <x v="0"/>
  </r>
  <r>
    <s v="sludgeUSA_Contig11593"/>
    <x v="0"/>
  </r>
  <r>
    <s v="sludgeUSA_Contig11595"/>
    <x v="3"/>
  </r>
  <r>
    <s v="sludgeUSA_Contig11596"/>
    <x v="4"/>
  </r>
  <r>
    <s v="sludgeUSA_Contig11597"/>
    <x v="0"/>
  </r>
  <r>
    <s v="sludgeUSA_Contig11599"/>
    <x v="0"/>
  </r>
  <r>
    <s v="sludgeUSA_Contig11600"/>
    <x v="0"/>
  </r>
  <r>
    <s v="sludgeUSA_Contig11602"/>
    <x v="0"/>
  </r>
  <r>
    <s v="sludgeUSA_Contig11603"/>
    <x v="4"/>
  </r>
  <r>
    <s v="sludgeUSA_Contig11604"/>
    <x v="0"/>
  </r>
  <r>
    <s v="sludgeUSA_Contig11606"/>
    <x v="0"/>
  </r>
  <r>
    <s v="sludgeUSA_Contig11607"/>
    <x v="3"/>
  </r>
  <r>
    <s v="sludgeUSA_Contig11609"/>
    <x v="0"/>
  </r>
  <r>
    <s v="sludgeUSA_Contig11610"/>
    <x v="0"/>
  </r>
  <r>
    <s v="sludgeUSA_Contig11613"/>
    <x v="0"/>
  </r>
  <r>
    <s v="sludgeUSA_Contig11614"/>
    <x v="0"/>
  </r>
  <r>
    <s v="sludgeUSA_Contig11617"/>
    <x v="4"/>
  </r>
  <r>
    <s v="sludgeUSA_Contig11618"/>
    <x v="6"/>
  </r>
  <r>
    <s v="sludgeUSA_Contig11619"/>
    <x v="0"/>
  </r>
  <r>
    <s v="sludgeUSA_Contig11621"/>
    <x v="6"/>
  </r>
  <r>
    <s v="sludgeUSA_Contig11622"/>
    <x v="0"/>
  </r>
  <r>
    <s v="sludgeUSA_Contig11625"/>
    <x v="0"/>
  </r>
  <r>
    <s v="sludgeUSA_Contig11628"/>
    <x v="0"/>
  </r>
  <r>
    <s v="sludgeUSA_Contig11629"/>
    <x v="0"/>
  </r>
  <r>
    <s v="sludgeUSA_Contig11632"/>
    <x v="1"/>
  </r>
  <r>
    <s v="sludgeUSA_Contig11633"/>
    <x v="0"/>
  </r>
  <r>
    <s v="sludgeUSA_Contig11634"/>
    <x v="1"/>
  </r>
  <r>
    <s v="sludgeUSA_Contig11635"/>
    <x v="3"/>
  </r>
  <r>
    <s v="sludgeUSA_Contig11636"/>
    <x v="3"/>
  </r>
  <r>
    <s v="sludgeUSA_Contig11637"/>
    <x v="0"/>
  </r>
  <r>
    <s v="sludgeUSA_Contig11638"/>
    <x v="3"/>
  </r>
  <r>
    <s v="sludgeUSA_Contig11639"/>
    <x v="0"/>
  </r>
  <r>
    <s v="sludgeUSA_Contig11640"/>
    <x v="0"/>
  </r>
  <r>
    <s v="sludgeUSA_Contig11641"/>
    <x v="6"/>
  </r>
  <r>
    <s v="sludgeUSA_Contig11642"/>
    <x v="0"/>
  </r>
  <r>
    <s v="sludgeUSA_Contig11645"/>
    <x v="15"/>
  </r>
  <r>
    <s v="sludgeUSA_Contig11647"/>
    <x v="0"/>
  </r>
  <r>
    <s v="sludgeUSA_Contig11648"/>
    <x v="4"/>
  </r>
  <r>
    <s v="sludgeUSA_Contig11649"/>
    <x v="0"/>
  </r>
  <r>
    <s v="sludgeUSA_Contig11650"/>
    <x v="6"/>
  </r>
  <r>
    <s v="sludgeUSA_Contig11651"/>
    <x v="0"/>
  </r>
  <r>
    <s v="sludgeUSA_Contig11652"/>
    <x v="3"/>
  </r>
  <r>
    <s v="sludgeUSA_Contig11653"/>
    <x v="3"/>
  </r>
  <r>
    <s v="sludgeUSA_Contig11654"/>
    <x v="3"/>
  </r>
  <r>
    <s v="sludgeUSA_Contig11655"/>
    <x v="0"/>
  </r>
  <r>
    <s v="sludgeUSA_Contig11656"/>
    <x v="1"/>
  </r>
  <r>
    <s v="sludgeUSA_Contig11657"/>
    <x v="0"/>
  </r>
  <r>
    <s v="sludgeUSA_Contig11658"/>
    <x v="4"/>
  </r>
  <r>
    <s v="sludgeUSA_Contig11659"/>
    <x v="0"/>
  </r>
  <r>
    <s v="sludgeUSA_Contig11660"/>
    <x v="0"/>
  </r>
  <r>
    <s v="sludgeUSA_Contig11661"/>
    <x v="11"/>
  </r>
  <r>
    <s v="sludgeUSA_Contig11662"/>
    <x v="1"/>
  </r>
  <r>
    <s v="sludgeUSA_Contig11663"/>
    <x v="0"/>
  </r>
  <r>
    <s v="sludgeUSA_Contig11664"/>
    <x v="3"/>
  </r>
  <r>
    <s v="sludgeUSA_Contig11665"/>
    <x v="0"/>
  </r>
  <r>
    <s v="sludgeUSA_Contig11667"/>
    <x v="3"/>
  </r>
  <r>
    <s v="sludgeUSA_Contig11669"/>
    <x v="0"/>
  </r>
  <r>
    <s v="sludgeUSA_Contig11670"/>
    <x v="0"/>
  </r>
  <r>
    <s v="sludgeUSA_Contig11671"/>
    <x v="0"/>
  </r>
  <r>
    <s v="sludgeUSA_Contig11672"/>
    <x v="4"/>
  </r>
  <r>
    <s v="sludgeUSA_Contig11674"/>
    <x v="10"/>
  </r>
  <r>
    <s v="sludgeUSA_Contig11675"/>
    <x v="4"/>
  </r>
  <r>
    <s v="sludgeUSA_Contig11676"/>
    <x v="4"/>
  </r>
  <r>
    <s v="sludgeUSA_Contig11677"/>
    <x v="4"/>
  </r>
  <r>
    <s v="sludgeUSA_Contig11678"/>
    <x v="0"/>
  </r>
  <r>
    <s v="sludgeUSA_Contig11679"/>
    <x v="6"/>
  </r>
  <r>
    <s v="sludgeUSA_Contig11680"/>
    <x v="4"/>
  </r>
  <r>
    <s v="sludgeUSA_Contig11681"/>
    <x v="4"/>
  </r>
  <r>
    <s v="sludgeUSA_Contig11682"/>
    <x v="0"/>
  </r>
  <r>
    <s v="sludgeUSA_Contig11684"/>
    <x v="0"/>
  </r>
  <r>
    <s v="sludgeUSA_Contig11686"/>
    <x v="22"/>
  </r>
  <r>
    <s v="sludgeUSA_Contig11687"/>
    <x v="0"/>
  </r>
  <r>
    <s v="sludgeUSA_Contig11688"/>
    <x v="0"/>
  </r>
  <r>
    <s v="sludgeUSA_Contig11690"/>
    <x v="0"/>
  </r>
  <r>
    <s v="sludgeUSA_Contig11691"/>
    <x v="13"/>
  </r>
  <r>
    <s v="sludgeUSA_Contig11692"/>
    <x v="0"/>
  </r>
  <r>
    <s v="sludgeUSA_Contig11693"/>
    <x v="0"/>
  </r>
  <r>
    <s v="sludgeUSA_Contig11695"/>
    <x v="1"/>
  </r>
  <r>
    <s v="sludgeUSA_Contig11696"/>
    <x v="6"/>
  </r>
  <r>
    <s v="sludgeUSA_Contig11697"/>
    <x v="0"/>
  </r>
  <r>
    <s v="sludgeUSA_Contig11698"/>
    <x v="0"/>
  </r>
  <r>
    <s v="sludgeUSA_Contig11699"/>
    <x v="0"/>
  </r>
  <r>
    <s v="sludgeUSA_Contig11700"/>
    <x v="0"/>
  </r>
  <r>
    <s v="sludgeUSA_Contig11701"/>
    <x v="0"/>
  </r>
  <r>
    <s v="sludgeUSA_Contig11703"/>
    <x v="3"/>
  </r>
  <r>
    <s v="sludgeUSA_Contig11705"/>
    <x v="0"/>
  </r>
  <r>
    <s v="sludgeUSA_Contig11708"/>
    <x v="0"/>
  </r>
  <r>
    <s v="sludgeUSA_Contig11709"/>
    <x v="4"/>
  </r>
  <r>
    <s v="sludgeUSA_Contig11710"/>
    <x v="6"/>
  </r>
  <r>
    <s v="sludgeUSA_Contig11712"/>
    <x v="0"/>
  </r>
  <r>
    <s v="sludgeUSA_Contig11713"/>
    <x v="3"/>
  </r>
  <r>
    <s v="sludgeUSA_Contig11714"/>
    <x v="0"/>
  </r>
  <r>
    <s v="sludgeUSA_Contig11715"/>
    <x v="0"/>
  </r>
  <r>
    <s v="sludgeUSA_Contig11717"/>
    <x v="0"/>
  </r>
  <r>
    <s v="sludgeUSA_Contig11718"/>
    <x v="6"/>
  </r>
  <r>
    <s v="sludgeUSA_Contig11719"/>
    <x v="0"/>
  </r>
  <r>
    <s v="sludgeUSA_Contig11720"/>
    <x v="0"/>
  </r>
  <r>
    <s v="sludgeUSA_Contig11721"/>
    <x v="0"/>
  </r>
  <r>
    <s v="sludgeUSA_Contig11723"/>
    <x v="0"/>
  </r>
  <r>
    <s v="sludgeUSA_Contig11724"/>
    <x v="11"/>
  </r>
  <r>
    <s v="sludgeUSA_Contig11725"/>
    <x v="0"/>
  </r>
  <r>
    <s v="sludgeUSA_Contig11726"/>
    <x v="6"/>
  </r>
  <r>
    <s v="sludgeUSA_Contig11727"/>
    <x v="3"/>
  </r>
  <r>
    <s v="sludgeUSA_Contig11728"/>
    <x v="1"/>
  </r>
  <r>
    <s v="sludgeUSA_Contig11729"/>
    <x v="0"/>
  </r>
  <r>
    <s v="sludgeUSA_Contig11730"/>
    <x v="0"/>
  </r>
  <r>
    <s v="sludgeUSA_Contig11731"/>
    <x v="6"/>
  </r>
  <r>
    <s v="sludgeUSA_Contig11732"/>
    <x v="0"/>
  </r>
  <r>
    <s v="sludgeUSA_Contig11736"/>
    <x v="0"/>
  </r>
  <r>
    <s v="sludgeUSA_Contig11737"/>
    <x v="0"/>
  </r>
  <r>
    <s v="sludgeUSA_Contig11738"/>
    <x v="6"/>
  </r>
  <r>
    <s v="sludgeUSA_Contig11741"/>
    <x v="0"/>
  </r>
  <r>
    <s v="sludgeUSA_Contig11742"/>
    <x v="5"/>
  </r>
  <r>
    <s v="sludgeUSA_Contig11743"/>
    <x v="5"/>
  </r>
  <r>
    <s v="sludgeUSA_Contig11744"/>
    <x v="0"/>
  </r>
  <r>
    <s v="sludgeUSA_Contig11745"/>
    <x v="0"/>
  </r>
  <r>
    <s v="sludgeUSA_Contig11747"/>
    <x v="0"/>
  </r>
  <r>
    <s v="sludgeUSA_Contig11748"/>
    <x v="0"/>
  </r>
  <r>
    <s v="sludgeUSA_Contig11749"/>
    <x v="4"/>
  </r>
  <r>
    <s v="sludgeUSA_Contig11750"/>
    <x v="4"/>
  </r>
  <r>
    <s v="sludgeUSA_Contig11751"/>
    <x v="3"/>
  </r>
  <r>
    <s v="sludgeUSA_Contig11753"/>
    <x v="0"/>
  </r>
  <r>
    <s v="sludgeUSA_Contig11754"/>
    <x v="3"/>
  </r>
  <r>
    <s v="sludgeUSA_Contig11755"/>
    <x v="0"/>
  </r>
  <r>
    <s v="sludgeUSA_Contig11756"/>
    <x v="0"/>
  </r>
  <r>
    <s v="sludgeUSA_Contig11757"/>
    <x v="0"/>
  </r>
  <r>
    <s v="sludgeUSA_Contig11758"/>
    <x v="0"/>
  </r>
  <r>
    <s v="sludgeUSA_Contig11759"/>
    <x v="2"/>
  </r>
  <r>
    <s v="sludgeUSA_Contig11760"/>
    <x v="0"/>
  </r>
  <r>
    <s v="sludgeUSA_Contig11762"/>
    <x v="0"/>
  </r>
  <r>
    <s v="sludgeUSA_Contig11765"/>
    <x v="4"/>
  </r>
  <r>
    <s v="sludgeUSA_Contig11767"/>
    <x v="0"/>
  </r>
  <r>
    <s v="sludgeUSA_Contig11768"/>
    <x v="0"/>
  </r>
  <r>
    <s v="sludgeUSA_Contig11769"/>
    <x v="4"/>
  </r>
  <r>
    <s v="sludgeUSA_Contig11770"/>
    <x v="0"/>
  </r>
  <r>
    <s v="sludgeUSA_Contig11771"/>
    <x v="1"/>
  </r>
  <r>
    <s v="sludgeUSA_Contig11772"/>
    <x v="11"/>
  </r>
  <r>
    <s v="sludgeUSA_Contig11773"/>
    <x v="1"/>
  </r>
  <r>
    <s v="sludgeUSA_Contig11775"/>
    <x v="0"/>
  </r>
  <r>
    <s v="sludgeUSA_Contig11776"/>
    <x v="0"/>
  </r>
  <r>
    <s v="sludgeUSA_Contig11777"/>
    <x v="0"/>
  </r>
  <r>
    <s v="sludgeUSA_Contig11778"/>
    <x v="6"/>
  </r>
  <r>
    <s v="sludgeUSA_Contig11779"/>
    <x v="0"/>
  </r>
  <r>
    <s v="sludgeUSA_Contig11780"/>
    <x v="6"/>
  </r>
  <r>
    <s v="sludgeUSA_Contig11781"/>
    <x v="3"/>
  </r>
  <r>
    <s v="sludgeUSA_Contig11782"/>
    <x v="0"/>
  </r>
  <r>
    <s v="sludgeUSA_Contig11783"/>
    <x v="3"/>
  </r>
  <r>
    <s v="sludgeUSA_Contig11784"/>
    <x v="0"/>
  </r>
  <r>
    <s v="sludgeUSA_Contig11785"/>
    <x v="0"/>
  </r>
  <r>
    <s v="sludgeUSA_Contig11786"/>
    <x v="0"/>
  </r>
  <r>
    <s v="sludgeUSA_Contig11787"/>
    <x v="3"/>
  </r>
  <r>
    <s v="sludgeUSA_Contig11788"/>
    <x v="0"/>
  </r>
  <r>
    <s v="sludgeUSA_Contig11789"/>
    <x v="6"/>
  </r>
  <r>
    <s v="sludgeUSA_Contig11790"/>
    <x v="0"/>
  </r>
  <r>
    <s v="sludgeUSA_Contig11791"/>
    <x v="0"/>
  </r>
  <r>
    <s v="sludgeUSA_Contig11793"/>
    <x v="0"/>
  </r>
  <r>
    <s v="sludgeUSA_Contig11794"/>
    <x v="0"/>
  </r>
  <r>
    <s v="sludgeUSA_Contig11795"/>
    <x v="0"/>
  </r>
  <r>
    <s v="sludgeUSA_Contig11796"/>
    <x v="1"/>
  </r>
  <r>
    <s v="sludgeUSA_Contig11797"/>
    <x v="0"/>
  </r>
  <r>
    <s v="sludgeUSA_Contig11799"/>
    <x v="1"/>
  </r>
  <r>
    <s v="sludgeUSA_Contig11800"/>
    <x v="4"/>
  </r>
  <r>
    <s v="sludgeUSA_Contig11801"/>
    <x v="0"/>
  </r>
  <r>
    <s v="sludgeUSA_Contig11802"/>
    <x v="5"/>
  </r>
  <r>
    <s v="sludgeUSA_Contig11804"/>
    <x v="0"/>
  </r>
  <r>
    <s v="sludgeUSA_Contig11805"/>
    <x v="0"/>
  </r>
  <r>
    <s v="sludgeUSA_Contig11806"/>
    <x v="3"/>
  </r>
  <r>
    <s v="sludgeUSA_Contig11807"/>
    <x v="4"/>
  </r>
  <r>
    <s v="sludgeUSA_Contig11808"/>
    <x v="0"/>
  </r>
  <r>
    <s v="sludgeUSA_Contig11813"/>
    <x v="0"/>
  </r>
  <r>
    <s v="sludgeUSA_Contig11815"/>
    <x v="3"/>
  </r>
  <r>
    <s v="sludgeUSA_Contig11818"/>
    <x v="0"/>
  </r>
  <r>
    <s v="sludgeUSA_Contig11819"/>
    <x v="6"/>
  </r>
  <r>
    <s v="sludgeUSA_Contig11820"/>
    <x v="2"/>
  </r>
  <r>
    <s v="sludgeUSA_Contig11821"/>
    <x v="0"/>
  </r>
  <r>
    <s v="sludgeUSA_Contig11822"/>
    <x v="6"/>
  </r>
  <r>
    <s v="sludgeUSA_Contig11823"/>
    <x v="0"/>
  </r>
  <r>
    <s v="sludgeUSA_Contig11824"/>
    <x v="0"/>
  </r>
  <r>
    <s v="sludgeUSA_Contig11825"/>
    <x v="0"/>
  </r>
  <r>
    <s v="sludgeUSA_Contig11826"/>
    <x v="3"/>
  </r>
  <r>
    <s v="sludgeUSA_Contig11827"/>
    <x v="6"/>
  </r>
  <r>
    <s v="sludgeUSA_Contig11828"/>
    <x v="6"/>
  </r>
  <r>
    <s v="sludgeUSA_Contig11829"/>
    <x v="13"/>
  </r>
  <r>
    <s v="sludgeUSA_Contig11831"/>
    <x v="2"/>
  </r>
  <r>
    <s v="sludgeUSA_Contig11832"/>
    <x v="0"/>
  </r>
  <r>
    <s v="sludgeUSA_Contig11833"/>
    <x v="0"/>
  </r>
  <r>
    <s v="sludgeUSA_Contig11834"/>
    <x v="5"/>
  </r>
  <r>
    <s v="sludgeUSA_Contig11835"/>
    <x v="0"/>
  </r>
  <r>
    <s v="sludgeUSA_Contig11836"/>
    <x v="0"/>
  </r>
  <r>
    <s v="sludgeUSA_Contig11837"/>
    <x v="0"/>
  </r>
  <r>
    <s v="sludgeUSA_Contig11838"/>
    <x v="0"/>
  </r>
  <r>
    <s v="sludgeUSA_Contig11839"/>
    <x v="0"/>
  </r>
  <r>
    <s v="sludgeUSA_Contig11843"/>
    <x v="0"/>
  </r>
  <r>
    <s v="sludgeUSA_Contig11844"/>
    <x v="0"/>
  </r>
  <r>
    <s v="sludgeUSA_Contig11845"/>
    <x v="0"/>
  </r>
  <r>
    <s v="sludgeUSA_Contig11846"/>
    <x v="6"/>
  </r>
  <r>
    <s v="sludgeUSA_Contig11848"/>
    <x v="0"/>
  </r>
  <r>
    <s v="sludgeUSA_Contig11849"/>
    <x v="6"/>
  </r>
  <r>
    <s v="sludgeUSA_Contig11850"/>
    <x v="0"/>
  </r>
  <r>
    <s v="sludgeUSA_Contig11851"/>
    <x v="0"/>
  </r>
  <r>
    <s v="sludgeUSA_Contig11853"/>
    <x v="0"/>
  </r>
  <r>
    <s v="sludgeUSA_Contig11855"/>
    <x v="0"/>
  </r>
  <r>
    <s v="sludgeUSA_Contig11857"/>
    <x v="1"/>
  </r>
  <r>
    <s v="sludgeUSA_Contig11858"/>
    <x v="0"/>
  </r>
  <r>
    <s v="sludgeUSA_Contig11859"/>
    <x v="0"/>
  </r>
  <r>
    <s v="sludgeUSA_Contig11860"/>
    <x v="0"/>
  </r>
  <r>
    <s v="sludgeUSA_Contig11861"/>
    <x v="0"/>
  </r>
  <r>
    <s v="sludgeUSA_Contig11862"/>
    <x v="0"/>
  </r>
  <r>
    <s v="sludgeUSA_Contig11863"/>
    <x v="0"/>
  </r>
  <r>
    <s v="sludgeUSA_Contig11864"/>
    <x v="0"/>
  </r>
  <r>
    <s v="sludgeUSA_Contig11865"/>
    <x v="0"/>
  </r>
  <r>
    <s v="sludgeUSA_Contig11866"/>
    <x v="6"/>
  </r>
  <r>
    <s v="sludgeUSA_Contig11867"/>
    <x v="0"/>
  </r>
  <r>
    <s v="sludgeUSA_Contig11868"/>
    <x v="0"/>
  </r>
  <r>
    <s v="sludgeUSA_Contig11869"/>
    <x v="3"/>
  </r>
  <r>
    <s v="sludgeUSA_Contig11870"/>
    <x v="4"/>
  </r>
  <r>
    <s v="sludgeUSA_Contig11871"/>
    <x v="4"/>
  </r>
  <r>
    <s v="sludgeUSA_Contig11872"/>
    <x v="0"/>
  </r>
  <r>
    <s v="sludgeUSA_Contig11873"/>
    <x v="0"/>
  </r>
  <r>
    <s v="sludgeUSA_Contig11874"/>
    <x v="0"/>
  </r>
  <r>
    <s v="sludgeUSA_Contig11875"/>
    <x v="1"/>
  </r>
  <r>
    <s v="sludgeUSA_Contig11876"/>
    <x v="0"/>
  </r>
  <r>
    <s v="sludgeUSA_Contig11877"/>
    <x v="0"/>
  </r>
  <r>
    <s v="sludgeUSA_Contig11878"/>
    <x v="1"/>
  </r>
  <r>
    <s v="sludgeUSA_Contig11879"/>
    <x v="6"/>
  </r>
  <r>
    <s v="sludgeUSA_Contig11880"/>
    <x v="0"/>
  </r>
  <r>
    <s v="sludgeUSA_Contig11881"/>
    <x v="0"/>
  </r>
  <r>
    <s v="sludgeUSA_Contig11882"/>
    <x v="0"/>
  </r>
  <r>
    <s v="sludgeUSA_Contig11883"/>
    <x v="0"/>
  </r>
  <r>
    <s v="sludgeUSA_Contig11884"/>
    <x v="0"/>
  </r>
  <r>
    <s v="sludgeUSA_Contig11886"/>
    <x v="6"/>
  </r>
  <r>
    <s v="sludgeUSA_Contig11887"/>
    <x v="0"/>
  </r>
  <r>
    <s v="sludgeUSA_Contig11888"/>
    <x v="0"/>
  </r>
  <r>
    <s v="sludgeUSA_Contig11889"/>
    <x v="0"/>
  </r>
  <r>
    <s v="sludgeUSA_Contig11890"/>
    <x v="0"/>
  </r>
  <r>
    <s v="sludgeUSA_Contig11892"/>
    <x v="0"/>
  </r>
  <r>
    <s v="sludgeUSA_Contig11894"/>
    <x v="0"/>
  </r>
  <r>
    <s v="sludgeUSA_Contig11895"/>
    <x v="4"/>
  </r>
  <r>
    <s v="sludgeUSA_Contig11896"/>
    <x v="0"/>
  </r>
  <r>
    <s v="sludgeUSA_Contig11897"/>
    <x v="0"/>
  </r>
  <r>
    <s v="sludgeUSA_Contig11898"/>
    <x v="0"/>
  </r>
  <r>
    <s v="sludgeUSA_Contig11900"/>
    <x v="0"/>
  </r>
  <r>
    <s v="sludgeUSA_Contig11901"/>
    <x v="2"/>
  </r>
  <r>
    <s v="sludgeUSA_Contig11902"/>
    <x v="6"/>
  </r>
  <r>
    <s v="sludgeUSA_Contig11903"/>
    <x v="0"/>
  </r>
  <r>
    <s v="sludgeUSA_Contig11904"/>
    <x v="6"/>
  </r>
  <r>
    <s v="sludgeUSA_Contig11906"/>
    <x v="3"/>
  </r>
  <r>
    <s v="sludgeUSA_Contig11907"/>
    <x v="0"/>
  </r>
  <r>
    <s v="sludgeUSA_Contig11908"/>
    <x v="1"/>
  </r>
  <r>
    <s v="sludgeUSA_Contig11910"/>
    <x v="0"/>
  </r>
  <r>
    <s v="sludgeUSA_Contig11911"/>
    <x v="4"/>
  </r>
  <r>
    <s v="sludgeUSA_Contig11912"/>
    <x v="0"/>
  </r>
  <r>
    <s v="sludgeUSA_Contig11913"/>
    <x v="0"/>
  </r>
  <r>
    <s v="sludgeUSA_Contig11914"/>
    <x v="3"/>
  </r>
  <r>
    <s v="sludgeUSA_Contig11915"/>
    <x v="1"/>
  </r>
  <r>
    <s v="sludgeUSA_Contig11916"/>
    <x v="0"/>
  </r>
  <r>
    <s v="sludgeUSA_Contig11917"/>
    <x v="0"/>
  </r>
  <r>
    <s v="sludgeUSA_Contig11918"/>
    <x v="6"/>
  </r>
  <r>
    <s v="sludgeUSA_Contig11919"/>
    <x v="4"/>
  </r>
  <r>
    <s v="sludgeUSA_Contig11920"/>
    <x v="0"/>
  </r>
  <r>
    <s v="sludgeUSA_Contig11922"/>
    <x v="0"/>
  </r>
  <r>
    <s v="sludgeUSA_Contig11923"/>
    <x v="4"/>
  </r>
  <r>
    <s v="sludgeUSA_Contig11924"/>
    <x v="6"/>
  </r>
  <r>
    <s v="sludgeUSA_Contig11925"/>
    <x v="3"/>
  </r>
  <r>
    <s v="sludgeUSA_Contig11926"/>
    <x v="4"/>
  </r>
  <r>
    <s v="sludgeUSA_Contig11927"/>
    <x v="0"/>
  </r>
  <r>
    <s v="sludgeUSA_Contig11928"/>
    <x v="5"/>
  </r>
  <r>
    <s v="sludgeUSA_Contig11929"/>
    <x v="5"/>
  </r>
  <r>
    <s v="sludgeUSA_Contig11930"/>
    <x v="3"/>
  </r>
  <r>
    <s v="sludgeUSA_Contig11931"/>
    <x v="0"/>
  </r>
  <r>
    <s v="sludgeUSA_Contig11932"/>
    <x v="1"/>
  </r>
  <r>
    <s v="sludgeUSA_Contig11933"/>
    <x v="0"/>
  </r>
  <r>
    <s v="sludgeUSA_Contig11934"/>
    <x v="0"/>
  </r>
  <r>
    <s v="sludgeUSA_Contig11936"/>
    <x v="0"/>
  </r>
  <r>
    <s v="sludgeUSA_Contig11940"/>
    <x v="0"/>
  </r>
  <r>
    <s v="sludgeUSA_Contig11942"/>
    <x v="0"/>
  </r>
  <r>
    <s v="sludgeUSA_Contig11943"/>
    <x v="0"/>
  </r>
  <r>
    <s v="sludgeUSA_Contig11944"/>
    <x v="3"/>
  </r>
  <r>
    <s v="sludgeUSA_Contig11945"/>
    <x v="6"/>
  </r>
  <r>
    <s v="sludgeUSA_Contig11946"/>
    <x v="5"/>
  </r>
  <r>
    <s v="sludgeUSA_Contig11947"/>
    <x v="0"/>
  </r>
  <r>
    <s v="sludgeUSA_Contig11948"/>
    <x v="0"/>
  </r>
  <r>
    <s v="sludgeUSA_Contig11949"/>
    <x v="6"/>
  </r>
  <r>
    <s v="sludgeUSA_Contig11950"/>
    <x v="0"/>
  </r>
  <r>
    <s v="sludgeUSA_Contig11951"/>
    <x v="1"/>
  </r>
  <r>
    <s v="sludgeUSA_Contig11952"/>
    <x v="3"/>
  </r>
  <r>
    <s v="sludgeUSA_Contig11953"/>
    <x v="3"/>
  </r>
  <r>
    <s v="sludgeUSA_Contig11954"/>
    <x v="6"/>
  </r>
  <r>
    <s v="sludgeUSA_Contig11955"/>
    <x v="0"/>
  </r>
  <r>
    <s v="sludgeUSA_Contig11956"/>
    <x v="0"/>
  </r>
  <r>
    <s v="sludgeUSA_Contig11958"/>
    <x v="6"/>
  </r>
  <r>
    <s v="sludgeUSA_Contig11959"/>
    <x v="0"/>
  </r>
  <r>
    <s v="sludgeUSA_Contig11960"/>
    <x v="0"/>
  </r>
  <r>
    <s v="sludgeUSA_Contig11963"/>
    <x v="0"/>
  </r>
  <r>
    <s v="sludgeUSA_Contig11965"/>
    <x v="1"/>
  </r>
  <r>
    <s v="sludgeUSA_Contig11966"/>
    <x v="0"/>
  </r>
  <r>
    <s v="sludgeUSA_Contig11967"/>
    <x v="0"/>
  </r>
  <r>
    <s v="sludgeUSA_Contig11968"/>
    <x v="0"/>
  </r>
  <r>
    <s v="sludgeUSA_Contig11969"/>
    <x v="5"/>
  </r>
  <r>
    <s v="sludgeUSA_Contig11970"/>
    <x v="6"/>
  </r>
  <r>
    <s v="sludgeUSA_Contig11971"/>
    <x v="6"/>
  </r>
  <r>
    <s v="sludgeUSA_Contig11972"/>
    <x v="0"/>
  </r>
  <r>
    <s v="sludgeUSA_Contig11973"/>
    <x v="0"/>
  </r>
  <r>
    <s v="sludgeUSA_Contig11975"/>
    <x v="6"/>
  </r>
  <r>
    <s v="sludgeUSA_Contig11976"/>
    <x v="3"/>
  </r>
  <r>
    <s v="sludgeUSA_Contig11977"/>
    <x v="6"/>
  </r>
  <r>
    <s v="sludgeUSA_Contig11978"/>
    <x v="1"/>
  </r>
  <r>
    <s v="sludgeUSA_Contig11980"/>
    <x v="6"/>
  </r>
  <r>
    <s v="sludgeUSA_Contig11981"/>
    <x v="0"/>
  </r>
  <r>
    <s v="sludgeUSA_Contig11982"/>
    <x v="0"/>
  </r>
  <r>
    <s v="sludgeUSA_Contig11983"/>
    <x v="0"/>
  </r>
  <r>
    <s v="sludgeUSA_Contig11984"/>
    <x v="0"/>
  </r>
  <r>
    <s v="sludgeUSA_Contig11985"/>
    <x v="0"/>
  </r>
  <r>
    <s v="sludgeUSA_Contig11987"/>
    <x v="7"/>
  </r>
  <r>
    <s v="sludgeUSA_Contig11988"/>
    <x v="3"/>
  </r>
  <r>
    <s v="sludgeUSA_Contig11989"/>
    <x v="0"/>
  </r>
  <r>
    <s v="sludgeUSA_Contig11990"/>
    <x v="1"/>
  </r>
  <r>
    <s v="sludgeUSA_Contig11991"/>
    <x v="0"/>
  </r>
  <r>
    <s v="sludgeUSA_Contig11992"/>
    <x v="3"/>
  </r>
  <r>
    <s v="sludgeUSA_Contig11993"/>
    <x v="0"/>
  </r>
  <r>
    <s v="sludgeUSA_Contig11994"/>
    <x v="3"/>
  </r>
  <r>
    <s v="sludgeUSA_Contig11995"/>
    <x v="1"/>
  </r>
  <r>
    <s v="sludgeUSA_Contig11996"/>
    <x v="2"/>
  </r>
  <r>
    <s v="sludgeUSA_Contig11997"/>
    <x v="0"/>
  </r>
  <r>
    <s v="sludgeUSA_Contig11998"/>
    <x v="0"/>
  </r>
  <r>
    <s v="sludgeUSA_Contig11999"/>
    <x v="0"/>
  </r>
  <r>
    <s v="sludgeUSA_Contig12000"/>
    <x v="5"/>
  </r>
  <r>
    <s v="sludgeUSA_Contig12001"/>
    <x v="4"/>
  </r>
  <r>
    <s v="sludgeUSA_Contig12002"/>
    <x v="0"/>
  </r>
  <r>
    <s v="sludgeUSA_Contig12003"/>
    <x v="0"/>
  </r>
  <r>
    <s v="sludgeUSA_Contig12004"/>
    <x v="9"/>
  </r>
  <r>
    <s v="sludgeUSA_Contig12005"/>
    <x v="0"/>
  </r>
  <r>
    <s v="sludgeUSA_Contig12006"/>
    <x v="0"/>
  </r>
  <r>
    <s v="sludgeUSA_Contig12007"/>
    <x v="0"/>
  </r>
  <r>
    <s v="sludgeUSA_Contig12008"/>
    <x v="0"/>
  </r>
  <r>
    <s v="sludgeUSA_Contig12009"/>
    <x v="3"/>
  </r>
  <r>
    <s v="sludgeUSA_Contig12010"/>
    <x v="3"/>
  </r>
  <r>
    <s v="sludgeUSA_Contig12011"/>
    <x v="0"/>
  </r>
  <r>
    <s v="sludgeUSA_Contig12012"/>
    <x v="15"/>
  </r>
  <r>
    <s v="sludgeUSA_Contig12013"/>
    <x v="1"/>
  </r>
  <r>
    <s v="sludgeUSA_Contig12014"/>
    <x v="0"/>
  </r>
  <r>
    <s v="sludgeUSA_Contig12015"/>
    <x v="3"/>
  </r>
  <r>
    <s v="sludgeUSA_Contig12016"/>
    <x v="0"/>
  </r>
  <r>
    <s v="sludgeUSA_Contig12017"/>
    <x v="0"/>
  </r>
  <r>
    <s v="sludgeUSA_Contig12018"/>
    <x v="0"/>
  </r>
  <r>
    <s v="sludgeUSA_Contig12019"/>
    <x v="6"/>
  </r>
  <r>
    <s v="sludgeUSA_Contig12020"/>
    <x v="17"/>
  </r>
  <r>
    <s v="sludgeUSA_Contig12021"/>
    <x v="0"/>
  </r>
  <r>
    <s v="sludgeUSA_Contig12022"/>
    <x v="0"/>
  </r>
  <r>
    <s v="sludgeUSA_Contig12024"/>
    <x v="0"/>
  </r>
  <r>
    <s v="sludgeUSA_Contig12025"/>
    <x v="0"/>
  </r>
  <r>
    <s v="sludgeUSA_Contig12026"/>
    <x v="0"/>
  </r>
  <r>
    <s v="sludgeUSA_Contig12027"/>
    <x v="4"/>
  </r>
  <r>
    <s v="sludgeUSA_Contig12028"/>
    <x v="0"/>
  </r>
  <r>
    <s v="sludgeUSA_Contig12029"/>
    <x v="0"/>
  </r>
  <r>
    <s v="sludgeUSA_Contig12030"/>
    <x v="0"/>
  </r>
  <r>
    <s v="sludgeUSA_Contig12031"/>
    <x v="3"/>
  </r>
  <r>
    <s v="sludgeUSA_Contig12032"/>
    <x v="4"/>
  </r>
  <r>
    <s v="sludgeUSA_Contig12033"/>
    <x v="0"/>
  </r>
  <r>
    <s v="sludgeUSA_Contig12034"/>
    <x v="4"/>
  </r>
  <r>
    <s v="sludgeUSA_Contig12035"/>
    <x v="6"/>
  </r>
  <r>
    <s v="sludgeUSA_Contig12036"/>
    <x v="0"/>
  </r>
  <r>
    <s v="sludgeUSA_Contig12037"/>
    <x v="11"/>
  </r>
  <r>
    <s v="sludgeUSA_Contig12038"/>
    <x v="0"/>
  </r>
  <r>
    <s v="sludgeUSA_Contig12039"/>
    <x v="0"/>
  </r>
  <r>
    <s v="sludgeUSA_Contig12040"/>
    <x v="0"/>
  </r>
  <r>
    <s v="sludgeUSA_Contig12041"/>
    <x v="0"/>
  </r>
  <r>
    <s v="sludgeUSA_Contig12042"/>
    <x v="0"/>
  </r>
  <r>
    <s v="sludgeUSA_Contig12043"/>
    <x v="0"/>
  </r>
  <r>
    <s v="sludgeUSA_Contig12044"/>
    <x v="0"/>
  </r>
  <r>
    <s v="sludgeUSA_Contig12046"/>
    <x v="1"/>
  </r>
  <r>
    <s v="sludgeUSA_Contig12047"/>
    <x v="0"/>
  </r>
  <r>
    <s v="sludgeUSA_Contig12049"/>
    <x v="6"/>
  </r>
  <r>
    <s v="sludgeUSA_Contig12050"/>
    <x v="0"/>
  </r>
  <r>
    <s v="sludgeUSA_Contig12051"/>
    <x v="6"/>
  </r>
  <r>
    <s v="sludgeUSA_Contig12052"/>
    <x v="0"/>
  </r>
  <r>
    <s v="sludgeUSA_Contig12053"/>
    <x v="0"/>
  </r>
  <r>
    <s v="sludgeUSA_Contig12056"/>
    <x v="3"/>
  </r>
  <r>
    <s v="sludgeUSA_Contig12057"/>
    <x v="0"/>
  </r>
  <r>
    <s v="sludgeUSA_Contig12058"/>
    <x v="0"/>
  </r>
  <r>
    <s v="sludgeUSA_Contig12059"/>
    <x v="0"/>
  </r>
  <r>
    <s v="sludgeUSA_Contig12060"/>
    <x v="4"/>
  </r>
  <r>
    <s v="sludgeUSA_Contig12061"/>
    <x v="6"/>
  </r>
  <r>
    <s v="sludgeUSA_Contig12062"/>
    <x v="3"/>
  </r>
  <r>
    <s v="sludgeUSA_Contig12064"/>
    <x v="1"/>
  </r>
  <r>
    <s v="sludgeUSA_Contig12065"/>
    <x v="5"/>
  </r>
  <r>
    <s v="sludgeUSA_Contig12066"/>
    <x v="0"/>
  </r>
  <r>
    <s v="sludgeUSA_Contig12067"/>
    <x v="0"/>
  </r>
  <r>
    <s v="sludgeUSA_Contig12068"/>
    <x v="3"/>
  </r>
  <r>
    <s v="sludgeUSA_Contig12069"/>
    <x v="6"/>
  </r>
  <r>
    <s v="sludgeUSA_Contig12070"/>
    <x v="0"/>
  </r>
  <r>
    <s v="sludgeUSA_Contig12071"/>
    <x v="17"/>
  </r>
  <r>
    <s v="sludgeUSA_Contig12072"/>
    <x v="0"/>
  </r>
  <r>
    <s v="sludgeUSA_Contig12073"/>
    <x v="1"/>
  </r>
  <r>
    <s v="sludgeUSA_Contig12074"/>
    <x v="0"/>
  </r>
  <r>
    <s v="sludgeUSA_Contig12075"/>
    <x v="0"/>
  </r>
  <r>
    <s v="sludgeUSA_Contig12076"/>
    <x v="6"/>
  </r>
  <r>
    <s v="sludgeUSA_Contig12077"/>
    <x v="6"/>
  </r>
  <r>
    <s v="sludgeUSA_Contig12078"/>
    <x v="0"/>
  </r>
  <r>
    <s v="sludgeUSA_Contig12079"/>
    <x v="0"/>
  </r>
  <r>
    <s v="sludgeUSA_Contig12080"/>
    <x v="0"/>
  </r>
  <r>
    <s v="sludgeUSA_Contig12082"/>
    <x v="4"/>
  </r>
  <r>
    <s v="sludgeUSA_Contig12083"/>
    <x v="4"/>
  </r>
  <r>
    <s v="sludgeUSA_Contig12084"/>
    <x v="0"/>
  </r>
  <r>
    <s v="sludgeUSA_Contig12085"/>
    <x v="0"/>
  </r>
  <r>
    <s v="sludgeUSA_Contig12086"/>
    <x v="0"/>
  </r>
  <r>
    <s v="sludgeUSA_Contig12087"/>
    <x v="0"/>
  </r>
  <r>
    <s v="sludgeUSA_Contig12089"/>
    <x v="13"/>
  </r>
  <r>
    <s v="sludgeUSA_Contig12090"/>
    <x v="0"/>
  </r>
  <r>
    <s v="sludgeUSA_Contig12091"/>
    <x v="6"/>
  </r>
  <r>
    <s v="sludgeUSA_Contig12092"/>
    <x v="0"/>
  </r>
  <r>
    <s v="sludgeUSA_Contig12093"/>
    <x v="0"/>
  </r>
  <r>
    <s v="sludgeUSA_Contig12094"/>
    <x v="5"/>
  </r>
  <r>
    <s v="sludgeUSA_Contig12095"/>
    <x v="0"/>
  </r>
  <r>
    <s v="sludgeUSA_Contig12097"/>
    <x v="3"/>
  </r>
  <r>
    <s v="sludgeUSA_Contig12098"/>
    <x v="0"/>
  </r>
  <r>
    <s v="sludgeUSA_Contig12099"/>
    <x v="0"/>
  </r>
  <r>
    <s v="sludgeUSA_Contig12100"/>
    <x v="1"/>
  </r>
  <r>
    <s v="sludgeUSA_Contig12101"/>
    <x v="3"/>
  </r>
  <r>
    <s v="sludgeUSA_Contig12102"/>
    <x v="0"/>
  </r>
  <r>
    <s v="sludgeUSA_Contig12103"/>
    <x v="0"/>
  </r>
  <r>
    <s v="sludgeUSA_Contig12104"/>
    <x v="0"/>
  </r>
  <r>
    <s v="sludgeUSA_Contig12105"/>
    <x v="0"/>
  </r>
  <r>
    <s v="sludgeUSA_Contig12106"/>
    <x v="0"/>
  </r>
  <r>
    <s v="sludgeUSA_Contig12107"/>
    <x v="0"/>
  </r>
  <r>
    <s v="sludgeUSA_Contig12108"/>
    <x v="0"/>
  </r>
  <r>
    <s v="sludgeUSA_Contig12110"/>
    <x v="3"/>
  </r>
  <r>
    <s v="sludgeUSA_Contig12112"/>
    <x v="0"/>
  </r>
  <r>
    <s v="sludgeUSA_Contig12113"/>
    <x v="3"/>
  </r>
  <r>
    <s v="sludgeUSA_Contig12114"/>
    <x v="0"/>
  </r>
  <r>
    <s v="sludgeUSA_Contig12116"/>
    <x v="1"/>
  </r>
  <r>
    <s v="sludgeUSA_Contig12118"/>
    <x v="1"/>
  </r>
  <r>
    <s v="sludgeUSA_Contig12119"/>
    <x v="0"/>
  </r>
  <r>
    <s v="sludgeUSA_Contig12121"/>
    <x v="0"/>
  </r>
  <r>
    <s v="sludgeUSA_Contig12122"/>
    <x v="0"/>
  </r>
  <r>
    <s v="sludgeUSA_Contig12124"/>
    <x v="0"/>
  </r>
  <r>
    <s v="sludgeUSA_Contig12125"/>
    <x v="0"/>
  </r>
  <r>
    <s v="sludgeUSA_Contig12126"/>
    <x v="1"/>
  </r>
  <r>
    <s v="sludgeUSA_Contig12127"/>
    <x v="0"/>
  </r>
  <r>
    <s v="sludgeUSA_Contig12128"/>
    <x v="0"/>
  </r>
  <r>
    <s v="sludgeUSA_Contig12130"/>
    <x v="0"/>
  </r>
  <r>
    <s v="sludgeUSA_Contig12131"/>
    <x v="4"/>
  </r>
  <r>
    <s v="sludgeUSA_Contig12133"/>
    <x v="0"/>
  </r>
  <r>
    <s v="sludgeUSA_Contig12134"/>
    <x v="1"/>
  </r>
  <r>
    <s v="sludgeUSA_Contig12135"/>
    <x v="1"/>
  </r>
  <r>
    <s v="sludgeUSA_Contig12136"/>
    <x v="0"/>
  </r>
  <r>
    <s v="sludgeUSA_Contig12137"/>
    <x v="3"/>
  </r>
  <r>
    <s v="sludgeUSA_Contig12138"/>
    <x v="1"/>
  </r>
  <r>
    <s v="sludgeUSA_Contig12140"/>
    <x v="0"/>
  </r>
  <r>
    <s v="sludgeUSA_Contig12141"/>
    <x v="0"/>
  </r>
  <r>
    <s v="sludgeUSA_Contig12143"/>
    <x v="1"/>
  </r>
  <r>
    <s v="sludgeUSA_Contig12144"/>
    <x v="5"/>
  </r>
  <r>
    <s v="sludgeUSA_Contig12145"/>
    <x v="5"/>
  </r>
  <r>
    <s v="sludgeUSA_Contig12146"/>
    <x v="3"/>
  </r>
  <r>
    <s v="sludgeUSA_Contig12147"/>
    <x v="0"/>
  </r>
  <r>
    <s v="sludgeUSA_Contig12148"/>
    <x v="13"/>
  </r>
  <r>
    <s v="sludgeUSA_Contig12149"/>
    <x v="6"/>
  </r>
  <r>
    <s v="sludgeUSA_Contig12150"/>
    <x v="0"/>
  </r>
  <r>
    <s v="sludgeUSA_Contig12151"/>
    <x v="0"/>
  </r>
  <r>
    <s v="sludgeUSA_Contig12152"/>
    <x v="0"/>
  </r>
  <r>
    <s v="sludgeUSA_Contig12153"/>
    <x v="6"/>
  </r>
  <r>
    <s v="sludgeUSA_Contig12154"/>
    <x v="0"/>
  </r>
  <r>
    <s v="sludgeUSA_Contig12155"/>
    <x v="1"/>
  </r>
  <r>
    <s v="sludgeUSA_Contig12156"/>
    <x v="3"/>
  </r>
  <r>
    <s v="sludgeUSA_Contig12157"/>
    <x v="0"/>
  </r>
  <r>
    <s v="sludgeUSA_Contig12160"/>
    <x v="0"/>
  </r>
  <r>
    <s v="sludgeUSA_Contig12161"/>
    <x v="3"/>
  </r>
  <r>
    <s v="sludgeUSA_Contig12162"/>
    <x v="0"/>
  </r>
  <r>
    <s v="sludgeUSA_Contig12163"/>
    <x v="5"/>
  </r>
  <r>
    <s v="sludgeUSA_Contig12164"/>
    <x v="2"/>
  </r>
  <r>
    <s v="sludgeUSA_Contig12165"/>
    <x v="0"/>
  </r>
  <r>
    <s v="sludgeUSA_Contig12166"/>
    <x v="0"/>
  </r>
  <r>
    <s v="sludgeUSA_Contig12168"/>
    <x v="0"/>
  </r>
  <r>
    <s v="sludgeUSA_Contig12170"/>
    <x v="10"/>
  </r>
  <r>
    <s v="sludgeUSA_Contig12171"/>
    <x v="0"/>
  </r>
  <r>
    <s v="sludgeUSA_Contig12172"/>
    <x v="0"/>
  </r>
  <r>
    <s v="sludgeUSA_Contig12175"/>
    <x v="5"/>
  </r>
  <r>
    <s v="sludgeUSA_Contig12176"/>
    <x v="3"/>
  </r>
  <r>
    <s v="sludgeUSA_Contig12177"/>
    <x v="13"/>
  </r>
  <r>
    <s v="sludgeUSA_Contig12178"/>
    <x v="4"/>
  </r>
  <r>
    <s v="sludgeUSA_Contig12179"/>
    <x v="3"/>
  </r>
  <r>
    <s v="sludgeUSA_Contig12181"/>
    <x v="0"/>
  </r>
  <r>
    <s v="sludgeUSA_Contig12182"/>
    <x v="0"/>
  </r>
  <r>
    <s v="sludgeUSA_Contig12183"/>
    <x v="0"/>
  </r>
  <r>
    <s v="sludgeUSA_Contig12184"/>
    <x v="3"/>
  </r>
  <r>
    <s v="sludgeUSA_Contig12185"/>
    <x v="3"/>
  </r>
  <r>
    <s v="sludgeUSA_Contig12187"/>
    <x v="0"/>
  </r>
  <r>
    <s v="sludgeUSA_Contig12188"/>
    <x v="0"/>
  </r>
  <r>
    <s v="sludgeUSA_Contig12189"/>
    <x v="4"/>
  </r>
  <r>
    <s v="sludgeUSA_Contig12190"/>
    <x v="3"/>
  </r>
  <r>
    <s v="sludgeUSA_Contig12191"/>
    <x v="3"/>
  </r>
  <r>
    <s v="sludgeUSA_Contig12192"/>
    <x v="0"/>
  </r>
  <r>
    <s v="sludgeUSA_Contig12193"/>
    <x v="6"/>
  </r>
  <r>
    <s v="sludgeUSA_Contig12195"/>
    <x v="0"/>
  </r>
  <r>
    <s v="sludgeUSA_Contig12196"/>
    <x v="0"/>
  </r>
  <r>
    <s v="sludgeUSA_Contig12197"/>
    <x v="3"/>
  </r>
  <r>
    <s v="sludgeUSA_Contig12198"/>
    <x v="5"/>
  </r>
  <r>
    <s v="sludgeUSA_Contig12199"/>
    <x v="0"/>
  </r>
  <r>
    <s v="sludgeUSA_Contig12200"/>
    <x v="3"/>
  </r>
  <r>
    <s v="sludgeUSA_Contig12201"/>
    <x v="10"/>
  </r>
  <r>
    <s v="sludgeUSA_Contig12202"/>
    <x v="0"/>
  </r>
  <r>
    <s v="sludgeUSA_Contig12205"/>
    <x v="0"/>
  </r>
  <r>
    <s v="sludgeUSA_Contig12206"/>
    <x v="0"/>
  </r>
  <r>
    <s v="sludgeUSA_Contig12207"/>
    <x v="0"/>
  </r>
  <r>
    <s v="sludgeUSA_Contig12208"/>
    <x v="2"/>
  </r>
  <r>
    <s v="sludgeUSA_Contig12209"/>
    <x v="0"/>
  </r>
  <r>
    <s v="sludgeUSA_Contig12210"/>
    <x v="0"/>
  </r>
  <r>
    <s v="sludgeUSA_Contig12211"/>
    <x v="3"/>
  </r>
  <r>
    <s v="sludgeUSA_Contig12212"/>
    <x v="3"/>
  </r>
  <r>
    <s v="sludgeUSA_Contig12216"/>
    <x v="3"/>
  </r>
  <r>
    <s v="sludgeUSA_Contig12218"/>
    <x v="0"/>
  </r>
  <r>
    <s v="sludgeUSA_Contig12219"/>
    <x v="0"/>
  </r>
  <r>
    <s v="sludgeUSA_Contig12220"/>
    <x v="0"/>
  </r>
  <r>
    <s v="sludgeUSA_Contig12222"/>
    <x v="0"/>
  </r>
  <r>
    <s v="sludgeUSA_Contig12223"/>
    <x v="0"/>
  </r>
  <r>
    <s v="sludgeUSA_Contig12224"/>
    <x v="0"/>
  </r>
  <r>
    <s v="sludgeUSA_Contig12225"/>
    <x v="0"/>
  </r>
  <r>
    <s v="sludgeUSA_Contig12226"/>
    <x v="1"/>
  </r>
  <r>
    <s v="sludgeUSA_Contig12227"/>
    <x v="0"/>
  </r>
  <r>
    <s v="sludgeUSA_Contig12228"/>
    <x v="3"/>
  </r>
  <r>
    <s v="sludgeUSA_Contig12229"/>
    <x v="0"/>
  </r>
  <r>
    <s v="sludgeUSA_Contig12230"/>
    <x v="1"/>
  </r>
  <r>
    <s v="sludgeUSA_Contig12233"/>
    <x v="0"/>
  </r>
  <r>
    <s v="sludgeUSA_Contig12234"/>
    <x v="0"/>
  </r>
  <r>
    <s v="sludgeUSA_Contig12235"/>
    <x v="5"/>
  </r>
  <r>
    <s v="sludgeUSA_Contig12236"/>
    <x v="4"/>
  </r>
  <r>
    <s v="sludgeUSA_Contig12237"/>
    <x v="0"/>
  </r>
  <r>
    <s v="sludgeUSA_Contig12238"/>
    <x v="0"/>
  </r>
  <r>
    <s v="sludgeUSA_Contig12239"/>
    <x v="9"/>
  </r>
  <r>
    <s v="sludgeUSA_Contig12240"/>
    <x v="0"/>
  </r>
  <r>
    <s v="sludgeUSA_Contig12241"/>
    <x v="5"/>
  </r>
  <r>
    <s v="sludgeUSA_Contig12242"/>
    <x v="0"/>
  </r>
  <r>
    <s v="sludgeUSA_Contig12244"/>
    <x v="0"/>
  </r>
  <r>
    <s v="sludgeUSA_Contig12246"/>
    <x v="0"/>
  </r>
  <r>
    <s v="sludgeUSA_Contig12247"/>
    <x v="0"/>
  </r>
  <r>
    <s v="sludgeUSA_Contig12248"/>
    <x v="0"/>
  </r>
  <r>
    <s v="sludgeUSA_Contig12249"/>
    <x v="0"/>
  </r>
  <r>
    <s v="sludgeUSA_Contig12250"/>
    <x v="3"/>
  </r>
  <r>
    <s v="sludgeUSA_Contig12251"/>
    <x v="0"/>
  </r>
  <r>
    <s v="sludgeUSA_Contig12253"/>
    <x v="0"/>
  </r>
  <r>
    <s v="sludgeUSA_Contig12254"/>
    <x v="0"/>
  </r>
  <r>
    <s v="sludgeUSA_Contig12255"/>
    <x v="14"/>
  </r>
  <r>
    <s v="sludgeUSA_Contig12256"/>
    <x v="0"/>
  </r>
  <r>
    <s v="sludgeUSA_Contig12257"/>
    <x v="0"/>
  </r>
  <r>
    <s v="sludgeUSA_Contig12258"/>
    <x v="6"/>
  </r>
  <r>
    <s v="sludgeUSA_Contig12261"/>
    <x v="11"/>
  </r>
  <r>
    <s v="sludgeUSA_Contig12263"/>
    <x v="0"/>
  </r>
  <r>
    <s v="sludgeUSA_Contig12265"/>
    <x v="0"/>
  </r>
  <r>
    <s v="sludgeUSA_Contig12267"/>
    <x v="0"/>
  </r>
  <r>
    <s v="sludgeUSA_Contig12269"/>
    <x v="0"/>
  </r>
  <r>
    <s v="sludgeUSA_Contig12270"/>
    <x v="0"/>
  </r>
  <r>
    <s v="sludgeUSA_Contig12271"/>
    <x v="3"/>
  </r>
  <r>
    <s v="sludgeUSA_Contig12273"/>
    <x v="0"/>
  </r>
  <r>
    <s v="sludgeUSA_Contig12274"/>
    <x v="0"/>
  </r>
  <r>
    <s v="sludgeUSA_Contig12275"/>
    <x v="10"/>
  </r>
  <r>
    <s v="sludgeUSA_Contig12276"/>
    <x v="0"/>
  </r>
  <r>
    <s v="sludgeUSA_Contig12277"/>
    <x v="0"/>
  </r>
  <r>
    <s v="sludgeUSA_Contig12278"/>
    <x v="4"/>
  </r>
  <r>
    <s v="sludgeUSA_Contig12279"/>
    <x v="0"/>
  </r>
  <r>
    <s v="sludgeUSA_Contig12280"/>
    <x v="0"/>
  </r>
  <r>
    <s v="sludgeUSA_Contig12281"/>
    <x v="0"/>
  </r>
  <r>
    <s v="sludgeUSA_Contig12282"/>
    <x v="5"/>
  </r>
  <r>
    <s v="sludgeUSA_Contig12284"/>
    <x v="4"/>
  </r>
  <r>
    <s v="sludgeUSA_Contig12287"/>
    <x v="0"/>
  </r>
  <r>
    <s v="sludgeUSA_Contig12288"/>
    <x v="0"/>
  </r>
  <r>
    <s v="sludgeUSA_Contig12289"/>
    <x v="0"/>
  </r>
  <r>
    <s v="sludgeUSA_Contig12290"/>
    <x v="0"/>
  </r>
  <r>
    <s v="sludgeUSA_Contig12291"/>
    <x v="3"/>
  </r>
  <r>
    <s v="sludgeUSA_Contig12292"/>
    <x v="0"/>
  </r>
  <r>
    <s v="sludgeUSA_Contig12294"/>
    <x v="0"/>
  </r>
  <r>
    <s v="sludgeUSA_Contig12296"/>
    <x v="0"/>
  </r>
  <r>
    <s v="sludgeUSA_Contig12297"/>
    <x v="0"/>
  </r>
  <r>
    <s v="sludgeUSA_Contig12300"/>
    <x v="6"/>
  </r>
  <r>
    <s v="sludgeUSA_Contig12301"/>
    <x v="0"/>
  </r>
  <r>
    <s v="sludgeUSA_Contig12303"/>
    <x v="0"/>
  </r>
  <r>
    <s v="sludgeUSA_Contig12304"/>
    <x v="0"/>
  </r>
  <r>
    <s v="sludgeUSA_Contig12305"/>
    <x v="0"/>
  </r>
  <r>
    <s v="sludgeUSA_Contig12306"/>
    <x v="3"/>
  </r>
  <r>
    <s v="sludgeUSA_Contig12307"/>
    <x v="0"/>
  </r>
  <r>
    <s v="sludgeUSA_Contig12308"/>
    <x v="0"/>
  </r>
  <r>
    <s v="sludgeUSA_Contig12309"/>
    <x v="1"/>
  </r>
  <r>
    <s v="sludgeUSA_Contig12310"/>
    <x v="0"/>
  </r>
  <r>
    <s v="sludgeUSA_Contig12312"/>
    <x v="1"/>
  </r>
  <r>
    <s v="sludgeUSA_Contig12313"/>
    <x v="1"/>
  </r>
  <r>
    <s v="sludgeUSA_Contig12314"/>
    <x v="4"/>
  </r>
  <r>
    <s v="sludgeUSA_Contig12315"/>
    <x v="6"/>
  </r>
  <r>
    <s v="sludgeUSA_Contig12316"/>
    <x v="0"/>
  </r>
  <r>
    <s v="sludgeUSA_Contig12317"/>
    <x v="2"/>
  </r>
  <r>
    <s v="sludgeUSA_Contig12318"/>
    <x v="1"/>
  </r>
  <r>
    <s v="sludgeUSA_Contig12320"/>
    <x v="0"/>
  </r>
  <r>
    <s v="sludgeUSA_Contig12321"/>
    <x v="0"/>
  </r>
  <r>
    <s v="sludgeUSA_Contig12322"/>
    <x v="0"/>
  </r>
  <r>
    <s v="sludgeUSA_Contig12325"/>
    <x v="22"/>
  </r>
  <r>
    <s v="sludgeUSA_Contig12326"/>
    <x v="0"/>
  </r>
  <r>
    <s v="sludgeUSA_Contig12327"/>
    <x v="3"/>
  </r>
  <r>
    <s v="sludgeUSA_Contig12328"/>
    <x v="0"/>
  </r>
  <r>
    <s v="sludgeUSA_Contig12329"/>
    <x v="0"/>
  </r>
  <r>
    <s v="sludgeUSA_Contig12331"/>
    <x v="6"/>
  </r>
  <r>
    <s v="sludgeUSA_Contig12332"/>
    <x v="0"/>
  </r>
  <r>
    <s v="sludgeUSA_Contig12333"/>
    <x v="5"/>
  </r>
  <r>
    <s v="sludgeUSA_Contig12334"/>
    <x v="0"/>
  </r>
  <r>
    <s v="sludgeUSA_Contig12335"/>
    <x v="0"/>
  </r>
  <r>
    <s v="sludgeUSA_Contig12336"/>
    <x v="0"/>
  </r>
  <r>
    <s v="sludgeUSA_Contig12337"/>
    <x v="13"/>
  </r>
  <r>
    <s v="sludgeUSA_Contig12338"/>
    <x v="0"/>
  </r>
  <r>
    <s v="sludgeUSA_Contig12339"/>
    <x v="0"/>
  </r>
  <r>
    <s v="sludgeUSA_Contig12340"/>
    <x v="0"/>
  </r>
  <r>
    <s v="sludgeUSA_Contig12341"/>
    <x v="0"/>
  </r>
  <r>
    <s v="sludgeUSA_Contig12342"/>
    <x v="0"/>
  </r>
  <r>
    <s v="sludgeUSA_Contig12343"/>
    <x v="0"/>
  </r>
  <r>
    <s v="sludgeUSA_Contig12344"/>
    <x v="0"/>
  </r>
  <r>
    <s v="sludgeUSA_Contig12345"/>
    <x v="6"/>
  </r>
  <r>
    <s v="sludgeUSA_Contig12346"/>
    <x v="0"/>
  </r>
  <r>
    <s v="sludgeUSA_Contig12347"/>
    <x v="0"/>
  </r>
  <r>
    <s v="sludgeUSA_Contig12348"/>
    <x v="0"/>
  </r>
  <r>
    <s v="sludgeUSA_Contig12349"/>
    <x v="6"/>
  </r>
  <r>
    <s v="sludgeUSA_Contig12351"/>
    <x v="0"/>
  </r>
  <r>
    <s v="sludgeUSA_Contig12352"/>
    <x v="0"/>
  </r>
  <r>
    <s v="sludgeUSA_Contig12353"/>
    <x v="5"/>
  </r>
  <r>
    <s v="sludgeUSA_Contig12354"/>
    <x v="0"/>
  </r>
  <r>
    <s v="sludgeUSA_Contig12356"/>
    <x v="0"/>
  </r>
  <r>
    <s v="sludgeUSA_Contig12357"/>
    <x v="0"/>
  </r>
  <r>
    <s v="sludgeUSA_Contig12359"/>
    <x v="13"/>
  </r>
  <r>
    <s v="sludgeUSA_Contig12361"/>
    <x v="18"/>
  </r>
  <r>
    <s v="sludgeUSA_Contig12363"/>
    <x v="0"/>
  </r>
  <r>
    <s v="sludgeUSA_Contig12364"/>
    <x v="0"/>
  </r>
  <r>
    <s v="sludgeUSA_Contig12365"/>
    <x v="0"/>
  </r>
  <r>
    <s v="sludgeUSA_Contig12366"/>
    <x v="3"/>
  </r>
  <r>
    <s v="sludgeUSA_Contig12367"/>
    <x v="0"/>
  </r>
  <r>
    <s v="sludgeUSA_Contig12368"/>
    <x v="0"/>
  </r>
  <r>
    <s v="sludgeUSA_Contig12369"/>
    <x v="0"/>
  </r>
  <r>
    <s v="sludgeUSA_Contig12370"/>
    <x v="0"/>
  </r>
  <r>
    <s v="sludgeUSA_Contig12371"/>
    <x v="14"/>
  </r>
  <r>
    <s v="sludgeUSA_Contig12375"/>
    <x v="0"/>
  </r>
  <r>
    <s v="sludgeUSA_Contig12376"/>
    <x v="0"/>
  </r>
  <r>
    <s v="sludgeUSA_Contig12378"/>
    <x v="0"/>
  </r>
  <r>
    <s v="sludgeUSA_Contig12379"/>
    <x v="0"/>
  </r>
  <r>
    <s v="sludgeUSA_Contig12380"/>
    <x v="0"/>
  </r>
  <r>
    <s v="sludgeUSA_Contig12381"/>
    <x v="5"/>
  </r>
  <r>
    <s v="sludgeUSA_Contig12383"/>
    <x v="3"/>
  </r>
  <r>
    <s v="sludgeUSA_Contig12385"/>
    <x v="0"/>
  </r>
  <r>
    <s v="sludgeUSA_Contig12386"/>
    <x v="3"/>
  </r>
  <r>
    <s v="sludgeUSA_Contig12387"/>
    <x v="3"/>
  </r>
  <r>
    <s v="sludgeUSA_Contig12388"/>
    <x v="6"/>
  </r>
  <r>
    <s v="sludgeUSA_Contig12389"/>
    <x v="1"/>
  </r>
  <r>
    <s v="sludgeUSA_Contig12390"/>
    <x v="1"/>
  </r>
  <r>
    <s v="sludgeUSA_Contig12391"/>
    <x v="6"/>
  </r>
  <r>
    <s v="sludgeUSA_Contig12392"/>
    <x v="0"/>
  </r>
  <r>
    <s v="sludgeUSA_Contig12393"/>
    <x v="1"/>
  </r>
  <r>
    <s v="sludgeUSA_Contig12394"/>
    <x v="0"/>
  </r>
  <r>
    <s v="sludgeUSA_Contig12395"/>
    <x v="0"/>
  </r>
  <r>
    <s v="sludgeUSA_Contig12396"/>
    <x v="3"/>
  </r>
  <r>
    <s v="sludgeUSA_Contig12397"/>
    <x v="0"/>
  </r>
  <r>
    <s v="sludgeUSA_Contig12399"/>
    <x v="3"/>
  </r>
  <r>
    <s v="sludgeUSA_Contig12400"/>
    <x v="4"/>
  </r>
  <r>
    <s v="sludgeUSA_Contig12401"/>
    <x v="0"/>
  </r>
  <r>
    <s v="sludgeUSA_Contig12402"/>
    <x v="0"/>
  </r>
  <r>
    <s v="sludgeUSA_Contig12403"/>
    <x v="6"/>
  </r>
  <r>
    <s v="sludgeUSA_Contig12404"/>
    <x v="9"/>
  </r>
  <r>
    <s v="sludgeUSA_Contig12405"/>
    <x v="2"/>
  </r>
  <r>
    <s v="sludgeUSA_Contig12406"/>
    <x v="0"/>
  </r>
  <r>
    <s v="sludgeUSA_Contig12408"/>
    <x v="0"/>
  </r>
  <r>
    <s v="sludgeUSA_Contig12410"/>
    <x v="4"/>
  </r>
  <r>
    <s v="sludgeUSA_Contig12412"/>
    <x v="0"/>
  </r>
  <r>
    <s v="sludgeUSA_Contig12414"/>
    <x v="24"/>
  </r>
  <r>
    <s v="sludgeUSA_Contig12416"/>
    <x v="1"/>
  </r>
  <r>
    <s v="sludgeUSA_Contig12417"/>
    <x v="0"/>
  </r>
  <r>
    <s v="sludgeUSA_Contig12418"/>
    <x v="4"/>
  </r>
  <r>
    <s v="sludgeUSA_Contig12419"/>
    <x v="6"/>
  </r>
  <r>
    <s v="sludgeUSA_Contig12420"/>
    <x v="0"/>
  </r>
  <r>
    <s v="sludgeUSA_Contig12421"/>
    <x v="0"/>
  </r>
  <r>
    <s v="sludgeUSA_Contig12422"/>
    <x v="4"/>
  </r>
  <r>
    <s v="sludgeUSA_Contig12423"/>
    <x v="0"/>
  </r>
  <r>
    <s v="sludgeUSA_Contig12424"/>
    <x v="4"/>
  </r>
  <r>
    <s v="sludgeUSA_Contig12425"/>
    <x v="5"/>
  </r>
  <r>
    <s v="sludgeUSA_Contig12426"/>
    <x v="2"/>
  </r>
  <r>
    <s v="sludgeUSA_Contig12427"/>
    <x v="3"/>
  </r>
  <r>
    <s v="sludgeUSA_Contig12428"/>
    <x v="0"/>
  </r>
  <r>
    <s v="sludgeUSA_Contig12429"/>
    <x v="0"/>
  </r>
  <r>
    <s v="sludgeUSA_Contig12430"/>
    <x v="0"/>
  </r>
  <r>
    <s v="sludgeUSA_Contig12431"/>
    <x v="0"/>
  </r>
  <r>
    <s v="sludgeUSA_Contig12432"/>
    <x v="4"/>
  </r>
  <r>
    <s v="sludgeUSA_Contig12433"/>
    <x v="1"/>
  </r>
  <r>
    <s v="sludgeUSA_Contig12434"/>
    <x v="0"/>
  </r>
  <r>
    <s v="sludgeUSA_Contig12435"/>
    <x v="0"/>
  </r>
  <r>
    <s v="sludgeUSA_Contig12436"/>
    <x v="5"/>
  </r>
  <r>
    <s v="sludgeUSA_Contig12437"/>
    <x v="0"/>
  </r>
  <r>
    <s v="sludgeUSA_Contig12439"/>
    <x v="4"/>
  </r>
  <r>
    <s v="sludgeUSA_Contig12441"/>
    <x v="0"/>
  </r>
  <r>
    <s v="sludgeUSA_Contig12443"/>
    <x v="0"/>
  </r>
  <r>
    <s v="sludgeUSA_Contig12444"/>
    <x v="3"/>
  </r>
  <r>
    <s v="sludgeUSA_Contig12445"/>
    <x v="0"/>
  </r>
  <r>
    <s v="sludgeUSA_Contig12446"/>
    <x v="4"/>
  </r>
  <r>
    <s v="sludgeUSA_Contig12448"/>
    <x v="13"/>
  </r>
  <r>
    <s v="sludgeUSA_Contig12449"/>
    <x v="11"/>
  </r>
  <r>
    <s v="sludgeUSA_Contig12450"/>
    <x v="6"/>
  </r>
  <r>
    <s v="sludgeUSA_Contig12451"/>
    <x v="0"/>
  </r>
  <r>
    <s v="sludgeUSA_Contig12453"/>
    <x v="18"/>
  </r>
  <r>
    <s v="sludgeUSA_Contig12455"/>
    <x v="0"/>
  </r>
  <r>
    <s v="sludgeUSA_Contig12456"/>
    <x v="0"/>
  </r>
  <r>
    <s v="sludgeUSA_Contig12457"/>
    <x v="3"/>
  </r>
  <r>
    <s v="sludgeUSA_Contig12458"/>
    <x v="3"/>
  </r>
  <r>
    <s v="sludgeUSA_Contig12459"/>
    <x v="0"/>
  </r>
  <r>
    <s v="sludgeUSA_Contig12461"/>
    <x v="0"/>
  </r>
  <r>
    <s v="sludgeUSA_Contig12462"/>
    <x v="5"/>
  </r>
  <r>
    <s v="sludgeUSA_Contig12463"/>
    <x v="6"/>
  </r>
  <r>
    <s v="sludgeUSA_Contig12464"/>
    <x v="5"/>
  </r>
  <r>
    <s v="sludgeUSA_Contig12465"/>
    <x v="6"/>
  </r>
  <r>
    <s v="sludgeUSA_Contig12466"/>
    <x v="3"/>
  </r>
  <r>
    <s v="sludgeUSA_Contig12467"/>
    <x v="0"/>
  </r>
  <r>
    <s v="sludgeUSA_Contig12468"/>
    <x v="6"/>
  </r>
  <r>
    <s v="sludgeUSA_Contig12469"/>
    <x v="3"/>
  </r>
  <r>
    <s v="sludgeUSA_Contig12471"/>
    <x v="0"/>
  </r>
  <r>
    <s v="sludgeUSA_Contig12472"/>
    <x v="0"/>
  </r>
  <r>
    <s v="sludgeUSA_Contig12473"/>
    <x v="0"/>
  </r>
  <r>
    <s v="sludgeUSA_Contig12474"/>
    <x v="0"/>
  </r>
  <r>
    <s v="sludgeUSA_Contig12476"/>
    <x v="0"/>
  </r>
  <r>
    <s v="sludgeUSA_Contig12477"/>
    <x v="6"/>
  </r>
  <r>
    <s v="sludgeUSA_Contig12478"/>
    <x v="0"/>
  </r>
  <r>
    <s v="sludgeUSA_Contig12479"/>
    <x v="6"/>
  </r>
  <r>
    <s v="sludgeUSA_Contig12480"/>
    <x v="0"/>
  </r>
  <r>
    <s v="sludgeUSA_Contig12481"/>
    <x v="3"/>
  </r>
  <r>
    <s v="sludgeUSA_Contig12482"/>
    <x v="5"/>
  </r>
  <r>
    <s v="sludgeUSA_Contig12483"/>
    <x v="0"/>
  </r>
  <r>
    <s v="sludgeUSA_Contig12484"/>
    <x v="0"/>
  </r>
  <r>
    <s v="sludgeUSA_Contig12485"/>
    <x v="3"/>
  </r>
  <r>
    <s v="sludgeUSA_Contig12486"/>
    <x v="1"/>
  </r>
  <r>
    <s v="sludgeUSA_Contig12487"/>
    <x v="0"/>
  </r>
  <r>
    <s v="sludgeUSA_Contig12488"/>
    <x v="0"/>
  </r>
  <r>
    <s v="sludgeUSA_Contig12489"/>
    <x v="3"/>
  </r>
  <r>
    <s v="sludgeUSA_Contig12490"/>
    <x v="0"/>
  </r>
  <r>
    <s v="sludgeUSA_Contig12491"/>
    <x v="0"/>
  </r>
  <r>
    <s v="sludgeUSA_Contig12492"/>
    <x v="3"/>
  </r>
  <r>
    <s v="sludgeUSA_Contig12493"/>
    <x v="4"/>
  </r>
  <r>
    <s v="sludgeUSA_Contig12494"/>
    <x v="5"/>
  </r>
  <r>
    <s v="sludgeUSA_Contig12495"/>
    <x v="0"/>
  </r>
  <r>
    <s v="sludgeUSA_Contig12496"/>
    <x v="0"/>
  </r>
  <r>
    <s v="sludgeUSA_Contig12497"/>
    <x v="0"/>
  </r>
  <r>
    <s v="sludgeUSA_Contig12498"/>
    <x v="0"/>
  </r>
  <r>
    <s v="sludgeUSA_Contig12500"/>
    <x v="0"/>
  </r>
  <r>
    <s v="sludgeUSA_Contig12502"/>
    <x v="0"/>
  </r>
  <r>
    <s v="sludgeUSA_Contig12503"/>
    <x v="0"/>
  </r>
  <r>
    <s v="sludgeUSA_Contig12504"/>
    <x v="0"/>
  </r>
  <r>
    <s v="sludgeUSA_Contig12506"/>
    <x v="24"/>
  </r>
  <r>
    <s v="sludgeUSA_Contig12507"/>
    <x v="6"/>
  </r>
  <r>
    <s v="sludgeUSA_Contig12508"/>
    <x v="4"/>
  </r>
  <r>
    <s v="sludgeUSA_Contig12510"/>
    <x v="0"/>
  </r>
  <r>
    <s v="sludgeUSA_Contig12512"/>
    <x v="0"/>
  </r>
  <r>
    <s v="sludgeUSA_Contig12513"/>
    <x v="1"/>
  </r>
  <r>
    <s v="sludgeUSA_Contig12514"/>
    <x v="0"/>
  </r>
  <r>
    <s v="sludgeUSA_Contig12515"/>
    <x v="6"/>
  </r>
  <r>
    <s v="sludgeUSA_Contig12516"/>
    <x v="0"/>
  </r>
  <r>
    <s v="sludgeUSA_Contig12517"/>
    <x v="6"/>
  </r>
  <r>
    <s v="sludgeUSA_Contig12518"/>
    <x v="3"/>
  </r>
  <r>
    <s v="sludgeUSA_Contig12519"/>
    <x v="4"/>
  </r>
  <r>
    <s v="sludgeUSA_Contig12521"/>
    <x v="0"/>
  </r>
  <r>
    <s v="sludgeUSA_Contig12522"/>
    <x v="4"/>
  </r>
  <r>
    <s v="sludgeUSA_Contig12523"/>
    <x v="1"/>
  </r>
  <r>
    <s v="sludgeUSA_Contig12524"/>
    <x v="0"/>
  </r>
  <r>
    <s v="sludgeUSA_Contig12525"/>
    <x v="0"/>
  </r>
  <r>
    <s v="sludgeUSA_Contig12526"/>
    <x v="3"/>
  </r>
  <r>
    <s v="sludgeUSA_Contig12527"/>
    <x v="0"/>
  </r>
  <r>
    <s v="sludgeUSA_Contig12528"/>
    <x v="0"/>
  </r>
  <r>
    <s v="sludgeUSA_Contig12529"/>
    <x v="0"/>
  </r>
  <r>
    <s v="sludgeUSA_Contig12530"/>
    <x v="15"/>
  </r>
  <r>
    <s v="sludgeUSA_Contig12531"/>
    <x v="0"/>
  </r>
  <r>
    <s v="sludgeUSA_Contig12532"/>
    <x v="0"/>
  </r>
  <r>
    <s v="sludgeUSA_Contig12533"/>
    <x v="0"/>
  </r>
  <r>
    <s v="sludgeUSA_Contig12534"/>
    <x v="4"/>
  </r>
  <r>
    <s v="sludgeUSA_Contig12535"/>
    <x v="0"/>
  </r>
  <r>
    <s v="sludgeUSA_Contig12536"/>
    <x v="0"/>
  </r>
  <r>
    <s v="sludgeUSA_Contig12537"/>
    <x v="4"/>
  </r>
  <r>
    <s v="sludgeUSA_Contig12538"/>
    <x v="0"/>
  </r>
  <r>
    <s v="sludgeUSA_Contig12540"/>
    <x v="0"/>
  </r>
  <r>
    <s v="sludgeUSA_Contig12541"/>
    <x v="6"/>
  </r>
  <r>
    <s v="sludgeUSA_Contig12542"/>
    <x v="1"/>
  </r>
  <r>
    <s v="sludgeUSA_Contig12543"/>
    <x v="0"/>
  </r>
  <r>
    <s v="sludgeUSA_Contig12544"/>
    <x v="11"/>
  </r>
  <r>
    <s v="sludgeUSA_Contig12546"/>
    <x v="5"/>
  </r>
  <r>
    <s v="sludgeUSA_Contig12547"/>
    <x v="1"/>
  </r>
  <r>
    <s v="sludgeUSA_Contig12548"/>
    <x v="0"/>
  </r>
  <r>
    <s v="sludgeUSA_Contig12549"/>
    <x v="0"/>
  </r>
  <r>
    <s v="sludgeUSA_Contig12550"/>
    <x v="4"/>
  </r>
  <r>
    <s v="sludgeUSA_Contig12551"/>
    <x v="6"/>
  </r>
  <r>
    <s v="sludgeUSA_Contig12553"/>
    <x v="0"/>
  </r>
  <r>
    <s v="sludgeUSA_Contig12555"/>
    <x v="0"/>
  </r>
  <r>
    <s v="sludgeUSA_Contig12556"/>
    <x v="4"/>
  </r>
  <r>
    <s v="sludgeUSA_Contig12557"/>
    <x v="10"/>
  </r>
  <r>
    <s v="sludgeUSA_Contig12559"/>
    <x v="0"/>
  </r>
  <r>
    <s v="sludgeUSA_Contig12560"/>
    <x v="0"/>
  </r>
  <r>
    <s v="sludgeUSA_Contig12561"/>
    <x v="0"/>
  </r>
  <r>
    <s v="sludgeUSA_Contig12562"/>
    <x v="5"/>
  </r>
  <r>
    <s v="sludgeUSA_Contig12563"/>
    <x v="0"/>
  </r>
  <r>
    <s v="sludgeUSA_Contig12565"/>
    <x v="0"/>
  </r>
  <r>
    <s v="sludgeUSA_Contig12566"/>
    <x v="0"/>
  </r>
  <r>
    <s v="sludgeUSA_Contig12568"/>
    <x v="3"/>
  </r>
  <r>
    <s v="sludgeUSA_Contig12570"/>
    <x v="4"/>
  </r>
  <r>
    <s v="sludgeUSA_Contig12571"/>
    <x v="5"/>
  </r>
  <r>
    <s v="sludgeUSA_Contig12572"/>
    <x v="0"/>
  </r>
  <r>
    <s v="sludgeUSA_Contig12573"/>
    <x v="1"/>
  </r>
  <r>
    <s v="sludgeUSA_Contig12574"/>
    <x v="3"/>
  </r>
  <r>
    <s v="sludgeUSA_Contig12576"/>
    <x v="1"/>
  </r>
  <r>
    <s v="sludgeUSA_Contig12579"/>
    <x v="6"/>
  </r>
  <r>
    <s v="sludgeUSA_Contig12580"/>
    <x v="0"/>
  </r>
  <r>
    <s v="sludgeUSA_Contig12582"/>
    <x v="0"/>
  </r>
  <r>
    <s v="sludgeUSA_Contig12583"/>
    <x v="1"/>
  </r>
  <r>
    <s v="sludgeUSA_Contig12584"/>
    <x v="0"/>
  </r>
  <r>
    <s v="sludgeUSA_Contig12585"/>
    <x v="0"/>
  </r>
  <r>
    <s v="sludgeUSA_Contig12586"/>
    <x v="0"/>
  </r>
  <r>
    <s v="sludgeUSA_Contig12587"/>
    <x v="5"/>
  </r>
  <r>
    <s v="sludgeUSA_Contig12588"/>
    <x v="1"/>
  </r>
  <r>
    <s v="sludgeUSA_Contig12589"/>
    <x v="0"/>
  </r>
  <r>
    <s v="sludgeUSA_Contig12590"/>
    <x v="0"/>
  </r>
  <r>
    <s v="sludgeUSA_Contig12591"/>
    <x v="0"/>
  </r>
  <r>
    <s v="sludgeUSA_Contig12592"/>
    <x v="6"/>
  </r>
  <r>
    <s v="sludgeUSA_Contig12593"/>
    <x v="3"/>
  </r>
  <r>
    <s v="sludgeUSA_Contig12594"/>
    <x v="0"/>
  </r>
  <r>
    <s v="sludgeUSA_Contig12595"/>
    <x v="0"/>
  </r>
  <r>
    <s v="sludgeUSA_Contig12596"/>
    <x v="0"/>
  </r>
  <r>
    <s v="sludgeUSA_Contig12597"/>
    <x v="0"/>
  </r>
  <r>
    <s v="sludgeUSA_Contig12598"/>
    <x v="0"/>
  </r>
  <r>
    <s v="sludgeUSA_Contig12599"/>
    <x v="0"/>
  </r>
  <r>
    <s v="sludgeUSA_Contig12600"/>
    <x v="0"/>
  </r>
  <r>
    <s v="sludgeUSA_Contig12601"/>
    <x v="6"/>
  </r>
  <r>
    <s v="sludgeUSA_Contig12602"/>
    <x v="0"/>
  </r>
  <r>
    <s v="sludgeUSA_Contig12603"/>
    <x v="5"/>
  </r>
  <r>
    <s v="sludgeUSA_Contig12604"/>
    <x v="2"/>
  </r>
  <r>
    <s v="sludgeUSA_Contig12605"/>
    <x v="0"/>
  </r>
  <r>
    <s v="sludgeUSA_Contig12606"/>
    <x v="0"/>
  </r>
  <r>
    <s v="sludgeUSA_Contig12607"/>
    <x v="0"/>
  </r>
  <r>
    <s v="sludgeUSA_Contig12608"/>
    <x v="0"/>
  </r>
  <r>
    <s v="sludgeUSA_Contig12609"/>
    <x v="4"/>
  </r>
  <r>
    <s v="sludgeUSA_Contig12610"/>
    <x v="6"/>
  </r>
  <r>
    <s v="sludgeUSA_Contig12612"/>
    <x v="0"/>
  </r>
  <r>
    <s v="sludgeUSA_Contig12613"/>
    <x v="5"/>
  </r>
  <r>
    <s v="sludgeUSA_Contig12615"/>
    <x v="0"/>
  </r>
  <r>
    <s v="sludgeUSA_Contig12616"/>
    <x v="4"/>
  </r>
  <r>
    <s v="sludgeUSA_Contig12617"/>
    <x v="5"/>
  </r>
  <r>
    <s v="sludgeUSA_Contig12618"/>
    <x v="0"/>
  </r>
  <r>
    <s v="sludgeUSA_Contig12619"/>
    <x v="0"/>
  </r>
  <r>
    <s v="sludgeUSA_Contig12620"/>
    <x v="3"/>
  </r>
  <r>
    <s v="sludgeUSA_Contig12621"/>
    <x v="0"/>
  </r>
  <r>
    <s v="sludgeUSA_Contig12622"/>
    <x v="0"/>
  </r>
  <r>
    <s v="sludgeUSA_Contig12623"/>
    <x v="0"/>
  </r>
  <r>
    <s v="sludgeUSA_Contig12624"/>
    <x v="0"/>
  </r>
  <r>
    <s v="sludgeUSA_Contig12625"/>
    <x v="1"/>
  </r>
  <r>
    <s v="sludgeUSA_Contig12626"/>
    <x v="3"/>
  </r>
  <r>
    <s v="sludgeUSA_Contig12627"/>
    <x v="0"/>
  </r>
  <r>
    <s v="sludgeUSA_Contig12628"/>
    <x v="4"/>
  </r>
  <r>
    <s v="sludgeUSA_Contig12629"/>
    <x v="0"/>
  </r>
  <r>
    <s v="sludgeUSA_Contig12630"/>
    <x v="17"/>
  </r>
  <r>
    <s v="sludgeUSA_Contig12631"/>
    <x v="0"/>
  </r>
  <r>
    <s v="sludgeUSA_Contig12632"/>
    <x v="0"/>
  </r>
  <r>
    <s v="sludgeUSA_Contig12634"/>
    <x v="1"/>
  </r>
  <r>
    <s v="sludgeUSA_Contig12635"/>
    <x v="0"/>
  </r>
  <r>
    <s v="sludgeUSA_Contig12636"/>
    <x v="1"/>
  </r>
  <r>
    <s v="sludgeUSA_Contig12637"/>
    <x v="0"/>
  </r>
  <r>
    <s v="sludgeUSA_Contig12638"/>
    <x v="0"/>
  </r>
  <r>
    <s v="sludgeUSA_Contig12639"/>
    <x v="1"/>
  </r>
  <r>
    <s v="sludgeUSA_Contig12640"/>
    <x v="0"/>
  </r>
  <r>
    <s v="sludgeUSA_Contig12641"/>
    <x v="14"/>
  </r>
  <r>
    <s v="sludgeUSA_Contig12642"/>
    <x v="0"/>
  </r>
  <r>
    <s v="sludgeUSA_Contig12644"/>
    <x v="0"/>
  </r>
  <r>
    <s v="sludgeUSA_Contig12646"/>
    <x v="0"/>
  </r>
  <r>
    <s v="sludgeUSA_Contig12648"/>
    <x v="0"/>
  </r>
  <r>
    <s v="sludgeUSA_Contig12649"/>
    <x v="6"/>
  </r>
  <r>
    <s v="sludgeUSA_Contig12651"/>
    <x v="4"/>
  </r>
  <r>
    <s v="sludgeUSA_Contig12652"/>
    <x v="1"/>
  </r>
  <r>
    <s v="sludgeUSA_Contig12653"/>
    <x v="0"/>
  </r>
  <r>
    <s v="sludgeUSA_Contig12655"/>
    <x v="4"/>
  </r>
  <r>
    <s v="sludgeUSA_Contig12656"/>
    <x v="6"/>
  </r>
  <r>
    <s v="sludgeUSA_Contig12657"/>
    <x v="0"/>
  </r>
  <r>
    <s v="sludgeUSA_Contig12659"/>
    <x v="5"/>
  </r>
  <r>
    <s v="sludgeUSA_Contig12660"/>
    <x v="0"/>
  </r>
  <r>
    <s v="sludgeUSA_Contig12661"/>
    <x v="1"/>
  </r>
  <r>
    <s v="sludgeUSA_Contig12664"/>
    <x v="0"/>
  </r>
  <r>
    <s v="sludgeUSA_Contig12665"/>
    <x v="0"/>
  </r>
  <r>
    <s v="sludgeUSA_Contig12666"/>
    <x v="0"/>
  </r>
  <r>
    <s v="sludgeUSA_Contig12667"/>
    <x v="3"/>
  </r>
  <r>
    <s v="sludgeUSA_Contig12668"/>
    <x v="1"/>
  </r>
  <r>
    <s v="sludgeUSA_Contig12669"/>
    <x v="4"/>
  </r>
  <r>
    <s v="sludgeUSA_Contig12671"/>
    <x v="0"/>
  </r>
  <r>
    <s v="sludgeUSA_Contig12672"/>
    <x v="0"/>
  </r>
  <r>
    <s v="sludgeUSA_Contig12673"/>
    <x v="0"/>
  </r>
  <r>
    <s v="sludgeUSA_Contig12674"/>
    <x v="15"/>
  </r>
  <r>
    <s v="sludgeUSA_Contig12675"/>
    <x v="0"/>
  </r>
  <r>
    <s v="sludgeUSA_Contig12676"/>
    <x v="6"/>
  </r>
  <r>
    <s v="sludgeUSA_Contig12677"/>
    <x v="0"/>
  </r>
  <r>
    <s v="sludgeUSA_Contig12679"/>
    <x v="0"/>
  </r>
  <r>
    <s v="sludgeUSA_Contig12680"/>
    <x v="6"/>
  </r>
  <r>
    <s v="sludgeUSA_Contig12682"/>
    <x v="0"/>
  </r>
  <r>
    <s v="sludgeUSA_Contig12683"/>
    <x v="4"/>
  </r>
  <r>
    <s v="sludgeUSA_Contig12684"/>
    <x v="4"/>
  </r>
  <r>
    <s v="sludgeUSA_Contig12685"/>
    <x v="6"/>
  </r>
  <r>
    <s v="sludgeUSA_Contig12686"/>
    <x v="4"/>
  </r>
  <r>
    <s v="sludgeUSA_Contig12687"/>
    <x v="3"/>
  </r>
  <r>
    <s v="sludgeUSA_Contig12688"/>
    <x v="0"/>
  </r>
  <r>
    <s v="sludgeUSA_Contig12690"/>
    <x v="3"/>
  </r>
  <r>
    <s v="sludgeUSA_Contig12691"/>
    <x v="0"/>
  </r>
  <r>
    <s v="sludgeUSA_Contig12692"/>
    <x v="6"/>
  </r>
  <r>
    <s v="sludgeUSA_Contig12693"/>
    <x v="10"/>
  </r>
  <r>
    <s v="sludgeUSA_Contig12694"/>
    <x v="5"/>
  </r>
  <r>
    <s v="sludgeUSA_Contig12695"/>
    <x v="3"/>
  </r>
  <r>
    <s v="sludgeUSA_Contig12696"/>
    <x v="0"/>
  </r>
  <r>
    <s v="sludgeUSA_Contig12697"/>
    <x v="4"/>
  </r>
  <r>
    <s v="sludgeUSA_Contig12698"/>
    <x v="3"/>
  </r>
  <r>
    <s v="sludgeUSA_Contig12699"/>
    <x v="1"/>
  </r>
  <r>
    <s v="sludgeUSA_Contig12700"/>
    <x v="0"/>
  </r>
  <r>
    <s v="sludgeUSA_Contig12701"/>
    <x v="0"/>
  </r>
  <r>
    <s v="sludgeUSA_Contig12702"/>
    <x v="0"/>
  </r>
  <r>
    <s v="sludgeUSA_Contig12703"/>
    <x v="1"/>
  </r>
  <r>
    <s v="sludgeUSA_Contig12704"/>
    <x v="1"/>
  </r>
  <r>
    <s v="sludgeUSA_Contig12705"/>
    <x v="0"/>
  </r>
  <r>
    <s v="sludgeUSA_Contig12706"/>
    <x v="0"/>
  </r>
  <r>
    <s v="sludgeUSA_Contig12707"/>
    <x v="0"/>
  </r>
  <r>
    <s v="sludgeUSA_Contig12709"/>
    <x v="1"/>
  </r>
  <r>
    <s v="sludgeUSA_Contig12710"/>
    <x v="3"/>
  </r>
  <r>
    <s v="sludgeUSA_Contig12712"/>
    <x v="0"/>
  </r>
  <r>
    <s v="sludgeUSA_Contig12713"/>
    <x v="4"/>
  </r>
  <r>
    <s v="sludgeUSA_Contig12714"/>
    <x v="3"/>
  </r>
  <r>
    <s v="sludgeUSA_Contig12715"/>
    <x v="0"/>
  </r>
  <r>
    <s v="sludgeUSA_Contig12716"/>
    <x v="0"/>
  </r>
  <r>
    <s v="sludgeUSA_Contig12717"/>
    <x v="4"/>
  </r>
  <r>
    <s v="sludgeUSA_Contig12718"/>
    <x v="0"/>
  </r>
  <r>
    <s v="sludgeUSA_Contig12719"/>
    <x v="0"/>
  </r>
  <r>
    <s v="sludgeUSA_Contig12721"/>
    <x v="2"/>
  </r>
  <r>
    <s v="sludgeUSA_Contig12722"/>
    <x v="0"/>
  </r>
  <r>
    <s v="sludgeUSA_Contig12724"/>
    <x v="0"/>
  </r>
  <r>
    <s v="sludgeUSA_Contig12726"/>
    <x v="3"/>
  </r>
  <r>
    <s v="sludgeUSA_Contig12728"/>
    <x v="4"/>
  </r>
  <r>
    <s v="sludgeUSA_Contig12729"/>
    <x v="0"/>
  </r>
  <r>
    <s v="sludgeUSA_Contig12730"/>
    <x v="0"/>
  </r>
  <r>
    <s v="sludgeUSA_Contig12731"/>
    <x v="4"/>
  </r>
  <r>
    <s v="sludgeUSA_Contig12732"/>
    <x v="3"/>
  </r>
  <r>
    <s v="sludgeUSA_Contig12733"/>
    <x v="6"/>
  </r>
  <r>
    <s v="sludgeUSA_Contig12734"/>
    <x v="6"/>
  </r>
  <r>
    <s v="sludgeUSA_Contig12735"/>
    <x v="0"/>
  </r>
  <r>
    <s v="sludgeUSA_Contig12736"/>
    <x v="5"/>
  </r>
  <r>
    <s v="sludgeUSA_Contig12737"/>
    <x v="3"/>
  </r>
  <r>
    <s v="sludgeUSA_Contig12738"/>
    <x v="2"/>
  </r>
  <r>
    <s v="sludgeUSA_Contig12740"/>
    <x v="6"/>
  </r>
  <r>
    <s v="sludgeUSA_Contig12742"/>
    <x v="0"/>
  </r>
  <r>
    <s v="sludgeUSA_Contig12743"/>
    <x v="6"/>
  </r>
  <r>
    <s v="sludgeUSA_Contig12744"/>
    <x v="0"/>
  </r>
  <r>
    <s v="sludgeUSA_Contig12745"/>
    <x v="0"/>
  </r>
  <r>
    <s v="sludgeUSA_Contig12746"/>
    <x v="0"/>
  </r>
  <r>
    <s v="sludgeUSA_Contig12747"/>
    <x v="0"/>
  </r>
  <r>
    <s v="sludgeUSA_Contig12749"/>
    <x v="6"/>
  </r>
  <r>
    <s v="sludgeUSA_Contig12750"/>
    <x v="0"/>
  </r>
  <r>
    <s v="sludgeUSA_Contig12751"/>
    <x v="3"/>
  </r>
  <r>
    <s v="sludgeUSA_Contig12752"/>
    <x v="0"/>
  </r>
  <r>
    <s v="sludgeUSA_Contig12753"/>
    <x v="0"/>
  </r>
  <r>
    <s v="sludgeUSA_Contig12755"/>
    <x v="0"/>
  </r>
  <r>
    <s v="sludgeUSA_Contig12756"/>
    <x v="11"/>
  </r>
  <r>
    <s v="sludgeUSA_Contig12757"/>
    <x v="0"/>
  </r>
  <r>
    <s v="sludgeUSA_Contig12758"/>
    <x v="0"/>
  </r>
  <r>
    <s v="sludgeUSA_Contig12760"/>
    <x v="6"/>
  </r>
  <r>
    <s v="sludgeUSA_Contig12761"/>
    <x v="0"/>
  </r>
  <r>
    <s v="sludgeUSA_Contig12762"/>
    <x v="0"/>
  </r>
  <r>
    <s v="sludgeUSA_Contig12763"/>
    <x v="0"/>
  </r>
  <r>
    <s v="sludgeUSA_Contig12764"/>
    <x v="7"/>
  </r>
  <r>
    <s v="sludgeUSA_Contig12765"/>
    <x v="6"/>
  </r>
  <r>
    <s v="sludgeUSA_Contig12766"/>
    <x v="0"/>
  </r>
  <r>
    <s v="sludgeUSA_Contig12767"/>
    <x v="6"/>
  </r>
  <r>
    <s v="sludgeUSA_Contig12768"/>
    <x v="0"/>
  </r>
  <r>
    <s v="sludgeUSA_Contig12769"/>
    <x v="0"/>
  </r>
  <r>
    <s v="sludgeUSA_Contig12770"/>
    <x v="0"/>
  </r>
  <r>
    <s v="sludgeUSA_Contig12771"/>
    <x v="4"/>
  </r>
  <r>
    <s v="sludgeUSA_Contig12772"/>
    <x v="6"/>
  </r>
  <r>
    <s v="sludgeUSA_Contig12773"/>
    <x v="6"/>
  </r>
  <r>
    <s v="sludgeUSA_Contig12774"/>
    <x v="0"/>
  </r>
  <r>
    <s v="sludgeUSA_Contig12775"/>
    <x v="0"/>
  </r>
  <r>
    <s v="sludgeUSA_Contig12776"/>
    <x v="0"/>
  </r>
  <r>
    <s v="sludgeUSA_Contig12777"/>
    <x v="0"/>
  </r>
  <r>
    <s v="sludgeUSA_Contig12778"/>
    <x v="0"/>
  </r>
  <r>
    <s v="sludgeUSA_Contig12779"/>
    <x v="0"/>
  </r>
  <r>
    <s v="sludgeUSA_Contig12780"/>
    <x v="0"/>
  </r>
  <r>
    <s v="sludgeUSA_Contig12781"/>
    <x v="0"/>
  </r>
  <r>
    <s v="sludgeUSA_Contig12782"/>
    <x v="1"/>
  </r>
  <r>
    <s v="sludgeUSA_Contig12783"/>
    <x v="11"/>
  </r>
  <r>
    <s v="sludgeUSA_Contig12784"/>
    <x v="14"/>
  </r>
  <r>
    <s v="sludgeUSA_Contig12785"/>
    <x v="0"/>
  </r>
  <r>
    <s v="sludgeUSA_Contig12786"/>
    <x v="6"/>
  </r>
  <r>
    <s v="sludgeUSA_Contig12787"/>
    <x v="0"/>
  </r>
  <r>
    <s v="sludgeUSA_Contig12788"/>
    <x v="0"/>
  </r>
  <r>
    <s v="sludgeUSA_Contig12789"/>
    <x v="1"/>
  </r>
  <r>
    <s v="sludgeUSA_Contig12790"/>
    <x v="0"/>
  </r>
  <r>
    <s v="sludgeUSA_Contig12791"/>
    <x v="6"/>
  </r>
  <r>
    <s v="sludgeUSA_Contig12792"/>
    <x v="3"/>
  </r>
  <r>
    <s v="sludgeUSA_Contig12793"/>
    <x v="4"/>
  </r>
  <r>
    <s v="sludgeUSA_Contig12794"/>
    <x v="0"/>
  </r>
  <r>
    <s v="sludgeUSA_Contig12795"/>
    <x v="4"/>
  </r>
  <r>
    <s v="sludgeUSA_Contig12796"/>
    <x v="4"/>
  </r>
  <r>
    <s v="sludgeUSA_Contig12797"/>
    <x v="13"/>
  </r>
  <r>
    <s v="sludgeUSA_Contig12798"/>
    <x v="3"/>
  </r>
  <r>
    <s v="sludgeUSA_Contig12799"/>
    <x v="6"/>
  </r>
  <r>
    <s v="sludgeUSA_Contig12800"/>
    <x v="3"/>
  </r>
  <r>
    <s v="sludgeUSA_Contig12801"/>
    <x v="9"/>
  </r>
  <r>
    <s v="sludgeUSA_Contig12802"/>
    <x v="3"/>
  </r>
  <r>
    <s v="sludgeUSA_Contig12805"/>
    <x v="6"/>
  </r>
  <r>
    <s v="sludgeUSA_Contig12806"/>
    <x v="0"/>
  </r>
  <r>
    <s v="sludgeUSA_Contig12807"/>
    <x v="0"/>
  </r>
  <r>
    <s v="sludgeUSA_Contig12808"/>
    <x v="0"/>
  </r>
  <r>
    <s v="sludgeUSA_Contig12809"/>
    <x v="0"/>
  </r>
  <r>
    <s v="sludgeUSA_Contig12810"/>
    <x v="0"/>
  </r>
  <r>
    <s v="sludgeUSA_Contig12811"/>
    <x v="3"/>
  </r>
  <r>
    <s v="sludgeUSA_Contig12812"/>
    <x v="0"/>
  </r>
  <r>
    <s v="sludgeUSA_Contig12813"/>
    <x v="0"/>
  </r>
  <r>
    <s v="sludgeUSA_Contig12814"/>
    <x v="0"/>
  </r>
  <r>
    <s v="sludgeUSA_Contig12815"/>
    <x v="0"/>
  </r>
  <r>
    <s v="sludgeUSA_Contig12816"/>
    <x v="7"/>
  </r>
  <r>
    <s v="sludgeUSA_Contig12817"/>
    <x v="0"/>
  </r>
  <r>
    <s v="sludgeUSA_Contig12818"/>
    <x v="6"/>
  </r>
  <r>
    <s v="sludgeUSA_Contig12819"/>
    <x v="0"/>
  </r>
  <r>
    <s v="sludgeUSA_Contig12820"/>
    <x v="0"/>
  </r>
  <r>
    <s v="sludgeUSA_Contig12821"/>
    <x v="0"/>
  </r>
  <r>
    <s v="sludgeUSA_Contig12822"/>
    <x v="3"/>
  </r>
  <r>
    <s v="sludgeUSA_Contig12823"/>
    <x v="0"/>
  </r>
  <r>
    <s v="sludgeUSA_Contig12824"/>
    <x v="0"/>
  </r>
  <r>
    <s v="sludgeUSA_Contig12825"/>
    <x v="0"/>
  </r>
  <r>
    <s v="sludgeUSA_Contig12826"/>
    <x v="0"/>
  </r>
  <r>
    <s v="sludgeUSA_Contig12827"/>
    <x v="0"/>
  </r>
  <r>
    <s v="sludgeUSA_Contig12829"/>
    <x v="0"/>
  </r>
  <r>
    <s v="sludgeUSA_Contig12830"/>
    <x v="6"/>
  </r>
  <r>
    <s v="sludgeUSA_Contig12831"/>
    <x v="0"/>
  </r>
  <r>
    <s v="sludgeUSA_Contig12832"/>
    <x v="4"/>
  </r>
  <r>
    <s v="sludgeUSA_Contig12833"/>
    <x v="3"/>
  </r>
  <r>
    <s v="sludgeUSA_Contig12834"/>
    <x v="0"/>
  </r>
  <r>
    <s v="sludgeUSA_Contig12835"/>
    <x v="1"/>
  </r>
  <r>
    <s v="sludgeUSA_Contig12836"/>
    <x v="0"/>
  </r>
  <r>
    <s v="sludgeUSA_Contig12837"/>
    <x v="6"/>
  </r>
  <r>
    <s v="sludgeUSA_Contig12838"/>
    <x v="0"/>
  </r>
  <r>
    <s v="sludgeUSA_Contig12839"/>
    <x v="0"/>
  </r>
  <r>
    <s v="sludgeUSA_Contig12840"/>
    <x v="6"/>
  </r>
  <r>
    <s v="sludgeUSA_Contig12841"/>
    <x v="0"/>
  </r>
  <r>
    <s v="sludgeUSA_Contig12842"/>
    <x v="0"/>
  </r>
  <r>
    <s v="sludgeUSA_Contig12843"/>
    <x v="0"/>
  </r>
  <r>
    <s v="sludgeUSA_Contig12844"/>
    <x v="0"/>
  </r>
  <r>
    <s v="sludgeUSA_Contig12845"/>
    <x v="0"/>
  </r>
  <r>
    <s v="sludgeUSA_Contig12846"/>
    <x v="6"/>
  </r>
  <r>
    <s v="sludgeUSA_Contig12847"/>
    <x v="0"/>
  </r>
  <r>
    <s v="sludgeUSA_Contig12848"/>
    <x v="6"/>
  </r>
  <r>
    <s v="sludgeUSA_Contig12849"/>
    <x v="3"/>
  </r>
  <r>
    <s v="sludgeUSA_Contig12850"/>
    <x v="0"/>
  </r>
  <r>
    <s v="sludgeUSA_Contig12851"/>
    <x v="0"/>
  </r>
  <r>
    <s v="sludgeUSA_Contig12852"/>
    <x v="6"/>
  </r>
  <r>
    <s v="sludgeUSA_Contig12853"/>
    <x v="0"/>
  </r>
  <r>
    <s v="sludgeUSA_Contig12854"/>
    <x v="0"/>
  </r>
  <r>
    <s v="sludgeUSA_Contig12855"/>
    <x v="0"/>
  </r>
  <r>
    <s v="sludgeUSA_Contig12856"/>
    <x v="0"/>
  </r>
  <r>
    <s v="sludgeUSA_Contig12858"/>
    <x v="0"/>
  </r>
  <r>
    <s v="sludgeUSA_Contig12859"/>
    <x v="6"/>
  </r>
  <r>
    <s v="sludgeUSA_Contig12860"/>
    <x v="0"/>
  </r>
  <r>
    <s v="sludgeUSA_Contig12861"/>
    <x v="2"/>
  </r>
  <r>
    <s v="sludgeUSA_Contig12862"/>
    <x v="0"/>
  </r>
  <r>
    <s v="sludgeUSA_Contig12863"/>
    <x v="0"/>
  </r>
  <r>
    <s v="sludgeUSA_Contig12864"/>
    <x v="4"/>
  </r>
  <r>
    <s v="sludgeUSA_Contig12865"/>
    <x v="6"/>
  </r>
  <r>
    <s v="sludgeUSA_Contig12866"/>
    <x v="0"/>
  </r>
  <r>
    <s v="sludgeUSA_Contig12867"/>
    <x v="0"/>
  </r>
  <r>
    <s v="sludgeUSA_Contig12868"/>
    <x v="3"/>
  </r>
  <r>
    <s v="sludgeUSA_Contig12869"/>
    <x v="6"/>
  </r>
  <r>
    <s v="sludgeUSA_Contig12870"/>
    <x v="3"/>
  </r>
  <r>
    <s v="sludgeUSA_Contig12871"/>
    <x v="15"/>
  </r>
  <r>
    <s v="sludgeUSA_Contig12872"/>
    <x v="3"/>
  </r>
  <r>
    <s v="sludgeUSA_Contig12873"/>
    <x v="0"/>
  </r>
  <r>
    <s v="sludgeUSA_Contig12874"/>
    <x v="0"/>
  </r>
  <r>
    <s v="sludgeUSA_Contig12875"/>
    <x v="0"/>
  </r>
  <r>
    <s v="sludgeUSA_Contig12876"/>
    <x v="0"/>
  </r>
  <r>
    <s v="sludgeUSA_Contig12877"/>
    <x v="0"/>
  </r>
  <r>
    <s v="sludgeUSA_Contig12878"/>
    <x v="0"/>
  </r>
  <r>
    <s v="sludgeUSA_Contig12879"/>
    <x v="4"/>
  </r>
  <r>
    <s v="sludgeUSA_Contig12880"/>
    <x v="0"/>
  </r>
  <r>
    <s v="sludgeUSA_Contig12881"/>
    <x v="6"/>
  </r>
  <r>
    <s v="sludgeUSA_Contig12882"/>
    <x v="0"/>
  </r>
  <r>
    <s v="sludgeUSA_Contig12883"/>
    <x v="3"/>
  </r>
  <r>
    <s v="sludgeUSA_Contig12884"/>
    <x v="0"/>
  </r>
  <r>
    <s v="sludgeUSA_Contig12885"/>
    <x v="3"/>
  </r>
  <r>
    <s v="sludgeUSA_Contig12886"/>
    <x v="0"/>
  </r>
  <r>
    <s v="sludgeUSA_Contig12887"/>
    <x v="6"/>
  </r>
  <r>
    <s v="sludgeUSA_Contig12888"/>
    <x v="0"/>
  </r>
  <r>
    <s v="sludgeUSA_Contig12889"/>
    <x v="0"/>
  </r>
  <r>
    <s v="sludgeUSA_Contig12890"/>
    <x v="0"/>
  </r>
  <r>
    <s v="sludgeUSA_Contig12891"/>
    <x v="0"/>
  </r>
  <r>
    <s v="sludgeUSA_Contig12892"/>
    <x v="0"/>
  </r>
  <r>
    <s v="sludgeUSA_Contig12893"/>
    <x v="0"/>
  </r>
  <r>
    <s v="sludgeUSA_Contig12894"/>
    <x v="0"/>
  </r>
  <r>
    <s v="sludgeUSA_Contig12895"/>
    <x v="6"/>
  </r>
  <r>
    <s v="sludgeUSA_Contig12896"/>
    <x v="0"/>
  </r>
  <r>
    <s v="sludgeUSA_Contig12897"/>
    <x v="4"/>
  </r>
  <r>
    <s v="sludgeUSA_Contig12898"/>
    <x v="0"/>
  </r>
  <r>
    <s v="sludgeUSA_Contig12899"/>
    <x v="0"/>
  </r>
  <r>
    <s v="sludgeUSA_Contig12900"/>
    <x v="3"/>
  </r>
  <r>
    <s v="sludgeUSA_Contig12901"/>
    <x v="0"/>
  </r>
  <r>
    <s v="sludgeUSA_Contig12902"/>
    <x v="0"/>
  </r>
  <r>
    <s v="sludgeUSA_Contig12903"/>
    <x v="0"/>
  </r>
  <r>
    <s v="sludgeUSA_Contig12904"/>
    <x v="0"/>
  </r>
  <r>
    <s v="sludgeUSA_Contig12905"/>
    <x v="6"/>
  </r>
  <r>
    <s v="sludgeUSA_Contig12906"/>
    <x v="0"/>
  </r>
  <r>
    <s v="sludgeUSA_Contig12907"/>
    <x v="0"/>
  </r>
  <r>
    <s v="sludgeUSA_Contig12908"/>
    <x v="6"/>
  </r>
  <r>
    <s v="sludgeUSA_Contig12909"/>
    <x v="3"/>
  </r>
  <r>
    <s v="sludgeUSA_Contig12910"/>
    <x v="0"/>
  </r>
  <r>
    <s v="sludgeUSA_Contig12911"/>
    <x v="0"/>
  </r>
  <r>
    <s v="sludgeUSA_Contig12912"/>
    <x v="6"/>
  </r>
  <r>
    <s v="sludgeUSA_Contig12913"/>
    <x v="0"/>
  </r>
  <r>
    <s v="sludgeUSA_Contig12914"/>
    <x v="4"/>
  </r>
  <r>
    <s v="sludgeUSA_Contig12915"/>
    <x v="0"/>
  </r>
  <r>
    <s v="sludgeUSA_Contig12916"/>
    <x v="3"/>
  </r>
  <r>
    <s v="sludgeUSA_Contig12917"/>
    <x v="0"/>
  </r>
  <r>
    <s v="sludgeUSA_Contig12918"/>
    <x v="5"/>
  </r>
  <r>
    <s v="sludgeUSA_Contig12919"/>
    <x v="3"/>
  </r>
  <r>
    <s v="sludgeUSA_Contig12920"/>
    <x v="0"/>
  </r>
  <r>
    <s v="sludgeUSA_Contig12921"/>
    <x v="0"/>
  </r>
  <r>
    <s v="sludgeUSA_Contig12922"/>
    <x v="3"/>
  </r>
  <r>
    <s v="sludgeUSA_Contig12923"/>
    <x v="0"/>
  </r>
  <r>
    <s v="sludgeUSA_Contig12924"/>
    <x v="0"/>
  </r>
  <r>
    <s v="sludgeUSA_Contig12925"/>
    <x v="13"/>
  </r>
  <r>
    <s v="sludgeUSA_Contig12926"/>
    <x v="6"/>
  </r>
  <r>
    <s v="sludgeUSA_Contig12927"/>
    <x v="0"/>
  </r>
  <r>
    <s v="sludgeUSA_Contig12928"/>
    <x v="3"/>
  </r>
  <r>
    <s v="sludgeUSA_Contig12929"/>
    <x v="0"/>
  </r>
  <r>
    <s v="sludgeUSA_Contig12931"/>
    <x v="0"/>
  </r>
  <r>
    <s v="sludgeUSA_Contig12932"/>
    <x v="0"/>
  </r>
  <r>
    <s v="sludgeUSA_Contig12933"/>
    <x v="3"/>
  </r>
  <r>
    <s v="sludgeUSA_Contig12934"/>
    <x v="3"/>
  </r>
  <r>
    <s v="sludgeUSA_Contig12935"/>
    <x v="0"/>
  </r>
  <r>
    <s v="sludgeUSA_Contig12936"/>
    <x v="0"/>
  </r>
  <r>
    <s v="sludgeUSA_Contig12937"/>
    <x v="0"/>
  </r>
  <r>
    <s v="sludgeUSA_Contig12939"/>
    <x v="0"/>
  </r>
  <r>
    <s v="sludgeUSA_Contig12940"/>
    <x v="6"/>
  </r>
  <r>
    <s v="sludgeUSA_Contig12941"/>
    <x v="0"/>
  </r>
  <r>
    <s v="sludgeUSA_Contig12942"/>
    <x v="0"/>
  </r>
  <r>
    <s v="sludgeUSA_Contig12943"/>
    <x v="3"/>
  </r>
  <r>
    <s v="sludgeUSA_Contig12944"/>
    <x v="3"/>
  </r>
  <r>
    <s v="sludgeUSA_Contig12945"/>
    <x v="3"/>
  </r>
  <r>
    <s v="sludgeUSA_Contig12946"/>
    <x v="0"/>
  </r>
  <r>
    <s v="sludgeUSA_Contig12947"/>
    <x v="0"/>
  </r>
  <r>
    <s v="sludgeUSA_Contig12948"/>
    <x v="3"/>
  </r>
  <r>
    <s v="sludgeUSA_Contig12949"/>
    <x v="3"/>
  </r>
  <r>
    <s v="sludgeUSA_Contig12950"/>
    <x v="26"/>
  </r>
  <r>
    <s v="sludgeUSA_Contig12951"/>
    <x v="0"/>
  </r>
  <r>
    <s v="sludgeUSA_Contig12952"/>
    <x v="0"/>
  </r>
  <r>
    <s v="sludgeUSA_Contig12953"/>
    <x v="0"/>
  </r>
  <r>
    <s v="sludgeUSA_Contig12954"/>
    <x v="0"/>
  </r>
  <r>
    <s v="sludgeUSA_Contig12955"/>
    <x v="3"/>
  </r>
  <r>
    <s v="sludgeUSA_Contig12956"/>
    <x v="1"/>
  </r>
  <r>
    <s v="sludgeUSA_Contig12957"/>
    <x v="3"/>
  </r>
  <r>
    <s v="sludgeUSA_Contig12958"/>
    <x v="24"/>
  </r>
  <r>
    <s v="sludgeUSA_Contig12959"/>
    <x v="0"/>
  </r>
  <r>
    <s v="sludgeUSA_Contig12960"/>
    <x v="1"/>
  </r>
  <r>
    <s v="sludgeUSA_Contig12961"/>
    <x v="0"/>
  </r>
  <r>
    <s v="sludgeUSA_Contig12962"/>
    <x v="0"/>
  </r>
  <r>
    <s v="sludgeUSA_Contig12963"/>
    <x v="0"/>
  </r>
  <r>
    <s v="sludgeUSA_Contig12964"/>
    <x v="0"/>
  </r>
  <r>
    <s v="sludgeUSA_Contig12965"/>
    <x v="0"/>
  </r>
  <r>
    <s v="sludgeUSA_Contig12966"/>
    <x v="6"/>
  </r>
  <r>
    <s v="sludgeUSA_Contig12967"/>
    <x v="6"/>
  </r>
  <r>
    <s v="sludgeUSA_Contig12968"/>
    <x v="6"/>
  </r>
  <r>
    <s v="sludgeUSA_Contig12969"/>
    <x v="0"/>
  </r>
  <r>
    <s v="sludgeUSA_Contig12970"/>
    <x v="0"/>
  </r>
  <r>
    <s v="sludgeUSA_Contig12971"/>
    <x v="0"/>
  </r>
  <r>
    <s v="sludgeUSA_Contig12972"/>
    <x v="0"/>
  </r>
  <r>
    <s v="sludgeUSA_Contig12973"/>
    <x v="0"/>
  </r>
  <r>
    <s v="sludgeUSA_Contig12974"/>
    <x v="3"/>
  </r>
  <r>
    <s v="sludgeUSA_Contig12975"/>
    <x v="3"/>
  </r>
  <r>
    <s v="sludgeUSA_Contig12976"/>
    <x v="0"/>
  </r>
  <r>
    <s v="sludgeUSA_Contig12978"/>
    <x v="0"/>
  </r>
  <r>
    <s v="sludgeUSA_Contig12979"/>
    <x v="0"/>
  </r>
  <r>
    <s v="sludgeUSA_Contig12980"/>
    <x v="0"/>
  </r>
  <r>
    <s v="sludgeUSA_Contig12981"/>
    <x v="3"/>
  </r>
  <r>
    <s v="sludgeUSA_Contig12982"/>
    <x v="3"/>
  </r>
  <r>
    <s v="sludgeUSA_Contig12983"/>
    <x v="3"/>
  </r>
  <r>
    <s v="sludgeUSA_Contig12984"/>
    <x v="21"/>
  </r>
  <r>
    <s v="sludgeUSA_Contig12985"/>
    <x v="3"/>
  </r>
  <r>
    <s v="sludgeUSA_Contig12986"/>
    <x v="6"/>
  </r>
  <r>
    <s v="sludgeUSA_Contig12987"/>
    <x v="0"/>
  </r>
  <r>
    <s v="sludgeUSA_Contig12988"/>
    <x v="0"/>
  </r>
  <r>
    <s v="sludgeUSA_Contig12989"/>
    <x v="5"/>
  </r>
  <r>
    <s v="sludgeUSA_Contig12990"/>
    <x v="0"/>
  </r>
  <r>
    <s v="sludgeUSA_Contig12991"/>
    <x v="6"/>
  </r>
  <r>
    <s v="sludgeUSA_Contig12992"/>
    <x v="3"/>
  </r>
  <r>
    <s v="sludgeUSA_Contig12993"/>
    <x v="21"/>
  </r>
  <r>
    <s v="sludgeUSA_Contig12994"/>
    <x v="0"/>
  </r>
  <r>
    <s v="sludgeUSA_Contig12995"/>
    <x v="3"/>
  </r>
  <r>
    <s v="sludgeUSA_Contig12996"/>
    <x v="3"/>
  </r>
  <r>
    <s v="sludgeUSA_Contig12997"/>
    <x v="0"/>
  </r>
  <r>
    <s v="sludgeUSA_Contig12998"/>
    <x v="1"/>
  </r>
  <r>
    <s v="sludgeUSA_Contig12999"/>
    <x v="3"/>
  </r>
  <r>
    <s v="sludgeUSA_Contig13000"/>
    <x v="3"/>
  </r>
  <r>
    <s v="sludgeUSA_Contig13001"/>
    <x v="0"/>
  </r>
  <r>
    <s v="sludgeUSA_Contig13002"/>
    <x v="5"/>
  </r>
  <r>
    <s v="sludgeUSA_Contig13003"/>
    <x v="17"/>
  </r>
  <r>
    <s v="sludgeUSA_Contig13004"/>
    <x v="6"/>
  </r>
  <r>
    <s v="sludgeUSA_Contig13005"/>
    <x v="0"/>
  </r>
  <r>
    <s v="sludgeUSA_Contig13007"/>
    <x v="0"/>
  </r>
  <r>
    <s v="sludgeUSA_Contig13008"/>
    <x v="0"/>
  </r>
  <r>
    <s v="sludgeUSA_Contig13009"/>
    <x v="0"/>
  </r>
  <r>
    <s v="sludgeUSA_Contig13010"/>
    <x v="6"/>
  </r>
  <r>
    <s v="sludgeUSA_Contig13011"/>
    <x v="3"/>
  </r>
  <r>
    <s v="sludgeUSA_Contig13012"/>
    <x v="6"/>
  </r>
  <r>
    <s v="sludgeUSA_Contig13013"/>
    <x v="0"/>
  </r>
  <r>
    <s v="sludgeUSA_Contig13014"/>
    <x v="6"/>
  </r>
  <r>
    <s v="sludgeUSA_Contig13015"/>
    <x v="4"/>
  </r>
  <r>
    <s v="sludgeUSA_Contig13016"/>
    <x v="1"/>
  </r>
  <r>
    <s v="sludgeUSA_Contig13017"/>
    <x v="0"/>
  </r>
  <r>
    <s v="sludgeUSA_Contig13019"/>
    <x v="0"/>
  </r>
  <r>
    <s v="sludgeUSA_Contig13020"/>
    <x v="0"/>
  </r>
  <r>
    <s v="sludgeUSA_Contig13021"/>
    <x v="0"/>
  </r>
  <r>
    <s v="sludgeUSA_Contig13022"/>
    <x v="0"/>
  </r>
  <r>
    <s v="sludgeUSA_Contig13023"/>
    <x v="0"/>
  </r>
  <r>
    <s v="sludgeUSA_Contig13024"/>
    <x v="0"/>
  </r>
  <r>
    <s v="sludgeUSA_Contig13025"/>
    <x v="11"/>
  </r>
  <r>
    <s v="sludgeUSA_Contig13026"/>
    <x v="0"/>
  </r>
  <r>
    <s v="sludgeUSA_Contig13027"/>
    <x v="0"/>
  </r>
  <r>
    <s v="sludgeUSA_Contig13028"/>
    <x v="5"/>
  </r>
  <r>
    <s v="sludgeUSA_Contig13029"/>
    <x v="18"/>
  </r>
  <r>
    <s v="sludgeUSA_Contig13030"/>
    <x v="0"/>
  </r>
  <r>
    <s v="sludgeUSA_Contig13031"/>
    <x v="0"/>
  </r>
  <r>
    <s v="sludgeUSA_Contig13032"/>
    <x v="6"/>
  </r>
  <r>
    <s v="sludgeUSA_Contig13033"/>
    <x v="0"/>
  </r>
  <r>
    <s v="sludgeUSA_Contig13034"/>
    <x v="0"/>
  </r>
  <r>
    <s v="sludgeUSA_Contig13035"/>
    <x v="0"/>
  </r>
  <r>
    <s v="sludgeUSA_Contig13036"/>
    <x v="4"/>
  </r>
  <r>
    <s v="sludgeUSA_Contig13037"/>
    <x v="0"/>
  </r>
  <r>
    <s v="sludgeUSA_Contig13038"/>
    <x v="0"/>
  </r>
  <r>
    <s v="sludgeUSA_Contig13039"/>
    <x v="0"/>
  </r>
  <r>
    <s v="sludgeUSA_Contig13040"/>
    <x v="6"/>
  </r>
  <r>
    <s v="sludgeUSA_Contig13041"/>
    <x v="4"/>
  </r>
  <r>
    <s v="sludgeUSA_Contig13042"/>
    <x v="4"/>
  </r>
  <r>
    <s v="sludgeUSA_Contig13043"/>
    <x v="0"/>
  </r>
  <r>
    <s v="sludgeUSA_Contig13044"/>
    <x v="0"/>
  </r>
  <r>
    <s v="sludgeUSA_Contig13045"/>
    <x v="0"/>
  </r>
  <r>
    <s v="sludgeUSA_Contig13046"/>
    <x v="4"/>
  </r>
  <r>
    <s v="sludgeUSA_Contig13047"/>
    <x v="0"/>
  </r>
  <r>
    <s v="sludgeUSA_Contig13048"/>
    <x v="0"/>
  </r>
  <r>
    <s v="sludgeUSA_Contig13049"/>
    <x v="0"/>
  </r>
  <r>
    <s v="sludgeUSA_Contig13050"/>
    <x v="3"/>
  </r>
  <r>
    <s v="sludgeUSA_Contig13051"/>
    <x v="0"/>
  </r>
  <r>
    <s v="sludgeUSA_Contig13052"/>
    <x v="0"/>
  </r>
  <r>
    <s v="sludgeUSA_Contig13053"/>
    <x v="7"/>
  </r>
  <r>
    <s v="sludgeUSA_Contig13054"/>
    <x v="0"/>
  </r>
  <r>
    <s v="sludgeUSA_Contig13055"/>
    <x v="3"/>
  </r>
  <r>
    <s v="sludgeUSA_Contig13056"/>
    <x v="0"/>
  </r>
  <r>
    <s v="sludgeUSA_Contig13057"/>
    <x v="0"/>
  </r>
  <r>
    <s v="sludgeUSA_Contig13058"/>
    <x v="6"/>
  </r>
  <r>
    <s v="sludgeUSA_Contig13059"/>
    <x v="0"/>
  </r>
  <r>
    <s v="sludgeUSA_Contig13060"/>
    <x v="0"/>
  </r>
  <r>
    <s v="sludgeUSA_Contig13061"/>
    <x v="0"/>
  </r>
  <r>
    <s v="sludgeUSA_Contig13062"/>
    <x v="4"/>
  </r>
  <r>
    <s v="sludgeUSA_Contig13063"/>
    <x v="0"/>
  </r>
  <r>
    <s v="sludgeUSA_Contig13064"/>
    <x v="3"/>
  </r>
  <r>
    <s v="sludgeUSA_Contig13065"/>
    <x v="6"/>
  </r>
  <r>
    <s v="sludgeUSA_Contig13066"/>
    <x v="0"/>
  </r>
  <r>
    <s v="sludgeUSA_Contig13067"/>
    <x v="0"/>
  </r>
  <r>
    <s v="sludgeUSA_Contig13068"/>
    <x v="5"/>
  </r>
  <r>
    <s v="sludgeUSA_Contig13069"/>
    <x v="9"/>
  </r>
  <r>
    <s v="sludgeUSA_Contig13070"/>
    <x v="0"/>
  </r>
  <r>
    <s v="sludgeUSA_Contig13071"/>
    <x v="0"/>
  </r>
  <r>
    <s v="sludgeUSA_Contig13072"/>
    <x v="3"/>
  </r>
  <r>
    <s v="sludgeUSA_Contig13073"/>
    <x v="3"/>
  </r>
  <r>
    <s v="sludgeUSA_Contig13074"/>
    <x v="5"/>
  </r>
  <r>
    <s v="sludgeUSA_Contig13075"/>
    <x v="0"/>
  </r>
  <r>
    <s v="sludgeUSA_Contig13076"/>
    <x v="13"/>
  </r>
  <r>
    <s v="sludgeUSA_Contig13077"/>
    <x v="0"/>
  </r>
  <r>
    <s v="sludgeUSA_Contig13078"/>
    <x v="0"/>
  </r>
  <r>
    <s v="sludgeUSA_Contig13079"/>
    <x v="6"/>
  </r>
  <r>
    <s v="sludgeUSA_Contig13080"/>
    <x v="0"/>
  </r>
  <r>
    <s v="sludgeUSA_Contig13081"/>
    <x v="6"/>
  </r>
  <r>
    <s v="sludgeUSA_Contig13082"/>
    <x v="0"/>
  </r>
  <r>
    <s v="sludgeUSA_Contig13083"/>
    <x v="0"/>
  </r>
  <r>
    <s v="sludgeUSA_Contig13084"/>
    <x v="0"/>
  </r>
  <r>
    <s v="sludgeUSA_Contig13085"/>
    <x v="0"/>
  </r>
  <r>
    <s v="sludgeUSA_Contig13086"/>
    <x v="0"/>
  </r>
  <r>
    <s v="sludgeUSA_Contig13087"/>
    <x v="4"/>
  </r>
  <r>
    <s v="sludgeUSA_Contig13088"/>
    <x v="3"/>
  </r>
  <r>
    <s v="sludgeUSA_Contig13089"/>
    <x v="2"/>
  </r>
  <r>
    <s v="sludgeUSA_Contig13090"/>
    <x v="4"/>
  </r>
  <r>
    <s v="sludgeUSA_Contig13091"/>
    <x v="0"/>
  </r>
  <r>
    <s v="sludgeUSA_Contig13092"/>
    <x v="6"/>
  </r>
  <r>
    <s v="sludgeUSA_Contig13093"/>
    <x v="0"/>
  </r>
  <r>
    <s v="sludgeUSA_Contig13094"/>
    <x v="0"/>
  </r>
  <r>
    <s v="sludgeUSA_Contig13095"/>
    <x v="6"/>
  </r>
  <r>
    <s v="sludgeUSA_Contig13097"/>
    <x v="0"/>
  </r>
  <r>
    <s v="sludgeUSA_Contig13098"/>
    <x v="5"/>
  </r>
  <r>
    <s v="sludgeUSA_Contig13099"/>
    <x v="10"/>
  </r>
  <r>
    <s v="sludgeUSA_Contig13100"/>
    <x v="3"/>
  </r>
  <r>
    <s v="sludgeUSA_Contig13101"/>
    <x v="5"/>
  </r>
  <r>
    <s v="sludgeUSA_Contig13102"/>
    <x v="0"/>
  </r>
  <r>
    <s v="sludgeUSA_Contig13103"/>
    <x v="6"/>
  </r>
  <r>
    <s v="sludgeUSA_Contig13104"/>
    <x v="0"/>
  </r>
  <r>
    <s v="sludgeUSA_Contig13105"/>
    <x v="0"/>
  </r>
  <r>
    <s v="sludgeUSA_Contig13106"/>
    <x v="0"/>
  </r>
  <r>
    <s v="sludgeUSA_Contig13107"/>
    <x v="6"/>
  </r>
  <r>
    <s v="sludgeUSA_Contig13108"/>
    <x v="6"/>
  </r>
  <r>
    <s v="sludgeUSA_Contig13109"/>
    <x v="0"/>
  </r>
  <r>
    <s v="sludgeUSA_Contig13110"/>
    <x v="3"/>
  </r>
  <r>
    <s v="sludgeUSA_Contig13111"/>
    <x v="0"/>
  </r>
  <r>
    <s v="sludgeUSA_Contig13112"/>
    <x v="0"/>
  </r>
  <r>
    <s v="sludgeUSA_Contig13113"/>
    <x v="4"/>
  </r>
  <r>
    <s v="sludgeUSA_Contig13114"/>
    <x v="0"/>
  </r>
  <r>
    <s v="sludgeUSA_Contig13115"/>
    <x v="18"/>
  </r>
  <r>
    <s v="sludgeUSA_Contig13116"/>
    <x v="0"/>
  </r>
  <r>
    <s v="sludgeUSA_Contig13117"/>
    <x v="0"/>
  </r>
  <r>
    <s v="sludgeUSA_Contig13118"/>
    <x v="10"/>
  </r>
  <r>
    <s v="sludgeUSA_Contig13119"/>
    <x v="0"/>
  </r>
  <r>
    <s v="sludgeUSA_Contig13120"/>
    <x v="1"/>
  </r>
  <r>
    <s v="sludgeUSA_Contig13121"/>
    <x v="0"/>
  </r>
  <r>
    <s v="sludgeUSA_Contig13122"/>
    <x v="0"/>
  </r>
  <r>
    <s v="sludgeUSA_Contig13123"/>
    <x v="6"/>
  </r>
  <r>
    <s v="sludgeUSA_Contig13124"/>
    <x v="0"/>
  </r>
  <r>
    <s v="sludgeUSA_Contig13125"/>
    <x v="5"/>
  </r>
  <r>
    <s v="sludgeUSA_Contig13126"/>
    <x v="6"/>
  </r>
  <r>
    <s v="sludgeUSA_Contig13127"/>
    <x v="0"/>
  </r>
  <r>
    <s v="sludgeUSA_Contig13128"/>
    <x v="0"/>
  </r>
  <r>
    <s v="sludgeUSA_Contig13129"/>
    <x v="14"/>
  </r>
  <r>
    <s v="sludgeUSA_Contig13130"/>
    <x v="6"/>
  </r>
  <r>
    <s v="sludgeUSA_Contig13131"/>
    <x v="0"/>
  </r>
  <r>
    <s v="sludgeUSA_Contig13132"/>
    <x v="0"/>
  </r>
  <r>
    <s v="sludgeUSA_Contig13133"/>
    <x v="6"/>
  </r>
  <r>
    <s v="sludgeUSA_Contig13134"/>
    <x v="0"/>
  </r>
  <r>
    <s v="sludgeUSA_Contig13135"/>
    <x v="0"/>
  </r>
  <r>
    <s v="sludgeUSA_Contig13136"/>
    <x v="4"/>
  </r>
  <r>
    <s v="sludgeUSA_Contig13137"/>
    <x v="0"/>
  </r>
  <r>
    <s v="sludgeUSA_Contig13138"/>
    <x v="0"/>
  </r>
  <r>
    <s v="sludgeUSA_Contig13139"/>
    <x v="3"/>
  </r>
  <r>
    <s v="sludgeUSA_Contig13140"/>
    <x v="3"/>
  </r>
  <r>
    <s v="sludgeUSA_Contig13143"/>
    <x v="0"/>
  </r>
  <r>
    <s v="sludgeUSA_Contig13144"/>
    <x v="0"/>
  </r>
  <r>
    <s v="sludgeUSA_Contig13145"/>
    <x v="6"/>
  </r>
  <r>
    <s v="sludgeUSA_Contig13146"/>
    <x v="0"/>
  </r>
  <r>
    <s v="sludgeUSA_Contig13147"/>
    <x v="4"/>
  </r>
  <r>
    <s v="sludgeUSA_Contig13148"/>
    <x v="0"/>
  </r>
  <r>
    <s v="sludgeUSA_Contig13149"/>
    <x v="3"/>
  </r>
  <r>
    <s v="sludgeUSA_Contig13150"/>
    <x v="0"/>
  </r>
  <r>
    <s v="sludgeUSA_Contig13151"/>
    <x v="2"/>
  </r>
  <r>
    <s v="sludgeUSA_Contig13152"/>
    <x v="0"/>
  </r>
  <r>
    <s v="sludgeUSA_Contig13153"/>
    <x v="0"/>
  </r>
  <r>
    <s v="sludgeUSA_Contig13154"/>
    <x v="6"/>
  </r>
  <r>
    <s v="sludgeUSA_Contig13155"/>
    <x v="0"/>
  </r>
  <r>
    <s v="sludgeUSA_Contig13156"/>
    <x v="0"/>
  </r>
  <r>
    <s v="sludgeUSA_Contig13157"/>
    <x v="0"/>
  </r>
  <r>
    <s v="sludgeUSA_Contig13158"/>
    <x v="0"/>
  </r>
  <r>
    <s v="sludgeUSA_Contig13159"/>
    <x v="5"/>
  </r>
  <r>
    <s v="sludgeUSA_Contig13160"/>
    <x v="0"/>
  </r>
  <r>
    <s v="sludgeUSA_Contig13161"/>
    <x v="0"/>
  </r>
  <r>
    <s v="sludgeUSA_Contig13162"/>
    <x v="4"/>
  </r>
  <r>
    <s v="sludgeUSA_Contig13164"/>
    <x v="6"/>
  </r>
  <r>
    <s v="sludgeUSA_Contig13165"/>
    <x v="0"/>
  </r>
  <r>
    <s v="sludgeUSA_Contig13166"/>
    <x v="4"/>
  </r>
  <r>
    <s v="sludgeUSA_Contig13167"/>
    <x v="6"/>
  </r>
  <r>
    <s v="sludgeUSA_Contig13168"/>
    <x v="6"/>
  </r>
  <r>
    <s v="sludgeUSA_Contig13169"/>
    <x v="1"/>
  </r>
  <r>
    <s v="sludgeUSA_Contig13170"/>
    <x v="0"/>
  </r>
  <r>
    <s v="sludgeUSA_Contig13171"/>
    <x v="0"/>
  </r>
  <r>
    <s v="sludgeUSA_Contig13172"/>
    <x v="6"/>
  </r>
  <r>
    <s v="sludgeUSA_Contig13173"/>
    <x v="0"/>
  </r>
  <r>
    <s v="sludgeUSA_Contig13174"/>
    <x v="3"/>
  </r>
  <r>
    <s v="sludgeUSA_Contig13175"/>
    <x v="14"/>
  </r>
  <r>
    <s v="sludgeUSA_Contig13176"/>
    <x v="6"/>
  </r>
  <r>
    <s v="sludgeUSA_Contig13177"/>
    <x v="0"/>
  </r>
  <r>
    <s v="sludgeUSA_Contig13178"/>
    <x v="0"/>
  </r>
  <r>
    <s v="sludgeUSA_Contig13179"/>
    <x v="0"/>
  </r>
  <r>
    <s v="sludgeUSA_Contig13180"/>
    <x v="4"/>
  </r>
  <r>
    <s v="sludgeUSA_Contig13181"/>
    <x v="4"/>
  </r>
  <r>
    <s v="sludgeUSA_Contig13182"/>
    <x v="0"/>
  </r>
  <r>
    <s v="sludgeUSA_Contig13183"/>
    <x v="0"/>
  </r>
  <r>
    <s v="sludgeUSA_Contig13184"/>
    <x v="0"/>
  </r>
  <r>
    <s v="sludgeUSA_Contig13185"/>
    <x v="2"/>
  </r>
  <r>
    <s v="sludgeUSA_Contig13186"/>
    <x v="0"/>
  </r>
  <r>
    <s v="sludgeUSA_Contig13187"/>
    <x v="0"/>
  </r>
  <r>
    <s v="sludgeUSA_Contig13188"/>
    <x v="0"/>
  </r>
  <r>
    <s v="sludgeUSA_Contig13189"/>
    <x v="6"/>
  </r>
  <r>
    <s v="sludgeUSA_Contig13190"/>
    <x v="0"/>
  </r>
  <r>
    <s v="sludgeUSA_Contig13191"/>
    <x v="0"/>
  </r>
  <r>
    <s v="sludgeUSA_Contig13192"/>
    <x v="6"/>
  </r>
  <r>
    <s v="sludgeUSA_Contig13193"/>
    <x v="6"/>
  </r>
  <r>
    <s v="sludgeUSA_Contig13194"/>
    <x v="0"/>
  </r>
  <r>
    <s v="sludgeUSA_Contig13195"/>
    <x v="0"/>
  </r>
  <r>
    <s v="sludgeUSA_Contig13196"/>
    <x v="0"/>
  </r>
  <r>
    <s v="sludgeUSA_Contig13197"/>
    <x v="6"/>
  </r>
  <r>
    <s v="sludgeUSA_Contig13198"/>
    <x v="0"/>
  </r>
  <r>
    <s v="sludgeUSA_Contig13200"/>
    <x v="3"/>
  </r>
  <r>
    <s v="sludgeUSA_Contig13201"/>
    <x v="3"/>
  </r>
  <r>
    <s v="sludgeUSA_Contig13202"/>
    <x v="6"/>
  </r>
  <r>
    <s v="sludgeUSA_Contig13203"/>
    <x v="6"/>
  </r>
  <r>
    <s v="sludgeUSA_Contig13204"/>
    <x v="5"/>
  </r>
  <r>
    <s v="sludgeUSA_Contig13205"/>
    <x v="0"/>
  </r>
  <r>
    <s v="sludgeUSA_Contig13207"/>
    <x v="0"/>
  </r>
  <r>
    <s v="sludgeUSA_Contig13208"/>
    <x v="0"/>
  </r>
  <r>
    <s v="sludgeUSA_Contig13209"/>
    <x v="3"/>
  </r>
  <r>
    <s v="sludgeUSA_Contig13210"/>
    <x v="0"/>
  </r>
  <r>
    <s v="sludgeUSA_Contig13211"/>
    <x v="6"/>
  </r>
  <r>
    <s v="sludgeUSA_Contig13212"/>
    <x v="0"/>
  </r>
  <r>
    <s v="sludgeUSA_Contig13213"/>
    <x v="0"/>
  </r>
  <r>
    <s v="sludgeUSA_Contig13214"/>
    <x v="3"/>
  </r>
  <r>
    <s v="sludgeUSA_Contig13215"/>
    <x v="6"/>
  </r>
  <r>
    <s v="sludgeUSA_Contig13216"/>
    <x v="6"/>
  </r>
  <r>
    <s v="sludgeUSA_Contig13217"/>
    <x v="6"/>
  </r>
  <r>
    <s v="sludgeUSA_Contig13218"/>
    <x v="6"/>
  </r>
  <r>
    <s v="sludgeUSA_Contig13219"/>
    <x v="1"/>
  </r>
  <r>
    <s v="sludgeUSA_Contig13221"/>
    <x v="5"/>
  </r>
  <r>
    <s v="sludgeUSA_Contig13223"/>
    <x v="6"/>
  </r>
  <r>
    <s v="sludgeUSA_Contig13224"/>
    <x v="0"/>
  </r>
  <r>
    <s v="sludgeUSA_Contig13225"/>
    <x v="0"/>
  </r>
  <r>
    <s v="sludgeUSA_Contig13226"/>
    <x v="13"/>
  </r>
  <r>
    <s v="sludgeUSA_Contig13227"/>
    <x v="0"/>
  </r>
  <r>
    <s v="sludgeUSA_Contig13228"/>
    <x v="0"/>
  </r>
  <r>
    <s v="sludgeUSA_Contig13229"/>
    <x v="0"/>
  </r>
  <r>
    <s v="sludgeUSA_Contig13230"/>
    <x v="0"/>
  </r>
  <r>
    <s v="sludgeUSA_Contig13231"/>
    <x v="11"/>
  </r>
  <r>
    <s v="sludgeUSA_Contig13232"/>
    <x v="0"/>
  </r>
  <r>
    <s v="sludgeUSA_Contig13234"/>
    <x v="3"/>
  </r>
  <r>
    <s v="sludgeUSA_Contig13235"/>
    <x v="0"/>
  </r>
  <r>
    <s v="sludgeUSA_Contig13236"/>
    <x v="4"/>
  </r>
  <r>
    <s v="sludgeUSA_Contig13237"/>
    <x v="0"/>
  </r>
  <r>
    <s v="sludgeUSA_Contig13238"/>
    <x v="0"/>
  </r>
  <r>
    <s v="sludgeUSA_Contig13239"/>
    <x v="0"/>
  </r>
  <r>
    <s v="sludgeUSA_Contig13240"/>
    <x v="0"/>
  </r>
  <r>
    <s v="sludgeUSA_Contig13241"/>
    <x v="0"/>
  </r>
  <r>
    <s v="sludgeUSA_Contig13242"/>
    <x v="0"/>
  </r>
  <r>
    <s v="sludgeUSA_Contig13244"/>
    <x v="21"/>
  </r>
  <r>
    <s v="sludgeUSA_Contig13245"/>
    <x v="0"/>
  </r>
  <r>
    <s v="sludgeUSA_Contig13246"/>
    <x v="4"/>
  </r>
  <r>
    <s v="sludgeUSA_Contig13247"/>
    <x v="6"/>
  </r>
  <r>
    <s v="sludgeUSA_Contig13248"/>
    <x v="0"/>
  </r>
  <r>
    <s v="sludgeUSA_Contig13249"/>
    <x v="6"/>
  </r>
  <r>
    <s v="sludgeUSA_Contig13250"/>
    <x v="0"/>
  </r>
  <r>
    <s v="sludgeUSA_Contig13251"/>
    <x v="0"/>
  </r>
  <r>
    <s v="sludgeUSA_Contig13252"/>
    <x v="0"/>
  </r>
  <r>
    <s v="sludgeUSA_Contig13253"/>
    <x v="3"/>
  </r>
  <r>
    <s v="sludgeUSA_Contig13254"/>
    <x v="0"/>
  </r>
  <r>
    <s v="sludgeUSA_Contig13255"/>
    <x v="0"/>
  </r>
  <r>
    <s v="sludgeUSA_Contig13256"/>
    <x v="0"/>
  </r>
  <r>
    <s v="sludgeUSA_Contig13257"/>
    <x v="0"/>
  </r>
  <r>
    <s v="sludgeUSA_Contig13258"/>
    <x v="3"/>
  </r>
  <r>
    <s v="sludgeUSA_Contig13260"/>
    <x v="6"/>
  </r>
  <r>
    <s v="sludgeUSA_Contig13261"/>
    <x v="0"/>
  </r>
  <r>
    <s v="sludgeUSA_Contig13262"/>
    <x v="4"/>
  </r>
  <r>
    <s v="sludgeUSA_Contig13263"/>
    <x v="0"/>
  </r>
  <r>
    <s v="sludgeUSA_Contig13264"/>
    <x v="0"/>
  </r>
  <r>
    <s v="sludgeUSA_Contig13266"/>
    <x v="0"/>
  </r>
  <r>
    <s v="sludgeUSA_Contig13267"/>
    <x v="0"/>
  </r>
  <r>
    <s v="sludgeUSA_Contig13268"/>
    <x v="0"/>
  </r>
  <r>
    <s v="sludgeUSA_Contig13269"/>
    <x v="1"/>
  </r>
  <r>
    <s v="sludgeUSA_Contig13270"/>
    <x v="0"/>
  </r>
  <r>
    <s v="sludgeUSA_Contig13271"/>
    <x v="0"/>
  </r>
  <r>
    <s v="sludgeUSA_Contig13272"/>
    <x v="6"/>
  </r>
  <r>
    <s v="sludgeUSA_Contig13273"/>
    <x v="0"/>
  </r>
  <r>
    <s v="sludgeUSA_Contig13274"/>
    <x v="0"/>
  </r>
  <r>
    <s v="sludgeUSA_Contig13275"/>
    <x v="0"/>
  </r>
  <r>
    <s v="sludgeUSA_Contig13276"/>
    <x v="4"/>
  </r>
  <r>
    <s v="sludgeUSA_Contig13277"/>
    <x v="5"/>
  </r>
  <r>
    <s v="sludgeUSA_Contig13278"/>
    <x v="6"/>
  </r>
  <r>
    <s v="sludgeUSA_Contig13279"/>
    <x v="0"/>
  </r>
  <r>
    <s v="sludgeUSA_Contig13280"/>
    <x v="4"/>
  </r>
  <r>
    <s v="sludgeUSA_Contig13281"/>
    <x v="0"/>
  </r>
  <r>
    <s v="sludgeUSA_Contig13282"/>
    <x v="21"/>
  </r>
  <r>
    <s v="sludgeUSA_Contig13283"/>
    <x v="1"/>
  </r>
  <r>
    <s v="sludgeUSA_Contig13284"/>
    <x v="0"/>
  </r>
  <r>
    <s v="sludgeUSA_Contig13285"/>
    <x v="0"/>
  </r>
  <r>
    <s v="sludgeUSA_Contig13286"/>
    <x v="6"/>
  </r>
  <r>
    <s v="sludgeUSA_Contig13287"/>
    <x v="0"/>
  </r>
  <r>
    <s v="sludgeUSA_Contig13288"/>
    <x v="0"/>
  </r>
  <r>
    <s v="sludgeUSA_Contig13289"/>
    <x v="0"/>
  </r>
  <r>
    <s v="sludgeUSA_Contig13290"/>
    <x v="0"/>
  </r>
  <r>
    <s v="sludgeUSA_Contig13292"/>
    <x v="3"/>
  </r>
  <r>
    <s v="sludgeUSA_Contig13293"/>
    <x v="3"/>
  </r>
  <r>
    <s v="sludgeUSA_Contig13294"/>
    <x v="0"/>
  </r>
  <r>
    <s v="sludgeUSA_Contig13295"/>
    <x v="0"/>
  </r>
  <r>
    <s v="sludgeUSA_Contig13296"/>
    <x v="0"/>
  </r>
  <r>
    <s v="sludgeUSA_Contig13297"/>
    <x v="0"/>
  </r>
  <r>
    <s v="sludgeUSA_Contig13298"/>
    <x v="5"/>
  </r>
  <r>
    <s v="sludgeUSA_Contig13299"/>
    <x v="0"/>
  </r>
  <r>
    <s v="sludgeUSA_Contig13300"/>
    <x v="3"/>
  </r>
  <r>
    <s v="sludgeUSA_Contig13301"/>
    <x v="3"/>
  </r>
  <r>
    <s v="sludgeUSA_Contig13302"/>
    <x v="3"/>
  </r>
  <r>
    <s v="sludgeUSA_Contig13303"/>
    <x v="0"/>
  </r>
  <r>
    <s v="sludgeUSA_Contig13304"/>
    <x v="6"/>
  </r>
  <r>
    <s v="sludgeUSA_Contig13305"/>
    <x v="0"/>
  </r>
  <r>
    <s v="sludgeUSA_Contig13306"/>
    <x v="0"/>
  </r>
  <r>
    <s v="sludgeUSA_Contig13307"/>
    <x v="6"/>
  </r>
  <r>
    <s v="sludgeUSA_Contig13308"/>
    <x v="27"/>
  </r>
  <r>
    <s v="sludgeUSA_Contig13309"/>
    <x v="4"/>
  </r>
  <r>
    <s v="sludgeUSA_Contig13310"/>
    <x v="0"/>
  </r>
  <r>
    <s v="sludgeUSA_Contig13311"/>
    <x v="0"/>
  </r>
  <r>
    <s v="sludgeUSA_Contig13312"/>
    <x v="3"/>
  </r>
  <r>
    <s v="sludgeUSA_Contig13313"/>
    <x v="3"/>
  </r>
  <r>
    <s v="sludgeUSA_Contig13314"/>
    <x v="6"/>
  </r>
  <r>
    <s v="sludgeUSA_Contig13315"/>
    <x v="0"/>
  </r>
  <r>
    <s v="sludgeUSA_Contig13316"/>
    <x v="0"/>
  </r>
  <r>
    <s v="sludgeUSA_Contig13317"/>
    <x v="0"/>
  </r>
  <r>
    <s v="sludgeUSA_Contig13318"/>
    <x v="6"/>
  </r>
  <r>
    <s v="sludgeUSA_Contig13319"/>
    <x v="0"/>
  </r>
  <r>
    <s v="sludgeUSA_Contig13320"/>
    <x v="0"/>
  </r>
  <r>
    <s v="sludgeUSA_Contig13321"/>
    <x v="0"/>
  </r>
  <r>
    <s v="sludgeUSA_Contig13322"/>
    <x v="6"/>
  </r>
  <r>
    <s v="sludgeUSA_Contig13323"/>
    <x v="0"/>
  </r>
  <r>
    <s v="sludgeUSA_Contig13324"/>
    <x v="0"/>
  </r>
  <r>
    <s v="sludgeUSA_Contig13325"/>
    <x v="0"/>
  </r>
  <r>
    <s v="sludgeUSA_Contig13327"/>
    <x v="0"/>
  </r>
  <r>
    <s v="sludgeUSA_Contig13328"/>
    <x v="0"/>
  </r>
  <r>
    <s v="sludgeUSA_Contig13330"/>
    <x v="0"/>
  </r>
  <r>
    <s v="sludgeUSA_Contig13331"/>
    <x v="6"/>
  </r>
  <r>
    <s v="sludgeUSA_Contig13332"/>
    <x v="4"/>
  </r>
  <r>
    <s v="sludgeUSA_Contig13333"/>
    <x v="0"/>
  </r>
  <r>
    <s v="sludgeUSA_Contig13334"/>
    <x v="17"/>
  </r>
  <r>
    <s v="sludgeUSA_Contig13335"/>
    <x v="1"/>
  </r>
  <r>
    <s v="sludgeUSA_Contig13336"/>
    <x v="0"/>
  </r>
  <r>
    <s v="sludgeUSA_Contig13337"/>
    <x v="3"/>
  </r>
  <r>
    <s v="sludgeUSA_Contig13338"/>
    <x v="3"/>
  </r>
  <r>
    <s v="sludgeUSA_Contig13339"/>
    <x v="3"/>
  </r>
  <r>
    <s v="sludgeUSA_Contig13340"/>
    <x v="4"/>
  </r>
  <r>
    <s v="sludgeUSA_Contig13341"/>
    <x v="0"/>
  </r>
  <r>
    <s v="sludgeUSA_Contig13342"/>
    <x v="0"/>
  </r>
  <r>
    <s v="sludgeUSA_Contig13343"/>
    <x v="0"/>
  </r>
  <r>
    <s v="sludgeUSA_Contig13344"/>
    <x v="0"/>
  </r>
  <r>
    <s v="sludgeUSA_Contig13345"/>
    <x v="3"/>
  </r>
  <r>
    <s v="sludgeUSA_Contig13346"/>
    <x v="3"/>
  </r>
  <r>
    <s v="sludgeUSA_Contig13347"/>
    <x v="0"/>
  </r>
  <r>
    <s v="sludgeUSA_Contig13349"/>
    <x v="6"/>
  </r>
  <r>
    <s v="sludgeUSA_Contig13350"/>
    <x v="1"/>
  </r>
  <r>
    <s v="sludgeUSA_Contig13351"/>
    <x v="0"/>
  </r>
  <r>
    <s v="sludgeUSA_Contig13352"/>
    <x v="0"/>
  </r>
  <r>
    <s v="sludgeUSA_Contig13353"/>
    <x v="3"/>
  </r>
  <r>
    <s v="sludgeUSA_Contig13354"/>
    <x v="3"/>
  </r>
  <r>
    <s v="sludgeUSA_Contig13355"/>
    <x v="0"/>
  </r>
  <r>
    <s v="sludgeUSA_Contig13357"/>
    <x v="0"/>
  </r>
  <r>
    <s v="sludgeUSA_Contig13358"/>
    <x v="0"/>
  </r>
  <r>
    <s v="sludgeUSA_Contig13359"/>
    <x v="6"/>
  </r>
  <r>
    <s v="sludgeUSA_Contig13360"/>
    <x v="4"/>
  </r>
  <r>
    <s v="sludgeUSA_Contig13361"/>
    <x v="0"/>
  </r>
  <r>
    <s v="sludgeUSA_Contig13362"/>
    <x v="0"/>
  </r>
  <r>
    <s v="sludgeUSA_Contig13363"/>
    <x v="5"/>
  </r>
  <r>
    <s v="sludgeUSA_Contig13364"/>
    <x v="23"/>
  </r>
  <r>
    <s v="sludgeUSA_Contig13365"/>
    <x v="6"/>
  </r>
  <r>
    <s v="sludgeUSA_Contig13366"/>
    <x v="6"/>
  </r>
  <r>
    <s v="sludgeUSA_Contig13367"/>
    <x v="0"/>
  </r>
  <r>
    <s v="sludgeUSA_Contig13368"/>
    <x v="6"/>
  </r>
  <r>
    <s v="sludgeUSA_Contig13369"/>
    <x v="0"/>
  </r>
  <r>
    <s v="sludgeUSA_Contig13370"/>
    <x v="0"/>
  </r>
  <r>
    <s v="sludgeUSA_Contig13371"/>
    <x v="0"/>
  </r>
  <r>
    <s v="sludgeUSA_Contig13372"/>
    <x v="3"/>
  </r>
  <r>
    <s v="sludgeUSA_Contig13373"/>
    <x v="18"/>
  </r>
  <r>
    <s v="sludgeUSA_Contig13374"/>
    <x v="3"/>
  </r>
  <r>
    <s v="sludgeUSA_Contig13375"/>
    <x v="0"/>
  </r>
  <r>
    <s v="sludgeUSA_Contig13376"/>
    <x v="0"/>
  </r>
  <r>
    <s v="sludgeUSA_Contig13377"/>
    <x v="0"/>
  </r>
  <r>
    <s v="sludgeUSA_Contig13378"/>
    <x v="4"/>
  </r>
  <r>
    <s v="sludgeUSA_Contig13379"/>
    <x v="6"/>
  </r>
  <r>
    <s v="sludgeUSA_Contig13380"/>
    <x v="0"/>
  </r>
  <r>
    <s v="sludgeUSA_Contig13381"/>
    <x v="0"/>
  </r>
  <r>
    <s v="sludgeUSA_Contig13382"/>
    <x v="6"/>
  </r>
  <r>
    <s v="sludgeUSA_Contig13383"/>
    <x v="0"/>
  </r>
  <r>
    <s v="sludgeUSA_Contig13385"/>
    <x v="6"/>
  </r>
  <r>
    <s v="sludgeUSA_Contig13386"/>
    <x v="6"/>
  </r>
  <r>
    <s v="sludgeUSA_Contig13388"/>
    <x v="0"/>
  </r>
  <r>
    <s v="sludgeUSA_Contig13389"/>
    <x v="0"/>
  </r>
  <r>
    <s v="sludgeUSA_Contig13390"/>
    <x v="0"/>
  </r>
  <r>
    <s v="sludgeUSA_Contig13392"/>
    <x v="4"/>
  </r>
  <r>
    <s v="sludgeUSA_Contig13393"/>
    <x v="5"/>
  </r>
  <r>
    <s v="sludgeUSA_Contig13394"/>
    <x v="0"/>
  </r>
  <r>
    <s v="sludgeUSA_Contig13395"/>
    <x v="0"/>
  </r>
  <r>
    <s v="sludgeUSA_Contig13396"/>
    <x v="6"/>
  </r>
  <r>
    <s v="sludgeUSA_Contig13397"/>
    <x v="3"/>
  </r>
  <r>
    <s v="sludgeUSA_Contig13398"/>
    <x v="0"/>
  </r>
  <r>
    <s v="sludgeUSA_Contig13399"/>
    <x v="0"/>
  </r>
  <r>
    <s v="sludgeUSA_Contig13400"/>
    <x v="6"/>
  </r>
  <r>
    <s v="sludgeUSA_Contig13401"/>
    <x v="18"/>
  </r>
  <r>
    <s v="sludgeUSA_Contig13402"/>
    <x v="5"/>
  </r>
  <r>
    <s v="sludgeUSA_Contig13403"/>
    <x v="0"/>
  </r>
  <r>
    <s v="sludgeUSA_Contig13404"/>
    <x v="0"/>
  </r>
  <r>
    <s v="sludgeUSA_Contig13405"/>
    <x v="0"/>
  </r>
  <r>
    <s v="sludgeUSA_Contig13406"/>
    <x v="1"/>
  </r>
  <r>
    <s v="sludgeUSA_Contig13407"/>
    <x v="4"/>
  </r>
  <r>
    <s v="sludgeUSA_Contig13408"/>
    <x v="0"/>
  </r>
  <r>
    <s v="sludgeUSA_Contig13409"/>
    <x v="3"/>
  </r>
  <r>
    <s v="sludgeUSA_Contig13410"/>
    <x v="3"/>
  </r>
  <r>
    <s v="sludgeUSA_Contig13411"/>
    <x v="11"/>
  </r>
  <r>
    <s v="sludgeUSA_Contig13412"/>
    <x v="1"/>
  </r>
  <r>
    <s v="sludgeUSA_Contig13413"/>
    <x v="1"/>
  </r>
  <r>
    <s v="sludgeUSA_Contig13414"/>
    <x v="0"/>
  </r>
  <r>
    <s v="sludgeUSA_Contig13415"/>
    <x v="0"/>
  </r>
  <r>
    <s v="sludgeUSA_Contig13416"/>
    <x v="6"/>
  </r>
  <r>
    <s v="sludgeUSA_Contig13417"/>
    <x v="0"/>
  </r>
  <r>
    <s v="sludgeUSA_Contig13418"/>
    <x v="0"/>
  </r>
  <r>
    <s v="sludgeUSA_Contig13419"/>
    <x v="1"/>
  </r>
  <r>
    <s v="sludgeUSA_Contig13420"/>
    <x v="1"/>
  </r>
  <r>
    <s v="sludgeUSA_Contig13421"/>
    <x v="3"/>
  </r>
  <r>
    <s v="sludgeUSA_Contig13422"/>
    <x v="0"/>
  </r>
  <r>
    <s v="sludgeUSA_Contig13423"/>
    <x v="6"/>
  </r>
  <r>
    <s v="sludgeUSA_Contig13424"/>
    <x v="0"/>
  </r>
  <r>
    <s v="sludgeUSA_Contig13425"/>
    <x v="6"/>
  </r>
  <r>
    <s v="sludgeUSA_Contig13426"/>
    <x v="4"/>
  </r>
  <r>
    <s v="sludgeUSA_Contig13429"/>
    <x v="0"/>
  </r>
  <r>
    <s v="sludgeUSA_Contig13430"/>
    <x v="6"/>
  </r>
  <r>
    <s v="sludgeUSA_Contig13431"/>
    <x v="0"/>
  </r>
  <r>
    <s v="sludgeUSA_Contig13432"/>
    <x v="0"/>
  </r>
  <r>
    <s v="sludgeUSA_Contig13433"/>
    <x v="18"/>
  </r>
  <r>
    <s v="sludgeUSA_Contig13434"/>
    <x v="0"/>
  </r>
  <r>
    <s v="sludgeUSA_Contig13435"/>
    <x v="0"/>
  </r>
  <r>
    <s v="sludgeUSA_Contig13436"/>
    <x v="0"/>
  </r>
  <r>
    <s v="sludgeUSA_Contig13438"/>
    <x v="0"/>
  </r>
  <r>
    <s v="sludgeUSA_Contig13439"/>
    <x v="6"/>
  </r>
  <r>
    <s v="sludgeUSA_Contig13440"/>
    <x v="6"/>
  </r>
  <r>
    <s v="sludgeUSA_Contig13441"/>
    <x v="0"/>
  </r>
  <r>
    <s v="sludgeUSA_Contig13442"/>
    <x v="0"/>
  </r>
  <r>
    <s v="sludgeUSA_Contig13443"/>
    <x v="0"/>
  </r>
  <r>
    <s v="sludgeUSA_Contig13444"/>
    <x v="3"/>
  </r>
  <r>
    <s v="sludgeUSA_Contig13445"/>
    <x v="4"/>
  </r>
  <r>
    <s v="sludgeUSA_Contig13446"/>
    <x v="0"/>
  </r>
  <r>
    <s v="sludgeUSA_Contig13447"/>
    <x v="5"/>
  </r>
  <r>
    <s v="sludgeUSA_Contig13448"/>
    <x v="6"/>
  </r>
  <r>
    <s v="sludgeUSA_Contig13449"/>
    <x v="22"/>
  </r>
  <r>
    <s v="sludgeUSA_Contig13450"/>
    <x v="0"/>
  </r>
  <r>
    <s v="sludgeUSA_Contig13451"/>
    <x v="0"/>
  </r>
  <r>
    <s v="sludgeUSA_Contig13452"/>
    <x v="6"/>
  </r>
  <r>
    <s v="sludgeUSA_Contig13453"/>
    <x v="6"/>
  </r>
  <r>
    <s v="sludgeUSA_Contig13454"/>
    <x v="0"/>
  </r>
  <r>
    <s v="sludgeUSA_Contig13455"/>
    <x v="1"/>
  </r>
  <r>
    <s v="sludgeUSA_Contig13456"/>
    <x v="11"/>
  </r>
  <r>
    <s v="sludgeUSA_Contig13457"/>
    <x v="0"/>
  </r>
  <r>
    <s v="sludgeUSA_Contig13458"/>
    <x v="3"/>
  </r>
  <r>
    <s v="sludgeUSA_Contig13459"/>
    <x v="3"/>
  </r>
  <r>
    <s v="sludgeUSA_Contig13461"/>
    <x v="0"/>
  </r>
  <r>
    <s v="sludgeUSA_Contig13462"/>
    <x v="0"/>
  </r>
  <r>
    <s v="sludgeUSA_Contig13463"/>
    <x v="3"/>
  </r>
  <r>
    <s v="sludgeUSA_Contig13464"/>
    <x v="0"/>
  </r>
  <r>
    <s v="sludgeUSA_Contig13465"/>
    <x v="0"/>
  </r>
  <r>
    <s v="sludgeUSA_Contig13466"/>
    <x v="3"/>
  </r>
  <r>
    <s v="sludgeUSA_Contig13467"/>
    <x v="0"/>
  </r>
  <r>
    <s v="sludgeUSA_Contig13468"/>
    <x v="0"/>
  </r>
  <r>
    <s v="sludgeUSA_Contig13469"/>
    <x v="0"/>
  </r>
  <r>
    <s v="sludgeUSA_Contig13470"/>
    <x v="0"/>
  </r>
  <r>
    <s v="sludgeUSA_Contig13471"/>
    <x v="0"/>
  </r>
  <r>
    <s v="sludgeUSA_Contig13472"/>
    <x v="6"/>
  </r>
  <r>
    <s v="sludgeUSA_Contig13473"/>
    <x v="3"/>
  </r>
  <r>
    <s v="sludgeUSA_Contig13474"/>
    <x v="0"/>
  </r>
  <r>
    <s v="sludgeUSA_Contig13475"/>
    <x v="6"/>
  </r>
  <r>
    <s v="sludgeUSA_Contig13476"/>
    <x v="3"/>
  </r>
  <r>
    <s v="sludgeUSA_Contig13477"/>
    <x v="0"/>
  </r>
  <r>
    <s v="sludgeUSA_Contig13478"/>
    <x v="0"/>
  </r>
  <r>
    <s v="sludgeUSA_Contig13479"/>
    <x v="0"/>
  </r>
  <r>
    <s v="sludgeUSA_Contig13480"/>
    <x v="0"/>
  </r>
  <r>
    <s v="sludgeUSA_Contig13481"/>
    <x v="6"/>
  </r>
  <r>
    <s v="sludgeUSA_Contig13482"/>
    <x v="8"/>
  </r>
  <r>
    <s v="sludgeUSA_Contig13483"/>
    <x v="13"/>
  </r>
  <r>
    <s v="sludgeUSA_Contig13484"/>
    <x v="0"/>
  </r>
  <r>
    <s v="sludgeUSA_Contig13485"/>
    <x v="0"/>
  </r>
  <r>
    <s v="sludgeUSA_Contig13486"/>
    <x v="3"/>
  </r>
  <r>
    <s v="sludgeUSA_Contig13487"/>
    <x v="3"/>
  </r>
  <r>
    <s v="sludgeUSA_Contig13488"/>
    <x v="0"/>
  </r>
  <r>
    <s v="sludgeUSA_Contig13489"/>
    <x v="5"/>
  </r>
  <r>
    <s v="sludgeUSA_Contig13490"/>
    <x v="3"/>
  </r>
  <r>
    <s v="sludgeUSA_Contig13491"/>
    <x v="3"/>
  </r>
  <r>
    <s v="sludgeUSA_Contig13492"/>
    <x v="5"/>
  </r>
  <r>
    <s v="sludgeUSA_Contig13494"/>
    <x v="4"/>
  </r>
  <r>
    <s v="sludgeUSA_Contig13495"/>
    <x v="3"/>
  </r>
  <r>
    <s v="sludgeUSA_Contig13496"/>
    <x v="0"/>
  </r>
  <r>
    <s v="sludgeUSA_Contig13498"/>
    <x v="0"/>
  </r>
  <r>
    <s v="sludgeUSA_Contig13499"/>
    <x v="0"/>
  </r>
  <r>
    <s v="sludgeUSA_Contig13500"/>
    <x v="0"/>
  </r>
  <r>
    <s v="sludgeUSA_Contig13501"/>
    <x v="0"/>
  </r>
  <r>
    <s v="sludgeUSA_Contig13502"/>
    <x v="0"/>
  </r>
  <r>
    <s v="sludgeUSA_Contig13504"/>
    <x v="0"/>
  </r>
  <r>
    <s v="sludgeUSA_Contig13505"/>
    <x v="1"/>
  </r>
  <r>
    <s v="sludgeUSA_Contig13506"/>
    <x v="0"/>
  </r>
  <r>
    <s v="sludgeUSA_Contig13507"/>
    <x v="4"/>
  </r>
  <r>
    <s v="sludgeUSA_Contig13508"/>
    <x v="4"/>
  </r>
  <r>
    <s v="sludgeUSA_Contig13509"/>
    <x v="0"/>
  </r>
  <r>
    <s v="sludgeUSA_Contig13511"/>
    <x v="6"/>
  </r>
  <r>
    <s v="sludgeUSA_Contig13512"/>
    <x v="0"/>
  </r>
  <r>
    <s v="sludgeUSA_Contig13513"/>
    <x v="0"/>
  </r>
  <r>
    <s v="sludgeUSA_Contig13514"/>
    <x v="0"/>
  </r>
  <r>
    <s v="sludgeUSA_Contig13515"/>
    <x v="0"/>
  </r>
  <r>
    <s v="sludgeUSA_Contig13516"/>
    <x v="18"/>
  </r>
  <r>
    <s v="sludgeUSA_Contig13517"/>
    <x v="0"/>
  </r>
  <r>
    <s v="sludgeUSA_Contig13518"/>
    <x v="3"/>
  </r>
  <r>
    <s v="sludgeUSA_Contig13519"/>
    <x v="0"/>
  </r>
  <r>
    <s v="sludgeUSA_Contig13520"/>
    <x v="0"/>
  </r>
  <r>
    <s v="sludgeUSA_Contig13521"/>
    <x v="6"/>
  </r>
  <r>
    <s v="sludgeUSA_Contig13522"/>
    <x v="6"/>
  </r>
  <r>
    <s v="sludgeUSA_Contig13523"/>
    <x v="1"/>
  </r>
  <r>
    <s v="sludgeUSA_Contig13524"/>
    <x v="0"/>
  </r>
  <r>
    <s v="sludgeUSA_Contig13526"/>
    <x v="0"/>
  </r>
  <r>
    <s v="sludgeUSA_Contig13527"/>
    <x v="0"/>
  </r>
  <r>
    <s v="sludgeUSA_Contig13528"/>
    <x v="6"/>
  </r>
  <r>
    <s v="sludgeUSA_Contig13529"/>
    <x v="0"/>
  </r>
  <r>
    <s v="sludgeUSA_Contig13530"/>
    <x v="9"/>
  </r>
  <r>
    <s v="sludgeUSA_Contig13531"/>
    <x v="3"/>
  </r>
  <r>
    <s v="sludgeUSA_Contig13532"/>
    <x v="3"/>
  </r>
  <r>
    <s v="sludgeUSA_Contig13533"/>
    <x v="0"/>
  </r>
  <r>
    <s v="sludgeUSA_Contig13534"/>
    <x v="0"/>
  </r>
  <r>
    <s v="sludgeUSA_Contig13535"/>
    <x v="0"/>
  </r>
  <r>
    <s v="sludgeUSA_Contig13536"/>
    <x v="1"/>
  </r>
  <r>
    <s v="sludgeUSA_Contig13537"/>
    <x v="15"/>
  </r>
  <r>
    <s v="sludgeUSA_Contig13538"/>
    <x v="3"/>
  </r>
  <r>
    <s v="sludgeUSA_Contig13539"/>
    <x v="3"/>
  </r>
  <r>
    <s v="sludgeUSA_Contig13540"/>
    <x v="6"/>
  </r>
  <r>
    <s v="sludgeUSA_Contig13541"/>
    <x v="0"/>
  </r>
  <r>
    <s v="sludgeUSA_Contig13542"/>
    <x v="0"/>
  </r>
  <r>
    <s v="sludgeUSA_Contig13543"/>
    <x v="0"/>
  </r>
  <r>
    <s v="sludgeUSA_Contig13544"/>
    <x v="0"/>
  </r>
  <r>
    <s v="sludgeUSA_Contig13545"/>
    <x v="0"/>
  </r>
  <r>
    <s v="sludgeUSA_Contig13546"/>
    <x v="4"/>
  </r>
  <r>
    <s v="sludgeUSA_Contig13547"/>
    <x v="3"/>
  </r>
  <r>
    <s v="sludgeUSA_Contig13548"/>
    <x v="6"/>
  </r>
  <r>
    <s v="sludgeUSA_Contig13549"/>
    <x v="6"/>
  </r>
  <r>
    <s v="sludgeUSA_Contig13550"/>
    <x v="0"/>
  </r>
  <r>
    <s v="sludgeUSA_Contig13551"/>
    <x v="0"/>
  </r>
  <r>
    <s v="sludgeUSA_Contig13554"/>
    <x v="0"/>
  </r>
  <r>
    <s v="sludgeUSA_Contig13555"/>
    <x v="17"/>
  </r>
  <r>
    <s v="sludgeUSA_Contig13556"/>
    <x v="6"/>
  </r>
  <r>
    <s v="sludgeUSA_Contig13558"/>
    <x v="0"/>
  </r>
  <r>
    <s v="sludgeUSA_Contig13559"/>
    <x v="3"/>
  </r>
  <r>
    <s v="sludgeUSA_Contig13560"/>
    <x v="18"/>
  </r>
  <r>
    <s v="sludgeUSA_Contig13561"/>
    <x v="3"/>
  </r>
  <r>
    <s v="sludgeUSA_Contig13562"/>
    <x v="18"/>
  </r>
  <r>
    <s v="sludgeUSA_Contig13563"/>
    <x v="0"/>
  </r>
  <r>
    <s v="sludgeUSA_Contig13564"/>
    <x v="0"/>
  </r>
  <r>
    <s v="sludgeUSA_Contig13565"/>
    <x v="0"/>
  </r>
  <r>
    <s v="sludgeUSA_Contig13566"/>
    <x v="0"/>
  </r>
  <r>
    <s v="sludgeUSA_Contig13567"/>
    <x v="0"/>
  </r>
  <r>
    <s v="sludgeUSA_Contig13568"/>
    <x v="6"/>
  </r>
  <r>
    <s v="sludgeUSA_Contig13569"/>
    <x v="3"/>
  </r>
  <r>
    <s v="sludgeUSA_Contig13570"/>
    <x v="3"/>
  </r>
  <r>
    <s v="sludgeUSA_Contig13571"/>
    <x v="4"/>
  </r>
  <r>
    <s v="sludgeUSA_Contig13572"/>
    <x v="0"/>
  </r>
  <r>
    <s v="sludgeUSA_Contig13573"/>
    <x v="0"/>
  </r>
  <r>
    <s v="sludgeUSA_Contig13574"/>
    <x v="4"/>
  </r>
  <r>
    <s v="sludgeUSA_Contig13575"/>
    <x v="0"/>
  </r>
  <r>
    <s v="sludgeUSA_Contig13576"/>
    <x v="0"/>
  </r>
  <r>
    <s v="sludgeUSA_Contig13577"/>
    <x v="0"/>
  </r>
  <r>
    <s v="sludgeUSA_Contig13579"/>
    <x v="0"/>
  </r>
  <r>
    <s v="sludgeUSA_Contig13580"/>
    <x v="0"/>
  </r>
  <r>
    <s v="sludgeUSA_Contig13581"/>
    <x v="6"/>
  </r>
  <r>
    <s v="sludgeUSA_Contig13583"/>
    <x v="0"/>
  </r>
  <r>
    <s v="sludgeUSA_Contig13584"/>
    <x v="0"/>
  </r>
  <r>
    <s v="sludgeUSA_Contig13585"/>
    <x v="0"/>
  </r>
  <r>
    <s v="sludgeUSA_Contig13587"/>
    <x v="1"/>
  </r>
  <r>
    <s v="sludgeUSA_Contig13588"/>
    <x v="0"/>
  </r>
  <r>
    <s v="sludgeUSA_Contig13589"/>
    <x v="0"/>
  </r>
  <r>
    <s v="sludgeUSA_Contig13590"/>
    <x v="3"/>
  </r>
  <r>
    <s v="sludgeUSA_Contig13591"/>
    <x v="1"/>
  </r>
  <r>
    <s v="sludgeUSA_Contig13592"/>
    <x v="0"/>
  </r>
  <r>
    <s v="sludgeUSA_Contig13593"/>
    <x v="0"/>
  </r>
  <r>
    <s v="sludgeUSA_Contig13594"/>
    <x v="4"/>
  </r>
  <r>
    <s v="sludgeUSA_Contig13595"/>
    <x v="0"/>
  </r>
  <r>
    <s v="sludgeUSA_Contig13596"/>
    <x v="0"/>
  </r>
  <r>
    <s v="sludgeUSA_Contig13597"/>
    <x v="6"/>
  </r>
  <r>
    <s v="sludgeUSA_Contig13598"/>
    <x v="0"/>
  </r>
  <r>
    <s v="sludgeUSA_Contig13599"/>
    <x v="3"/>
  </r>
  <r>
    <s v="sludgeUSA_Contig13600"/>
    <x v="0"/>
  </r>
  <r>
    <s v="sludgeUSA_Contig13601"/>
    <x v="0"/>
  </r>
  <r>
    <s v="sludgeUSA_Contig13602"/>
    <x v="3"/>
  </r>
  <r>
    <s v="sludgeUSA_Contig13603"/>
    <x v="0"/>
  </r>
  <r>
    <s v="sludgeUSA_Contig13604"/>
    <x v="0"/>
  </r>
  <r>
    <s v="sludgeUSA_Contig13605"/>
    <x v="6"/>
  </r>
  <r>
    <s v="sludgeUSA_Contig13606"/>
    <x v="10"/>
  </r>
  <r>
    <s v="sludgeUSA_Contig13607"/>
    <x v="0"/>
  </r>
  <r>
    <s v="sludgeUSA_Contig13608"/>
    <x v="6"/>
  </r>
  <r>
    <s v="sludgeUSA_Contig13609"/>
    <x v="0"/>
  </r>
  <r>
    <s v="sludgeUSA_Contig13610"/>
    <x v="9"/>
  </r>
  <r>
    <s v="sludgeUSA_Contig13611"/>
    <x v="0"/>
  </r>
  <r>
    <s v="sludgeUSA_Contig13612"/>
    <x v="0"/>
  </r>
  <r>
    <s v="sludgeUSA_Contig13613"/>
    <x v="6"/>
  </r>
  <r>
    <s v="sludgeUSA_Contig13614"/>
    <x v="0"/>
  </r>
  <r>
    <s v="sludgeUSA_Contig13615"/>
    <x v="0"/>
  </r>
  <r>
    <s v="sludgeUSA_Contig13616"/>
    <x v="6"/>
  </r>
  <r>
    <s v="sludgeUSA_Contig13617"/>
    <x v="0"/>
  </r>
  <r>
    <s v="sludgeUSA_Contig13618"/>
    <x v="0"/>
  </r>
  <r>
    <s v="sludgeUSA_Contig13619"/>
    <x v="0"/>
  </r>
  <r>
    <s v="sludgeUSA_Contig13620"/>
    <x v="0"/>
  </r>
  <r>
    <s v="sludgeUSA_Contig13622"/>
    <x v="0"/>
  </r>
  <r>
    <s v="sludgeUSA_Contig13623"/>
    <x v="4"/>
  </r>
  <r>
    <s v="sludgeUSA_Contig13624"/>
    <x v="0"/>
  </r>
  <r>
    <s v="sludgeUSA_Contig13625"/>
    <x v="0"/>
  </r>
  <r>
    <s v="sludgeUSA_Contig13626"/>
    <x v="0"/>
  </r>
  <r>
    <s v="sludgeUSA_Contig13627"/>
    <x v="0"/>
  </r>
  <r>
    <s v="sludgeUSA_Contig13628"/>
    <x v="3"/>
  </r>
  <r>
    <s v="sludgeUSA_Contig13629"/>
    <x v="0"/>
  </r>
  <r>
    <s v="sludgeUSA_Contig13630"/>
    <x v="3"/>
  </r>
  <r>
    <s v="sludgeUSA_Contig13631"/>
    <x v="6"/>
  </r>
  <r>
    <s v="sludgeUSA_Contig13632"/>
    <x v="0"/>
  </r>
  <r>
    <s v="sludgeUSA_Contig13633"/>
    <x v="5"/>
  </r>
  <r>
    <s v="sludgeUSA_Contig13635"/>
    <x v="0"/>
  </r>
  <r>
    <s v="sludgeUSA_Contig13636"/>
    <x v="0"/>
  </r>
  <r>
    <s v="sludgeUSA_Contig13637"/>
    <x v="4"/>
  </r>
  <r>
    <s v="sludgeUSA_Contig13638"/>
    <x v="3"/>
  </r>
  <r>
    <s v="sludgeUSA_Contig13639"/>
    <x v="3"/>
  </r>
  <r>
    <s v="sludgeUSA_Contig13640"/>
    <x v="4"/>
  </r>
  <r>
    <s v="sludgeUSA_Contig13642"/>
    <x v="3"/>
  </r>
  <r>
    <s v="sludgeUSA_Contig13643"/>
    <x v="0"/>
  </r>
  <r>
    <s v="sludgeUSA_Contig13644"/>
    <x v="0"/>
  </r>
  <r>
    <s v="sludgeUSA_Contig13645"/>
    <x v="6"/>
  </r>
  <r>
    <s v="sludgeUSA_Contig13646"/>
    <x v="0"/>
  </r>
  <r>
    <s v="sludgeUSA_Contig13647"/>
    <x v="0"/>
  </r>
  <r>
    <s v="sludgeUSA_Contig13648"/>
    <x v="6"/>
  </r>
  <r>
    <s v="sludgeUSA_Contig13649"/>
    <x v="0"/>
  </r>
  <r>
    <s v="sludgeUSA_Contig13650"/>
    <x v="0"/>
  </r>
  <r>
    <s v="sludgeUSA_Contig13652"/>
    <x v="6"/>
  </r>
  <r>
    <s v="sludgeUSA_Contig13653"/>
    <x v="3"/>
  </r>
  <r>
    <s v="sludgeUSA_Contig13654"/>
    <x v="0"/>
  </r>
  <r>
    <s v="sludgeUSA_Contig13655"/>
    <x v="6"/>
  </r>
  <r>
    <s v="sludgeUSA_Contig13656"/>
    <x v="0"/>
  </r>
  <r>
    <s v="sludgeUSA_Contig13657"/>
    <x v="1"/>
  </r>
  <r>
    <s v="sludgeUSA_Contig13658"/>
    <x v="1"/>
  </r>
  <r>
    <s v="sludgeUSA_Contig13659"/>
    <x v="0"/>
  </r>
  <r>
    <s v="sludgeUSA_Contig13660"/>
    <x v="6"/>
  </r>
  <r>
    <s v="sludgeUSA_Contig13662"/>
    <x v="0"/>
  </r>
  <r>
    <s v="sludgeUSA_Contig13663"/>
    <x v="4"/>
  </r>
  <r>
    <s v="sludgeUSA_Contig13664"/>
    <x v="10"/>
  </r>
  <r>
    <s v="sludgeUSA_Contig13666"/>
    <x v="3"/>
  </r>
  <r>
    <s v="sludgeUSA_Contig13667"/>
    <x v="0"/>
  </r>
  <r>
    <s v="sludgeUSA_Contig13668"/>
    <x v="3"/>
  </r>
  <r>
    <s v="sludgeUSA_Contig13669"/>
    <x v="0"/>
  </r>
  <r>
    <s v="sludgeUSA_Contig13670"/>
    <x v="5"/>
  </r>
  <r>
    <s v="sludgeUSA_Contig13671"/>
    <x v="0"/>
  </r>
  <r>
    <s v="sludgeUSA_Contig13672"/>
    <x v="0"/>
  </r>
  <r>
    <s v="sludgeUSA_Contig13673"/>
    <x v="0"/>
  </r>
  <r>
    <s v="sludgeUSA_Contig13675"/>
    <x v="0"/>
  </r>
  <r>
    <s v="sludgeUSA_Contig13676"/>
    <x v="0"/>
  </r>
  <r>
    <s v="sludgeUSA_Contig13677"/>
    <x v="3"/>
  </r>
  <r>
    <s v="sludgeUSA_Contig13678"/>
    <x v="0"/>
  </r>
  <r>
    <s v="sludgeUSA_Contig13679"/>
    <x v="0"/>
  </r>
  <r>
    <s v="sludgeUSA_Contig13680"/>
    <x v="0"/>
  </r>
  <r>
    <s v="sludgeUSA_Contig13681"/>
    <x v="3"/>
  </r>
  <r>
    <s v="sludgeUSA_Contig13682"/>
    <x v="0"/>
  </r>
  <r>
    <s v="sludgeUSA_Contig13684"/>
    <x v="0"/>
  </r>
  <r>
    <s v="sludgeUSA_Contig13686"/>
    <x v="0"/>
  </r>
  <r>
    <s v="sludgeUSA_Contig13687"/>
    <x v="0"/>
  </r>
  <r>
    <s v="sludgeUSA_Contig13688"/>
    <x v="6"/>
  </r>
  <r>
    <s v="sludgeUSA_Contig13689"/>
    <x v="0"/>
  </r>
  <r>
    <s v="sludgeUSA_Contig13690"/>
    <x v="0"/>
  </r>
  <r>
    <s v="sludgeUSA_Contig13691"/>
    <x v="5"/>
  </r>
  <r>
    <s v="sludgeUSA_Contig13692"/>
    <x v="0"/>
  </r>
  <r>
    <s v="sludgeUSA_Contig13693"/>
    <x v="6"/>
  </r>
  <r>
    <s v="sludgeUSA_Contig13694"/>
    <x v="3"/>
  </r>
  <r>
    <s v="sludgeUSA_Contig13695"/>
    <x v="0"/>
  </r>
  <r>
    <s v="sludgeUSA_Contig13696"/>
    <x v="0"/>
  </r>
  <r>
    <s v="sludgeUSA_Contig13697"/>
    <x v="0"/>
  </r>
  <r>
    <s v="sludgeUSA_Contig13698"/>
    <x v="0"/>
  </r>
  <r>
    <s v="sludgeUSA_Contig13699"/>
    <x v="0"/>
  </r>
  <r>
    <s v="sludgeUSA_Contig13700"/>
    <x v="0"/>
  </r>
  <r>
    <s v="sludgeUSA_Contig13701"/>
    <x v="6"/>
  </r>
  <r>
    <s v="sludgeUSA_Contig13702"/>
    <x v="0"/>
  </r>
  <r>
    <s v="sludgeUSA_Contig13703"/>
    <x v="0"/>
  </r>
  <r>
    <s v="sludgeUSA_Contig13704"/>
    <x v="6"/>
  </r>
  <r>
    <s v="sludgeUSA_Contig13705"/>
    <x v="7"/>
  </r>
  <r>
    <s v="sludgeUSA_Contig13706"/>
    <x v="0"/>
  </r>
  <r>
    <s v="sludgeUSA_Contig13707"/>
    <x v="0"/>
  </r>
  <r>
    <s v="sludgeUSA_Contig13708"/>
    <x v="0"/>
  </r>
  <r>
    <s v="sludgeUSA_Contig13709"/>
    <x v="1"/>
  </r>
  <r>
    <s v="sludgeUSA_Contig13710"/>
    <x v="0"/>
  </r>
  <r>
    <s v="sludgeUSA_Contig13711"/>
    <x v="0"/>
  </r>
  <r>
    <s v="sludgeUSA_Contig13712"/>
    <x v="0"/>
  </r>
  <r>
    <s v="sludgeUSA_Contig13713"/>
    <x v="4"/>
  </r>
  <r>
    <s v="sludgeUSA_Contig13714"/>
    <x v="0"/>
  </r>
  <r>
    <s v="sludgeUSA_Contig13715"/>
    <x v="0"/>
  </r>
  <r>
    <s v="sludgeUSA_Contig13716"/>
    <x v="0"/>
  </r>
  <r>
    <s v="sludgeUSA_Contig13717"/>
    <x v="4"/>
  </r>
  <r>
    <s v="sludgeUSA_Contig13718"/>
    <x v="0"/>
  </r>
  <r>
    <s v="sludgeUSA_Contig13719"/>
    <x v="0"/>
  </r>
  <r>
    <s v="sludgeUSA_Contig13720"/>
    <x v="0"/>
  </r>
  <r>
    <s v="sludgeUSA_Contig13721"/>
    <x v="0"/>
  </r>
  <r>
    <s v="sludgeUSA_Contig13722"/>
    <x v="0"/>
  </r>
  <r>
    <s v="sludgeUSA_Contig13723"/>
    <x v="3"/>
  </r>
  <r>
    <s v="sludgeUSA_Contig13724"/>
    <x v="0"/>
  </r>
  <r>
    <s v="sludgeUSA_Contig13726"/>
    <x v="6"/>
  </r>
  <r>
    <s v="sludgeUSA_Contig13728"/>
    <x v="4"/>
  </r>
  <r>
    <s v="sludgeUSA_Contig13729"/>
    <x v="0"/>
  </r>
  <r>
    <s v="sludgeUSA_Contig13730"/>
    <x v="0"/>
  </r>
  <r>
    <s v="sludgeUSA_Contig13731"/>
    <x v="0"/>
  </r>
  <r>
    <s v="sludgeUSA_Contig13732"/>
    <x v="5"/>
  </r>
  <r>
    <s v="sludgeUSA_Contig13733"/>
    <x v="3"/>
  </r>
  <r>
    <s v="sludgeUSA_Contig13734"/>
    <x v="6"/>
  </r>
  <r>
    <s v="sludgeUSA_Contig13735"/>
    <x v="6"/>
  </r>
  <r>
    <s v="sludgeUSA_Contig13737"/>
    <x v="0"/>
  </r>
  <r>
    <s v="sludgeUSA_Contig13738"/>
    <x v="1"/>
  </r>
  <r>
    <s v="sludgeUSA_Contig13739"/>
    <x v="0"/>
  </r>
  <r>
    <s v="sludgeUSA_Contig13740"/>
    <x v="0"/>
  </r>
  <r>
    <s v="sludgeUSA_Contig13742"/>
    <x v="4"/>
  </r>
  <r>
    <s v="sludgeUSA_Contig13743"/>
    <x v="0"/>
  </r>
  <r>
    <s v="sludgeUSA_Contig13744"/>
    <x v="0"/>
  </r>
  <r>
    <s v="sludgeUSA_Contig13745"/>
    <x v="3"/>
  </r>
  <r>
    <s v="sludgeUSA_Contig13746"/>
    <x v="4"/>
  </r>
  <r>
    <s v="sludgeUSA_Contig13747"/>
    <x v="0"/>
  </r>
  <r>
    <s v="sludgeUSA_Contig13748"/>
    <x v="0"/>
  </r>
  <r>
    <s v="sludgeUSA_Contig13749"/>
    <x v="4"/>
  </r>
  <r>
    <s v="sludgeUSA_Contig13750"/>
    <x v="4"/>
  </r>
  <r>
    <s v="sludgeUSA_Contig13751"/>
    <x v="0"/>
  </r>
  <r>
    <s v="sludgeUSA_Contig13752"/>
    <x v="4"/>
  </r>
  <r>
    <s v="sludgeUSA_Contig13753"/>
    <x v="6"/>
  </r>
  <r>
    <s v="sludgeUSA_Contig13754"/>
    <x v="3"/>
  </r>
  <r>
    <s v="sludgeUSA_Contig13755"/>
    <x v="0"/>
  </r>
  <r>
    <s v="sludgeUSA_Contig13756"/>
    <x v="28"/>
  </r>
  <r>
    <s v="sludgeUSA_Contig13757"/>
    <x v="0"/>
  </r>
  <r>
    <s v="sludgeUSA_Contig13758"/>
    <x v="0"/>
  </r>
  <r>
    <s v="sludgeUSA_Contig13759"/>
    <x v="4"/>
  </r>
  <r>
    <s v="sludgeUSA_Contig13760"/>
    <x v="0"/>
  </r>
  <r>
    <s v="sludgeUSA_Contig13761"/>
    <x v="3"/>
  </r>
  <r>
    <s v="sludgeUSA_Contig13762"/>
    <x v="0"/>
  </r>
  <r>
    <s v="sludgeUSA_Contig13763"/>
    <x v="0"/>
  </r>
  <r>
    <s v="sludgeUSA_Contig13764"/>
    <x v="0"/>
  </r>
  <r>
    <s v="sludgeUSA_Contig13765"/>
    <x v="0"/>
  </r>
  <r>
    <s v="sludgeUSA_Contig13767"/>
    <x v="0"/>
  </r>
  <r>
    <s v="sludgeUSA_Contig13768"/>
    <x v="0"/>
  </r>
  <r>
    <s v="sludgeUSA_Contig13769"/>
    <x v="0"/>
  </r>
  <r>
    <s v="sludgeUSA_Contig13770"/>
    <x v="0"/>
  </r>
  <r>
    <s v="sludgeUSA_Contig13771"/>
    <x v="6"/>
  </r>
  <r>
    <s v="sludgeUSA_Contig13772"/>
    <x v="0"/>
  </r>
  <r>
    <s v="sludgeUSA_Contig13773"/>
    <x v="6"/>
  </r>
  <r>
    <s v="sludgeUSA_Contig13774"/>
    <x v="0"/>
  </r>
  <r>
    <s v="sludgeUSA_Contig13775"/>
    <x v="6"/>
  </r>
  <r>
    <s v="sludgeUSA_Contig13776"/>
    <x v="2"/>
  </r>
  <r>
    <s v="sludgeUSA_Contig13777"/>
    <x v="0"/>
  </r>
  <r>
    <s v="sludgeUSA_Contig13778"/>
    <x v="0"/>
  </r>
  <r>
    <s v="sludgeUSA_Contig13779"/>
    <x v="3"/>
  </r>
  <r>
    <s v="sludgeUSA_Contig13780"/>
    <x v="0"/>
  </r>
  <r>
    <s v="sludgeUSA_Contig13781"/>
    <x v="0"/>
  </r>
  <r>
    <s v="sludgeUSA_Contig13782"/>
    <x v="0"/>
  </r>
  <r>
    <s v="sludgeUSA_Contig13783"/>
    <x v="3"/>
  </r>
  <r>
    <s v="sludgeUSA_Contig13784"/>
    <x v="5"/>
  </r>
  <r>
    <s v="sludgeUSA_Contig13785"/>
    <x v="0"/>
  </r>
  <r>
    <s v="sludgeUSA_Contig13786"/>
    <x v="3"/>
  </r>
  <r>
    <s v="sludgeUSA_Contig13787"/>
    <x v="3"/>
  </r>
  <r>
    <s v="sludgeUSA_Contig13788"/>
    <x v="0"/>
  </r>
  <r>
    <s v="sludgeUSA_Contig13790"/>
    <x v="5"/>
  </r>
  <r>
    <s v="sludgeUSA_Contig13791"/>
    <x v="0"/>
  </r>
  <r>
    <s v="sludgeUSA_Contig13792"/>
    <x v="0"/>
  </r>
  <r>
    <s v="sludgeUSA_Contig13793"/>
    <x v="0"/>
  </r>
  <r>
    <s v="sludgeUSA_Contig13794"/>
    <x v="0"/>
  </r>
  <r>
    <s v="sludgeUSA_Contig13795"/>
    <x v="0"/>
  </r>
  <r>
    <s v="sludgeUSA_Contig13796"/>
    <x v="3"/>
  </r>
  <r>
    <s v="sludgeUSA_Contig13797"/>
    <x v="0"/>
  </r>
  <r>
    <s v="sludgeUSA_Contig13798"/>
    <x v="6"/>
  </r>
  <r>
    <s v="sludgeUSA_Contig13799"/>
    <x v="3"/>
  </r>
  <r>
    <s v="sludgeUSA_Contig13800"/>
    <x v="0"/>
  </r>
  <r>
    <s v="sludgeUSA_Contig13801"/>
    <x v="0"/>
  </r>
  <r>
    <s v="sludgeUSA_Contig13802"/>
    <x v="4"/>
  </r>
  <r>
    <s v="sludgeUSA_Contig13803"/>
    <x v="1"/>
  </r>
  <r>
    <s v="sludgeUSA_Contig13804"/>
    <x v="4"/>
  </r>
  <r>
    <s v="sludgeUSA_Contig13805"/>
    <x v="3"/>
  </r>
  <r>
    <s v="sludgeUSA_Contig13806"/>
    <x v="6"/>
  </r>
  <r>
    <s v="sludgeUSA_Contig13807"/>
    <x v="0"/>
  </r>
  <r>
    <s v="sludgeUSA_Contig13808"/>
    <x v="0"/>
  </r>
  <r>
    <s v="sludgeUSA_Contig13809"/>
    <x v="0"/>
  </r>
  <r>
    <s v="sludgeUSA_Contig13810"/>
    <x v="0"/>
  </r>
  <r>
    <s v="sludgeUSA_Contig13811"/>
    <x v="0"/>
  </r>
  <r>
    <s v="sludgeUSA_Contig13812"/>
    <x v="0"/>
  </r>
  <r>
    <s v="sludgeUSA_Contig13813"/>
    <x v="0"/>
  </r>
  <r>
    <s v="sludgeUSA_Contig13814"/>
    <x v="3"/>
  </r>
  <r>
    <s v="sludgeUSA_Contig13815"/>
    <x v="0"/>
  </r>
  <r>
    <s v="sludgeUSA_Contig13816"/>
    <x v="3"/>
  </r>
  <r>
    <s v="sludgeUSA_Contig13817"/>
    <x v="0"/>
  </r>
  <r>
    <s v="sludgeUSA_Contig13818"/>
    <x v="6"/>
  </r>
  <r>
    <s v="sludgeUSA_Contig13820"/>
    <x v="6"/>
  </r>
  <r>
    <s v="sludgeUSA_Contig13821"/>
    <x v="2"/>
  </r>
  <r>
    <s v="sludgeUSA_Contig13822"/>
    <x v="14"/>
  </r>
  <r>
    <s v="sludgeUSA_Contig13823"/>
    <x v="0"/>
  </r>
  <r>
    <s v="sludgeUSA_Contig13824"/>
    <x v="10"/>
  </r>
  <r>
    <s v="sludgeUSA_Contig13825"/>
    <x v="3"/>
  </r>
  <r>
    <s v="sludgeUSA_Contig13826"/>
    <x v="0"/>
  </r>
  <r>
    <s v="sludgeUSA_Contig13827"/>
    <x v="0"/>
  </r>
  <r>
    <s v="sludgeUSA_Contig13828"/>
    <x v="6"/>
  </r>
  <r>
    <s v="sludgeUSA_Contig13829"/>
    <x v="0"/>
  </r>
  <r>
    <s v="sludgeUSA_Contig13830"/>
    <x v="1"/>
  </r>
  <r>
    <s v="sludgeUSA_Contig13831"/>
    <x v="0"/>
  </r>
  <r>
    <s v="sludgeUSA_Contig13832"/>
    <x v="0"/>
  </r>
  <r>
    <s v="sludgeUSA_Contig13833"/>
    <x v="0"/>
  </r>
  <r>
    <s v="sludgeUSA_Contig13834"/>
    <x v="0"/>
  </r>
  <r>
    <s v="sludgeUSA_Contig13835"/>
    <x v="0"/>
  </r>
  <r>
    <s v="sludgeUSA_Contig13836"/>
    <x v="0"/>
  </r>
  <r>
    <s v="sludgeUSA_Contig13837"/>
    <x v="7"/>
  </r>
  <r>
    <s v="sludgeUSA_Contig13838"/>
    <x v="4"/>
  </r>
  <r>
    <s v="sludgeUSA_Contig13839"/>
    <x v="0"/>
  </r>
  <r>
    <s v="sludgeUSA_Contig13840"/>
    <x v="0"/>
  </r>
  <r>
    <s v="sludgeUSA_Contig13841"/>
    <x v="0"/>
  </r>
  <r>
    <s v="sludgeUSA_Contig13842"/>
    <x v="0"/>
  </r>
  <r>
    <s v="sludgeUSA_Contig13843"/>
    <x v="1"/>
  </r>
  <r>
    <s v="sludgeUSA_Contig13844"/>
    <x v="0"/>
  </r>
  <r>
    <s v="sludgeUSA_Contig13845"/>
    <x v="17"/>
  </r>
  <r>
    <s v="sludgeUSA_Contig13846"/>
    <x v="0"/>
  </r>
  <r>
    <s v="sludgeUSA_Contig13847"/>
    <x v="0"/>
  </r>
  <r>
    <s v="sludgeUSA_Contig13848"/>
    <x v="0"/>
  </r>
  <r>
    <s v="sludgeUSA_Contig13849"/>
    <x v="3"/>
  </r>
  <r>
    <s v="sludgeUSA_Contig13850"/>
    <x v="0"/>
  </r>
  <r>
    <s v="sludgeUSA_Contig13851"/>
    <x v="0"/>
  </r>
  <r>
    <s v="sludgeUSA_Contig13852"/>
    <x v="0"/>
  </r>
  <r>
    <s v="sludgeUSA_Contig13853"/>
    <x v="0"/>
  </r>
  <r>
    <s v="sludgeUSA_Contig13854"/>
    <x v="3"/>
  </r>
  <r>
    <s v="sludgeUSA_Contig13855"/>
    <x v="6"/>
  </r>
  <r>
    <s v="sludgeUSA_Contig13856"/>
    <x v="0"/>
  </r>
  <r>
    <s v="sludgeUSA_Contig13857"/>
    <x v="0"/>
  </r>
  <r>
    <s v="sludgeUSA_Contig13858"/>
    <x v="0"/>
  </r>
  <r>
    <s v="sludgeUSA_Contig13859"/>
    <x v="0"/>
  </r>
  <r>
    <s v="sludgeUSA_Contig13860"/>
    <x v="0"/>
  </r>
  <r>
    <s v="sludgeUSA_Contig13861"/>
    <x v="0"/>
  </r>
  <r>
    <s v="sludgeUSA_Contig13862"/>
    <x v="6"/>
  </r>
  <r>
    <s v="sludgeUSA_Contig13863"/>
    <x v="0"/>
  </r>
  <r>
    <s v="sludgeUSA_Contig13864"/>
    <x v="4"/>
  </r>
  <r>
    <s v="sludgeUSA_Contig13865"/>
    <x v="0"/>
  </r>
  <r>
    <s v="sludgeUSA_Contig13866"/>
    <x v="0"/>
  </r>
  <r>
    <s v="sludgeUSA_Contig13867"/>
    <x v="0"/>
  </r>
  <r>
    <s v="sludgeUSA_Contig13868"/>
    <x v="3"/>
  </r>
  <r>
    <s v="sludgeUSA_Contig13869"/>
    <x v="0"/>
  </r>
  <r>
    <s v="sludgeUSA_Contig13870"/>
    <x v="0"/>
  </r>
  <r>
    <s v="sludgeUSA_Contig13871"/>
    <x v="0"/>
  </r>
  <r>
    <s v="sludgeUSA_Contig13872"/>
    <x v="3"/>
  </r>
  <r>
    <s v="sludgeUSA_Contig13873"/>
    <x v="0"/>
  </r>
  <r>
    <s v="sludgeUSA_Contig13874"/>
    <x v="0"/>
  </r>
  <r>
    <s v="sludgeUSA_Contig13875"/>
    <x v="6"/>
  </r>
  <r>
    <s v="sludgeUSA_Contig13876"/>
    <x v="3"/>
  </r>
  <r>
    <s v="sludgeUSA_Contig13877"/>
    <x v="3"/>
  </r>
  <r>
    <s v="sludgeUSA_Contig13878"/>
    <x v="0"/>
  </r>
  <r>
    <s v="sludgeUSA_Contig13879"/>
    <x v="0"/>
  </r>
  <r>
    <s v="sludgeUSA_Contig13880"/>
    <x v="3"/>
  </r>
  <r>
    <s v="sludgeUSA_Contig13881"/>
    <x v="3"/>
  </r>
  <r>
    <s v="sludgeUSA_Contig13882"/>
    <x v="3"/>
  </r>
  <r>
    <s v="sludgeUSA_Contig13883"/>
    <x v="3"/>
  </r>
  <r>
    <s v="sludgeUSA_Contig13884"/>
    <x v="6"/>
  </r>
  <r>
    <s v="sludgeUSA_Contig13885"/>
    <x v="0"/>
  </r>
  <r>
    <s v="sludgeUSA_Contig13886"/>
    <x v="0"/>
  </r>
  <r>
    <s v="sludgeUSA_Contig13887"/>
    <x v="6"/>
  </r>
  <r>
    <s v="sludgeUSA_Contig13888"/>
    <x v="0"/>
  </r>
  <r>
    <s v="sludgeUSA_Contig13889"/>
    <x v="15"/>
  </r>
  <r>
    <s v="sludgeUSA_Contig13890"/>
    <x v="0"/>
  </r>
  <r>
    <s v="sludgeUSA_Contig13891"/>
    <x v="0"/>
  </r>
  <r>
    <s v="sludgeUSA_Contig13892"/>
    <x v="0"/>
  </r>
  <r>
    <s v="sludgeUSA_Contig13893"/>
    <x v="6"/>
  </r>
  <r>
    <s v="sludgeUSA_Contig13894"/>
    <x v="0"/>
  </r>
  <r>
    <s v="sludgeUSA_Contig13895"/>
    <x v="0"/>
  </r>
  <r>
    <s v="sludgeUSA_Contig13896"/>
    <x v="3"/>
  </r>
  <r>
    <s v="sludgeUSA_Contig13897"/>
    <x v="3"/>
  </r>
  <r>
    <s v="sludgeUSA_Contig13898"/>
    <x v="0"/>
  </r>
  <r>
    <s v="sludgeUSA_Contig13899"/>
    <x v="0"/>
  </r>
  <r>
    <s v="sludgeUSA_Contig13900"/>
    <x v="6"/>
  </r>
  <r>
    <s v="sludgeUSA_Contig13901"/>
    <x v="7"/>
  </r>
  <r>
    <s v="sludgeUSA_Contig13902"/>
    <x v="3"/>
  </r>
  <r>
    <s v="sludgeUSA_Contig13903"/>
    <x v="0"/>
  </r>
  <r>
    <s v="sludgeUSA_Contig13904"/>
    <x v="6"/>
  </r>
  <r>
    <s v="sludgeUSA_Contig13905"/>
    <x v="0"/>
  </r>
  <r>
    <s v="sludgeUSA_Contig13906"/>
    <x v="4"/>
  </r>
  <r>
    <s v="sludgeUSA_Contig13907"/>
    <x v="3"/>
  </r>
  <r>
    <s v="sludgeUSA_Contig13908"/>
    <x v="14"/>
  </r>
  <r>
    <s v="sludgeUSA_Contig13909"/>
    <x v="3"/>
  </r>
  <r>
    <s v="sludgeUSA_Contig13910"/>
    <x v="0"/>
  </r>
  <r>
    <s v="sludgeUSA_Contig13911"/>
    <x v="3"/>
  </r>
  <r>
    <s v="sludgeUSA_Contig13912"/>
    <x v="6"/>
  </r>
  <r>
    <s v="sludgeUSA_Contig13913"/>
    <x v="0"/>
  </r>
  <r>
    <s v="sludgeUSA_Contig13914"/>
    <x v="3"/>
  </r>
  <r>
    <s v="sludgeUSA_Contig13915"/>
    <x v="6"/>
  </r>
  <r>
    <s v="sludgeUSA_Contig13916"/>
    <x v="0"/>
  </r>
  <r>
    <s v="sludgeUSA_Contig13917"/>
    <x v="0"/>
  </r>
  <r>
    <s v="sludgeUSA_Contig13918"/>
    <x v="3"/>
  </r>
  <r>
    <s v="sludgeUSA_Contig13919"/>
    <x v="3"/>
  </r>
  <r>
    <s v="sludgeUSA_Contig13921"/>
    <x v="0"/>
  </r>
  <r>
    <s v="sludgeUSA_Contig13922"/>
    <x v="6"/>
  </r>
  <r>
    <s v="sludgeUSA_Contig13923"/>
    <x v="6"/>
  </r>
  <r>
    <s v="sludgeUSA_Contig13924"/>
    <x v="0"/>
  </r>
  <r>
    <s v="sludgeUSA_Contig13927"/>
    <x v="0"/>
  </r>
  <r>
    <s v="sludgeUSA_Contig13928"/>
    <x v="0"/>
  </r>
  <r>
    <s v="sludgeUSA_Contig13929"/>
    <x v="3"/>
  </r>
  <r>
    <s v="sludgeUSA_Contig13930"/>
    <x v="0"/>
  </r>
  <r>
    <s v="sludgeUSA_Contig13931"/>
    <x v="0"/>
  </r>
  <r>
    <s v="sludgeUSA_Contig13932"/>
    <x v="4"/>
  </r>
  <r>
    <s v="sludgeUSA_Contig13933"/>
    <x v="0"/>
  </r>
  <r>
    <s v="sludgeUSA_Contig13934"/>
    <x v="0"/>
  </r>
  <r>
    <s v="sludgeUSA_Contig13935"/>
    <x v="0"/>
  </r>
  <r>
    <s v="sludgeUSA_Contig13936"/>
    <x v="0"/>
  </r>
  <r>
    <s v="sludgeUSA_Contig13937"/>
    <x v="0"/>
  </r>
  <r>
    <s v="sludgeUSA_Contig13938"/>
    <x v="0"/>
  </r>
  <r>
    <s v="sludgeUSA_Contig13939"/>
    <x v="0"/>
  </r>
  <r>
    <s v="sludgeUSA_Contig13940"/>
    <x v="0"/>
  </r>
  <r>
    <s v="sludgeUSA_Contig13941"/>
    <x v="0"/>
  </r>
  <r>
    <s v="sludgeUSA_Contig13942"/>
    <x v="3"/>
  </r>
  <r>
    <s v="sludgeUSA_Contig13943"/>
    <x v="3"/>
  </r>
  <r>
    <s v="sludgeUSA_Contig13944"/>
    <x v="0"/>
  </r>
  <r>
    <s v="sludgeUSA_Contig13945"/>
    <x v="0"/>
  </r>
  <r>
    <s v="sludgeUSA_Contig13946"/>
    <x v="3"/>
  </r>
  <r>
    <s v="sludgeUSA_Contig13947"/>
    <x v="0"/>
  </r>
  <r>
    <s v="sludgeUSA_Contig13948"/>
    <x v="0"/>
  </r>
  <r>
    <s v="sludgeUSA_Contig13949"/>
    <x v="0"/>
  </r>
  <r>
    <s v="sludgeUSA_Contig13950"/>
    <x v="0"/>
  </r>
  <r>
    <s v="sludgeUSA_Contig13951"/>
    <x v="0"/>
  </r>
  <r>
    <s v="sludgeUSA_Contig13952"/>
    <x v="0"/>
  </r>
  <r>
    <s v="sludgeUSA_Contig13953"/>
    <x v="0"/>
  </r>
  <r>
    <s v="sludgeUSA_Contig13954"/>
    <x v="0"/>
  </r>
  <r>
    <s v="sludgeUSA_Contig13955"/>
    <x v="0"/>
  </r>
  <r>
    <s v="sludgeUSA_Contig13956"/>
    <x v="18"/>
  </r>
  <r>
    <s v="sludgeUSA_Contig13957"/>
    <x v="0"/>
  </r>
  <r>
    <s v="sludgeUSA_Contig13958"/>
    <x v="0"/>
  </r>
  <r>
    <s v="sludgeUSA_Contig13959"/>
    <x v="3"/>
  </r>
  <r>
    <s v="sludgeUSA_Contig13960"/>
    <x v="11"/>
  </r>
  <r>
    <s v="sludgeUSA_Contig13961"/>
    <x v="10"/>
  </r>
  <r>
    <s v="sludgeUSA_Contig13962"/>
    <x v="0"/>
  </r>
  <r>
    <s v="sludgeUSA_Contig13963"/>
    <x v="0"/>
  </r>
  <r>
    <s v="sludgeUSA_Contig13964"/>
    <x v="6"/>
  </r>
  <r>
    <s v="sludgeUSA_Contig13965"/>
    <x v="0"/>
  </r>
  <r>
    <s v="sludgeUSA_Contig13966"/>
    <x v="0"/>
  </r>
  <r>
    <s v="sludgeUSA_Contig13967"/>
    <x v="6"/>
  </r>
  <r>
    <s v="sludgeUSA_Contig13968"/>
    <x v="3"/>
  </r>
  <r>
    <s v="sludgeUSA_Contig13969"/>
    <x v="2"/>
  </r>
  <r>
    <s v="sludgeUSA_Contig13970"/>
    <x v="5"/>
  </r>
  <r>
    <s v="sludgeUSA_Contig13971"/>
    <x v="0"/>
  </r>
  <r>
    <s v="sludgeUSA_Contig13972"/>
    <x v="0"/>
  </r>
  <r>
    <s v="sludgeUSA_Contig13973"/>
    <x v="3"/>
  </r>
  <r>
    <s v="sludgeUSA_Contig13974"/>
    <x v="3"/>
  </r>
  <r>
    <s v="sludgeUSA_Contig13975"/>
    <x v="0"/>
  </r>
  <r>
    <s v="sludgeUSA_Contig13976"/>
    <x v="0"/>
  </r>
  <r>
    <s v="sludgeUSA_Contig13977"/>
    <x v="0"/>
  </r>
  <r>
    <s v="sludgeUSA_Contig13978"/>
    <x v="0"/>
  </r>
  <r>
    <s v="sludgeUSA_Contig13979"/>
    <x v="0"/>
  </r>
  <r>
    <s v="sludgeUSA_Contig13980"/>
    <x v="3"/>
  </r>
  <r>
    <s v="sludgeUSA_Contig13981"/>
    <x v="3"/>
  </r>
  <r>
    <s v="sludgeUSA_Contig13982"/>
    <x v="0"/>
  </r>
  <r>
    <s v="sludgeUSA_Contig13983"/>
    <x v="6"/>
  </r>
  <r>
    <s v="sludgeUSA_Contig13984"/>
    <x v="3"/>
  </r>
  <r>
    <s v="sludgeUSA_Contig13985"/>
    <x v="0"/>
  </r>
  <r>
    <s v="sludgeUSA_Contig13986"/>
    <x v="0"/>
  </r>
  <r>
    <s v="sludgeUSA_Contig13987"/>
    <x v="11"/>
  </r>
  <r>
    <s v="sludgeUSA_Contig13988"/>
    <x v="0"/>
  </r>
  <r>
    <s v="sludgeUSA_Contig13989"/>
    <x v="3"/>
  </r>
  <r>
    <s v="sludgeUSA_Contig13990"/>
    <x v="0"/>
  </r>
  <r>
    <s v="sludgeUSA_Contig13991"/>
    <x v="6"/>
  </r>
  <r>
    <s v="sludgeUSA_Contig13992"/>
    <x v="0"/>
  </r>
  <r>
    <s v="sludgeUSA_Contig13993"/>
    <x v="0"/>
  </r>
  <r>
    <s v="sludgeUSA_Contig13994"/>
    <x v="12"/>
  </r>
  <r>
    <s v="sludgeUSA_Contig13995"/>
    <x v="0"/>
  </r>
  <r>
    <s v="sludgeUSA_Contig13996"/>
    <x v="0"/>
  </r>
  <r>
    <s v="sludgeUSA_Contig13997"/>
    <x v="0"/>
  </r>
  <r>
    <s v="sludgeUSA_Contig13998"/>
    <x v="0"/>
  </r>
  <r>
    <s v="sludgeUSA_Contig13999"/>
    <x v="1"/>
  </r>
  <r>
    <s v="sludgeUSA_Contig14000"/>
    <x v="6"/>
  </r>
  <r>
    <s v="sludgeUSA_Contig14001"/>
    <x v="6"/>
  </r>
  <r>
    <s v="sludgeUSA_Contig14002"/>
    <x v="0"/>
  </r>
  <r>
    <s v="sludgeUSA_Contig14003"/>
    <x v="0"/>
  </r>
  <r>
    <s v="sludgeUSA_Contig14004"/>
    <x v="11"/>
  </r>
  <r>
    <s v="sludgeUSA_Contig14006"/>
    <x v="0"/>
  </r>
  <r>
    <s v="sludgeUSA_Contig14007"/>
    <x v="3"/>
  </r>
  <r>
    <s v="sludgeUSA_Contig14008"/>
    <x v="0"/>
  </r>
  <r>
    <s v="sludgeUSA_Contig14009"/>
    <x v="0"/>
  </r>
  <r>
    <s v="sludgeUSA_Contig14010"/>
    <x v="0"/>
  </r>
  <r>
    <s v="sludgeUSA_Contig14011"/>
    <x v="0"/>
  </r>
  <r>
    <s v="sludgeUSA_Contig14012"/>
    <x v="0"/>
  </r>
  <r>
    <s v="sludgeUSA_Contig14013"/>
    <x v="0"/>
  </r>
  <r>
    <s v="sludgeUSA_Contig14014"/>
    <x v="0"/>
  </r>
  <r>
    <s v="sludgeUSA_Contig14015"/>
    <x v="6"/>
  </r>
  <r>
    <s v="sludgeUSA_Contig14016"/>
    <x v="0"/>
  </r>
  <r>
    <s v="sludgeUSA_Contig14017"/>
    <x v="4"/>
  </r>
  <r>
    <s v="sludgeUSA_Contig14018"/>
    <x v="0"/>
  </r>
  <r>
    <s v="sludgeUSA_Contig14019"/>
    <x v="0"/>
  </r>
  <r>
    <s v="sludgeUSA_Contig14020"/>
    <x v="1"/>
  </r>
  <r>
    <s v="sludgeUSA_Contig14021"/>
    <x v="0"/>
  </r>
  <r>
    <s v="sludgeUSA_Contig14022"/>
    <x v="3"/>
  </r>
  <r>
    <s v="sludgeUSA_Contig14023"/>
    <x v="6"/>
  </r>
  <r>
    <s v="sludgeUSA_Contig14024"/>
    <x v="6"/>
  </r>
  <r>
    <s v="sludgeUSA_Contig14025"/>
    <x v="6"/>
  </r>
  <r>
    <s v="sludgeUSA_Contig14026"/>
    <x v="0"/>
  </r>
  <r>
    <s v="sludgeUSA_Contig14027"/>
    <x v="6"/>
  </r>
  <r>
    <s v="sludgeUSA_Contig14028"/>
    <x v="6"/>
  </r>
  <r>
    <s v="sludgeUSA_Contig14029"/>
    <x v="0"/>
  </r>
  <r>
    <s v="sludgeUSA_Contig14030"/>
    <x v="0"/>
  </r>
  <r>
    <s v="sludgeUSA_Contig14031"/>
    <x v="3"/>
  </r>
  <r>
    <s v="sludgeUSA_Contig14032"/>
    <x v="3"/>
  </r>
  <r>
    <s v="sludgeUSA_Contig14033"/>
    <x v="21"/>
  </r>
  <r>
    <s v="sludgeUSA_Contig14034"/>
    <x v="4"/>
  </r>
  <r>
    <s v="sludgeUSA_Contig14036"/>
    <x v="0"/>
  </r>
  <r>
    <s v="sludgeUSA_Contig14037"/>
    <x v="6"/>
  </r>
  <r>
    <s v="sludgeUSA_Contig14038"/>
    <x v="3"/>
  </r>
  <r>
    <s v="sludgeUSA_Contig14039"/>
    <x v="6"/>
  </r>
  <r>
    <s v="sludgeUSA_Contig14040"/>
    <x v="0"/>
  </r>
  <r>
    <s v="sludgeUSA_Contig14041"/>
    <x v="3"/>
  </r>
  <r>
    <s v="sludgeUSA_Contig14042"/>
    <x v="3"/>
  </r>
  <r>
    <s v="sludgeUSA_Contig14043"/>
    <x v="0"/>
  </r>
  <r>
    <s v="sludgeUSA_Contig14044"/>
    <x v="3"/>
  </r>
  <r>
    <s v="sludgeUSA_Contig14045"/>
    <x v="0"/>
  </r>
  <r>
    <s v="sludgeUSA_Contig14046"/>
    <x v="0"/>
  </r>
  <r>
    <s v="sludgeUSA_Contig14047"/>
    <x v="6"/>
  </r>
  <r>
    <s v="sludgeUSA_Contig14048"/>
    <x v="0"/>
  </r>
  <r>
    <s v="sludgeUSA_Contig14049"/>
    <x v="0"/>
  </r>
  <r>
    <s v="sludgeUSA_Contig14050"/>
    <x v="0"/>
  </r>
  <r>
    <s v="sludgeUSA_Contig14051"/>
    <x v="0"/>
  </r>
  <r>
    <s v="sludgeUSA_Contig14052"/>
    <x v="6"/>
  </r>
  <r>
    <s v="sludgeUSA_Contig14054"/>
    <x v="6"/>
  </r>
  <r>
    <s v="sludgeUSA_Contig14055"/>
    <x v="0"/>
  </r>
  <r>
    <s v="sludgeUSA_Contig14056"/>
    <x v="0"/>
  </r>
  <r>
    <s v="sludgeUSA_Contig14057"/>
    <x v="6"/>
  </r>
  <r>
    <s v="sludgeUSA_Contig14058"/>
    <x v="2"/>
  </r>
  <r>
    <s v="sludgeUSA_Contig14059"/>
    <x v="3"/>
  </r>
  <r>
    <s v="sludgeUSA_Contig14060"/>
    <x v="0"/>
  </r>
  <r>
    <s v="sludgeUSA_Contig14061"/>
    <x v="4"/>
  </r>
  <r>
    <s v="sludgeUSA_Contig14062"/>
    <x v="3"/>
  </r>
  <r>
    <s v="sludgeUSA_Contig14063"/>
    <x v="4"/>
  </r>
  <r>
    <s v="sludgeUSA_Contig14064"/>
    <x v="0"/>
  </r>
  <r>
    <s v="sludgeUSA_Contig14065"/>
    <x v="3"/>
  </r>
  <r>
    <s v="sludgeUSA_Contig14066"/>
    <x v="0"/>
  </r>
  <r>
    <s v="sludgeUSA_Contig14067"/>
    <x v="0"/>
  </r>
  <r>
    <s v="sludgeUSA_Contig14068"/>
    <x v="0"/>
  </r>
  <r>
    <s v="sludgeUSA_Contig14069"/>
    <x v="3"/>
  </r>
  <r>
    <s v="sludgeUSA_Contig14070"/>
    <x v="0"/>
  </r>
  <r>
    <s v="sludgeUSA_Contig14071"/>
    <x v="0"/>
  </r>
  <r>
    <s v="sludgeUSA_Contig14072"/>
    <x v="4"/>
  </r>
  <r>
    <s v="sludgeUSA_Contig14073"/>
    <x v="0"/>
  </r>
  <r>
    <s v="sludgeUSA_Contig14074"/>
    <x v="0"/>
  </r>
  <r>
    <s v="sludgeUSA_Contig14075"/>
    <x v="1"/>
  </r>
  <r>
    <s v="sludgeUSA_Contig14076"/>
    <x v="0"/>
  </r>
  <r>
    <s v="sludgeUSA_Contig14077"/>
    <x v="4"/>
  </r>
  <r>
    <s v="sludgeUSA_Contig14078"/>
    <x v="0"/>
  </r>
  <r>
    <s v="sludgeUSA_Contig14079"/>
    <x v="0"/>
  </r>
  <r>
    <s v="sludgeUSA_Contig14080"/>
    <x v="0"/>
  </r>
  <r>
    <s v="sludgeUSA_Contig14081"/>
    <x v="6"/>
  </r>
  <r>
    <s v="sludgeUSA_Contig14082"/>
    <x v="0"/>
  </r>
  <r>
    <s v="sludgeUSA_Contig14083"/>
    <x v="0"/>
  </r>
  <r>
    <s v="sludgeUSA_Contig14084"/>
    <x v="6"/>
  </r>
  <r>
    <s v="sludgeUSA_Contig14085"/>
    <x v="0"/>
  </r>
  <r>
    <s v="sludgeUSA_Contig14086"/>
    <x v="0"/>
  </r>
  <r>
    <s v="sludgeUSA_Contig14087"/>
    <x v="3"/>
  </r>
  <r>
    <s v="sludgeUSA_Contig14088"/>
    <x v="0"/>
  </r>
  <r>
    <s v="sludgeUSA_Contig14089"/>
    <x v="11"/>
  </r>
  <r>
    <s v="sludgeUSA_Contig14090"/>
    <x v="6"/>
  </r>
  <r>
    <s v="sludgeUSA_Contig14091"/>
    <x v="0"/>
  </r>
  <r>
    <s v="sludgeUSA_Contig14092"/>
    <x v="0"/>
  </r>
  <r>
    <s v="sludgeUSA_Contig14093"/>
    <x v="0"/>
  </r>
  <r>
    <s v="sludgeUSA_Contig14094"/>
    <x v="3"/>
  </r>
  <r>
    <s v="sludgeUSA_Contig14095"/>
    <x v="0"/>
  </r>
  <r>
    <s v="sludgeUSA_Contig14096"/>
    <x v="0"/>
  </r>
  <r>
    <s v="sludgeUSA_Contig14097"/>
    <x v="0"/>
  </r>
  <r>
    <s v="sludgeUSA_Contig14098"/>
    <x v="0"/>
  </r>
  <r>
    <s v="sludgeUSA_Contig14099"/>
    <x v="6"/>
  </r>
  <r>
    <s v="sludgeUSA_Contig14100"/>
    <x v="6"/>
  </r>
  <r>
    <s v="sludgeUSA_Contig14101"/>
    <x v="6"/>
  </r>
  <r>
    <s v="sludgeUSA_Contig14102"/>
    <x v="0"/>
  </r>
  <r>
    <s v="sludgeUSA_Contig14103"/>
    <x v="0"/>
  </r>
  <r>
    <s v="sludgeUSA_Contig14104"/>
    <x v="0"/>
  </r>
  <r>
    <s v="sludgeUSA_Contig14105"/>
    <x v="3"/>
  </r>
  <r>
    <s v="sludgeUSA_Contig14106"/>
    <x v="0"/>
  </r>
  <r>
    <s v="sludgeUSA_Contig14107"/>
    <x v="0"/>
  </r>
  <r>
    <s v="sludgeUSA_Contig14108"/>
    <x v="0"/>
  </r>
  <r>
    <s v="sludgeUSA_Contig14109"/>
    <x v="3"/>
  </r>
  <r>
    <s v="sludgeUSA_Contig14110"/>
    <x v="17"/>
  </r>
  <r>
    <s v="sludgeUSA_Contig14111"/>
    <x v="6"/>
  </r>
  <r>
    <s v="sludgeUSA_Contig14112"/>
    <x v="0"/>
  </r>
  <r>
    <s v="sludgeUSA_Contig14113"/>
    <x v="0"/>
  </r>
  <r>
    <s v="sludgeUSA_Contig14114"/>
    <x v="0"/>
  </r>
  <r>
    <s v="sludgeUSA_Contig14115"/>
    <x v="0"/>
  </r>
  <r>
    <s v="sludgeUSA_Contig14116"/>
    <x v="0"/>
  </r>
  <r>
    <s v="sludgeUSA_Contig14117"/>
    <x v="0"/>
  </r>
  <r>
    <s v="sludgeUSA_Contig14118"/>
    <x v="3"/>
  </r>
  <r>
    <s v="sludgeUSA_Contig14119"/>
    <x v="0"/>
  </r>
  <r>
    <s v="sludgeUSA_Contig14120"/>
    <x v="0"/>
  </r>
  <r>
    <s v="sludgeUSA_Contig14121"/>
    <x v="0"/>
  </r>
  <r>
    <s v="sludgeUSA_Contig14122"/>
    <x v="0"/>
  </r>
  <r>
    <s v="sludgeUSA_Contig14123"/>
    <x v="0"/>
  </r>
  <r>
    <s v="sludgeUSA_Contig14124"/>
    <x v="0"/>
  </r>
  <r>
    <s v="sludgeUSA_Contig14125"/>
    <x v="0"/>
  </r>
  <r>
    <s v="sludgeUSA_Contig14126"/>
    <x v="3"/>
  </r>
  <r>
    <s v="sludgeUSA_Contig14127"/>
    <x v="0"/>
  </r>
  <r>
    <s v="sludgeUSA_Contig14128"/>
    <x v="0"/>
  </r>
  <r>
    <s v="sludgeUSA_Contig14129"/>
    <x v="0"/>
  </r>
  <r>
    <s v="sludgeUSA_Contig14130"/>
    <x v="3"/>
  </r>
  <r>
    <s v="sludgeUSA_Contig14131"/>
    <x v="0"/>
  </r>
  <r>
    <s v="sludgeUSA_Contig14132"/>
    <x v="3"/>
  </r>
  <r>
    <s v="sludgeUSA_Contig14133"/>
    <x v="3"/>
  </r>
  <r>
    <s v="sludgeUSA_Contig14134"/>
    <x v="0"/>
  </r>
  <r>
    <s v="sludgeUSA_Contig14135"/>
    <x v="0"/>
  </r>
  <r>
    <s v="sludgeUSA_Contig14137"/>
    <x v="0"/>
  </r>
  <r>
    <s v="sludgeUSA_Contig14138"/>
    <x v="0"/>
  </r>
  <r>
    <s v="sludgeUSA_Contig14139"/>
    <x v="0"/>
  </r>
  <r>
    <s v="sludgeUSA_Contig14140"/>
    <x v="6"/>
  </r>
  <r>
    <s v="sludgeUSA_Contig14141"/>
    <x v="0"/>
  </r>
  <r>
    <s v="sludgeUSA_Contig14142"/>
    <x v="3"/>
  </r>
  <r>
    <s v="sludgeUSA_Contig14143"/>
    <x v="0"/>
  </r>
  <r>
    <s v="sludgeUSA_Contig14144"/>
    <x v="6"/>
  </r>
  <r>
    <s v="sludgeUSA_Contig14145"/>
    <x v="0"/>
  </r>
  <r>
    <s v="sludgeUSA_Contig14146"/>
    <x v="6"/>
  </r>
  <r>
    <s v="sludgeUSA_Contig14147"/>
    <x v="0"/>
  </r>
  <r>
    <s v="sludgeUSA_Contig14148"/>
    <x v="3"/>
  </r>
  <r>
    <s v="sludgeUSA_Contig14149"/>
    <x v="0"/>
  </r>
  <r>
    <s v="sludgeUSA_Contig14150"/>
    <x v="0"/>
  </r>
  <r>
    <s v="sludgeUSA_Contig14151"/>
    <x v="3"/>
  </r>
  <r>
    <s v="sludgeUSA_Contig14152"/>
    <x v="0"/>
  </r>
  <r>
    <s v="sludgeUSA_Contig14153"/>
    <x v="3"/>
  </r>
  <r>
    <s v="sludgeUSA_Contig14154"/>
    <x v="3"/>
  </r>
  <r>
    <s v="sludgeUSA_Contig14155"/>
    <x v="0"/>
  </r>
  <r>
    <s v="sludgeUSA_Contig14156"/>
    <x v="0"/>
  </r>
  <r>
    <s v="sludgeUSA_Contig14157"/>
    <x v="6"/>
  </r>
  <r>
    <s v="sludgeUSA_Contig14158"/>
    <x v="0"/>
  </r>
  <r>
    <s v="sludgeUSA_Contig14159"/>
    <x v="0"/>
  </r>
  <r>
    <s v="sludgeUSA_Contig14160"/>
    <x v="1"/>
  </r>
  <r>
    <s v="sludgeUSA_Contig14161"/>
    <x v="3"/>
  </r>
  <r>
    <s v="sludgeUSA_Contig14162"/>
    <x v="6"/>
  </r>
  <r>
    <s v="sludgeUSA_Contig14163"/>
    <x v="0"/>
  </r>
  <r>
    <s v="sludgeUSA_Contig14164"/>
    <x v="0"/>
  </r>
  <r>
    <s v="sludgeUSA_Contig14165"/>
    <x v="6"/>
  </r>
  <r>
    <s v="sludgeUSA_Contig14166"/>
    <x v="0"/>
  </r>
  <r>
    <s v="sludgeUSA_Contig14167"/>
    <x v="4"/>
  </r>
  <r>
    <s v="sludgeUSA_Contig14168"/>
    <x v="3"/>
  </r>
  <r>
    <s v="sludgeUSA_Contig14169"/>
    <x v="0"/>
  </r>
  <r>
    <s v="sludgeUSA_Contig14170"/>
    <x v="0"/>
  </r>
  <r>
    <s v="sludgeUSA_Contig14171"/>
    <x v="6"/>
  </r>
  <r>
    <s v="sludgeUSA_Contig14172"/>
    <x v="4"/>
  </r>
  <r>
    <s v="sludgeUSA_Contig14173"/>
    <x v="0"/>
  </r>
  <r>
    <s v="sludgeUSA_Contig14174"/>
    <x v="13"/>
  </r>
  <r>
    <s v="sludgeUSA_Contig14175"/>
    <x v="0"/>
  </r>
  <r>
    <s v="sludgeUSA_Contig14176"/>
    <x v="0"/>
  </r>
  <r>
    <s v="sludgeUSA_Contig14177"/>
    <x v="1"/>
  </r>
  <r>
    <s v="sludgeUSA_Contig14178"/>
    <x v="3"/>
  </r>
  <r>
    <s v="sludgeUSA_Contig14179"/>
    <x v="0"/>
  </r>
  <r>
    <s v="sludgeUSA_Contig14180"/>
    <x v="3"/>
  </r>
  <r>
    <s v="sludgeUSA_Contig14181"/>
    <x v="0"/>
  </r>
  <r>
    <s v="sludgeUSA_Contig14182"/>
    <x v="0"/>
  </r>
  <r>
    <s v="sludgeUSA_Contig14183"/>
    <x v="11"/>
  </r>
  <r>
    <s v="sludgeUSA_Contig14184"/>
    <x v="6"/>
  </r>
  <r>
    <s v="sludgeUSA_Contig14185"/>
    <x v="2"/>
  </r>
  <r>
    <s v="sludgeUSA_Contig14186"/>
    <x v="0"/>
  </r>
  <r>
    <s v="sludgeUSA_Contig14187"/>
    <x v="3"/>
  </r>
  <r>
    <s v="sludgeUSA_Contig14188"/>
    <x v="4"/>
  </r>
  <r>
    <s v="sludgeUSA_Contig14189"/>
    <x v="0"/>
  </r>
  <r>
    <s v="sludgeUSA_Contig14190"/>
    <x v="6"/>
  </r>
  <r>
    <s v="sludgeUSA_Contig14191"/>
    <x v="6"/>
  </r>
  <r>
    <s v="sludgeUSA_Contig14192"/>
    <x v="3"/>
  </r>
  <r>
    <s v="sludgeUSA_Contig14193"/>
    <x v="0"/>
  </r>
  <r>
    <s v="sludgeUSA_Contig14194"/>
    <x v="0"/>
  </r>
  <r>
    <s v="sludgeUSA_Contig14195"/>
    <x v="0"/>
  </r>
  <r>
    <s v="sludgeUSA_Contig14196"/>
    <x v="0"/>
  </r>
  <r>
    <s v="sludgeUSA_Contig14197"/>
    <x v="3"/>
  </r>
  <r>
    <s v="sludgeUSA_Contig14198"/>
    <x v="6"/>
  </r>
  <r>
    <s v="sludgeUSA_Contig14199"/>
    <x v="3"/>
  </r>
  <r>
    <s v="sludgeUSA_Contig14200"/>
    <x v="1"/>
  </r>
  <r>
    <s v="sludgeUSA_Contig14201"/>
    <x v="4"/>
  </r>
  <r>
    <s v="sludgeUSA_Contig14202"/>
    <x v="2"/>
  </r>
  <r>
    <s v="sludgeUSA_Contig14203"/>
    <x v="0"/>
  </r>
  <r>
    <s v="sludgeUSA_Contig14204"/>
    <x v="0"/>
  </r>
  <r>
    <s v="sludgeUSA_Contig14205"/>
    <x v="2"/>
  </r>
  <r>
    <s v="sludgeUSA_Contig14206"/>
    <x v="0"/>
  </r>
  <r>
    <s v="sludgeUSA_Contig14207"/>
    <x v="6"/>
  </r>
  <r>
    <s v="sludgeUSA_Contig14208"/>
    <x v="0"/>
  </r>
  <r>
    <s v="sludgeUSA_Contig14209"/>
    <x v="0"/>
  </r>
  <r>
    <s v="sludgeUSA_Contig14210"/>
    <x v="0"/>
  </r>
  <r>
    <s v="sludgeUSA_Contig14211"/>
    <x v="13"/>
  </r>
  <r>
    <s v="sludgeUSA_Contig14212"/>
    <x v="6"/>
  </r>
  <r>
    <s v="sludgeUSA_Contig14213"/>
    <x v="24"/>
  </r>
  <r>
    <s v="sludgeUSA_Contig14214"/>
    <x v="0"/>
  </r>
  <r>
    <s v="sludgeUSA_Contig14215"/>
    <x v="4"/>
  </r>
  <r>
    <s v="sludgeUSA_Contig14216"/>
    <x v="0"/>
  </r>
  <r>
    <s v="sludgeUSA_Contig14217"/>
    <x v="6"/>
  </r>
  <r>
    <s v="sludgeUSA_Contig14218"/>
    <x v="0"/>
  </r>
  <r>
    <s v="sludgeUSA_Contig14219"/>
    <x v="6"/>
  </r>
  <r>
    <s v="sludgeUSA_Contig14220"/>
    <x v="6"/>
  </r>
  <r>
    <s v="sludgeUSA_Contig14221"/>
    <x v="0"/>
  </r>
  <r>
    <s v="sludgeUSA_Contig14222"/>
    <x v="0"/>
  </r>
  <r>
    <s v="sludgeUSA_Contig14223"/>
    <x v="17"/>
  </r>
  <r>
    <s v="sludgeUSA_Contig14224"/>
    <x v="6"/>
  </r>
  <r>
    <s v="sludgeUSA_Contig14225"/>
    <x v="0"/>
  </r>
  <r>
    <s v="sludgeUSA_Contig14226"/>
    <x v="3"/>
  </r>
  <r>
    <s v="sludgeUSA_Contig14227"/>
    <x v="5"/>
  </r>
  <r>
    <s v="sludgeUSA_Contig14228"/>
    <x v="4"/>
  </r>
  <r>
    <s v="sludgeUSA_Contig14229"/>
    <x v="0"/>
  </r>
  <r>
    <s v="sludgeUSA_Contig14230"/>
    <x v="3"/>
  </r>
  <r>
    <s v="sludgeUSA_Contig14231"/>
    <x v="4"/>
  </r>
  <r>
    <s v="sludgeUSA_Contig14232"/>
    <x v="0"/>
  </r>
  <r>
    <s v="sludgeUSA_Contig14233"/>
    <x v="3"/>
  </r>
  <r>
    <s v="sludgeUSA_Contig14234"/>
    <x v="0"/>
  </r>
  <r>
    <s v="sludgeUSA_Contig14235"/>
    <x v="0"/>
  </r>
  <r>
    <s v="sludgeUSA_Contig14236"/>
    <x v="0"/>
  </r>
  <r>
    <s v="sludgeUSA_Contig14237"/>
    <x v="0"/>
  </r>
  <r>
    <s v="sludgeUSA_Contig14238"/>
    <x v="0"/>
  </r>
  <r>
    <s v="sludgeUSA_Contig14239"/>
    <x v="6"/>
  </r>
  <r>
    <s v="sludgeUSA_Contig14240"/>
    <x v="1"/>
  </r>
  <r>
    <s v="sludgeUSA_Contig14241"/>
    <x v="0"/>
  </r>
  <r>
    <s v="sludgeUSA_Contig14242"/>
    <x v="6"/>
  </r>
  <r>
    <s v="sludgeUSA_Contig14243"/>
    <x v="6"/>
  </r>
  <r>
    <s v="sludgeUSA_Contig14244"/>
    <x v="0"/>
  </r>
  <r>
    <s v="sludgeUSA_Contig14245"/>
    <x v="5"/>
  </r>
  <r>
    <s v="sludgeUSA_Contig14246"/>
    <x v="3"/>
  </r>
  <r>
    <s v="sludgeUSA_Contig14247"/>
    <x v="3"/>
  </r>
  <r>
    <s v="sludgeUSA_Contig14248"/>
    <x v="0"/>
  </r>
  <r>
    <s v="sludgeUSA_Contig14249"/>
    <x v="0"/>
  </r>
  <r>
    <s v="sludgeUSA_Contig14250"/>
    <x v="4"/>
  </r>
  <r>
    <s v="sludgeUSA_Contig14251"/>
    <x v="0"/>
  </r>
  <r>
    <s v="sludgeUSA_Contig14252"/>
    <x v="0"/>
  </r>
  <r>
    <s v="sludgeUSA_Contig14253"/>
    <x v="3"/>
  </r>
  <r>
    <s v="sludgeUSA_Contig14254"/>
    <x v="3"/>
  </r>
  <r>
    <s v="sludgeUSA_Contig14255"/>
    <x v="3"/>
  </r>
  <r>
    <s v="sludgeUSA_Contig14256"/>
    <x v="0"/>
  </r>
  <r>
    <s v="sludgeUSA_Contig14257"/>
    <x v="0"/>
  </r>
  <r>
    <s v="sludgeUSA_Contig14258"/>
    <x v="4"/>
  </r>
  <r>
    <s v="sludgeUSA_Contig14259"/>
    <x v="0"/>
  </r>
  <r>
    <s v="sludgeUSA_Contig14260"/>
    <x v="0"/>
  </r>
  <r>
    <s v="sludgeUSA_Contig14261"/>
    <x v="0"/>
  </r>
  <r>
    <s v="sludgeUSA_Contig14262"/>
    <x v="0"/>
  </r>
  <r>
    <s v="sludgeUSA_Contig14263"/>
    <x v="4"/>
  </r>
  <r>
    <s v="sludgeUSA_Contig14264"/>
    <x v="0"/>
  </r>
  <r>
    <s v="sludgeUSA_Contig14265"/>
    <x v="0"/>
  </r>
  <r>
    <s v="sludgeUSA_Contig14266"/>
    <x v="0"/>
  </r>
  <r>
    <s v="sludgeUSA_Contig14267"/>
    <x v="0"/>
  </r>
  <r>
    <s v="sludgeUSA_Contig14268"/>
    <x v="3"/>
  </r>
  <r>
    <s v="sludgeUSA_Contig14269"/>
    <x v="3"/>
  </r>
  <r>
    <s v="sludgeUSA_Contig14270"/>
    <x v="0"/>
  </r>
  <r>
    <s v="sludgeUSA_Contig14271"/>
    <x v="0"/>
  </r>
  <r>
    <s v="sludgeUSA_Contig14272"/>
    <x v="6"/>
  </r>
  <r>
    <s v="sludgeUSA_Contig14273"/>
    <x v="0"/>
  </r>
  <r>
    <s v="sludgeUSA_Contig14274"/>
    <x v="6"/>
  </r>
  <r>
    <s v="sludgeUSA_Contig14275"/>
    <x v="3"/>
  </r>
  <r>
    <s v="sludgeUSA_Contig14276"/>
    <x v="3"/>
  </r>
  <r>
    <s v="sludgeUSA_Contig14277"/>
    <x v="0"/>
  </r>
  <r>
    <s v="sludgeUSA_Contig14278"/>
    <x v="3"/>
  </r>
  <r>
    <s v="sludgeUSA_Contig14279"/>
    <x v="3"/>
  </r>
  <r>
    <s v="sludgeUSA_Contig14280"/>
    <x v="3"/>
  </r>
  <r>
    <s v="sludgeUSA_Contig14281"/>
    <x v="0"/>
  </r>
  <r>
    <s v="sludgeUSA_Contig14282"/>
    <x v="4"/>
  </r>
  <r>
    <s v="sludgeUSA_Contig14283"/>
    <x v="0"/>
  </r>
  <r>
    <s v="sludgeUSA_Contig14284"/>
    <x v="0"/>
  </r>
  <r>
    <s v="sludgeUSA_Contig14285"/>
    <x v="4"/>
  </r>
  <r>
    <s v="sludgeUSA_Contig14286"/>
    <x v="0"/>
  </r>
  <r>
    <s v="sludgeUSA_Contig14288"/>
    <x v="3"/>
  </r>
  <r>
    <s v="sludgeUSA_Contig14289"/>
    <x v="0"/>
  </r>
  <r>
    <s v="sludgeUSA_Contig14290"/>
    <x v="0"/>
  </r>
  <r>
    <s v="sludgeUSA_Contig14291"/>
    <x v="11"/>
  </r>
  <r>
    <s v="sludgeUSA_Contig14292"/>
    <x v="0"/>
  </r>
  <r>
    <s v="sludgeUSA_Contig14293"/>
    <x v="0"/>
  </r>
  <r>
    <s v="sludgeUSA_Contig14294"/>
    <x v="3"/>
  </r>
  <r>
    <s v="sludgeUSA_Contig14295"/>
    <x v="0"/>
  </r>
  <r>
    <s v="sludgeUSA_Contig14296"/>
    <x v="0"/>
  </r>
  <r>
    <s v="sludgeUSA_Contig14297"/>
    <x v="3"/>
  </r>
  <r>
    <s v="sludgeUSA_Contig14298"/>
    <x v="6"/>
  </r>
  <r>
    <s v="sludgeUSA_Contig14299"/>
    <x v="0"/>
  </r>
  <r>
    <s v="sludgeUSA_Contig14300"/>
    <x v="0"/>
  </r>
  <r>
    <s v="sludgeUSA_Contig14301"/>
    <x v="0"/>
  </r>
  <r>
    <s v="sludgeUSA_Contig14302"/>
    <x v="0"/>
  </r>
  <r>
    <s v="sludgeUSA_Contig14303"/>
    <x v="0"/>
  </r>
  <r>
    <s v="sludgeUSA_Contig14304"/>
    <x v="0"/>
  </r>
  <r>
    <s v="sludgeUSA_Contig14305"/>
    <x v="0"/>
  </r>
  <r>
    <s v="sludgeUSA_Contig14306"/>
    <x v="0"/>
  </r>
  <r>
    <s v="sludgeUSA_Contig14307"/>
    <x v="0"/>
  </r>
  <r>
    <s v="sludgeUSA_Contig14308"/>
    <x v="3"/>
  </r>
  <r>
    <s v="sludgeUSA_Contig14309"/>
    <x v="3"/>
  </r>
  <r>
    <s v="sludgeUSA_Contig14310"/>
    <x v="0"/>
  </r>
  <r>
    <s v="sludgeUSA_Contig14311"/>
    <x v="3"/>
  </r>
  <r>
    <s v="sludgeUSA_Contig14312"/>
    <x v="3"/>
  </r>
  <r>
    <s v="sludgeUSA_Contig14313"/>
    <x v="1"/>
  </r>
  <r>
    <s v="sludgeUSA_Contig14314"/>
    <x v="0"/>
  </r>
  <r>
    <s v="sludgeUSA_Contig14315"/>
    <x v="0"/>
  </r>
  <r>
    <s v="sludgeUSA_Contig14316"/>
    <x v="0"/>
  </r>
  <r>
    <s v="sludgeUSA_Contig14317"/>
    <x v="3"/>
  </r>
  <r>
    <s v="sludgeUSA_Contig14318"/>
    <x v="0"/>
  </r>
  <r>
    <s v="sludgeUSA_Contig14319"/>
    <x v="6"/>
  </r>
  <r>
    <s v="sludgeUSA_Contig14320"/>
    <x v="6"/>
  </r>
  <r>
    <s v="sludgeUSA_Contig14321"/>
    <x v="0"/>
  </r>
  <r>
    <s v="sludgeUSA_Contig14322"/>
    <x v="0"/>
  </r>
  <r>
    <s v="sludgeUSA_Contig14323"/>
    <x v="15"/>
  </r>
  <r>
    <s v="sludgeUSA_Contig14324"/>
    <x v="3"/>
  </r>
  <r>
    <s v="sludgeUSA_Contig14325"/>
    <x v="0"/>
  </r>
  <r>
    <s v="sludgeUSA_Contig14326"/>
    <x v="4"/>
  </r>
  <r>
    <s v="sludgeUSA_Contig14327"/>
    <x v="0"/>
  </r>
  <r>
    <s v="sludgeUSA_Contig14328"/>
    <x v="6"/>
  </r>
  <r>
    <s v="sludgeUSA_Contig14329"/>
    <x v="2"/>
  </r>
  <r>
    <s v="sludgeUSA_Contig14330"/>
    <x v="0"/>
  </r>
  <r>
    <s v="sludgeUSA_Contig14331"/>
    <x v="4"/>
  </r>
  <r>
    <s v="sludgeUSA_Contig14332"/>
    <x v="0"/>
  </r>
  <r>
    <s v="sludgeUSA_Contig14333"/>
    <x v="2"/>
  </r>
  <r>
    <s v="sludgeUSA_Contig14334"/>
    <x v="3"/>
  </r>
  <r>
    <s v="sludgeUSA_Contig14335"/>
    <x v="0"/>
  </r>
  <r>
    <s v="sludgeUSA_Contig14336"/>
    <x v="0"/>
  </r>
  <r>
    <s v="sludgeUSA_Contig14337"/>
    <x v="6"/>
  </r>
  <r>
    <s v="sludgeUSA_Contig14338"/>
    <x v="0"/>
  </r>
  <r>
    <s v="sludgeUSA_Contig14339"/>
    <x v="3"/>
  </r>
  <r>
    <s v="sludgeUSA_Contig14340"/>
    <x v="0"/>
  </r>
  <r>
    <s v="sludgeUSA_Contig14341"/>
    <x v="0"/>
  </r>
  <r>
    <s v="sludgeUSA_Contig14342"/>
    <x v="0"/>
  </r>
  <r>
    <s v="sludgeUSA_Contig14343"/>
    <x v="1"/>
  </r>
  <r>
    <s v="sludgeUSA_Contig14344"/>
    <x v="0"/>
  </r>
  <r>
    <s v="sludgeUSA_Contig14345"/>
    <x v="0"/>
  </r>
  <r>
    <s v="sludgeUSA_Contig14347"/>
    <x v="0"/>
  </r>
  <r>
    <s v="sludgeUSA_Contig14348"/>
    <x v="0"/>
  </r>
  <r>
    <s v="sludgeUSA_Contig14349"/>
    <x v="6"/>
  </r>
  <r>
    <s v="sludgeUSA_Contig14350"/>
    <x v="0"/>
  </r>
  <r>
    <s v="sludgeUSA_Contig14351"/>
    <x v="6"/>
  </r>
  <r>
    <s v="sludgeUSA_Contig14352"/>
    <x v="0"/>
  </r>
  <r>
    <s v="sludgeUSA_Contig14353"/>
    <x v="0"/>
  </r>
  <r>
    <s v="sludgeUSA_Contig14354"/>
    <x v="0"/>
  </r>
  <r>
    <s v="sludgeUSA_Contig14355"/>
    <x v="0"/>
  </r>
  <r>
    <s v="sludgeUSA_Contig14356"/>
    <x v="6"/>
  </r>
  <r>
    <s v="sludgeUSA_Contig14357"/>
    <x v="4"/>
  </r>
  <r>
    <s v="sludgeUSA_Contig14358"/>
    <x v="0"/>
  </r>
  <r>
    <s v="sludgeUSA_Contig14359"/>
    <x v="0"/>
  </r>
  <r>
    <s v="sludgeUSA_Contig14360"/>
    <x v="0"/>
  </r>
  <r>
    <s v="sludgeUSA_Contig14361"/>
    <x v="3"/>
  </r>
  <r>
    <s v="sludgeUSA_Contig14362"/>
    <x v="0"/>
  </r>
  <r>
    <s v="sludgeUSA_Contig14363"/>
    <x v="0"/>
  </r>
  <r>
    <s v="sludgeUSA_Contig14364"/>
    <x v="0"/>
  </r>
  <r>
    <s v="sludgeUSA_Contig14365"/>
    <x v="0"/>
  </r>
  <r>
    <s v="sludgeUSA_Contig14366"/>
    <x v="0"/>
  </r>
  <r>
    <s v="sludgeUSA_Contig14367"/>
    <x v="0"/>
  </r>
  <r>
    <s v="sludgeUSA_Contig14368"/>
    <x v="0"/>
  </r>
  <r>
    <s v="sludgeUSA_Contig14369"/>
    <x v="6"/>
  </r>
  <r>
    <s v="sludgeUSA_Contig14370"/>
    <x v="0"/>
  </r>
  <r>
    <s v="sludgeUSA_Contig14371"/>
    <x v="0"/>
  </r>
  <r>
    <s v="sludgeUSA_Contig14372"/>
    <x v="1"/>
  </r>
  <r>
    <s v="sludgeUSA_Contig14373"/>
    <x v="0"/>
  </r>
  <r>
    <s v="sludgeUSA_Contig14374"/>
    <x v="3"/>
  </r>
  <r>
    <s v="sludgeUSA_Contig14376"/>
    <x v="0"/>
  </r>
  <r>
    <s v="sludgeUSA_Contig14377"/>
    <x v="0"/>
  </r>
  <r>
    <s v="sludgeUSA_Contig14378"/>
    <x v="0"/>
  </r>
  <r>
    <s v="sludgeUSA_Contig14379"/>
    <x v="6"/>
  </r>
  <r>
    <s v="sludgeUSA_Contig14380"/>
    <x v="0"/>
  </r>
  <r>
    <s v="sludgeUSA_Contig14381"/>
    <x v="0"/>
  </r>
  <r>
    <s v="sludgeUSA_Contig14382"/>
    <x v="0"/>
  </r>
  <r>
    <s v="sludgeUSA_Contig14384"/>
    <x v="5"/>
  </r>
  <r>
    <s v="sludgeUSA_Contig14385"/>
    <x v="0"/>
  </r>
  <r>
    <s v="sludgeUSA_Contig14386"/>
    <x v="3"/>
  </r>
  <r>
    <s v="sludgeUSA_Contig14387"/>
    <x v="0"/>
  </r>
  <r>
    <s v="sludgeUSA_Contig14388"/>
    <x v="0"/>
  </r>
  <r>
    <s v="sludgeUSA_Contig14389"/>
    <x v="0"/>
  </r>
  <r>
    <s v="sludgeUSA_Contig14390"/>
    <x v="6"/>
  </r>
  <r>
    <s v="sludgeUSA_Contig14391"/>
    <x v="0"/>
  </r>
  <r>
    <s v="sludgeUSA_Contig14392"/>
    <x v="0"/>
  </r>
  <r>
    <s v="sludgeUSA_Contig14393"/>
    <x v="0"/>
  </r>
  <r>
    <s v="sludgeUSA_Contig14394"/>
    <x v="3"/>
  </r>
  <r>
    <s v="sludgeUSA_Contig14395"/>
    <x v="1"/>
  </r>
  <r>
    <s v="sludgeUSA_Contig14396"/>
    <x v="3"/>
  </r>
  <r>
    <s v="sludgeUSA_Contig14397"/>
    <x v="13"/>
  </r>
  <r>
    <s v="sludgeUSA_Contig14398"/>
    <x v="0"/>
  </r>
  <r>
    <s v="sludgeUSA_Contig14399"/>
    <x v="3"/>
  </r>
  <r>
    <s v="sludgeUSA_Contig14400"/>
    <x v="3"/>
  </r>
  <r>
    <s v="sludgeUSA_Contig14401"/>
    <x v="0"/>
  </r>
  <r>
    <s v="sludgeUSA_Contig14402"/>
    <x v="0"/>
  </r>
  <r>
    <s v="sludgeUSA_Contig14403"/>
    <x v="0"/>
  </r>
  <r>
    <s v="sludgeUSA_Contig14404"/>
    <x v="6"/>
  </r>
  <r>
    <s v="sludgeUSA_Contig14405"/>
    <x v="0"/>
  </r>
  <r>
    <s v="sludgeUSA_Contig14406"/>
    <x v="0"/>
  </r>
  <r>
    <s v="sludgeUSA_Contig14407"/>
    <x v="3"/>
  </r>
  <r>
    <s v="sludgeUSA_Contig14408"/>
    <x v="6"/>
  </r>
  <r>
    <s v="sludgeUSA_Contig14409"/>
    <x v="3"/>
  </r>
  <r>
    <s v="sludgeUSA_Contig14410"/>
    <x v="4"/>
  </r>
  <r>
    <s v="sludgeUSA_Contig14411"/>
    <x v="0"/>
  </r>
  <r>
    <s v="sludgeUSA_Contig14412"/>
    <x v="3"/>
  </r>
  <r>
    <s v="sludgeUSA_Contig14413"/>
    <x v="0"/>
  </r>
  <r>
    <s v="sludgeUSA_Contig14414"/>
    <x v="0"/>
  </r>
  <r>
    <s v="sludgeUSA_Contig14415"/>
    <x v="0"/>
  </r>
  <r>
    <s v="sludgeUSA_Contig14416"/>
    <x v="0"/>
  </r>
  <r>
    <s v="sludgeUSA_Contig14417"/>
    <x v="3"/>
  </r>
  <r>
    <s v="sludgeUSA_Contig14418"/>
    <x v="6"/>
  </r>
  <r>
    <s v="sludgeUSA_Contig14419"/>
    <x v="4"/>
  </r>
  <r>
    <s v="sludgeUSA_Contig14420"/>
    <x v="0"/>
  </r>
  <r>
    <s v="sludgeUSA_Contig14421"/>
    <x v="0"/>
  </r>
  <r>
    <s v="sludgeUSA_Contig14422"/>
    <x v="0"/>
  </r>
  <r>
    <s v="sludgeUSA_Contig14423"/>
    <x v="6"/>
  </r>
  <r>
    <s v="sludgeUSA_Contig14424"/>
    <x v="3"/>
  </r>
  <r>
    <s v="sludgeUSA_Contig14426"/>
    <x v="6"/>
  </r>
  <r>
    <s v="sludgeUSA_Contig14427"/>
    <x v="11"/>
  </r>
  <r>
    <s v="sludgeUSA_Contig14428"/>
    <x v="0"/>
  </r>
  <r>
    <s v="sludgeUSA_Contig14429"/>
    <x v="1"/>
  </r>
  <r>
    <s v="sludgeUSA_Contig14430"/>
    <x v="4"/>
  </r>
  <r>
    <s v="sludgeUSA_Contig14431"/>
    <x v="0"/>
  </r>
  <r>
    <s v="sludgeUSA_Contig14432"/>
    <x v="3"/>
  </r>
  <r>
    <s v="sludgeUSA_Contig14433"/>
    <x v="0"/>
  </r>
  <r>
    <s v="sludgeUSA_Contig14434"/>
    <x v="13"/>
  </r>
  <r>
    <s v="sludgeUSA_Contig14435"/>
    <x v="3"/>
  </r>
  <r>
    <s v="sludgeUSA_Contig14436"/>
    <x v="0"/>
  </r>
  <r>
    <s v="sludgeUSA_Contig14437"/>
    <x v="0"/>
  </r>
  <r>
    <s v="sludgeUSA_Contig14438"/>
    <x v="3"/>
  </r>
  <r>
    <s v="sludgeUSA_Contig14439"/>
    <x v="3"/>
  </r>
  <r>
    <s v="sludgeUSA_Contig14440"/>
    <x v="0"/>
  </r>
  <r>
    <s v="sludgeUSA_Contig14441"/>
    <x v="0"/>
  </r>
  <r>
    <s v="sludgeUSA_Contig14442"/>
    <x v="5"/>
  </r>
  <r>
    <s v="sludgeUSA_Contig14443"/>
    <x v="0"/>
  </r>
  <r>
    <s v="sludgeUSA_Contig14444"/>
    <x v="0"/>
  </r>
  <r>
    <s v="sludgeUSA_Contig14445"/>
    <x v="2"/>
  </r>
  <r>
    <s v="sludgeUSA_Contig14446"/>
    <x v="0"/>
  </r>
  <r>
    <s v="sludgeUSA_Contig14447"/>
    <x v="0"/>
  </r>
  <r>
    <s v="sludgeUSA_Contig14448"/>
    <x v="0"/>
  </r>
  <r>
    <s v="sludgeUSA_Contig14449"/>
    <x v="11"/>
  </r>
  <r>
    <s v="sludgeUSA_Contig14450"/>
    <x v="6"/>
  </r>
  <r>
    <s v="sludgeUSA_Contig14451"/>
    <x v="0"/>
  </r>
  <r>
    <s v="sludgeUSA_Contig14452"/>
    <x v="3"/>
  </r>
  <r>
    <s v="sludgeUSA_Contig14453"/>
    <x v="0"/>
  </r>
  <r>
    <s v="sludgeUSA_Contig14454"/>
    <x v="3"/>
  </r>
  <r>
    <s v="sludgeUSA_Contig14455"/>
    <x v="3"/>
  </r>
  <r>
    <s v="sludgeUSA_Contig14456"/>
    <x v="0"/>
  </r>
  <r>
    <s v="sludgeUSA_Contig14457"/>
    <x v="0"/>
  </r>
  <r>
    <s v="sludgeUSA_Contig14458"/>
    <x v="0"/>
  </r>
  <r>
    <s v="sludgeUSA_Contig14459"/>
    <x v="3"/>
  </r>
  <r>
    <s v="sludgeUSA_Contig14460"/>
    <x v="0"/>
  </r>
  <r>
    <s v="sludgeUSA_Contig14462"/>
    <x v="0"/>
  </r>
  <r>
    <s v="sludgeUSA_Contig14463"/>
    <x v="0"/>
  </r>
  <r>
    <s v="sludgeUSA_Contig14464"/>
    <x v="0"/>
  </r>
  <r>
    <s v="sludgeUSA_Contig14465"/>
    <x v="0"/>
  </r>
  <r>
    <s v="sludgeUSA_Contig14466"/>
    <x v="0"/>
  </r>
  <r>
    <s v="sludgeUSA_Contig14467"/>
    <x v="0"/>
  </r>
  <r>
    <s v="sludgeUSA_Contig14468"/>
    <x v="0"/>
  </r>
  <r>
    <s v="sludgeUSA_Contig14469"/>
    <x v="0"/>
  </r>
  <r>
    <s v="sludgeUSA_Contig14470"/>
    <x v="0"/>
  </r>
  <r>
    <s v="sludgeUSA_Contig14471"/>
    <x v="0"/>
  </r>
  <r>
    <s v="sludgeUSA_Contig14472"/>
    <x v="6"/>
  </r>
  <r>
    <s v="sludgeUSA_Contig14473"/>
    <x v="0"/>
  </r>
  <r>
    <s v="sludgeUSA_Contig14474"/>
    <x v="3"/>
  </r>
  <r>
    <s v="sludgeUSA_Contig14475"/>
    <x v="0"/>
  </r>
  <r>
    <s v="sludgeUSA_Contig14476"/>
    <x v="0"/>
  </r>
  <r>
    <s v="sludgeUSA_Contig14477"/>
    <x v="6"/>
  </r>
  <r>
    <s v="sludgeUSA_Contig14478"/>
    <x v="3"/>
  </r>
  <r>
    <s v="sludgeUSA_Contig14479"/>
    <x v="3"/>
  </r>
  <r>
    <s v="sludgeUSA_Contig14480"/>
    <x v="0"/>
  </r>
  <r>
    <s v="sludgeUSA_Contig14481"/>
    <x v="0"/>
  </r>
  <r>
    <s v="sludgeUSA_Contig14482"/>
    <x v="0"/>
  </r>
  <r>
    <s v="sludgeUSA_Contig14483"/>
    <x v="11"/>
  </r>
  <r>
    <s v="sludgeUSA_Contig14484"/>
    <x v="0"/>
  </r>
  <r>
    <s v="sludgeUSA_Contig14485"/>
    <x v="3"/>
  </r>
  <r>
    <s v="sludgeUSA_Contig14486"/>
    <x v="0"/>
  </r>
  <r>
    <s v="sludgeUSA_Contig14487"/>
    <x v="1"/>
  </r>
  <r>
    <s v="sludgeUSA_Contig14488"/>
    <x v="0"/>
  </r>
  <r>
    <s v="sludgeUSA_Contig14489"/>
    <x v="3"/>
  </r>
  <r>
    <s v="sludgeUSA_Contig14490"/>
    <x v="3"/>
  </r>
  <r>
    <s v="sludgeUSA_Contig14491"/>
    <x v="0"/>
  </r>
  <r>
    <s v="sludgeUSA_Contig14492"/>
    <x v="0"/>
  </r>
  <r>
    <s v="sludgeUSA_Contig14493"/>
    <x v="1"/>
  </r>
  <r>
    <s v="sludgeUSA_Contig14494"/>
    <x v="0"/>
  </r>
  <r>
    <s v="sludgeUSA_Contig14495"/>
    <x v="0"/>
  </r>
  <r>
    <s v="sludgeUSA_Contig14496"/>
    <x v="0"/>
  </r>
  <r>
    <s v="sludgeUSA_Contig14497"/>
    <x v="5"/>
  </r>
  <r>
    <s v="sludgeUSA_Contig14498"/>
    <x v="0"/>
  </r>
  <r>
    <s v="sludgeUSA_Contig14499"/>
    <x v="0"/>
  </r>
  <r>
    <s v="sludgeUSA_Contig14500"/>
    <x v="3"/>
  </r>
  <r>
    <s v="sludgeUSA_Contig14501"/>
    <x v="27"/>
  </r>
  <r>
    <s v="sludgeUSA_Contig14502"/>
    <x v="6"/>
  </r>
  <r>
    <s v="sludgeUSA_Contig14503"/>
    <x v="0"/>
  </r>
  <r>
    <s v="sludgeUSA_Contig14504"/>
    <x v="0"/>
  </r>
  <r>
    <s v="sludgeUSA_Contig14505"/>
    <x v="4"/>
  </r>
  <r>
    <s v="sludgeUSA_Contig14506"/>
    <x v="3"/>
  </r>
  <r>
    <s v="sludgeUSA_Contig14507"/>
    <x v="3"/>
  </r>
  <r>
    <s v="sludgeUSA_Contig14508"/>
    <x v="0"/>
  </r>
  <r>
    <s v="sludgeUSA_Contig14509"/>
    <x v="0"/>
  </r>
  <r>
    <s v="sludgeUSA_Contig14511"/>
    <x v="0"/>
  </r>
  <r>
    <s v="sludgeUSA_Contig14512"/>
    <x v="1"/>
  </r>
  <r>
    <s v="sludgeUSA_Contig14513"/>
    <x v="6"/>
  </r>
  <r>
    <s v="sludgeUSA_Contig14514"/>
    <x v="0"/>
  </r>
  <r>
    <s v="sludgeUSA_Contig14515"/>
    <x v="0"/>
  </r>
  <r>
    <s v="sludgeUSA_Contig14516"/>
    <x v="0"/>
  </r>
  <r>
    <s v="sludgeUSA_Contig14517"/>
    <x v="0"/>
  </r>
  <r>
    <s v="sludgeUSA_Contig14518"/>
    <x v="13"/>
  </r>
  <r>
    <s v="sludgeUSA_Contig14519"/>
    <x v="0"/>
  </r>
  <r>
    <s v="sludgeUSA_Contig14520"/>
    <x v="3"/>
  </r>
  <r>
    <s v="sludgeUSA_Contig14521"/>
    <x v="0"/>
  </r>
  <r>
    <s v="sludgeUSA_Contig14522"/>
    <x v="0"/>
  </r>
  <r>
    <s v="sludgeUSA_Contig14523"/>
    <x v="0"/>
  </r>
  <r>
    <s v="sludgeUSA_Contig14524"/>
    <x v="5"/>
  </r>
  <r>
    <s v="sludgeUSA_Contig14525"/>
    <x v="13"/>
  </r>
  <r>
    <s v="sludgeUSA_Contig14526"/>
    <x v="0"/>
  </r>
  <r>
    <s v="sludgeUSA_Contig14527"/>
    <x v="5"/>
  </r>
  <r>
    <s v="sludgeUSA_Contig14528"/>
    <x v="6"/>
  </r>
  <r>
    <s v="sludgeUSA_Contig14529"/>
    <x v="0"/>
  </r>
  <r>
    <s v="sludgeUSA_Contig14530"/>
    <x v="4"/>
  </r>
  <r>
    <s v="sludgeUSA_Contig14531"/>
    <x v="0"/>
  </r>
  <r>
    <s v="sludgeUSA_Contig14532"/>
    <x v="4"/>
  </r>
  <r>
    <s v="sludgeUSA_Contig14533"/>
    <x v="0"/>
  </r>
  <r>
    <s v="sludgeUSA_Contig14534"/>
    <x v="6"/>
  </r>
  <r>
    <s v="sludgeUSA_Contig14535"/>
    <x v="15"/>
  </r>
  <r>
    <s v="sludgeUSA_Contig14536"/>
    <x v="0"/>
  </r>
  <r>
    <s v="sludgeUSA_Contig14537"/>
    <x v="0"/>
  </r>
  <r>
    <s v="sludgeUSA_Contig14538"/>
    <x v="3"/>
  </r>
  <r>
    <s v="sludgeUSA_Contig14539"/>
    <x v="6"/>
  </r>
  <r>
    <s v="sludgeUSA_Contig14540"/>
    <x v="6"/>
  </r>
  <r>
    <s v="sludgeUSA_Contig14541"/>
    <x v="0"/>
  </r>
  <r>
    <s v="sludgeUSA_Contig14542"/>
    <x v="6"/>
  </r>
  <r>
    <s v="sludgeUSA_Contig14543"/>
    <x v="6"/>
  </r>
  <r>
    <s v="sludgeUSA_Contig14544"/>
    <x v="6"/>
  </r>
  <r>
    <s v="sludgeUSA_Contig14545"/>
    <x v="3"/>
  </r>
  <r>
    <s v="sludgeUSA_Contig14546"/>
    <x v="6"/>
  </r>
  <r>
    <s v="sludgeUSA_Contig14547"/>
    <x v="6"/>
  </r>
  <r>
    <s v="sludgeUSA_Contig14548"/>
    <x v="0"/>
  </r>
  <r>
    <s v="sludgeUSA_Contig14549"/>
    <x v="4"/>
  </r>
  <r>
    <s v="sludgeUSA_Contig14550"/>
    <x v="3"/>
  </r>
  <r>
    <s v="sludgeUSA_Contig14551"/>
    <x v="0"/>
  </r>
  <r>
    <s v="sludgeUSA_Contig14552"/>
    <x v="0"/>
  </r>
  <r>
    <s v="sludgeUSA_Contig14553"/>
    <x v="0"/>
  </r>
  <r>
    <s v="sludgeUSA_Contig14554"/>
    <x v="0"/>
  </r>
  <r>
    <s v="sludgeUSA_Contig14555"/>
    <x v="6"/>
  </r>
  <r>
    <s v="sludgeUSA_Contig14556"/>
    <x v="0"/>
  </r>
  <r>
    <s v="sludgeUSA_Contig14557"/>
    <x v="0"/>
  </r>
  <r>
    <s v="sludgeUSA_Contig14558"/>
    <x v="10"/>
  </r>
  <r>
    <s v="sludgeUSA_Contig14559"/>
    <x v="0"/>
  </r>
  <r>
    <s v="sludgeUSA_Contig14560"/>
    <x v="0"/>
  </r>
  <r>
    <s v="sludgeUSA_Contig14561"/>
    <x v="3"/>
  </r>
  <r>
    <s v="sludgeUSA_Contig14562"/>
    <x v="0"/>
  </r>
  <r>
    <s v="sludgeUSA_Contig14563"/>
    <x v="3"/>
  </r>
  <r>
    <s v="sludgeUSA_Contig14564"/>
    <x v="0"/>
  </r>
  <r>
    <s v="sludgeUSA_Contig14565"/>
    <x v="3"/>
  </r>
  <r>
    <s v="sludgeUSA_Contig14566"/>
    <x v="6"/>
  </r>
  <r>
    <s v="sludgeUSA_Contig14567"/>
    <x v="0"/>
  </r>
  <r>
    <s v="sludgeUSA_Contig14568"/>
    <x v="6"/>
  </r>
  <r>
    <s v="sludgeUSA_Contig14569"/>
    <x v="0"/>
  </r>
  <r>
    <s v="sludgeUSA_Contig14570"/>
    <x v="3"/>
  </r>
  <r>
    <s v="sludgeUSA_Contig14571"/>
    <x v="2"/>
  </r>
  <r>
    <s v="sludgeUSA_Contig14572"/>
    <x v="0"/>
  </r>
  <r>
    <s v="sludgeUSA_Contig14573"/>
    <x v="0"/>
  </r>
  <r>
    <s v="sludgeUSA_Contig14574"/>
    <x v="3"/>
  </r>
  <r>
    <s v="sludgeUSA_Contig14575"/>
    <x v="6"/>
  </r>
  <r>
    <s v="sludgeUSA_Contig14576"/>
    <x v="0"/>
  </r>
  <r>
    <s v="sludgeUSA_Contig14577"/>
    <x v="0"/>
  </r>
  <r>
    <s v="sludgeUSA_Contig14578"/>
    <x v="0"/>
  </r>
  <r>
    <s v="sludgeUSA_Contig14579"/>
    <x v="4"/>
  </r>
  <r>
    <s v="sludgeUSA_Contig14580"/>
    <x v="0"/>
  </r>
  <r>
    <s v="sludgeUSA_Contig14581"/>
    <x v="6"/>
  </r>
  <r>
    <s v="sludgeUSA_Contig14582"/>
    <x v="0"/>
  </r>
  <r>
    <s v="sludgeUSA_Contig14583"/>
    <x v="0"/>
  </r>
  <r>
    <s v="sludgeUSA_Contig14584"/>
    <x v="0"/>
  </r>
  <r>
    <s v="sludgeUSA_Contig14585"/>
    <x v="3"/>
  </r>
  <r>
    <s v="sludgeUSA_Contig14586"/>
    <x v="3"/>
  </r>
  <r>
    <s v="sludgeUSA_Contig14587"/>
    <x v="3"/>
  </r>
  <r>
    <s v="sludgeUSA_Contig14588"/>
    <x v="3"/>
  </r>
  <r>
    <s v="sludgeUSA_Contig14589"/>
    <x v="3"/>
  </r>
  <r>
    <s v="sludgeUSA_Contig14590"/>
    <x v="0"/>
  </r>
  <r>
    <s v="sludgeUSA_Contig14591"/>
    <x v="6"/>
  </r>
  <r>
    <s v="sludgeUSA_Contig14592"/>
    <x v="5"/>
  </r>
  <r>
    <s v="sludgeUSA_Contig14593"/>
    <x v="0"/>
  </r>
  <r>
    <s v="sludgeUSA_Contig14594"/>
    <x v="0"/>
  </r>
  <r>
    <s v="sludgeUSA_Contig14595"/>
    <x v="6"/>
  </r>
  <r>
    <s v="sludgeUSA_Contig14596"/>
    <x v="6"/>
  </r>
  <r>
    <s v="sludgeUSA_Contig14597"/>
    <x v="6"/>
  </r>
  <r>
    <s v="sludgeUSA_Contig14598"/>
    <x v="6"/>
  </r>
  <r>
    <s v="sludgeUSA_Contig14599"/>
    <x v="0"/>
  </r>
  <r>
    <s v="sludgeUSA_Contig14600"/>
    <x v="0"/>
  </r>
  <r>
    <s v="sludgeUSA_Contig14601"/>
    <x v="0"/>
  </r>
  <r>
    <s v="sludgeUSA_Contig14602"/>
    <x v="11"/>
  </r>
  <r>
    <s v="sludgeUSA_Contig14603"/>
    <x v="3"/>
  </r>
  <r>
    <s v="sludgeUSA_Contig14604"/>
    <x v="3"/>
  </r>
  <r>
    <s v="sludgeUSA_Contig14605"/>
    <x v="3"/>
  </r>
  <r>
    <s v="sludgeUSA_Contig14606"/>
    <x v="0"/>
  </r>
  <r>
    <s v="sludgeUSA_Contig14607"/>
    <x v="0"/>
  </r>
  <r>
    <s v="sludgeUSA_Contig14608"/>
    <x v="0"/>
  </r>
  <r>
    <s v="sludgeUSA_Contig14609"/>
    <x v="6"/>
  </r>
  <r>
    <s v="sludgeUSA_Contig14610"/>
    <x v="0"/>
  </r>
  <r>
    <s v="sludgeUSA_Contig14611"/>
    <x v="6"/>
  </r>
  <r>
    <s v="sludgeUSA_Contig14612"/>
    <x v="3"/>
  </r>
  <r>
    <s v="sludgeUSA_Contig14613"/>
    <x v="6"/>
  </r>
  <r>
    <s v="sludgeUSA_Contig14614"/>
    <x v="3"/>
  </r>
  <r>
    <s v="sludgeUSA_Contig14615"/>
    <x v="0"/>
  </r>
  <r>
    <s v="sludgeUSA_Contig14616"/>
    <x v="0"/>
  </r>
  <r>
    <s v="sludgeUSA_Contig14617"/>
    <x v="0"/>
  </r>
  <r>
    <s v="sludgeUSA_Contig14618"/>
    <x v="3"/>
  </r>
  <r>
    <s v="sludgeUSA_Contig14619"/>
    <x v="6"/>
  </r>
  <r>
    <s v="sludgeUSA_Contig14620"/>
    <x v="6"/>
  </r>
  <r>
    <s v="sludgeUSA_Contig14621"/>
    <x v="3"/>
  </r>
  <r>
    <s v="sludgeUSA_Contig14622"/>
    <x v="6"/>
  </r>
  <r>
    <s v="sludgeUSA_Contig14623"/>
    <x v="3"/>
  </r>
  <r>
    <s v="sludgeUSA_Contig14624"/>
    <x v="0"/>
  </r>
  <r>
    <s v="sludgeUSA_Contig14625"/>
    <x v="6"/>
  </r>
  <r>
    <s v="sludgeUSA_Contig14626"/>
    <x v="0"/>
  </r>
  <r>
    <s v="sludgeUSA_Contig14627"/>
    <x v="0"/>
  </r>
  <r>
    <s v="sludgeUSA_Contig14628"/>
    <x v="0"/>
  </r>
  <r>
    <s v="sludgeUSA_Contig14629"/>
    <x v="0"/>
  </r>
  <r>
    <s v="sludgeUSA_Contig14630"/>
    <x v="6"/>
  </r>
  <r>
    <s v="sludgeUSA_Contig14631"/>
    <x v="6"/>
  </r>
  <r>
    <s v="sludgeUSA_Contig14632"/>
    <x v="3"/>
  </r>
  <r>
    <s v="sludgeUSA_Contig14633"/>
    <x v="0"/>
  </r>
  <r>
    <s v="sludgeUSA_Contig14634"/>
    <x v="0"/>
  </r>
  <r>
    <s v="sludgeUSA_Contig14635"/>
    <x v="18"/>
  </r>
  <r>
    <s v="sludgeUSA_Contig14636"/>
    <x v="13"/>
  </r>
  <r>
    <s v="sludgeUSA_Contig14637"/>
    <x v="0"/>
  </r>
  <r>
    <s v="sludgeUSA_Contig14638"/>
    <x v="0"/>
  </r>
  <r>
    <s v="sludgeUSA_Contig14639"/>
    <x v="0"/>
  </r>
  <r>
    <s v="sludgeUSA_Contig14640"/>
    <x v="0"/>
  </r>
  <r>
    <s v="sludgeUSA_Contig14641"/>
    <x v="3"/>
  </r>
  <r>
    <s v="sludgeUSA_Contig14642"/>
    <x v="0"/>
  </r>
  <r>
    <s v="sludgeUSA_Contig14643"/>
    <x v="3"/>
  </r>
  <r>
    <s v="sludgeUSA_Contig14644"/>
    <x v="0"/>
  </r>
  <r>
    <s v="sludgeUSA_Contig14645"/>
    <x v="29"/>
  </r>
  <r>
    <s v="sludgeUSA_Contig14646"/>
    <x v="6"/>
  </r>
  <r>
    <s v="sludgeUSA_Contig14647"/>
    <x v="0"/>
  </r>
  <r>
    <s v="sludgeUSA_Contig14648"/>
    <x v="0"/>
  </r>
  <r>
    <s v="sludgeUSA_Contig14649"/>
    <x v="6"/>
  </r>
  <r>
    <s v="sludgeUSA_Contig14650"/>
    <x v="3"/>
  </r>
  <r>
    <s v="sludgeUSA_Contig14651"/>
    <x v="3"/>
  </r>
  <r>
    <s v="sludgeUSA_Contig14652"/>
    <x v="0"/>
  </r>
  <r>
    <s v="sludgeUSA_Contig14653"/>
    <x v="0"/>
  </r>
  <r>
    <s v="sludgeUSA_Contig14654"/>
    <x v="3"/>
  </r>
  <r>
    <s v="sludgeUSA_Contig14655"/>
    <x v="3"/>
  </r>
  <r>
    <s v="sludgeUSA_Contig14656"/>
    <x v="11"/>
  </r>
  <r>
    <s v="sludgeUSA_Contig14657"/>
    <x v="0"/>
  </r>
  <r>
    <s v="sludgeUSA_Contig14658"/>
    <x v="6"/>
  </r>
  <r>
    <s v="sludgeUSA_Contig14659"/>
    <x v="0"/>
  </r>
  <r>
    <s v="sludgeUSA_Contig14660"/>
    <x v="0"/>
  </r>
  <r>
    <s v="sludgeUSA_Contig14661"/>
    <x v="0"/>
  </r>
  <r>
    <s v="sludgeUSA_Contig14662"/>
    <x v="0"/>
  </r>
  <r>
    <s v="sludgeUSA_Contig14663"/>
    <x v="6"/>
  </r>
  <r>
    <s v="sludgeUSA_Contig14664"/>
    <x v="11"/>
  </r>
  <r>
    <s v="sludgeUSA_Contig14665"/>
    <x v="3"/>
  </r>
  <r>
    <s v="sludgeUSA_Contig14666"/>
    <x v="5"/>
  </r>
  <r>
    <s v="sludgeUSA_Contig14667"/>
    <x v="0"/>
  </r>
  <r>
    <s v="sludgeUSA_Contig14668"/>
    <x v="4"/>
  </r>
  <r>
    <s v="sludgeUSA_Contig14669"/>
    <x v="0"/>
  </r>
  <r>
    <s v="sludgeUSA_Contig14670"/>
    <x v="0"/>
  </r>
  <r>
    <s v="sludgeUSA_Contig14671"/>
    <x v="4"/>
  </r>
  <r>
    <s v="sludgeUSA_Contig14672"/>
    <x v="3"/>
  </r>
  <r>
    <s v="sludgeUSA_Contig14673"/>
    <x v="0"/>
  </r>
  <r>
    <s v="sludgeUSA_Contig14674"/>
    <x v="0"/>
  </r>
  <r>
    <s v="sludgeUSA_Contig14675"/>
    <x v="3"/>
  </r>
  <r>
    <s v="sludgeUSA_Contig14676"/>
    <x v="11"/>
  </r>
  <r>
    <s v="sludgeUSA_Contig14677"/>
    <x v="0"/>
  </r>
  <r>
    <s v="sludgeUSA_Contig14678"/>
    <x v="5"/>
  </r>
  <r>
    <s v="sludgeUSA_Contig14679"/>
    <x v="3"/>
  </r>
  <r>
    <s v="sludgeUSA_Contig14680"/>
    <x v="6"/>
  </r>
  <r>
    <s v="sludgeUSA_Contig14681"/>
    <x v="6"/>
  </r>
  <r>
    <s v="sludgeUSA_Contig14682"/>
    <x v="6"/>
  </r>
  <r>
    <s v="sludgeUSA_Contig14683"/>
    <x v="0"/>
  </r>
  <r>
    <s v="sludgeUSA_Contig14684"/>
    <x v="0"/>
  </r>
  <r>
    <s v="sludgeUSA_Contig14685"/>
    <x v="0"/>
  </r>
  <r>
    <s v="sludgeUSA_Contig14686"/>
    <x v="4"/>
  </r>
  <r>
    <s v="sludgeUSA_Contig14687"/>
    <x v="11"/>
  </r>
  <r>
    <s v="sludgeUSA_Contig14688"/>
    <x v="3"/>
  </r>
  <r>
    <s v="sludgeUSA_Contig14689"/>
    <x v="0"/>
  </r>
  <r>
    <s v="sludgeUSA_Contig14690"/>
    <x v="0"/>
  </r>
  <r>
    <s v="sludgeUSA_Contig14691"/>
    <x v="3"/>
  </r>
  <r>
    <s v="sludgeUSA_Contig14692"/>
    <x v="6"/>
  </r>
  <r>
    <s v="sludgeUSA_Contig14693"/>
    <x v="6"/>
  </r>
  <r>
    <s v="sludgeUSA_Contig14694"/>
    <x v="0"/>
  </r>
  <r>
    <s v="sludgeUSA_Contig14695"/>
    <x v="0"/>
  </r>
  <r>
    <s v="sludgeUSA_Contig14696"/>
    <x v="0"/>
  </r>
  <r>
    <s v="sludgeUSA_Contig14697"/>
    <x v="0"/>
  </r>
  <r>
    <s v="sludgeUSA_Contig14698"/>
    <x v="3"/>
  </r>
  <r>
    <s v="sludgeUSA_Contig14699"/>
    <x v="0"/>
  </r>
  <r>
    <s v="sludgeUSA_Contig14700"/>
    <x v="0"/>
  </r>
  <r>
    <s v="sludgeUSA_Contig14701"/>
    <x v="11"/>
  </r>
  <r>
    <s v="sludgeUSA_Contig14702"/>
    <x v="0"/>
  </r>
  <r>
    <s v="sludgeUSA_Contig14703"/>
    <x v="4"/>
  </r>
  <r>
    <s v="sludgeUSA_Contig14704"/>
    <x v="0"/>
  </r>
  <r>
    <s v="sludgeUSA_Contig14705"/>
    <x v="0"/>
  </r>
  <r>
    <s v="sludgeUSA_Contig14706"/>
    <x v="0"/>
  </r>
  <r>
    <s v="sludgeUSA_Contig14707"/>
    <x v="4"/>
  </r>
  <r>
    <s v="sludgeUSA_Contig14708"/>
    <x v="3"/>
  </r>
  <r>
    <s v="sludgeUSA_Contig14709"/>
    <x v="3"/>
  </r>
  <r>
    <s v="sludgeUSA_Contig14710"/>
    <x v="3"/>
  </r>
  <r>
    <s v="sludgeUSA_Contig14711"/>
    <x v="6"/>
  </r>
  <r>
    <s v="sludgeUSA_Contig14712"/>
    <x v="4"/>
  </r>
  <r>
    <s v="sludgeUSA_Contig14713"/>
    <x v="0"/>
  </r>
  <r>
    <s v="sludgeUSA_Contig14714"/>
    <x v="0"/>
  </r>
  <r>
    <s v="sludgeUSA_Contig14715"/>
    <x v="0"/>
  </r>
  <r>
    <s v="sludgeUSA_Contig14716"/>
    <x v="0"/>
  </r>
  <r>
    <s v="sludgeUSA_Contig14717"/>
    <x v="0"/>
  </r>
  <r>
    <s v="sludgeUSA_Contig14718"/>
    <x v="0"/>
  </r>
  <r>
    <s v="sludgeUSA_Contig14719"/>
    <x v="0"/>
  </r>
  <r>
    <s v="sludgeUSA_Contig14720"/>
    <x v="0"/>
  </r>
  <r>
    <s v="sludgeUSA_Contig14721"/>
    <x v="0"/>
  </r>
  <r>
    <s v="sludgeUSA_Contig14722"/>
    <x v="6"/>
  </r>
  <r>
    <s v="sludgeUSA_Contig14723"/>
    <x v="6"/>
  </r>
  <r>
    <s v="sludgeUSA_Contig14724"/>
    <x v="0"/>
  </r>
  <r>
    <s v="sludgeUSA_Contig14725"/>
    <x v="0"/>
  </r>
  <r>
    <s v="sludgeUSA_Contig14726"/>
    <x v="0"/>
  </r>
  <r>
    <s v="sludgeUSA_Contig14727"/>
    <x v="0"/>
  </r>
  <r>
    <s v="sludgeUSA_Contig14728"/>
    <x v="3"/>
  </r>
  <r>
    <s v="sludgeUSA_Contig14729"/>
    <x v="0"/>
  </r>
  <r>
    <s v="sludgeUSA_Contig14730"/>
    <x v="3"/>
  </r>
  <r>
    <s v="sludgeUSA_Contig14731"/>
    <x v="3"/>
  </r>
  <r>
    <s v="sludgeUSA_Contig14732"/>
    <x v="3"/>
  </r>
  <r>
    <s v="sludgeUSA_Contig14733"/>
    <x v="0"/>
  </r>
  <r>
    <s v="sludgeUSA_Contig14734"/>
    <x v="0"/>
  </r>
  <r>
    <s v="sludgeUSA_Contig14735"/>
    <x v="0"/>
  </r>
  <r>
    <s v="sludgeUSA_Contig14736"/>
    <x v="6"/>
  </r>
  <r>
    <s v="sludgeUSA_Contig14737"/>
    <x v="0"/>
  </r>
  <r>
    <s v="sludgeUSA_Contig14738"/>
    <x v="3"/>
  </r>
  <r>
    <s v="sludgeUSA_Contig14739"/>
    <x v="6"/>
  </r>
  <r>
    <s v="sludgeUSA_Contig14740"/>
    <x v="0"/>
  </r>
  <r>
    <s v="sludgeUSA_Contig14741"/>
    <x v="0"/>
  </r>
  <r>
    <s v="sludgeUSA_Contig14742"/>
    <x v="0"/>
  </r>
  <r>
    <s v="sludgeUSA_Contig14743"/>
    <x v="0"/>
  </r>
  <r>
    <s v="sludgeUSA_Contig14744"/>
    <x v="0"/>
  </r>
  <r>
    <s v="sludgeUSA_Contig14745"/>
    <x v="0"/>
  </r>
  <r>
    <s v="sludgeUSA_Contig14746"/>
    <x v="0"/>
  </r>
  <r>
    <s v="sludgeUSA_Contig14747"/>
    <x v="0"/>
  </r>
  <r>
    <s v="sludgeUSA_Contig14748"/>
    <x v="0"/>
  </r>
  <r>
    <s v="sludgeUSA_Contig14749"/>
    <x v="0"/>
  </r>
  <r>
    <s v="sludgeUSA_Contig14750"/>
    <x v="0"/>
  </r>
  <r>
    <s v="sludgeUSA_Contig14751"/>
    <x v="3"/>
  </r>
  <r>
    <s v="sludgeUSA_Contig14752"/>
    <x v="4"/>
  </r>
  <r>
    <s v="sludgeUSA_Contig14753"/>
    <x v="4"/>
  </r>
  <r>
    <s v="sludgeUSA_Contig14754"/>
    <x v="0"/>
  </r>
  <r>
    <s v="sludgeUSA_Contig14755"/>
    <x v="0"/>
  </r>
  <r>
    <s v="sludgeUSA_Contig14756"/>
    <x v="6"/>
  </r>
  <r>
    <s v="sludgeUSA_Contig14757"/>
    <x v="3"/>
  </r>
  <r>
    <s v="sludgeUSA_Contig14758"/>
    <x v="0"/>
  </r>
  <r>
    <s v="sludgeUSA_Contig14759"/>
    <x v="3"/>
  </r>
  <r>
    <s v="sludgeUSA_Contig14760"/>
    <x v="3"/>
  </r>
  <r>
    <s v="sludgeUSA_Contig14761"/>
    <x v="6"/>
  </r>
  <r>
    <s v="sludgeUSA_Contig14762"/>
    <x v="0"/>
  </r>
  <r>
    <s v="sludgeUSA_Contig14763"/>
    <x v="0"/>
  </r>
  <r>
    <s v="sludgeUSA_Contig14764"/>
    <x v="3"/>
  </r>
  <r>
    <s v="sludgeUSA_Contig14765"/>
    <x v="3"/>
  </r>
  <r>
    <s v="sludgeUSA_Contig14766"/>
    <x v="0"/>
  </r>
  <r>
    <s v="sludgeUSA_Contig14767"/>
    <x v="6"/>
  </r>
  <r>
    <s v="sludgeUSA_Contig14768"/>
    <x v="3"/>
  </r>
  <r>
    <s v="sludgeUSA_Contig14769"/>
    <x v="0"/>
  </r>
  <r>
    <s v="sludgeUSA_Contig14770"/>
    <x v="0"/>
  </r>
  <r>
    <s v="sludgeUSA_Contig14771"/>
    <x v="3"/>
  </r>
  <r>
    <s v="sludgeUSA_Contig14772"/>
    <x v="0"/>
  </r>
  <r>
    <s v="sludgeUSA_Contig14773"/>
    <x v="0"/>
  </r>
  <r>
    <s v="sludgeUSA_Contig14774"/>
    <x v="3"/>
  </r>
  <r>
    <s v="sludgeUSA_Contig14775"/>
    <x v="0"/>
  </r>
  <r>
    <s v="sludgeUSA_Contig14776"/>
    <x v="0"/>
  </r>
  <r>
    <s v="sludgeUSA_Contig14777"/>
    <x v="0"/>
  </r>
  <r>
    <s v="sludgeUSA_Contig14778"/>
    <x v="0"/>
  </r>
  <r>
    <s v="sludgeUSA_Contig14779"/>
    <x v="0"/>
  </r>
  <r>
    <s v="sludgeUSA_Contig14780"/>
    <x v="3"/>
  </r>
  <r>
    <s v="sludgeUSA_Contig14781"/>
    <x v="0"/>
  </r>
  <r>
    <s v="sludgeUSA_Contig14782"/>
    <x v="0"/>
  </r>
  <r>
    <s v="sludgeUSA_Contig14783"/>
    <x v="0"/>
  </r>
  <r>
    <s v="sludgeUSA_Contig14784"/>
    <x v="24"/>
  </r>
  <r>
    <s v="sludgeUSA_Contig14785"/>
    <x v="1"/>
  </r>
  <r>
    <s v="sludgeUSA_Contig14786"/>
    <x v="0"/>
  </r>
  <r>
    <s v="sludgeUSA_Contig14787"/>
    <x v="6"/>
  </r>
  <r>
    <s v="sludgeUSA_Contig14788"/>
    <x v="0"/>
  </r>
  <r>
    <s v="sludgeUSA_Contig14789"/>
    <x v="0"/>
  </r>
  <r>
    <s v="sludgeUSA_Contig14790"/>
    <x v="6"/>
  </r>
  <r>
    <s v="sludgeUSA_Contig14791"/>
    <x v="0"/>
  </r>
  <r>
    <s v="sludgeUSA_Contig14792"/>
    <x v="0"/>
  </r>
  <r>
    <s v="sludgeUSA_Contig14793"/>
    <x v="6"/>
  </r>
  <r>
    <s v="sludgeUSA_Contig14794"/>
    <x v="6"/>
  </r>
  <r>
    <s v="sludgeUSA_Contig14795"/>
    <x v="0"/>
  </r>
  <r>
    <s v="sludgeUSA_Contig14796"/>
    <x v="4"/>
  </r>
  <r>
    <s v="sludgeUSA_Contig14797"/>
    <x v="0"/>
  </r>
  <r>
    <s v="sludgeUSA_Contig14798"/>
    <x v="0"/>
  </r>
  <r>
    <s v="sludgeUSA_Contig14799"/>
    <x v="3"/>
  </r>
  <r>
    <s v="sludgeUSA_Contig14800"/>
    <x v="4"/>
  </r>
  <r>
    <s v="sludgeUSA_Contig14801"/>
    <x v="3"/>
  </r>
  <r>
    <s v="sludgeUSA_Contig14802"/>
    <x v="1"/>
  </r>
  <r>
    <s v="sludgeUSA_Contig14803"/>
    <x v="0"/>
  </r>
  <r>
    <s v="sludgeUSA_Contig14804"/>
    <x v="6"/>
  </r>
  <r>
    <s v="sludgeUSA_Contig14805"/>
    <x v="2"/>
  </r>
  <r>
    <s v="sludgeUSA_Contig14806"/>
    <x v="0"/>
  </r>
  <r>
    <s v="sludgeUSA_Contig14807"/>
    <x v="0"/>
  </r>
  <r>
    <s v="sludgeUSA_Contig14808"/>
    <x v="6"/>
  </r>
  <r>
    <s v="sludgeUSA_Contig14809"/>
    <x v="0"/>
  </r>
  <r>
    <s v="sludgeUSA_Contig14810"/>
    <x v="11"/>
  </r>
  <r>
    <s v="sludgeUSA_Contig14811"/>
    <x v="6"/>
  </r>
  <r>
    <s v="sludgeUSA_Contig14812"/>
    <x v="3"/>
  </r>
  <r>
    <s v="sludgeUSA_Contig14813"/>
    <x v="0"/>
  </r>
  <r>
    <s v="sludgeUSA_Contig14814"/>
    <x v="0"/>
  </r>
  <r>
    <s v="sludgeUSA_Contig14815"/>
    <x v="0"/>
  </r>
  <r>
    <s v="sludgeUSA_Contig14816"/>
    <x v="3"/>
  </r>
  <r>
    <s v="sludgeUSA_Contig14817"/>
    <x v="0"/>
  </r>
  <r>
    <s v="sludgeUSA_Contig14818"/>
    <x v="4"/>
  </r>
  <r>
    <s v="sludgeUSA_Contig14819"/>
    <x v="0"/>
  </r>
  <r>
    <s v="sludgeUSA_Contig14820"/>
    <x v="3"/>
  </r>
  <r>
    <s v="sludgeUSA_Contig14821"/>
    <x v="0"/>
  </r>
  <r>
    <s v="sludgeUSA_Contig14822"/>
    <x v="3"/>
  </r>
  <r>
    <s v="sludgeUSA_Contig14823"/>
    <x v="0"/>
  </r>
  <r>
    <s v="sludgeUSA_Contig14824"/>
    <x v="0"/>
  </r>
  <r>
    <s v="sludgeUSA_Contig14825"/>
    <x v="6"/>
  </r>
  <r>
    <s v="sludgeUSA_Contig14826"/>
    <x v="0"/>
  </r>
  <r>
    <s v="sludgeUSA_Contig14827"/>
    <x v="0"/>
  </r>
  <r>
    <s v="sludgeUSA_Contig14828"/>
    <x v="0"/>
  </r>
  <r>
    <s v="sludgeUSA_Contig14829"/>
    <x v="1"/>
  </r>
  <r>
    <s v="sludgeUSA_Contig14830"/>
    <x v="6"/>
  </r>
  <r>
    <s v="sludgeUSA_Contig14831"/>
    <x v="0"/>
  </r>
  <r>
    <s v="sludgeUSA_Contig14832"/>
    <x v="6"/>
  </r>
  <r>
    <s v="sludgeUSA_Contig14833"/>
    <x v="6"/>
  </r>
  <r>
    <s v="sludgeUSA_Contig14834"/>
    <x v="0"/>
  </r>
  <r>
    <s v="sludgeUSA_Contig14835"/>
    <x v="6"/>
  </r>
  <r>
    <s v="sludgeUSA_Contig14836"/>
    <x v="0"/>
  </r>
  <r>
    <s v="sludgeUSA_Contig14837"/>
    <x v="0"/>
  </r>
  <r>
    <s v="sludgeUSA_Contig14838"/>
    <x v="0"/>
  </r>
  <r>
    <s v="sludgeUSA_Contig14839"/>
    <x v="22"/>
  </r>
  <r>
    <s v="sludgeUSA_Contig14840"/>
    <x v="0"/>
  </r>
  <r>
    <s v="sludgeUSA_Contig14841"/>
    <x v="3"/>
  </r>
  <r>
    <s v="sludgeUSA_Contig14842"/>
    <x v="0"/>
  </r>
  <r>
    <s v="sludgeUSA_Contig14843"/>
    <x v="1"/>
  </r>
  <r>
    <s v="sludgeUSA_Contig14844"/>
    <x v="0"/>
  </r>
  <r>
    <s v="sludgeUSA_Contig14845"/>
    <x v="3"/>
  </r>
  <r>
    <s v="sludgeUSA_Contig14846"/>
    <x v="6"/>
  </r>
  <r>
    <s v="sludgeUSA_Contig14847"/>
    <x v="6"/>
  </r>
  <r>
    <s v="sludgeUSA_Contig14848"/>
    <x v="0"/>
  </r>
  <r>
    <s v="sludgeUSA_Contig14849"/>
    <x v="6"/>
  </r>
  <r>
    <s v="sludgeUSA_Contig14850"/>
    <x v="0"/>
  </r>
  <r>
    <s v="sludgeUSA_Contig14851"/>
    <x v="6"/>
  </r>
  <r>
    <s v="sludgeUSA_Contig14852"/>
    <x v="6"/>
  </r>
  <r>
    <s v="sludgeUSA_Contig14853"/>
    <x v="0"/>
  </r>
  <r>
    <s v="sludgeUSA_Contig14854"/>
    <x v="0"/>
  </r>
  <r>
    <s v="sludgeUSA_Contig14855"/>
    <x v="3"/>
  </r>
  <r>
    <s v="sludgeUSA_Contig14856"/>
    <x v="0"/>
  </r>
  <r>
    <s v="sludgeUSA_Contig14857"/>
    <x v="17"/>
  </r>
  <r>
    <s v="sludgeUSA_Contig14858"/>
    <x v="3"/>
  </r>
  <r>
    <s v="sludgeUSA_Contig14859"/>
    <x v="3"/>
  </r>
  <r>
    <s v="sludgeUSA_Contig14860"/>
    <x v="3"/>
  </r>
  <r>
    <s v="sludgeUSA_Contig14861"/>
    <x v="3"/>
  </r>
  <r>
    <s v="sludgeUSA_Contig14862"/>
    <x v="0"/>
  </r>
  <r>
    <s v="sludgeUSA_Contig14863"/>
    <x v="4"/>
  </r>
  <r>
    <s v="sludgeUSA_Contig14864"/>
    <x v="0"/>
  </r>
  <r>
    <s v="sludgeUSA_Contig14865"/>
    <x v="6"/>
  </r>
  <r>
    <s v="sludgeUSA_Contig14866"/>
    <x v="6"/>
  </r>
  <r>
    <s v="sludgeUSA_Contig14867"/>
    <x v="0"/>
  </r>
  <r>
    <s v="sludgeUSA_Contig14868"/>
    <x v="0"/>
  </r>
  <r>
    <s v="sludgeUSA_Contig14869"/>
    <x v="6"/>
  </r>
  <r>
    <s v="sludgeUSA_Contig14870"/>
    <x v="6"/>
  </r>
  <r>
    <s v="sludgeUSA_Contig14871"/>
    <x v="0"/>
  </r>
  <r>
    <s v="sludgeUSA_Contig14872"/>
    <x v="3"/>
  </r>
  <r>
    <s v="sludgeUSA_Contig14873"/>
    <x v="0"/>
  </r>
  <r>
    <s v="sludgeUSA_Contig14874"/>
    <x v="0"/>
  </r>
  <r>
    <s v="sludgeUSA_Contig14875"/>
    <x v="1"/>
  </r>
  <r>
    <s v="sludgeUSA_Contig14876"/>
    <x v="0"/>
  </r>
  <r>
    <s v="sludgeUSA_Contig14877"/>
    <x v="6"/>
  </r>
  <r>
    <s v="sludgeUSA_Contig14878"/>
    <x v="3"/>
  </r>
  <r>
    <s v="sludgeUSA_Contig14879"/>
    <x v="0"/>
  </r>
  <r>
    <s v="sludgeUSA_Contig14880"/>
    <x v="6"/>
  </r>
  <r>
    <s v="sludgeUSA_Contig14881"/>
    <x v="0"/>
  </r>
  <r>
    <s v="sludgeUSA_Contig14882"/>
    <x v="3"/>
  </r>
  <r>
    <s v="sludgeUSA_Contig14883"/>
    <x v="0"/>
  </r>
  <r>
    <s v="sludgeUSA_Contig14884"/>
    <x v="6"/>
  </r>
  <r>
    <s v="sludgeUSA_Contig14885"/>
    <x v="0"/>
  </r>
  <r>
    <s v="sludgeUSA_Contig14886"/>
    <x v="3"/>
  </r>
  <r>
    <s v="sludgeUSA_Contig14887"/>
    <x v="6"/>
  </r>
  <r>
    <s v="sludgeUSA_Contig14888"/>
    <x v="0"/>
  </r>
  <r>
    <s v="sludgeUSA_Contig14889"/>
    <x v="0"/>
  </r>
  <r>
    <s v="sludgeUSA_Contig14890"/>
    <x v="0"/>
  </r>
  <r>
    <s v="sludgeUSA_Contig14891"/>
    <x v="1"/>
  </r>
  <r>
    <s v="sludgeUSA_Contig14892"/>
    <x v="6"/>
  </r>
  <r>
    <s v="sludgeUSA_Contig14893"/>
    <x v="14"/>
  </r>
  <r>
    <s v="sludgeUSA_Contig14894"/>
    <x v="6"/>
  </r>
  <r>
    <s v="sludgeUSA_Contig14895"/>
    <x v="3"/>
  </r>
  <r>
    <s v="sludgeUSA_Contig14896"/>
    <x v="6"/>
  </r>
  <r>
    <s v="sludgeUSA_Contig14897"/>
    <x v="3"/>
  </r>
  <r>
    <s v="sludgeUSA_Contig14898"/>
    <x v="0"/>
  </r>
  <r>
    <s v="sludgeUSA_Contig14899"/>
    <x v="3"/>
  </r>
  <r>
    <s v="sludgeUSA_Contig14900"/>
    <x v="0"/>
  </r>
  <r>
    <s v="sludgeUSA_Contig14901"/>
    <x v="0"/>
  </r>
  <r>
    <s v="sludgeUSA_Contig14902"/>
    <x v="0"/>
  </r>
  <r>
    <s v="sludgeUSA_Contig14903"/>
    <x v="0"/>
  </r>
  <r>
    <s v="sludgeUSA_Contig14904"/>
    <x v="5"/>
  </r>
  <r>
    <s v="sludgeUSA_Contig14905"/>
    <x v="3"/>
  </r>
  <r>
    <s v="sludgeUSA_Contig14906"/>
    <x v="3"/>
  </r>
  <r>
    <s v="sludgeUSA_Contig14907"/>
    <x v="0"/>
  </r>
  <r>
    <s v="sludgeUSA_Contig14908"/>
    <x v="4"/>
  </r>
  <r>
    <s v="sludgeUSA_Contig14909"/>
    <x v="6"/>
  </r>
  <r>
    <s v="sludgeUSA_Contig14910"/>
    <x v="0"/>
  </r>
  <r>
    <s v="sludgeUSA_Contig14911"/>
    <x v="0"/>
  </r>
  <r>
    <s v="sludgeUSA_Contig14912"/>
    <x v="5"/>
  </r>
  <r>
    <s v="sludgeUSA_Contig14913"/>
    <x v="0"/>
  </r>
  <r>
    <s v="sludgeUSA_Contig14915"/>
    <x v="0"/>
  </r>
  <r>
    <s v="sludgeUSA_Contig14916"/>
    <x v="0"/>
  </r>
  <r>
    <s v="sludgeUSA_Contig14917"/>
    <x v="3"/>
  </r>
  <r>
    <s v="sludgeUSA_Contig14918"/>
    <x v="5"/>
  </r>
  <r>
    <s v="sludgeUSA_Contig14920"/>
    <x v="6"/>
  </r>
  <r>
    <s v="sludgeUSA_Contig14921"/>
    <x v="3"/>
  </r>
  <r>
    <s v="sludgeUSA_Contig14922"/>
    <x v="3"/>
  </r>
  <r>
    <s v="sludgeUSA_Contig14923"/>
    <x v="0"/>
  </r>
  <r>
    <s v="sludgeUSA_Contig14924"/>
    <x v="0"/>
  </r>
  <r>
    <s v="sludgeUSA_Contig14925"/>
    <x v="0"/>
  </r>
  <r>
    <s v="sludgeUSA_Contig14926"/>
    <x v="3"/>
  </r>
  <r>
    <s v="sludgeUSA_Contig14927"/>
    <x v="3"/>
  </r>
  <r>
    <s v="sludgeUSA_Contig14928"/>
    <x v="3"/>
  </r>
  <r>
    <s v="sludgeUSA_Contig14929"/>
    <x v="6"/>
  </r>
  <r>
    <s v="sludgeUSA_Contig14930"/>
    <x v="0"/>
  </r>
  <r>
    <s v="sludgeUSA_Contig14931"/>
    <x v="0"/>
  </r>
  <r>
    <s v="sludgeUSA_Contig14932"/>
    <x v="3"/>
  </r>
  <r>
    <s v="sludgeUSA_Contig14933"/>
    <x v="0"/>
  </r>
  <r>
    <s v="sludgeUSA_Contig14934"/>
    <x v="0"/>
  </r>
  <r>
    <s v="sludgeUSA_Contig14935"/>
    <x v="11"/>
  </r>
  <r>
    <s v="sludgeUSA_Contig14936"/>
    <x v="3"/>
  </r>
  <r>
    <s v="sludgeUSA_Contig14937"/>
    <x v="3"/>
  </r>
  <r>
    <s v="sludgeUSA_Contig14938"/>
    <x v="3"/>
  </r>
  <r>
    <s v="sludgeUSA_Contig14939"/>
    <x v="0"/>
  </r>
  <r>
    <s v="sludgeUSA_Contig14940"/>
    <x v="6"/>
  </r>
  <r>
    <s v="sludgeUSA_Contig14941"/>
    <x v="3"/>
  </r>
  <r>
    <s v="sludgeUSA_Contig14942"/>
    <x v="0"/>
  </r>
  <r>
    <s v="sludgeUSA_Contig14943"/>
    <x v="3"/>
  </r>
  <r>
    <s v="sludgeUSA_Contig14944"/>
    <x v="0"/>
  </r>
  <r>
    <s v="sludgeUSA_Contig14945"/>
    <x v="5"/>
  </r>
  <r>
    <s v="sludgeUSA_Contig14946"/>
    <x v="0"/>
  </r>
  <r>
    <s v="sludgeUSA_Contig14947"/>
    <x v="3"/>
  </r>
  <r>
    <s v="sludgeUSA_Contig14948"/>
    <x v="0"/>
  </r>
  <r>
    <s v="sludgeUSA_Contig14949"/>
    <x v="0"/>
  </r>
  <r>
    <s v="sludgeUSA_Contig14950"/>
    <x v="6"/>
  </r>
  <r>
    <s v="sludgeUSA_Contig14951"/>
    <x v="0"/>
  </r>
  <r>
    <s v="sludgeUSA_Contig14952"/>
    <x v="24"/>
  </r>
  <r>
    <s v="sludgeUSA_Contig14953"/>
    <x v="0"/>
  </r>
  <r>
    <s v="sludgeUSA_Contig14954"/>
    <x v="0"/>
  </r>
  <r>
    <s v="sludgeUSA_Contig14955"/>
    <x v="0"/>
  </r>
  <r>
    <s v="sludgeUSA_Contig14956"/>
    <x v="0"/>
  </r>
  <r>
    <s v="sludgeUSA_Contig14957"/>
    <x v="0"/>
  </r>
  <r>
    <s v="sludgeUSA_Contig14958"/>
    <x v="0"/>
  </r>
  <r>
    <s v="sludgeUSA_Contig14959"/>
    <x v="6"/>
  </r>
  <r>
    <s v="sludgeUSA_Contig14960"/>
    <x v="0"/>
  </r>
  <r>
    <s v="sludgeUSA_Contig14961"/>
    <x v="3"/>
  </r>
  <r>
    <s v="sludgeUSA_Contig14962"/>
    <x v="0"/>
  </r>
  <r>
    <s v="sludgeUSA_Contig14963"/>
    <x v="3"/>
  </r>
  <r>
    <s v="sludgeUSA_Contig14964"/>
    <x v="3"/>
  </r>
  <r>
    <s v="sludgeUSA_Contig14965"/>
    <x v="6"/>
  </r>
  <r>
    <s v="sludgeUSA_Contig14966"/>
    <x v="0"/>
  </r>
  <r>
    <s v="sludgeUSA_Contig14967"/>
    <x v="3"/>
  </r>
  <r>
    <s v="sludgeUSA_Contig14968"/>
    <x v="0"/>
  </r>
  <r>
    <s v="sludgeUSA_Contig14969"/>
    <x v="3"/>
  </r>
  <r>
    <s v="sludgeUSA_Contig14970"/>
    <x v="3"/>
  </r>
  <r>
    <s v="sludgeUSA_Contig14971"/>
    <x v="3"/>
  </r>
  <r>
    <s v="sludgeUSA_Contig14972"/>
    <x v="3"/>
  </r>
  <r>
    <s v="sludgeUSA_Contig14973"/>
    <x v="6"/>
  </r>
  <r>
    <s v="sludgeUSA_Contig14974"/>
    <x v="0"/>
  </r>
  <r>
    <s v="sludgeUSA_Contig14975"/>
    <x v="3"/>
  </r>
  <r>
    <s v="sludgeUSA_Contig14976"/>
    <x v="3"/>
  </r>
  <r>
    <s v="sludgeUSA_Contig14977"/>
    <x v="4"/>
  </r>
  <r>
    <s v="sludgeUSA_Contig14978"/>
    <x v="5"/>
  </r>
  <r>
    <s v="sludgeUSA_Contig14979"/>
    <x v="0"/>
  </r>
  <r>
    <s v="sludgeUSA_Contig14980"/>
    <x v="0"/>
  </r>
  <r>
    <s v="sludgeUSA_Contig14981"/>
    <x v="3"/>
  </r>
  <r>
    <s v="sludgeUSA_Contig14982"/>
    <x v="0"/>
  </r>
  <r>
    <s v="sludgeUSA_Contig14983"/>
    <x v="6"/>
  </r>
  <r>
    <s v="sludgeUSA_Contig14984"/>
    <x v="3"/>
  </r>
  <r>
    <s v="sludgeUSA_Contig14985"/>
    <x v="0"/>
  </r>
  <r>
    <s v="sludgeUSA_Contig14986"/>
    <x v="0"/>
  </r>
  <r>
    <s v="sludgeUSA_Contig14987"/>
    <x v="0"/>
  </r>
  <r>
    <s v="sludgeUSA_Contig14988"/>
    <x v="0"/>
  </r>
  <r>
    <s v="sludgeUSA_Contig14989"/>
    <x v="3"/>
  </r>
  <r>
    <s v="sludgeUSA_Contig14990"/>
    <x v="0"/>
  </r>
  <r>
    <s v="sludgeUSA_Contig14991"/>
    <x v="3"/>
  </r>
  <r>
    <s v="sludgeUSA_Contig14992"/>
    <x v="3"/>
  </r>
  <r>
    <s v="sludgeUSA_Contig14993"/>
    <x v="6"/>
  </r>
  <r>
    <s v="sludgeUSA_Contig14994"/>
    <x v="3"/>
  </r>
  <r>
    <s v="sludgeUSA_Contig14995"/>
    <x v="11"/>
  </r>
  <r>
    <s v="sludgeUSA_Contig14996"/>
    <x v="6"/>
  </r>
  <r>
    <s v="sludgeUSA_Contig14997"/>
    <x v="3"/>
  </r>
  <r>
    <s v="sludgeUSA_Contig14998"/>
    <x v="3"/>
  </r>
  <r>
    <s v="sludgeUSA_Contig14999"/>
    <x v="0"/>
  </r>
  <r>
    <s v="sludgeUSA_Contig15000"/>
    <x v="6"/>
  </r>
  <r>
    <s v="sludgeUSA_Contig15001"/>
    <x v="6"/>
  </r>
  <r>
    <s v="sludgeUSA_Contig15002"/>
    <x v="0"/>
  </r>
  <r>
    <s v="sludgeUSA_Contig15003"/>
    <x v="0"/>
  </r>
  <r>
    <s v="sludgeUSA_Contig15004"/>
    <x v="6"/>
  </r>
  <r>
    <s v="sludgeUSA_Contig15005"/>
    <x v="0"/>
  </r>
  <r>
    <s v="sludgeUSA_Contig15006"/>
    <x v="0"/>
  </r>
  <r>
    <s v="sludgeUSA_Contig15007"/>
    <x v="0"/>
  </r>
  <r>
    <s v="sludgeUSA_Contig15008"/>
    <x v="3"/>
  </r>
  <r>
    <s v="sludgeUSA_Contig15009"/>
    <x v="3"/>
  </r>
  <r>
    <s v="sludgeUSA_Contig15010"/>
    <x v="3"/>
  </r>
  <r>
    <s v="sludgeUSA_Contig15011"/>
    <x v="6"/>
  </r>
  <r>
    <s v="sludgeUSA_Contig15012"/>
    <x v="0"/>
  </r>
  <r>
    <s v="sludgeUSA_Contig15013"/>
    <x v="5"/>
  </r>
  <r>
    <s v="sludgeUSA_Contig15014"/>
    <x v="0"/>
  </r>
  <r>
    <s v="sludgeUSA_Contig15015"/>
    <x v="0"/>
  </r>
  <r>
    <s v="sludgeUSA_Contig15016"/>
    <x v="0"/>
  </r>
  <r>
    <s v="sludgeUSA_Contig15017"/>
    <x v="0"/>
  </r>
  <r>
    <s v="sludgeUSA_Contig15018"/>
    <x v="0"/>
  </r>
  <r>
    <s v="sludgeUSA_Contig15019"/>
    <x v="0"/>
  </r>
  <r>
    <s v="sludgeUSA_Contig15020"/>
    <x v="3"/>
  </r>
  <r>
    <s v="sludgeUSA_Contig15021"/>
    <x v="3"/>
  </r>
  <r>
    <s v="sludgeUSA_Contig15022"/>
    <x v="6"/>
  </r>
  <r>
    <s v="sludgeUSA_Contig15023"/>
    <x v="6"/>
  </r>
  <r>
    <s v="sludgeUSA_Contig15024"/>
    <x v="6"/>
  </r>
  <r>
    <s v="sludgeUSA_Contig15025"/>
    <x v="6"/>
  </r>
  <r>
    <s v="sludgeUSA_Contig15026"/>
    <x v="3"/>
  </r>
  <r>
    <s v="sludgeUSA_Contig15027"/>
    <x v="0"/>
  </r>
  <r>
    <s v="sludgeUSA_Contig15028"/>
    <x v="0"/>
  </r>
  <r>
    <s v="sludgeUSA_Contig15029"/>
    <x v="0"/>
  </r>
  <r>
    <s v="sludgeUSA_Contig15030"/>
    <x v="0"/>
  </r>
  <r>
    <s v="sludgeUSA_Contig15031"/>
    <x v="0"/>
  </r>
  <r>
    <s v="sludgeUSA_Contig15032"/>
    <x v="0"/>
  </r>
  <r>
    <s v="sludgeUSA_Contig15033"/>
    <x v="3"/>
  </r>
  <r>
    <s v="sludgeUSA_Contig15034"/>
    <x v="6"/>
  </r>
  <r>
    <s v="sludgeUSA_Contig15035"/>
    <x v="3"/>
  </r>
  <r>
    <s v="sludgeUSA_Contig15036"/>
    <x v="0"/>
  </r>
  <r>
    <s v="sludgeUSA_Contig15037"/>
    <x v="0"/>
  </r>
  <r>
    <s v="sludgeUSA_Contig15038"/>
    <x v="0"/>
  </r>
  <r>
    <s v="sludgeUSA_Contig15039"/>
    <x v="3"/>
  </r>
  <r>
    <s v="sludgeUSA_Contig15040"/>
    <x v="0"/>
  </r>
  <r>
    <s v="sludgeUSA_Contig15041"/>
    <x v="0"/>
  </r>
  <r>
    <s v="sludgeUSA_Contig15042"/>
    <x v="6"/>
  </r>
  <r>
    <s v="sludgeUSA_Contig15043"/>
    <x v="3"/>
  </r>
  <r>
    <s v="sludgeUSA_Contig15044"/>
    <x v="0"/>
  </r>
  <r>
    <s v="sludgeUSA_Contig15045"/>
    <x v="3"/>
  </r>
  <r>
    <s v="sludgeUSA_Contig15046"/>
    <x v="3"/>
  </r>
  <r>
    <s v="sludgeUSA_Contig15047"/>
    <x v="4"/>
  </r>
  <r>
    <s v="sludgeUSA_Contig15048"/>
    <x v="18"/>
  </r>
  <r>
    <s v="sludgeUSA_Contig15049"/>
    <x v="0"/>
  </r>
  <r>
    <s v="sludgeUSA_Contig15050"/>
    <x v="3"/>
  </r>
  <r>
    <s v="sludgeUSA_Contig15051"/>
    <x v="0"/>
  </r>
  <r>
    <s v="sludgeUSA_Contig15052"/>
    <x v="0"/>
  </r>
  <r>
    <s v="sludgeUSA_Contig15053"/>
    <x v="0"/>
  </r>
  <r>
    <s v="sludgeUSA_Contig15054"/>
    <x v="0"/>
  </r>
  <r>
    <s v="sludgeUSA_Contig15055"/>
    <x v="3"/>
  </r>
  <r>
    <s v="sludgeUSA_Contig15056"/>
    <x v="0"/>
  </r>
  <r>
    <s v="sludgeUSA_Contig15057"/>
    <x v="6"/>
  </r>
  <r>
    <s v="sludgeUSA_Contig15058"/>
    <x v="0"/>
  </r>
  <r>
    <s v="sludgeUSA_Contig15059"/>
    <x v="0"/>
  </r>
  <r>
    <s v="sludgeUSA_Contig15060"/>
    <x v="0"/>
  </r>
  <r>
    <s v="sludgeUSA_Contig15061"/>
    <x v="4"/>
  </r>
  <r>
    <s v="sludgeUSA_Contig15062"/>
    <x v="3"/>
  </r>
  <r>
    <s v="sludgeUSA_Contig15063"/>
    <x v="0"/>
  </r>
  <r>
    <s v="sludgeUSA_Contig15064"/>
    <x v="0"/>
  </r>
  <r>
    <s v="sludgeUSA_Contig15065"/>
    <x v="0"/>
  </r>
  <r>
    <s v="sludgeUSA_Contig15066"/>
    <x v="3"/>
  </r>
  <r>
    <s v="sludgeUSA_Contig15067"/>
    <x v="6"/>
  </r>
  <r>
    <s v="sludgeUSA_Contig15068"/>
    <x v="3"/>
  </r>
  <r>
    <s v="sludgeUSA_Contig15069"/>
    <x v="0"/>
  </r>
  <r>
    <s v="sludgeUSA_Contig15070"/>
    <x v="6"/>
  </r>
  <r>
    <s v="sludgeUSA_Contig15071"/>
    <x v="3"/>
  </r>
  <r>
    <s v="sludgeUSA_Contig15072"/>
    <x v="6"/>
  </r>
  <r>
    <s v="sludgeUSA_Contig15073"/>
    <x v="0"/>
  </r>
  <r>
    <s v="sludgeUSA_Contig15074"/>
    <x v="3"/>
  </r>
  <r>
    <s v="sludgeUSA_Contig15075"/>
    <x v="0"/>
  </r>
  <r>
    <s v="sludgeUSA_Contig15076"/>
    <x v="12"/>
  </r>
  <r>
    <s v="sludgeUSA_Contig15077"/>
    <x v="0"/>
  </r>
  <r>
    <s v="sludgeUSA_Contig15078"/>
    <x v="0"/>
  </r>
  <r>
    <s v="sludgeUSA_Contig15079"/>
    <x v="3"/>
  </r>
  <r>
    <s v="sludgeUSA_Contig15080"/>
    <x v="0"/>
  </r>
  <r>
    <s v="sludgeUSA_Contig15081"/>
    <x v="3"/>
  </r>
  <r>
    <s v="sludgeUSA_Contig15082"/>
    <x v="0"/>
  </r>
  <r>
    <s v="sludgeUSA_Contig15083"/>
    <x v="3"/>
  </r>
  <r>
    <s v="sludgeUSA_Contig15084"/>
    <x v="0"/>
  </r>
  <r>
    <s v="sludgeUSA_Contig15085"/>
    <x v="0"/>
  </r>
  <r>
    <s v="sludgeUSA_Contig15086"/>
    <x v="4"/>
  </r>
  <r>
    <s v="sludgeUSA_Contig15087"/>
    <x v="3"/>
  </r>
  <r>
    <s v="sludgeUSA_Contig15088"/>
    <x v="0"/>
  </r>
  <r>
    <s v="sludgeUSA_Contig15089"/>
    <x v="0"/>
  </r>
  <r>
    <s v="sludgeUSA_Contig15090"/>
    <x v="6"/>
  </r>
  <r>
    <s v="sludgeUSA_Contig15091"/>
    <x v="6"/>
  </r>
  <r>
    <s v="sludgeUSA_Contig15092"/>
    <x v="6"/>
  </r>
  <r>
    <s v="sludgeUSA_Contig15093"/>
    <x v="0"/>
  </r>
  <r>
    <s v="sludgeUSA_Contig15094"/>
    <x v="18"/>
  </r>
  <r>
    <s v="sludgeUSA_Contig15095"/>
    <x v="6"/>
  </r>
  <r>
    <s v="sludgeUSA_Contig15096"/>
    <x v="0"/>
  </r>
  <r>
    <s v="sludgeUSA_Contig15097"/>
    <x v="6"/>
  </r>
  <r>
    <s v="sludgeUSA_Contig15098"/>
    <x v="6"/>
  </r>
  <r>
    <s v="sludgeUSA_Contig15099"/>
    <x v="0"/>
  </r>
  <r>
    <s v="sludgeUSA_Contig15100"/>
    <x v="0"/>
  </r>
  <r>
    <s v="sludgeUSA_Contig15101"/>
    <x v="0"/>
  </r>
  <r>
    <s v="sludgeUSA_Contig15102"/>
    <x v="3"/>
  </r>
  <r>
    <s v="sludgeUSA_Contig15103"/>
    <x v="6"/>
  </r>
  <r>
    <s v="sludgeUSA_Contig15104"/>
    <x v="2"/>
  </r>
  <r>
    <s v="sludgeUSA_Contig15105"/>
    <x v="0"/>
  </r>
  <r>
    <s v="sludgeUSA_Contig15106"/>
    <x v="0"/>
  </r>
  <r>
    <s v="sludgeUSA_Contig15107"/>
    <x v="7"/>
  </r>
  <r>
    <s v="sludgeUSA_Contig15108"/>
    <x v="0"/>
  </r>
  <r>
    <s v="sludgeUSA_Contig15109"/>
    <x v="3"/>
  </r>
  <r>
    <s v="sludgeUSA_Contig15110"/>
    <x v="0"/>
  </r>
  <r>
    <s v="sludgeUSA_Contig15111"/>
    <x v="0"/>
  </r>
  <r>
    <s v="sludgeUSA_Contig15112"/>
    <x v="4"/>
  </r>
  <r>
    <s v="sludgeUSA_Contig15113"/>
    <x v="5"/>
  </r>
  <r>
    <s v="sludgeUSA_Contig15114"/>
    <x v="18"/>
  </r>
  <r>
    <s v="sludgeUSA_Contig15115"/>
    <x v="4"/>
  </r>
  <r>
    <s v="sludgeUSA_Contig15116"/>
    <x v="0"/>
  </r>
  <r>
    <s v="sludgeUSA_Contig15117"/>
    <x v="6"/>
  </r>
  <r>
    <s v="sludgeUSA_Contig15118"/>
    <x v="0"/>
  </r>
  <r>
    <s v="sludgeUSA_Contig15119"/>
    <x v="6"/>
  </r>
  <r>
    <s v="sludgeUSA_Contig15120"/>
    <x v="3"/>
  </r>
  <r>
    <s v="sludgeUSA_Contig15121"/>
    <x v="17"/>
  </r>
  <r>
    <s v="sludgeUSA_Contig15122"/>
    <x v="0"/>
  </r>
  <r>
    <s v="sludgeUSA_Contig15123"/>
    <x v="3"/>
  </r>
  <r>
    <s v="sludgeUSA_Contig15124"/>
    <x v="0"/>
  </r>
  <r>
    <s v="sludgeUSA_Contig15126"/>
    <x v="3"/>
  </r>
  <r>
    <s v="sludgeUSA_Contig15127"/>
    <x v="1"/>
  </r>
  <r>
    <s v="sludgeUSA_Contig15128"/>
    <x v="0"/>
  </r>
  <r>
    <s v="sludgeUSA_Contig15129"/>
    <x v="3"/>
  </r>
  <r>
    <s v="sludgeUSA_Contig15130"/>
    <x v="3"/>
  </r>
  <r>
    <s v="sludgeUSA_Contig15131"/>
    <x v="0"/>
  </r>
  <r>
    <s v="sludgeUSA_Contig15132"/>
    <x v="6"/>
  </r>
  <r>
    <s v="sludgeUSA_Contig15133"/>
    <x v="3"/>
  </r>
  <r>
    <s v="sludgeUSA_Contig15134"/>
    <x v="5"/>
  </r>
  <r>
    <s v="sludgeUSA_Contig15135"/>
    <x v="11"/>
  </r>
  <r>
    <s v="sludgeUSA_Contig15136"/>
    <x v="0"/>
  </r>
  <r>
    <s v="sludgeUSA_Contig15137"/>
    <x v="0"/>
  </r>
  <r>
    <s v="sludgeUSA_Contig15138"/>
    <x v="0"/>
  </r>
  <r>
    <s v="sludgeUSA_Contig15139"/>
    <x v="0"/>
  </r>
  <r>
    <s v="sludgeUSA_Contig15140"/>
    <x v="3"/>
  </r>
  <r>
    <s v="sludgeUSA_Contig15141"/>
    <x v="3"/>
  </r>
  <r>
    <s v="sludgeUSA_Contig15142"/>
    <x v="0"/>
  </r>
  <r>
    <s v="sludgeUSA_Contig15143"/>
    <x v="0"/>
  </r>
  <r>
    <s v="sludgeUSA_Contig15144"/>
    <x v="6"/>
  </r>
  <r>
    <s v="sludgeUSA_Contig15145"/>
    <x v="0"/>
  </r>
  <r>
    <s v="sludgeUSA_Contig15146"/>
    <x v="3"/>
  </r>
  <r>
    <s v="sludgeUSA_Contig15147"/>
    <x v="0"/>
  </r>
  <r>
    <s v="sludgeUSA_Contig15148"/>
    <x v="0"/>
  </r>
  <r>
    <s v="sludgeUSA_Contig15149"/>
    <x v="0"/>
  </r>
  <r>
    <s v="sludgeUSA_Contig15150"/>
    <x v="3"/>
  </r>
  <r>
    <s v="sludgeUSA_Contig15151"/>
    <x v="0"/>
  </r>
  <r>
    <s v="sludgeUSA_Contig15152"/>
    <x v="3"/>
  </r>
  <r>
    <s v="sludgeUSA_Contig15153"/>
    <x v="0"/>
  </r>
  <r>
    <s v="sludgeUSA_Contig15154"/>
    <x v="3"/>
  </r>
  <r>
    <s v="sludgeUSA_Contig15155"/>
    <x v="6"/>
  </r>
  <r>
    <s v="sludgeUSA_Contig15156"/>
    <x v="6"/>
  </r>
  <r>
    <s v="sludgeUSA_Contig15157"/>
    <x v="0"/>
  </r>
  <r>
    <s v="sludgeUSA_Contig15158"/>
    <x v="0"/>
  </r>
  <r>
    <s v="sludgeUSA_Contig15159"/>
    <x v="3"/>
  </r>
  <r>
    <s v="sludgeUSA_Contig15160"/>
    <x v="13"/>
  </r>
  <r>
    <s v="sludgeUSA_Contig15161"/>
    <x v="0"/>
  </r>
  <r>
    <s v="sludgeUSA_Contig15162"/>
    <x v="3"/>
  </r>
  <r>
    <s v="sludgeUSA_Contig15163"/>
    <x v="0"/>
  </r>
  <r>
    <s v="sludgeUSA_Contig15164"/>
    <x v="6"/>
  </r>
  <r>
    <s v="sludgeUSA_Contig15165"/>
    <x v="0"/>
  </r>
  <r>
    <s v="sludgeUSA_Contig15166"/>
    <x v="0"/>
  </r>
  <r>
    <s v="sludgeUSA_Contig15167"/>
    <x v="0"/>
  </r>
  <r>
    <s v="sludgeUSA_Contig15168"/>
    <x v="0"/>
  </r>
  <r>
    <s v="sludgeUSA_Contig15169"/>
    <x v="6"/>
  </r>
  <r>
    <s v="sludgeUSA_Contig15170"/>
    <x v="2"/>
  </r>
  <r>
    <s v="sludgeUSA_Contig15171"/>
    <x v="3"/>
  </r>
  <r>
    <s v="sludgeUSA_Contig15172"/>
    <x v="0"/>
  </r>
  <r>
    <s v="sludgeUSA_Contig15173"/>
    <x v="0"/>
  </r>
  <r>
    <s v="sludgeUSA_Contig15174"/>
    <x v="0"/>
  </r>
  <r>
    <s v="sludgeUSA_Contig15175"/>
    <x v="5"/>
  </r>
  <r>
    <s v="sludgeUSA_Contig15176"/>
    <x v="6"/>
  </r>
  <r>
    <s v="sludgeUSA_Contig15177"/>
    <x v="0"/>
  </r>
  <r>
    <s v="sludgeUSA_Contig15178"/>
    <x v="0"/>
  </r>
  <r>
    <s v="sludgeUSA_Contig15179"/>
    <x v="0"/>
  </r>
  <r>
    <s v="sludgeUSA_Contig15180"/>
    <x v="0"/>
  </r>
  <r>
    <s v="sludgeUSA_Contig15181"/>
    <x v="3"/>
  </r>
  <r>
    <s v="sludgeUSA_Contig15182"/>
    <x v="3"/>
  </r>
  <r>
    <s v="sludgeUSA_Contig15183"/>
    <x v="17"/>
  </r>
  <r>
    <s v="sludgeUSA_Contig15184"/>
    <x v="9"/>
  </r>
  <r>
    <s v="sludgeUSA_Contig15185"/>
    <x v="0"/>
  </r>
  <r>
    <s v="sludgeUSA_Contig15186"/>
    <x v="3"/>
  </r>
  <r>
    <s v="sludgeUSA_Contig15187"/>
    <x v="3"/>
  </r>
  <r>
    <s v="sludgeUSA_Contig15188"/>
    <x v="13"/>
  </r>
  <r>
    <s v="sludgeUSA_Contig15189"/>
    <x v="0"/>
  </r>
  <r>
    <s v="sludgeUSA_Contig15190"/>
    <x v="0"/>
  </r>
  <r>
    <s v="sludgeUSA_Contig15191"/>
    <x v="0"/>
  </r>
  <r>
    <s v="sludgeUSA_Contig15192"/>
    <x v="0"/>
  </r>
  <r>
    <s v="sludgeUSA_Contig15193"/>
    <x v="0"/>
  </r>
  <r>
    <s v="sludgeUSA_Contig15194"/>
    <x v="0"/>
  </r>
  <r>
    <s v="sludgeUSA_Contig15195"/>
    <x v="0"/>
  </r>
  <r>
    <s v="sludgeUSA_Contig15196"/>
    <x v="6"/>
  </r>
  <r>
    <s v="sludgeUSA_Contig15197"/>
    <x v="0"/>
  </r>
  <r>
    <s v="sludgeUSA_Contig15198"/>
    <x v="2"/>
  </r>
  <r>
    <s v="sludgeUSA_Contig15199"/>
    <x v="0"/>
  </r>
  <r>
    <s v="sludgeUSA_Contig15200"/>
    <x v="6"/>
  </r>
  <r>
    <s v="sludgeUSA_Contig15201"/>
    <x v="3"/>
  </r>
  <r>
    <s v="sludgeUSA_Contig15202"/>
    <x v="0"/>
  </r>
  <r>
    <s v="sludgeUSA_Contig15203"/>
    <x v="3"/>
  </r>
  <r>
    <s v="sludgeUSA_Contig15204"/>
    <x v="6"/>
  </r>
  <r>
    <s v="sludgeUSA_Contig15205"/>
    <x v="3"/>
  </r>
  <r>
    <s v="sludgeUSA_Contig15206"/>
    <x v="0"/>
  </r>
  <r>
    <s v="sludgeUSA_Contig15207"/>
    <x v="0"/>
  </r>
  <r>
    <s v="sludgeUSA_Contig15208"/>
    <x v="0"/>
  </r>
  <r>
    <s v="sludgeUSA_Contig15209"/>
    <x v="3"/>
  </r>
  <r>
    <s v="sludgeUSA_Contig15210"/>
    <x v="0"/>
  </r>
  <r>
    <s v="sludgeUSA_Contig15211"/>
    <x v="5"/>
  </r>
  <r>
    <s v="sludgeUSA_Contig15212"/>
    <x v="3"/>
  </r>
  <r>
    <s v="sludgeUSA_Contig15213"/>
    <x v="3"/>
  </r>
  <r>
    <s v="sludgeUSA_Contig15214"/>
    <x v="0"/>
  </r>
  <r>
    <s v="sludgeUSA_Contig15215"/>
    <x v="3"/>
  </r>
  <r>
    <s v="sludgeUSA_Contig15216"/>
    <x v="6"/>
  </r>
  <r>
    <s v="sludgeUSA_Contig15217"/>
    <x v="0"/>
  </r>
  <r>
    <s v="sludgeUSA_Contig15218"/>
    <x v="0"/>
  </r>
  <r>
    <s v="sludgeUSA_Contig15219"/>
    <x v="0"/>
  </r>
  <r>
    <s v="sludgeUSA_Contig15220"/>
    <x v="6"/>
  </r>
  <r>
    <s v="sludgeUSA_Contig15221"/>
    <x v="6"/>
  </r>
  <r>
    <s v="sludgeUSA_Contig15222"/>
    <x v="3"/>
  </r>
  <r>
    <s v="sludgeUSA_Contig15223"/>
    <x v="3"/>
  </r>
  <r>
    <s v="sludgeUSA_Contig15224"/>
    <x v="0"/>
  </r>
  <r>
    <s v="sludgeUSA_Contig15225"/>
    <x v="3"/>
  </r>
  <r>
    <s v="sludgeUSA_Contig15226"/>
    <x v="0"/>
  </r>
  <r>
    <s v="sludgeUSA_Contig15227"/>
    <x v="4"/>
  </r>
  <r>
    <s v="sludgeUSA_Contig15228"/>
    <x v="3"/>
  </r>
  <r>
    <s v="sludgeUSA_Contig15229"/>
    <x v="6"/>
  </r>
  <r>
    <s v="sludgeUSA_Contig15230"/>
    <x v="0"/>
  </r>
  <r>
    <s v="sludgeUSA_Contig15231"/>
    <x v="0"/>
  </r>
  <r>
    <s v="sludgeUSA_Contig15232"/>
    <x v="3"/>
  </r>
  <r>
    <s v="sludgeUSA_Contig15233"/>
    <x v="0"/>
  </r>
  <r>
    <s v="sludgeUSA_Contig15234"/>
    <x v="3"/>
  </r>
  <r>
    <s v="sludgeUSA_Contig15235"/>
    <x v="3"/>
  </r>
  <r>
    <s v="sludgeUSA_Contig15236"/>
    <x v="6"/>
  </r>
  <r>
    <s v="sludgeUSA_Contig15237"/>
    <x v="3"/>
  </r>
  <r>
    <s v="sludgeUSA_Contig15238"/>
    <x v="3"/>
  </r>
  <r>
    <s v="sludgeUSA_Contig15239"/>
    <x v="0"/>
  </r>
  <r>
    <s v="sludgeUSA_Contig15240"/>
    <x v="21"/>
  </r>
  <r>
    <s v="sludgeUSA_Contig15241"/>
    <x v="0"/>
  </r>
  <r>
    <s v="sludgeUSA_Contig15242"/>
    <x v="3"/>
  </r>
  <r>
    <s v="sludgeUSA_Contig15243"/>
    <x v="9"/>
  </r>
  <r>
    <s v="sludgeUSA_Contig15244"/>
    <x v="3"/>
  </r>
  <r>
    <s v="sludgeUSA_Contig15245"/>
    <x v="3"/>
  </r>
  <r>
    <s v="sludgeUSA_Contig15246"/>
    <x v="3"/>
  </r>
  <r>
    <s v="sludgeUSA_Contig15247"/>
    <x v="0"/>
  </r>
  <r>
    <s v="sludgeUSA_Contig15249"/>
    <x v="3"/>
  </r>
  <r>
    <s v="sludgeUSA_Contig15250"/>
    <x v="0"/>
  </r>
  <r>
    <s v="sludgeUSA_Contig15251"/>
    <x v="4"/>
  </r>
  <r>
    <s v="sludgeUSA_Contig15252"/>
    <x v="0"/>
  </r>
  <r>
    <s v="sludgeUSA_Contig15253"/>
    <x v="0"/>
  </r>
  <r>
    <s v="sludgeUSA_Contig15254"/>
    <x v="6"/>
  </r>
  <r>
    <s v="sludgeUSA_Contig15255"/>
    <x v="0"/>
  </r>
  <r>
    <s v="sludgeUSA_Contig15256"/>
    <x v="0"/>
  </r>
  <r>
    <s v="sludgeUSA_Contig15257"/>
    <x v="6"/>
  </r>
  <r>
    <s v="sludgeUSA_Contig15258"/>
    <x v="0"/>
  </r>
  <r>
    <s v="sludgeUSA_Contig15259"/>
    <x v="0"/>
  </r>
  <r>
    <s v="sludgeUSA_Contig15260"/>
    <x v="3"/>
  </r>
  <r>
    <s v="sludgeUSA_Contig15261"/>
    <x v="3"/>
  </r>
  <r>
    <s v="sludgeUSA_Contig15262"/>
    <x v="6"/>
  </r>
  <r>
    <s v="sludgeUSA_Contig15263"/>
    <x v="0"/>
  </r>
  <r>
    <s v="sludgeUSA_Contig15264"/>
    <x v="11"/>
  </r>
  <r>
    <s v="sludgeUSA_Contig15265"/>
    <x v="0"/>
  </r>
  <r>
    <s v="sludgeUSA_Contig15266"/>
    <x v="6"/>
  </r>
  <r>
    <s v="sludgeUSA_Contig15267"/>
    <x v="3"/>
  </r>
  <r>
    <s v="sludgeUSA_Contig15268"/>
    <x v="0"/>
  </r>
  <r>
    <s v="sludgeUSA_Contig15269"/>
    <x v="0"/>
  </r>
  <r>
    <s v="sludgeUSA_Contig15270"/>
    <x v="4"/>
  </r>
  <r>
    <s v="sludgeUSA_Contig15271"/>
    <x v="3"/>
  </r>
  <r>
    <s v="sludgeUSA_Contig15272"/>
    <x v="0"/>
  </r>
  <r>
    <s v="sludgeUSA_Contig15273"/>
    <x v="0"/>
  </r>
  <r>
    <s v="sludgeUSA_Contig15274"/>
    <x v="0"/>
  </r>
  <r>
    <s v="sludgeUSA_Contig15275"/>
    <x v="0"/>
  </r>
  <r>
    <s v="sludgeUSA_Contig15276"/>
    <x v="0"/>
  </r>
  <r>
    <s v="sludgeUSA_Contig15277"/>
    <x v="0"/>
  </r>
  <r>
    <s v="sludgeUSA_Contig15278"/>
    <x v="0"/>
  </r>
  <r>
    <s v="sludgeUSA_Contig15279"/>
    <x v="0"/>
  </r>
  <r>
    <s v="sludgeUSA_Contig15280"/>
    <x v="0"/>
  </r>
  <r>
    <s v="sludgeUSA_Contig15281"/>
    <x v="0"/>
  </r>
  <r>
    <s v="sludgeUSA_Contig15282"/>
    <x v="0"/>
  </r>
  <r>
    <s v="sludgeUSA_Contig15283"/>
    <x v="0"/>
  </r>
  <r>
    <s v="sludgeUSA_Contig15284"/>
    <x v="4"/>
  </r>
  <r>
    <s v="sludgeUSA_Contig15285"/>
    <x v="3"/>
  </r>
  <r>
    <s v="sludgeUSA_Contig15286"/>
    <x v="0"/>
  </r>
  <r>
    <s v="sludgeUSA_Contig15287"/>
    <x v="2"/>
  </r>
  <r>
    <s v="sludgeUSA_Contig15288"/>
    <x v="0"/>
  </r>
  <r>
    <s v="sludgeUSA_Contig15289"/>
    <x v="0"/>
  </r>
  <r>
    <s v="sludgeUSA_Contig15290"/>
    <x v="0"/>
  </r>
  <r>
    <s v="sludgeUSA_Contig15291"/>
    <x v="0"/>
  </r>
  <r>
    <s v="sludgeUSA_Contig15292"/>
    <x v="0"/>
  </r>
  <r>
    <s v="sludgeUSA_Contig15294"/>
    <x v="0"/>
  </r>
  <r>
    <s v="sludgeUSA_Contig15295"/>
    <x v="6"/>
  </r>
  <r>
    <s v="sludgeUSA_Contig15296"/>
    <x v="0"/>
  </r>
  <r>
    <s v="sludgeUSA_Contig15297"/>
    <x v="0"/>
  </r>
  <r>
    <s v="sludgeUSA_Contig15298"/>
    <x v="0"/>
  </r>
  <r>
    <s v="sludgeUSA_Contig15299"/>
    <x v="3"/>
  </r>
  <r>
    <s v="sludgeUSA_Contig15300"/>
    <x v="3"/>
  </r>
  <r>
    <s v="sludgeUSA_Contig15301"/>
    <x v="6"/>
  </r>
  <r>
    <s v="sludgeUSA_Contig15302"/>
    <x v="3"/>
  </r>
  <r>
    <s v="sludgeUSA_Contig15303"/>
    <x v="0"/>
  </r>
  <r>
    <s v="sludgeUSA_Contig15304"/>
    <x v="0"/>
  </r>
  <r>
    <s v="sludgeUSA_Contig15305"/>
    <x v="0"/>
  </r>
  <r>
    <s v="sludgeUSA_Contig15306"/>
    <x v="0"/>
  </r>
  <r>
    <s v="sludgeUSA_Contig15307"/>
    <x v="3"/>
  </r>
  <r>
    <s v="sludgeUSA_Contig15308"/>
    <x v="6"/>
  </r>
  <r>
    <s v="sludgeUSA_Contig15309"/>
    <x v="6"/>
  </r>
  <r>
    <s v="sludgeUSA_Contig15310"/>
    <x v="3"/>
  </r>
  <r>
    <s v="sludgeUSA_Contig15311"/>
    <x v="0"/>
  </r>
  <r>
    <s v="sludgeUSA_Contig15312"/>
    <x v="0"/>
  </r>
  <r>
    <s v="sludgeUSA_Contig15313"/>
    <x v="0"/>
  </r>
  <r>
    <s v="sludgeUSA_Contig15314"/>
    <x v="0"/>
  </r>
  <r>
    <s v="sludgeUSA_Contig15315"/>
    <x v="0"/>
  </r>
  <r>
    <s v="sludgeUSA_Contig15316"/>
    <x v="3"/>
  </r>
  <r>
    <s v="sludgeUSA_Contig15317"/>
    <x v="0"/>
  </r>
  <r>
    <s v="sludgeUSA_Contig15318"/>
    <x v="3"/>
  </r>
  <r>
    <s v="sludgeUSA_Contig15319"/>
    <x v="0"/>
  </r>
  <r>
    <s v="sludgeUSA_Contig15320"/>
    <x v="0"/>
  </r>
  <r>
    <s v="sludgeUSA_Contig15321"/>
    <x v="3"/>
  </r>
  <r>
    <s v="sludgeUSA_Contig15322"/>
    <x v="0"/>
  </r>
  <r>
    <s v="sludgeUSA_Contig15323"/>
    <x v="0"/>
  </r>
  <r>
    <s v="sludgeUSA_Contig15324"/>
    <x v="0"/>
  </r>
  <r>
    <s v="sludgeUSA_Contig15325"/>
    <x v="3"/>
  </r>
  <r>
    <s v="sludgeUSA_Contig15326"/>
    <x v="6"/>
  </r>
  <r>
    <s v="sludgeUSA_Contig15327"/>
    <x v="3"/>
  </r>
  <r>
    <s v="sludgeUSA_Contig15328"/>
    <x v="0"/>
  </r>
  <r>
    <s v="sludgeUSA_Contig15329"/>
    <x v="0"/>
  </r>
  <r>
    <s v="sludgeUSA_Contig15330"/>
    <x v="0"/>
  </r>
  <r>
    <s v="sludgeUSA_Contig15331"/>
    <x v="3"/>
  </r>
  <r>
    <s v="sludgeUSA_Contig15332"/>
    <x v="0"/>
  </r>
  <r>
    <s v="sludgeUSA_Contig15333"/>
    <x v="0"/>
  </r>
  <r>
    <s v="sludgeUSA_Contig15334"/>
    <x v="24"/>
  </r>
  <r>
    <s v="sludgeUSA_Contig15335"/>
    <x v="0"/>
  </r>
  <r>
    <s v="sludgeUSA_Contig15336"/>
    <x v="3"/>
  </r>
  <r>
    <s v="sludgeUSA_Contig15337"/>
    <x v="0"/>
  </r>
  <r>
    <s v="sludgeUSA_Contig15338"/>
    <x v="0"/>
  </r>
  <r>
    <s v="sludgeUSA_Contig15339"/>
    <x v="0"/>
  </r>
  <r>
    <s v="sludgeUSA_Contig15340"/>
    <x v="6"/>
  </r>
  <r>
    <s v="sludgeUSA_Contig15341"/>
    <x v="5"/>
  </r>
  <r>
    <s v="sludgeUSA_Contig15342"/>
    <x v="0"/>
  </r>
  <r>
    <s v="sludgeUSA_Contig15343"/>
    <x v="6"/>
  </r>
  <r>
    <s v="sludgeUSA_Contig15344"/>
    <x v="1"/>
  </r>
  <r>
    <s v="sludgeUSA_Contig15345"/>
    <x v="3"/>
  </r>
  <r>
    <s v="sludgeUSA_Contig15346"/>
    <x v="0"/>
  </r>
  <r>
    <s v="sludgeUSA_Contig15347"/>
    <x v="0"/>
  </r>
  <r>
    <s v="sludgeUSA_Contig15348"/>
    <x v="3"/>
  </r>
  <r>
    <s v="sludgeUSA_Contig15349"/>
    <x v="3"/>
  </r>
  <r>
    <s v="sludgeUSA_Contig15350"/>
    <x v="3"/>
  </r>
  <r>
    <s v="sludgeUSA_Contig15351"/>
    <x v="0"/>
  </r>
  <r>
    <s v="sludgeUSA_Contig15352"/>
    <x v="3"/>
  </r>
  <r>
    <s v="sludgeUSA_Contig15353"/>
    <x v="0"/>
  </r>
  <r>
    <s v="sludgeUSA_Contig15354"/>
    <x v="3"/>
  </r>
  <r>
    <s v="sludgeUSA_Contig15355"/>
    <x v="3"/>
  </r>
  <r>
    <s v="sludgeUSA_Contig15356"/>
    <x v="0"/>
  </r>
  <r>
    <s v="sludgeUSA_Contig15357"/>
    <x v="0"/>
  </r>
  <r>
    <s v="sludgeUSA_Contig15358"/>
    <x v="0"/>
  </r>
  <r>
    <s v="sludgeUSA_Contig15359"/>
    <x v="3"/>
  </r>
  <r>
    <s v="sludgeUSA_Contig15360"/>
    <x v="3"/>
  </r>
  <r>
    <s v="sludgeUSA_Contig15361"/>
    <x v="0"/>
  </r>
  <r>
    <s v="sludgeUSA_Contig15362"/>
    <x v="0"/>
  </r>
  <r>
    <s v="sludgeUSA_Contig15363"/>
    <x v="0"/>
  </r>
  <r>
    <s v="sludgeUSA_Contig15364"/>
    <x v="3"/>
  </r>
  <r>
    <s v="sludgeUSA_Contig15365"/>
    <x v="0"/>
  </r>
  <r>
    <s v="sludgeUSA_Contig15366"/>
    <x v="0"/>
  </r>
  <r>
    <s v="sludgeUSA_Contig15367"/>
    <x v="0"/>
  </r>
  <r>
    <s v="sludgeUSA_Contig15368"/>
    <x v="0"/>
  </r>
  <r>
    <s v="sludgeUSA_Contig15369"/>
    <x v="3"/>
  </r>
  <r>
    <s v="sludgeUSA_Contig15371"/>
    <x v="3"/>
  </r>
  <r>
    <s v="sludgeUSA_Contig15372"/>
    <x v="6"/>
  </r>
  <r>
    <s v="sludgeUSA_Contig15373"/>
    <x v="0"/>
  </r>
  <r>
    <s v="sludgeUSA_Contig15374"/>
    <x v="6"/>
  </r>
  <r>
    <s v="sludgeUSA_Contig15375"/>
    <x v="6"/>
  </r>
  <r>
    <s v="sludgeUSA_Contig15376"/>
    <x v="0"/>
  </r>
  <r>
    <s v="sludgeUSA_Contig15377"/>
    <x v="0"/>
  </r>
  <r>
    <s v="sludgeUSA_Contig15378"/>
    <x v="0"/>
  </r>
  <r>
    <s v="sludgeUSA_Contig15379"/>
    <x v="3"/>
  </r>
  <r>
    <s v="sludgeUSA_Contig15380"/>
    <x v="0"/>
  </r>
  <r>
    <s v="sludgeUSA_Contig15381"/>
    <x v="13"/>
  </r>
  <r>
    <s v="sludgeUSA_Contig15382"/>
    <x v="0"/>
  </r>
  <r>
    <s v="sludgeUSA_Contig15383"/>
    <x v="3"/>
  </r>
  <r>
    <s v="sludgeUSA_Contig15384"/>
    <x v="11"/>
  </r>
  <r>
    <s v="sludgeUSA_Contig15385"/>
    <x v="0"/>
  </r>
  <r>
    <s v="sludgeUSA_Contig15386"/>
    <x v="18"/>
  </r>
  <r>
    <s v="sludgeUSA_Contig15387"/>
    <x v="3"/>
  </r>
  <r>
    <s v="sludgeUSA_Contig15388"/>
    <x v="6"/>
  </r>
  <r>
    <s v="sludgeUSA_Contig15389"/>
    <x v="3"/>
  </r>
  <r>
    <s v="sludgeUSA_Contig15390"/>
    <x v="3"/>
  </r>
  <r>
    <s v="sludgeUSA_Contig15391"/>
    <x v="3"/>
  </r>
  <r>
    <s v="sludgeUSA_Contig15392"/>
    <x v="3"/>
  </r>
  <r>
    <s v="sludgeUSA_Contig15394"/>
    <x v="0"/>
  </r>
  <r>
    <s v="sludgeUSA_Contig15395"/>
    <x v="0"/>
  </r>
  <r>
    <s v="sludgeUSA_Contig15396"/>
    <x v="2"/>
  </r>
  <r>
    <s v="sludgeUSA_Contig15397"/>
    <x v="13"/>
  </r>
  <r>
    <s v="sludgeUSA_Contig15398"/>
    <x v="0"/>
  </r>
  <r>
    <s v="sludgeUSA_Contig15399"/>
    <x v="0"/>
  </r>
  <r>
    <s v="sludgeUSA_Contig15400"/>
    <x v="0"/>
  </r>
  <r>
    <s v="sludgeUSA_Contig15401"/>
    <x v="3"/>
  </r>
  <r>
    <s v="sludgeUSA_Contig15402"/>
    <x v="0"/>
  </r>
  <r>
    <s v="sludgeUSA_Contig15403"/>
    <x v="3"/>
  </r>
  <r>
    <s v="sludgeUSA_Contig15404"/>
    <x v="0"/>
  </r>
  <r>
    <s v="sludgeUSA_Contig15405"/>
    <x v="0"/>
  </r>
  <r>
    <s v="sludgeUSA_Contig15406"/>
    <x v="0"/>
  </r>
  <r>
    <s v="sludgeUSA_Contig15407"/>
    <x v="5"/>
  </r>
  <r>
    <s v="sludgeUSA_Contig15408"/>
    <x v="6"/>
  </r>
  <r>
    <s v="sludgeUSA_Contig15409"/>
    <x v="6"/>
  </r>
  <r>
    <s v="sludgeUSA_Contig15410"/>
    <x v="3"/>
  </r>
  <r>
    <s v="sludgeUSA_Contig15411"/>
    <x v="6"/>
  </r>
  <r>
    <s v="sludgeUSA_Contig15412"/>
    <x v="3"/>
  </r>
  <r>
    <s v="sludgeUSA_Contig15413"/>
    <x v="6"/>
  </r>
  <r>
    <s v="sludgeUSA_Contig15414"/>
    <x v="3"/>
  </r>
  <r>
    <s v="sludgeUSA_Contig15415"/>
    <x v="3"/>
  </r>
  <r>
    <s v="sludgeUSA_Contig15416"/>
    <x v="3"/>
  </r>
  <r>
    <s v="sludgeUSA_Contig15417"/>
    <x v="3"/>
  </r>
  <r>
    <s v="sludgeUSA_Contig15418"/>
    <x v="6"/>
  </r>
  <r>
    <s v="sludgeUSA_Contig15419"/>
    <x v="6"/>
  </r>
  <r>
    <s v="sludgeUSA_Contig15420"/>
    <x v="3"/>
  </r>
  <r>
    <s v="sludgeUSA_Contig15421"/>
    <x v="3"/>
  </r>
  <r>
    <s v="sludgeUSA_Contig15422"/>
    <x v="3"/>
  </r>
  <r>
    <s v="sludgeUSA_Contig15423"/>
    <x v="0"/>
  </r>
  <r>
    <s v="sludgeUSA_Contig15424"/>
    <x v="5"/>
  </r>
  <r>
    <s v="sludgeUSA_Contig15425"/>
    <x v="3"/>
  </r>
  <r>
    <s v="sludgeUSA_Contig15426"/>
    <x v="0"/>
  </r>
  <r>
    <s v="sludgeUSA_Contig15427"/>
    <x v="3"/>
  </r>
  <r>
    <s v="sludgeUSA_Contig15428"/>
    <x v="0"/>
  </r>
  <r>
    <s v="sludgeUSA_Contig15429"/>
    <x v="3"/>
  </r>
  <r>
    <s v="sludgeUSA_Contig15430"/>
    <x v="0"/>
  </r>
  <r>
    <s v="sludgeUSA_Contig15431"/>
    <x v="3"/>
  </r>
  <r>
    <s v="sludgeUSA_Contig15432"/>
    <x v="0"/>
  </r>
  <r>
    <s v="sludgeUSA_Contig15433"/>
    <x v="0"/>
  </r>
  <r>
    <s v="sludgeUSA_Contig15434"/>
    <x v="6"/>
  </r>
  <r>
    <s v="sludgeUSA_Contig15435"/>
    <x v="0"/>
  </r>
  <r>
    <s v="sludgeUSA_Contig15436"/>
    <x v="0"/>
  </r>
  <r>
    <s v="sludgeUSA_Contig15437"/>
    <x v="3"/>
  </r>
  <r>
    <s v="sludgeUSA_Contig15438"/>
    <x v="0"/>
  </r>
  <r>
    <s v="sludgeUSA_Contig15439"/>
    <x v="0"/>
  </r>
  <r>
    <s v="sludgeUSA_Contig15440"/>
    <x v="6"/>
  </r>
  <r>
    <s v="sludgeUSA_Contig15441"/>
    <x v="3"/>
  </r>
  <r>
    <s v="sludgeUSA_Contig15442"/>
    <x v="0"/>
  </r>
  <r>
    <s v="sludgeUSA_Contig15443"/>
    <x v="6"/>
  </r>
  <r>
    <s v="sludgeUSA_Contig15444"/>
    <x v="0"/>
  </r>
  <r>
    <s v="sludgeUSA_Contig15445"/>
    <x v="6"/>
  </r>
  <r>
    <s v="sludgeUSA_Contig15446"/>
    <x v="3"/>
  </r>
  <r>
    <s v="sludgeUSA_Contig15447"/>
    <x v="0"/>
  </r>
  <r>
    <s v="sludgeUSA_Contig15448"/>
    <x v="6"/>
  </r>
  <r>
    <s v="sludgeUSA_Contig15449"/>
    <x v="0"/>
  </r>
  <r>
    <s v="sludgeUSA_Contig15450"/>
    <x v="6"/>
  </r>
  <r>
    <s v="sludgeUSA_Contig15451"/>
    <x v="3"/>
  </r>
  <r>
    <s v="sludgeUSA_Contig15452"/>
    <x v="3"/>
  </r>
  <r>
    <s v="sludgeUSA_Contig15453"/>
    <x v="3"/>
  </r>
  <r>
    <s v="sludgeUSA_Contig15454"/>
    <x v="0"/>
  </r>
  <r>
    <s v="sludgeUSA_Contig15455"/>
    <x v="0"/>
  </r>
  <r>
    <s v="sludgeUSA_Contig15456"/>
    <x v="6"/>
  </r>
  <r>
    <s v="sludgeUSA_Contig15457"/>
    <x v="0"/>
  </r>
  <r>
    <s v="sludgeUSA_Contig15458"/>
    <x v="0"/>
  </r>
  <r>
    <s v="sludgeUSA_Contig15459"/>
    <x v="4"/>
  </r>
  <r>
    <s v="sludgeUSA_Contig15460"/>
    <x v="6"/>
  </r>
  <r>
    <s v="sludgeUSA_Contig15461"/>
    <x v="5"/>
  </r>
  <r>
    <s v="sludgeUSA_Contig15462"/>
    <x v="0"/>
  </r>
  <r>
    <s v="sludgeUSA_Contig15463"/>
    <x v="0"/>
  </r>
  <r>
    <s v="sludgeUSA_Contig15464"/>
    <x v="6"/>
  </r>
  <r>
    <s v="sludgeUSA_Contig15465"/>
    <x v="3"/>
  </r>
  <r>
    <s v="sludgeUSA_Contig15466"/>
    <x v="4"/>
  </r>
  <r>
    <s v="sludgeUSA_Contig15467"/>
    <x v="0"/>
  </r>
  <r>
    <s v="sludgeUSA_Contig15469"/>
    <x v="3"/>
  </r>
  <r>
    <s v="sludgeUSA_Contig15470"/>
    <x v="0"/>
  </r>
  <r>
    <s v="sludgeUSA_Contig15471"/>
    <x v="0"/>
  </r>
  <r>
    <s v="sludgeUSA_Contig15472"/>
    <x v="3"/>
  </r>
  <r>
    <s v="sludgeUSA_Contig15473"/>
    <x v="3"/>
  </r>
  <r>
    <s v="sludgeUSA_Contig15474"/>
    <x v="3"/>
  </r>
  <r>
    <s v="sludgeUSA_Contig15475"/>
    <x v="1"/>
  </r>
  <r>
    <s v="sludgeUSA_Contig15476"/>
    <x v="0"/>
  </r>
  <r>
    <s v="sludgeUSA_Contig15477"/>
    <x v="6"/>
  </r>
  <r>
    <s v="sludgeUSA_Contig15478"/>
    <x v="3"/>
  </r>
  <r>
    <s v="sludgeUSA_Contig15479"/>
    <x v="0"/>
  </r>
  <r>
    <s v="sludgeUSA_Contig15480"/>
    <x v="0"/>
  </r>
  <r>
    <s v="sludgeUSA_Contig15481"/>
    <x v="0"/>
  </r>
  <r>
    <s v="sludgeUSA_Contig15482"/>
    <x v="0"/>
  </r>
  <r>
    <s v="sludgeUSA_Contig15483"/>
    <x v="3"/>
  </r>
  <r>
    <s v="sludgeUSA_Contig15484"/>
    <x v="5"/>
  </r>
  <r>
    <s v="sludgeUSA_Contig15485"/>
    <x v="0"/>
  </r>
  <r>
    <s v="sludgeUSA_Contig15486"/>
    <x v="0"/>
  </r>
  <r>
    <s v="sludgeUSA_Contig15487"/>
    <x v="4"/>
  </r>
  <r>
    <s v="sludgeUSA_Contig15488"/>
    <x v="0"/>
  </r>
  <r>
    <s v="sludgeUSA_Contig15489"/>
    <x v="0"/>
  </r>
  <r>
    <s v="sludgeUSA_Contig15490"/>
    <x v="3"/>
  </r>
  <r>
    <s v="sludgeUSA_Contig15491"/>
    <x v="3"/>
  </r>
  <r>
    <s v="sludgeUSA_Contig15492"/>
    <x v="3"/>
  </r>
  <r>
    <s v="sludgeUSA_Contig15493"/>
    <x v="3"/>
  </r>
  <r>
    <s v="sludgeUSA_Contig15494"/>
    <x v="6"/>
  </r>
  <r>
    <s v="sludgeUSA_Contig15495"/>
    <x v="0"/>
  </r>
  <r>
    <s v="sludgeUSA_Contig15496"/>
    <x v="0"/>
  </r>
  <r>
    <s v="sludgeUSA_Contig15497"/>
    <x v="5"/>
  </r>
  <r>
    <s v="sludgeUSA_Contig15498"/>
    <x v="0"/>
  </r>
  <r>
    <s v="sludgeUSA_Contig15499"/>
    <x v="9"/>
  </r>
  <r>
    <s v="sludgeUSA_Contig15500"/>
    <x v="3"/>
  </r>
  <r>
    <s v="sludgeUSA_Contig15501"/>
    <x v="13"/>
  </r>
  <r>
    <s v="sludgeUSA_Contig15502"/>
    <x v="3"/>
  </r>
  <r>
    <s v="sludgeUSA_Contig15503"/>
    <x v="0"/>
  </r>
  <r>
    <s v="sludgeUSA_Contig15504"/>
    <x v="0"/>
  </r>
  <r>
    <s v="sludgeUSA_Contig15505"/>
    <x v="0"/>
  </r>
  <r>
    <s v="sludgeUSA_Contig15506"/>
    <x v="0"/>
  </r>
  <r>
    <s v="sludgeUSA_Contig15507"/>
    <x v="0"/>
  </r>
  <r>
    <s v="sludgeUSA_Contig15508"/>
    <x v="0"/>
  </r>
  <r>
    <s v="sludgeUSA_Contig15509"/>
    <x v="0"/>
  </r>
  <r>
    <s v="sludgeUSA_Contig15510"/>
    <x v="6"/>
  </r>
  <r>
    <s v="sludgeUSA_Contig15511"/>
    <x v="0"/>
  </r>
  <r>
    <s v="sludgeUSA_Contig15512"/>
    <x v="0"/>
  </r>
  <r>
    <s v="sludgeUSA_Contig15513"/>
    <x v="0"/>
  </r>
  <r>
    <s v="sludgeUSA_Contig15514"/>
    <x v="3"/>
  </r>
  <r>
    <s v="sludgeUSA_Contig15515"/>
    <x v="0"/>
  </r>
  <r>
    <s v="sludgeUSA_Contig15516"/>
    <x v="0"/>
  </r>
  <r>
    <s v="sludgeUSA_Contig15517"/>
    <x v="3"/>
  </r>
  <r>
    <s v="sludgeUSA_Contig15518"/>
    <x v="0"/>
  </r>
  <r>
    <s v="sludgeUSA_Contig15519"/>
    <x v="30"/>
  </r>
  <r>
    <s v="sludgeUSA_Contig15520"/>
    <x v="0"/>
  </r>
  <r>
    <s v="sludgeUSA_Contig15521"/>
    <x v="3"/>
  </r>
  <r>
    <s v="sludgeUSA_Contig15522"/>
    <x v="9"/>
  </r>
  <r>
    <s v="sludgeUSA_Contig15523"/>
    <x v="3"/>
  </r>
  <r>
    <s v="sludgeUSA_Contig15524"/>
    <x v="0"/>
  </r>
  <r>
    <s v="sludgeUSA_Contig15525"/>
    <x v="0"/>
  </r>
  <r>
    <s v="sludgeUSA_Contig15526"/>
    <x v="3"/>
  </r>
  <r>
    <s v="sludgeUSA_Contig15527"/>
    <x v="0"/>
  </r>
  <r>
    <s v="sludgeUSA_Contig15528"/>
    <x v="3"/>
  </r>
  <r>
    <s v="sludgeUSA_Contig15529"/>
    <x v="0"/>
  </r>
  <r>
    <s v="sludgeUSA_Contig15530"/>
    <x v="3"/>
  </r>
  <r>
    <s v="sludgeUSA_Contig15531"/>
    <x v="0"/>
  </r>
  <r>
    <s v="sludgeUSA_Contig15532"/>
    <x v="0"/>
  </r>
  <r>
    <s v="sludgeUSA_Contig15533"/>
    <x v="0"/>
  </r>
  <r>
    <s v="sludgeUSA_Contig15534"/>
    <x v="6"/>
  </r>
  <r>
    <s v="sludgeUSA_Contig15535"/>
    <x v="0"/>
  </r>
  <r>
    <s v="sludgeUSA_Contig15536"/>
    <x v="0"/>
  </r>
  <r>
    <s v="sludgeUSA_Contig15537"/>
    <x v="0"/>
  </r>
  <r>
    <s v="sludgeUSA_Contig15538"/>
    <x v="3"/>
  </r>
  <r>
    <s v="sludgeUSA_Contig15539"/>
    <x v="3"/>
  </r>
  <r>
    <s v="sludgeUSA_Contig15540"/>
    <x v="0"/>
  </r>
  <r>
    <s v="sludgeUSA_Contig15541"/>
    <x v="6"/>
  </r>
  <r>
    <s v="sludgeUSA_Contig15542"/>
    <x v="3"/>
  </r>
  <r>
    <s v="sludgeUSA_Contig15543"/>
    <x v="4"/>
  </r>
  <r>
    <s v="sludgeUSA_Contig15544"/>
    <x v="0"/>
  </r>
  <r>
    <s v="sludgeUSA_Contig15545"/>
    <x v="3"/>
  </r>
  <r>
    <s v="sludgeUSA_Contig15546"/>
    <x v="0"/>
  </r>
  <r>
    <s v="sludgeUSA_Contig15547"/>
    <x v="0"/>
  </r>
  <r>
    <s v="sludgeUSA_Contig15548"/>
    <x v="0"/>
  </r>
  <r>
    <s v="sludgeUSA_Contig15549"/>
    <x v="3"/>
  </r>
  <r>
    <s v="sludgeUSA_Contig15550"/>
    <x v="0"/>
  </r>
  <r>
    <s v="sludgeUSA_Contig15551"/>
    <x v="0"/>
  </r>
  <r>
    <s v="sludgeUSA_Contig15553"/>
    <x v="3"/>
  </r>
  <r>
    <s v="sludgeUSA_Contig15554"/>
    <x v="0"/>
  </r>
  <r>
    <s v="sludgeUSA_Contig15555"/>
    <x v="3"/>
  </r>
  <r>
    <s v="sludgeUSA_Contig15556"/>
    <x v="3"/>
  </r>
  <r>
    <s v="sludgeUSA_Contig15557"/>
    <x v="3"/>
  </r>
  <r>
    <s v="sludgeUSA_Contig15558"/>
    <x v="3"/>
  </r>
  <r>
    <s v="sludgeUSA_Contig15559"/>
    <x v="3"/>
  </r>
  <r>
    <s v="sludgeUSA_Contig15560"/>
    <x v="0"/>
  </r>
  <r>
    <s v="sludgeUSA_Contig15561"/>
    <x v="3"/>
  </r>
  <r>
    <s v="sludgeUSA_Contig15562"/>
    <x v="4"/>
  </r>
  <r>
    <s v="sludgeUSA_Contig15563"/>
    <x v="18"/>
  </r>
  <r>
    <s v="sludgeUSA_Contig15564"/>
    <x v="0"/>
  </r>
  <r>
    <s v="sludgeUSA_Contig15565"/>
    <x v="0"/>
  </r>
  <r>
    <s v="sludgeUSA_Contig15566"/>
    <x v="3"/>
  </r>
  <r>
    <s v="sludgeUSA_Contig15567"/>
    <x v="0"/>
  </r>
  <r>
    <s v="sludgeUSA_Contig15568"/>
    <x v="0"/>
  </r>
  <r>
    <s v="sludgeUSA_Contig15569"/>
    <x v="3"/>
  </r>
  <r>
    <s v="sludgeUSA_Contig15570"/>
    <x v="0"/>
  </r>
  <r>
    <s v="sludgeUSA_Contig15571"/>
    <x v="0"/>
  </r>
  <r>
    <s v="sludgeUSA_Contig15572"/>
    <x v="0"/>
  </r>
  <r>
    <s v="sludgeUSA_Contig15573"/>
    <x v="6"/>
  </r>
  <r>
    <s v="sludgeUSA_Contig15574"/>
    <x v="0"/>
  </r>
  <r>
    <s v="sludgeUSA_Contig15575"/>
    <x v="6"/>
  </r>
  <r>
    <s v="sludgeUSA_Contig15576"/>
    <x v="3"/>
  </r>
  <r>
    <s v="sludgeUSA_Contig15577"/>
    <x v="0"/>
  </r>
  <r>
    <s v="sludgeUSA_Contig15578"/>
    <x v="3"/>
  </r>
  <r>
    <s v="sludgeUSA_Contig15579"/>
    <x v="6"/>
  </r>
  <r>
    <s v="sludgeUSA_Contig15580"/>
    <x v="6"/>
  </r>
  <r>
    <s v="sludgeUSA_Contig15581"/>
    <x v="0"/>
  </r>
  <r>
    <s v="sludgeUSA_Contig15582"/>
    <x v="0"/>
  </r>
  <r>
    <s v="sludgeUSA_Contig15583"/>
    <x v="6"/>
  </r>
  <r>
    <s v="sludgeUSA_Contig15584"/>
    <x v="0"/>
  </r>
  <r>
    <s v="sludgeUSA_Contig15585"/>
    <x v="6"/>
  </r>
  <r>
    <s v="sludgeUSA_Contig15586"/>
    <x v="3"/>
  </r>
  <r>
    <s v="sludgeUSA_Contig15587"/>
    <x v="0"/>
  </r>
  <r>
    <s v="sludgeUSA_Contig15588"/>
    <x v="3"/>
  </r>
  <r>
    <s v="sludgeUSA_Contig15589"/>
    <x v="1"/>
  </r>
  <r>
    <s v="sludgeUSA_Contig15590"/>
    <x v="3"/>
  </r>
  <r>
    <s v="sludgeUSA_Contig15591"/>
    <x v="0"/>
  </r>
  <r>
    <s v="sludgeUSA_Contig15592"/>
    <x v="0"/>
  </r>
  <r>
    <s v="sludgeUSA_Contig15593"/>
    <x v="0"/>
  </r>
  <r>
    <s v="sludgeUSA_Contig15594"/>
    <x v="0"/>
  </r>
  <r>
    <s v="sludgeUSA_Contig15595"/>
    <x v="0"/>
  </r>
  <r>
    <s v="sludgeUSA_Contig15596"/>
    <x v="6"/>
  </r>
  <r>
    <s v="sludgeUSA_Contig15597"/>
    <x v="0"/>
  </r>
  <r>
    <s v="sludgeUSA_Contig15598"/>
    <x v="0"/>
  </r>
  <r>
    <s v="sludgeUSA_Contig15599"/>
    <x v="0"/>
  </r>
  <r>
    <s v="sludgeUSA_Contig15600"/>
    <x v="0"/>
  </r>
  <r>
    <s v="sludgeUSA_Contig15601"/>
    <x v="0"/>
  </r>
  <r>
    <s v="sludgeUSA_Contig15602"/>
    <x v="7"/>
  </r>
  <r>
    <s v="sludgeUSA_Contig15603"/>
    <x v="0"/>
  </r>
  <r>
    <s v="sludgeUSA_Contig15604"/>
    <x v="3"/>
  </r>
  <r>
    <s v="sludgeUSA_Contig15605"/>
    <x v="3"/>
  </r>
  <r>
    <s v="sludgeUSA_Contig15606"/>
    <x v="0"/>
  </r>
  <r>
    <s v="sludgeUSA_Contig15607"/>
    <x v="3"/>
  </r>
  <r>
    <s v="sludgeUSA_Contig15608"/>
    <x v="6"/>
  </r>
  <r>
    <s v="sludgeUSA_Contig15609"/>
    <x v="0"/>
  </r>
  <r>
    <s v="sludgeUSA_Contig15610"/>
    <x v="3"/>
  </r>
  <r>
    <s v="sludgeUSA_Contig15611"/>
    <x v="0"/>
  </r>
  <r>
    <s v="sludgeUSA_Contig15612"/>
    <x v="0"/>
  </r>
  <r>
    <s v="sludgeUSA_Contig15613"/>
    <x v="3"/>
  </r>
  <r>
    <s v="sludgeUSA_Contig15614"/>
    <x v="3"/>
  </r>
  <r>
    <s v="sludgeUSA_Contig15615"/>
    <x v="5"/>
  </r>
  <r>
    <s v="sludgeUSA_Contig15616"/>
    <x v="0"/>
  </r>
  <r>
    <s v="sludgeUSA_Contig15617"/>
    <x v="0"/>
  </r>
  <r>
    <s v="sludgeUSA_Contig15618"/>
    <x v="0"/>
  </r>
  <r>
    <s v="sludgeUSA_Contig15619"/>
    <x v="3"/>
  </r>
  <r>
    <s v="sludgeUSA_Contig15620"/>
    <x v="3"/>
  </r>
  <r>
    <s v="sludgeUSA_Contig15621"/>
    <x v="6"/>
  </r>
  <r>
    <s v="sludgeUSA_Contig15622"/>
    <x v="3"/>
  </r>
  <r>
    <s v="sludgeUSA_Contig15623"/>
    <x v="3"/>
  </r>
  <r>
    <s v="sludgeUSA_Contig15625"/>
    <x v="0"/>
  </r>
  <r>
    <s v="sludgeUSA_Contig15626"/>
    <x v="0"/>
  </r>
  <r>
    <s v="sludgeUSA_Contig15627"/>
    <x v="0"/>
  </r>
  <r>
    <s v="sludgeUSA_Contig15628"/>
    <x v="0"/>
  </r>
  <r>
    <s v="sludgeUSA_Contig15629"/>
    <x v="0"/>
  </r>
  <r>
    <s v="sludgeUSA_Contig15630"/>
    <x v="3"/>
  </r>
  <r>
    <s v="sludgeUSA_Contig15631"/>
    <x v="0"/>
  </r>
  <r>
    <s v="sludgeUSA_Contig15632"/>
    <x v="6"/>
  </r>
  <r>
    <s v="sludgeUSA_Contig15633"/>
    <x v="4"/>
  </r>
  <r>
    <s v="sludgeUSA_Contig15634"/>
    <x v="0"/>
  </r>
  <r>
    <s v="sludgeUSA_Contig15635"/>
    <x v="0"/>
  </r>
  <r>
    <s v="sludgeUSA_Contig15636"/>
    <x v="4"/>
  </r>
  <r>
    <s v="sludgeUSA_Contig15637"/>
    <x v="6"/>
  </r>
  <r>
    <s v="sludgeUSA_Contig15638"/>
    <x v="3"/>
  </r>
  <r>
    <s v="sludgeUSA_Contig15639"/>
    <x v="0"/>
  </r>
  <r>
    <s v="sludgeUSA_Contig15640"/>
    <x v="0"/>
  </r>
  <r>
    <s v="sludgeUSA_Contig15641"/>
    <x v="0"/>
  </r>
  <r>
    <s v="sludgeUSA_Contig15642"/>
    <x v="3"/>
  </r>
  <r>
    <s v="sludgeUSA_Contig15643"/>
    <x v="0"/>
  </r>
  <r>
    <s v="sludgeUSA_Contig15644"/>
    <x v="12"/>
  </r>
  <r>
    <s v="sludgeUSA_Contig15645"/>
    <x v="3"/>
  </r>
  <r>
    <s v="sludgeUSA_Contig15646"/>
    <x v="6"/>
  </r>
  <r>
    <s v="sludgeUSA_Contig15647"/>
    <x v="3"/>
  </r>
  <r>
    <s v="sludgeUSA_Contig15648"/>
    <x v="2"/>
  </r>
  <r>
    <s v="sludgeUSA_Contig15649"/>
    <x v="0"/>
  </r>
  <r>
    <s v="sludgeUSA_Contig15650"/>
    <x v="0"/>
  </r>
  <r>
    <s v="sludgeUSA_Contig15651"/>
    <x v="0"/>
  </r>
  <r>
    <s v="sludgeUSA_Contig15652"/>
    <x v="2"/>
  </r>
  <r>
    <s v="sludgeUSA_Contig15653"/>
    <x v="0"/>
  </r>
  <r>
    <s v="sludgeUSA_Contig15654"/>
    <x v="3"/>
  </r>
  <r>
    <s v="sludgeUSA_Contig15655"/>
    <x v="1"/>
  </r>
  <r>
    <s v="sludgeUSA_Contig15656"/>
    <x v="0"/>
  </r>
  <r>
    <s v="sludgeUSA_Contig15657"/>
    <x v="0"/>
  </r>
  <r>
    <s v="sludgeUSA_Contig15658"/>
    <x v="6"/>
  </r>
  <r>
    <s v="sludgeUSA_Contig15659"/>
    <x v="0"/>
  </r>
  <r>
    <s v="sludgeUSA_Contig15660"/>
    <x v="0"/>
  </r>
  <r>
    <s v="sludgeUSA_Contig15661"/>
    <x v="0"/>
  </r>
  <r>
    <s v="sludgeUSA_Contig15662"/>
    <x v="0"/>
  </r>
  <r>
    <s v="sludgeUSA_Contig15663"/>
    <x v="0"/>
  </r>
  <r>
    <s v="sludgeUSA_Contig15664"/>
    <x v="6"/>
  </r>
  <r>
    <s v="sludgeUSA_Contig15665"/>
    <x v="3"/>
  </r>
  <r>
    <s v="sludgeUSA_Contig15666"/>
    <x v="3"/>
  </r>
  <r>
    <s v="sludgeUSA_Contig15667"/>
    <x v="0"/>
  </r>
  <r>
    <s v="sludgeUSA_Contig15668"/>
    <x v="6"/>
  </r>
  <r>
    <s v="sludgeUSA_Contig15669"/>
    <x v="0"/>
  </r>
  <r>
    <s v="sludgeUSA_Contig15670"/>
    <x v="3"/>
  </r>
  <r>
    <s v="sludgeUSA_Contig15671"/>
    <x v="0"/>
  </r>
  <r>
    <s v="sludgeUSA_Contig15672"/>
    <x v="1"/>
  </r>
  <r>
    <s v="sludgeUSA_Contig15673"/>
    <x v="3"/>
  </r>
  <r>
    <s v="sludgeUSA_Contig15674"/>
    <x v="3"/>
  </r>
  <r>
    <s v="sludgeUSA_Contig15675"/>
    <x v="0"/>
  </r>
  <r>
    <s v="sludgeUSA_Contig15676"/>
    <x v="0"/>
  </r>
  <r>
    <s v="sludgeUSA_Contig15677"/>
    <x v="3"/>
  </r>
  <r>
    <s v="sludgeUSA_Contig15678"/>
    <x v="3"/>
  </r>
  <r>
    <s v="sludgeUSA_Contig15679"/>
    <x v="3"/>
  </r>
  <r>
    <s v="sludgeUSA_Contig15680"/>
    <x v="5"/>
  </r>
  <r>
    <s v="sludgeUSA_Contig15681"/>
    <x v="4"/>
  </r>
  <r>
    <s v="sludgeUSA_Contig15682"/>
    <x v="6"/>
  </r>
  <r>
    <s v="sludgeUSA_Contig15683"/>
    <x v="0"/>
  </r>
  <r>
    <s v="sludgeUSA_Contig15684"/>
    <x v="2"/>
  </r>
  <r>
    <s v="sludgeUSA_Contig15685"/>
    <x v="0"/>
  </r>
  <r>
    <s v="sludgeUSA_Contig15686"/>
    <x v="6"/>
  </r>
  <r>
    <s v="sludgeUSA_Contig15687"/>
    <x v="0"/>
  </r>
  <r>
    <s v="sludgeUSA_Contig15688"/>
    <x v="6"/>
  </r>
  <r>
    <s v="sludgeUSA_Contig15689"/>
    <x v="0"/>
  </r>
  <r>
    <s v="sludgeUSA_Contig15690"/>
    <x v="0"/>
  </r>
  <r>
    <s v="sludgeUSA_Contig15691"/>
    <x v="6"/>
  </r>
  <r>
    <s v="sludgeUSA_Contig15692"/>
    <x v="0"/>
  </r>
  <r>
    <s v="sludgeUSA_Contig15693"/>
    <x v="0"/>
  </r>
  <r>
    <s v="sludgeUSA_Contig15694"/>
    <x v="5"/>
  </r>
  <r>
    <s v="sludgeUSA_Contig15695"/>
    <x v="3"/>
  </r>
  <r>
    <s v="sludgeUSA_Contig15696"/>
    <x v="17"/>
  </r>
  <r>
    <s v="sludgeUSA_Contig15697"/>
    <x v="3"/>
  </r>
  <r>
    <s v="sludgeUSA_Contig15698"/>
    <x v="0"/>
  </r>
  <r>
    <s v="sludgeUSA_Contig15699"/>
    <x v="6"/>
  </r>
  <r>
    <s v="sludgeUSA_Contig15700"/>
    <x v="0"/>
  </r>
  <r>
    <s v="sludgeUSA_Contig15701"/>
    <x v="3"/>
  </r>
  <r>
    <s v="sludgeUSA_Contig15702"/>
    <x v="3"/>
  </r>
  <r>
    <s v="sludgeUSA_Contig15703"/>
    <x v="0"/>
  </r>
  <r>
    <s v="sludgeUSA_Contig15704"/>
    <x v="6"/>
  </r>
  <r>
    <s v="sludgeUSA_Contig15705"/>
    <x v="3"/>
  </r>
  <r>
    <s v="sludgeUSA_Contig15706"/>
    <x v="3"/>
  </r>
  <r>
    <s v="sludgeUSA_Contig15707"/>
    <x v="0"/>
  </r>
  <r>
    <s v="sludgeUSA_Contig15708"/>
    <x v="3"/>
  </r>
  <r>
    <s v="sludgeUSA_Contig15709"/>
    <x v="0"/>
  </r>
  <r>
    <s v="sludgeUSA_Contig15710"/>
    <x v="0"/>
  </r>
  <r>
    <s v="sludgeUSA_Contig15711"/>
    <x v="3"/>
  </r>
  <r>
    <s v="sludgeUSA_Contig15712"/>
    <x v="0"/>
  </r>
  <r>
    <s v="sludgeUSA_Contig15713"/>
    <x v="0"/>
  </r>
  <r>
    <s v="sludgeUSA_Contig15714"/>
    <x v="0"/>
  </r>
  <r>
    <s v="sludgeUSA_Contig15715"/>
    <x v="0"/>
  </r>
  <r>
    <s v="sludgeUSA_Contig15716"/>
    <x v="0"/>
  </r>
  <r>
    <s v="sludgeUSA_Contig15717"/>
    <x v="4"/>
  </r>
  <r>
    <s v="sludgeUSA_Contig15718"/>
    <x v="6"/>
  </r>
  <r>
    <s v="sludgeUSA_Contig15719"/>
    <x v="0"/>
  </r>
  <r>
    <s v="sludgeUSA_Contig15720"/>
    <x v="0"/>
  </r>
  <r>
    <s v="sludgeUSA_Contig15721"/>
    <x v="3"/>
  </r>
  <r>
    <s v="sludgeUSA_Contig15722"/>
    <x v="0"/>
  </r>
  <r>
    <s v="sludgeUSA_Contig15723"/>
    <x v="0"/>
  </r>
  <r>
    <s v="sludgeUSA_Contig15724"/>
    <x v="11"/>
  </r>
  <r>
    <s v="sludgeUSA_Contig15725"/>
    <x v="6"/>
  </r>
  <r>
    <s v="sludgeUSA_Contig15726"/>
    <x v="0"/>
  </r>
  <r>
    <s v="sludgeUSA_Contig15727"/>
    <x v="3"/>
  </r>
  <r>
    <s v="sludgeUSA_Contig15728"/>
    <x v="3"/>
  </r>
  <r>
    <s v="sludgeUSA_Contig15729"/>
    <x v="0"/>
  </r>
  <r>
    <s v="sludgeUSA_Contig15730"/>
    <x v="0"/>
  </r>
  <r>
    <s v="sludgeUSA_Contig15731"/>
    <x v="0"/>
  </r>
  <r>
    <s v="sludgeUSA_Contig15732"/>
    <x v="0"/>
  </r>
  <r>
    <s v="sludgeUSA_Contig15733"/>
    <x v="0"/>
  </r>
  <r>
    <s v="sludgeUSA_Contig15734"/>
    <x v="0"/>
  </r>
  <r>
    <s v="sludgeUSA_Contig15735"/>
    <x v="0"/>
  </r>
  <r>
    <s v="sludgeUSA_Contig15736"/>
    <x v="3"/>
  </r>
  <r>
    <s v="sludgeUSA_Contig15737"/>
    <x v="0"/>
  </r>
  <r>
    <s v="sludgeUSA_Contig15738"/>
    <x v="0"/>
  </r>
  <r>
    <s v="sludgeUSA_Contig15739"/>
    <x v="0"/>
  </r>
  <r>
    <s v="sludgeUSA_Contig15740"/>
    <x v="0"/>
  </r>
  <r>
    <s v="sludgeUSA_Contig15741"/>
    <x v="3"/>
  </r>
  <r>
    <s v="sludgeUSA_Contig15742"/>
    <x v="0"/>
  </r>
  <r>
    <s v="sludgeUSA_Contig15743"/>
    <x v="0"/>
  </r>
  <r>
    <s v="sludgeUSA_Contig15744"/>
    <x v="0"/>
  </r>
  <r>
    <s v="sludgeUSA_Contig15745"/>
    <x v="0"/>
  </r>
  <r>
    <s v="sludgeUSA_Contig15746"/>
    <x v="0"/>
  </r>
  <r>
    <s v="sludgeUSA_Contig15747"/>
    <x v="3"/>
  </r>
  <r>
    <s v="sludgeUSA_Contig15748"/>
    <x v="0"/>
  </r>
  <r>
    <s v="sludgeUSA_Contig15749"/>
    <x v="0"/>
  </r>
  <r>
    <s v="sludgeUSA_Contig15750"/>
    <x v="3"/>
  </r>
  <r>
    <s v="sludgeUSA_Contig15751"/>
    <x v="6"/>
  </r>
  <r>
    <s v="sludgeUSA_Contig15752"/>
    <x v="6"/>
  </r>
  <r>
    <s v="sludgeUSA_Contig15753"/>
    <x v="3"/>
  </r>
  <r>
    <s v="sludgeUSA_Contig15755"/>
    <x v="6"/>
  </r>
  <r>
    <s v="sludgeUSA_Contig15756"/>
    <x v="0"/>
  </r>
  <r>
    <s v="sludgeUSA_Contig15757"/>
    <x v="3"/>
  </r>
  <r>
    <s v="sludgeUSA_Contig15758"/>
    <x v="0"/>
  </r>
  <r>
    <s v="sludgeUSA_Contig15759"/>
    <x v="0"/>
  </r>
  <r>
    <s v="sludgeUSA_Contig15760"/>
    <x v="3"/>
  </r>
  <r>
    <s v="sludgeUSA_Contig15761"/>
    <x v="1"/>
  </r>
  <r>
    <s v="sludgeUSA_Contig15762"/>
    <x v="6"/>
  </r>
  <r>
    <s v="sludgeUSA_Contig15763"/>
    <x v="3"/>
  </r>
  <r>
    <s v="sludgeUSA_Contig15764"/>
    <x v="15"/>
  </r>
  <r>
    <s v="sludgeUSA_Contig15765"/>
    <x v="3"/>
  </r>
  <r>
    <s v="sludgeUSA_Contig15766"/>
    <x v="0"/>
  </r>
  <r>
    <s v="sludgeUSA_Contig15767"/>
    <x v="1"/>
  </r>
  <r>
    <s v="sludgeUSA_Contig15768"/>
    <x v="5"/>
  </r>
  <r>
    <s v="sludgeUSA_Contig15769"/>
    <x v="0"/>
  </r>
  <r>
    <s v="sludgeUSA_Contig15770"/>
    <x v="0"/>
  </r>
  <r>
    <s v="sludgeUSA_Contig15771"/>
    <x v="0"/>
  </r>
  <r>
    <s v="sludgeUSA_Contig15772"/>
    <x v="3"/>
  </r>
  <r>
    <s v="sludgeUSA_Contig15773"/>
    <x v="0"/>
  </r>
  <r>
    <s v="sludgeUSA_Contig15774"/>
    <x v="0"/>
  </r>
  <r>
    <s v="sludgeUSA_Contig15775"/>
    <x v="0"/>
  </r>
  <r>
    <s v="sludgeUSA_Contig15776"/>
    <x v="0"/>
  </r>
  <r>
    <s v="sludgeUSA_Contig15777"/>
    <x v="0"/>
  </r>
  <r>
    <s v="sludgeUSA_Contig15778"/>
    <x v="9"/>
  </r>
  <r>
    <s v="sludgeUSA_Contig15779"/>
    <x v="3"/>
  </r>
  <r>
    <s v="sludgeUSA_Contig15780"/>
    <x v="6"/>
  </r>
  <r>
    <s v="sludgeUSA_Contig15781"/>
    <x v="6"/>
  </r>
  <r>
    <s v="sludgeUSA_Contig15782"/>
    <x v="0"/>
  </r>
  <r>
    <s v="sludgeUSA_Contig15783"/>
    <x v="0"/>
  </r>
  <r>
    <s v="sludgeUSA_Contig15784"/>
    <x v="3"/>
  </r>
  <r>
    <s v="sludgeUSA_Contig15785"/>
    <x v="3"/>
  </r>
  <r>
    <s v="sludgeUSA_Contig15786"/>
    <x v="0"/>
  </r>
  <r>
    <s v="sludgeUSA_Contig15787"/>
    <x v="0"/>
  </r>
  <r>
    <s v="sludgeUSA_Contig15788"/>
    <x v="0"/>
  </r>
  <r>
    <s v="sludgeUSA_Contig15789"/>
    <x v="3"/>
  </r>
  <r>
    <s v="sludgeUSA_Contig15790"/>
    <x v="0"/>
  </r>
  <r>
    <s v="sludgeUSA_Contig15791"/>
    <x v="0"/>
  </r>
  <r>
    <s v="sludgeUSA_Contig15792"/>
    <x v="0"/>
  </r>
  <r>
    <s v="sludgeUSA_Contig15793"/>
    <x v="0"/>
  </r>
  <r>
    <s v="sludgeUSA_Contig15794"/>
    <x v="3"/>
  </r>
  <r>
    <s v="sludgeUSA_Contig15795"/>
    <x v="6"/>
  </r>
  <r>
    <s v="sludgeUSA_Contig15796"/>
    <x v="6"/>
  </r>
  <r>
    <s v="sludgeUSA_Contig15797"/>
    <x v="0"/>
  </r>
  <r>
    <s v="sludgeUSA_Contig15798"/>
    <x v="3"/>
  </r>
  <r>
    <s v="sludgeUSA_Contig15799"/>
    <x v="3"/>
  </r>
  <r>
    <s v="sludgeUSA_Contig15800"/>
    <x v="3"/>
  </r>
  <r>
    <s v="sludgeUSA_Contig15801"/>
    <x v="0"/>
  </r>
  <r>
    <s v="sludgeUSA_Contig15802"/>
    <x v="3"/>
  </r>
  <r>
    <s v="sludgeUSA_Contig15803"/>
    <x v="3"/>
  </r>
  <r>
    <s v="sludgeUSA_Contig15804"/>
    <x v="0"/>
  </r>
  <r>
    <s v="sludgeUSA_Contig15805"/>
    <x v="0"/>
  </r>
  <r>
    <s v="sludgeUSA_Contig15806"/>
    <x v="6"/>
  </r>
  <r>
    <s v="sludgeUSA_Contig15807"/>
    <x v="3"/>
  </r>
  <r>
    <s v="sludgeUSA_Contig15808"/>
    <x v="3"/>
  </r>
  <r>
    <s v="sludgeUSA_Contig15809"/>
    <x v="3"/>
  </r>
  <r>
    <s v="sludgeUSA_Contig15810"/>
    <x v="6"/>
  </r>
  <r>
    <s v="sludgeUSA_Contig15811"/>
    <x v="0"/>
  </r>
  <r>
    <s v="sludgeUSA_Contig15812"/>
    <x v="0"/>
  </r>
  <r>
    <s v="sludgeUSA_Contig15813"/>
    <x v="6"/>
  </r>
  <r>
    <s v="sludgeUSA_Contig15814"/>
    <x v="0"/>
  </r>
  <r>
    <s v="sludgeUSA_Contig15815"/>
    <x v="0"/>
  </r>
  <r>
    <s v="sludgeUSA_Contig15816"/>
    <x v="0"/>
  </r>
  <r>
    <s v="sludgeUSA_Contig15817"/>
    <x v="0"/>
  </r>
  <r>
    <s v="sludgeUSA_Contig15818"/>
    <x v="0"/>
  </r>
  <r>
    <s v="sludgeUSA_Contig15819"/>
    <x v="6"/>
  </r>
  <r>
    <s v="sludgeUSA_Contig15820"/>
    <x v="3"/>
  </r>
  <r>
    <s v="sludgeUSA_Contig15821"/>
    <x v="3"/>
  </r>
  <r>
    <s v="sludgeUSA_Contig15822"/>
    <x v="3"/>
  </r>
  <r>
    <s v="sludgeUSA_Contig15823"/>
    <x v="0"/>
  </r>
  <r>
    <s v="sludgeUSA_Contig15824"/>
    <x v="6"/>
  </r>
  <r>
    <s v="sludgeUSA_Contig15825"/>
    <x v="0"/>
  </r>
  <r>
    <s v="sludgeUSA_Contig15826"/>
    <x v="3"/>
  </r>
  <r>
    <s v="sludgeUSA_Contig15827"/>
    <x v="3"/>
  </r>
  <r>
    <s v="sludgeUSA_Contig15828"/>
    <x v="0"/>
  </r>
  <r>
    <s v="sludgeUSA_Contig15829"/>
    <x v="6"/>
  </r>
  <r>
    <s v="sludgeUSA_Contig15830"/>
    <x v="3"/>
  </r>
  <r>
    <s v="sludgeUSA_Contig15831"/>
    <x v="0"/>
  </r>
  <r>
    <s v="sludgeUSA_Contig15832"/>
    <x v="3"/>
  </r>
  <r>
    <s v="sludgeUSA_Contig15833"/>
    <x v="3"/>
  </r>
  <r>
    <s v="sludgeUSA_Contig15834"/>
    <x v="15"/>
  </r>
  <r>
    <s v="sludgeUSA_Contig15835"/>
    <x v="3"/>
  </r>
  <r>
    <s v="sludgeUSA_Contig15836"/>
    <x v="0"/>
  </r>
  <r>
    <s v="sludgeUSA_Contig15837"/>
    <x v="0"/>
  </r>
  <r>
    <s v="sludgeUSA_Contig15838"/>
    <x v="1"/>
  </r>
  <r>
    <s v="sludgeUSA_Contig15839"/>
    <x v="3"/>
  </r>
  <r>
    <s v="sludgeUSA_Contig15840"/>
    <x v="0"/>
  </r>
  <r>
    <s v="sludgeUSA_Contig15841"/>
    <x v="3"/>
  </r>
  <r>
    <s v="sludgeUSA_Contig15842"/>
    <x v="3"/>
  </r>
  <r>
    <s v="sludgeUSA_Contig15843"/>
    <x v="3"/>
  </r>
  <r>
    <s v="sludgeUSA_Contig15844"/>
    <x v="0"/>
  </r>
  <r>
    <s v="sludgeUSA_Contig15845"/>
    <x v="3"/>
  </r>
  <r>
    <s v="sludgeUSA_Contig15846"/>
    <x v="0"/>
  </r>
  <r>
    <s v="sludgeUSA_Contig15847"/>
    <x v="6"/>
  </r>
  <r>
    <s v="sludgeUSA_Contig15848"/>
    <x v="0"/>
  </r>
  <r>
    <s v="sludgeUSA_Contig15849"/>
    <x v="6"/>
  </r>
  <r>
    <s v="sludgeUSA_Contig15850"/>
    <x v="0"/>
  </r>
  <r>
    <s v="sludgeUSA_Contig15851"/>
    <x v="0"/>
  </r>
  <r>
    <s v="sludgeUSA_Contig15852"/>
    <x v="0"/>
  </r>
  <r>
    <s v="sludgeUSA_Contig15853"/>
    <x v="3"/>
  </r>
  <r>
    <s v="sludgeUSA_Contig15854"/>
    <x v="0"/>
  </r>
  <r>
    <s v="sludgeUSA_Contig15855"/>
    <x v="3"/>
  </r>
  <r>
    <s v="sludgeUSA_Contig15856"/>
    <x v="6"/>
  </r>
  <r>
    <s v="sludgeUSA_Contig15857"/>
    <x v="15"/>
  </r>
  <r>
    <s v="sludgeUSA_Contig15858"/>
    <x v="0"/>
  </r>
  <r>
    <s v="sludgeUSA_Contig15859"/>
    <x v="0"/>
  </r>
  <r>
    <s v="sludgeUSA_Contig15860"/>
    <x v="0"/>
  </r>
  <r>
    <s v="sludgeUSA_Contig15862"/>
    <x v="0"/>
  </r>
  <r>
    <s v="sludgeUSA_Contig15863"/>
    <x v="0"/>
  </r>
  <r>
    <s v="sludgeUSA_Contig15864"/>
    <x v="0"/>
  </r>
  <r>
    <s v="sludgeUSA_Contig15865"/>
    <x v="3"/>
  </r>
  <r>
    <s v="sludgeUSA_Contig15866"/>
    <x v="3"/>
  </r>
  <r>
    <s v="sludgeUSA_Contig15867"/>
    <x v="0"/>
  </r>
  <r>
    <s v="sludgeUSA_Contig15868"/>
    <x v="0"/>
  </r>
  <r>
    <s v="sludgeUSA_Contig15869"/>
    <x v="0"/>
  </r>
  <r>
    <s v="sludgeUSA_Contig15870"/>
    <x v="0"/>
  </r>
  <r>
    <s v="sludgeUSA_Contig15871"/>
    <x v="3"/>
  </r>
  <r>
    <s v="sludgeUSA_Contig15872"/>
    <x v="3"/>
  </r>
  <r>
    <s v="sludgeUSA_Contig15873"/>
    <x v="3"/>
  </r>
  <r>
    <s v="sludgeUSA_Contig15874"/>
    <x v="3"/>
  </r>
  <r>
    <s v="sludgeUSA_Contig15875"/>
    <x v="3"/>
  </r>
  <r>
    <s v="sludgeUSA_Contig15876"/>
    <x v="3"/>
  </r>
  <r>
    <s v="sludgeUSA_Contig15877"/>
    <x v="6"/>
  </r>
  <r>
    <s v="sludgeUSA_Contig15878"/>
    <x v="4"/>
  </r>
  <r>
    <s v="sludgeUSA_Contig15879"/>
    <x v="0"/>
  </r>
  <r>
    <s v="sludgeUSA_Contig15880"/>
    <x v="6"/>
  </r>
  <r>
    <s v="sludgeUSA_Contig15881"/>
    <x v="0"/>
  </r>
  <r>
    <s v="sludgeUSA_Contig15882"/>
    <x v="3"/>
  </r>
  <r>
    <s v="sludgeUSA_Contig15883"/>
    <x v="0"/>
  </r>
  <r>
    <s v="sludgeUSA_Contig15884"/>
    <x v="3"/>
  </r>
  <r>
    <s v="sludgeUSA_Contig15885"/>
    <x v="3"/>
  </r>
  <r>
    <s v="sludgeUSA_Contig15887"/>
    <x v="3"/>
  </r>
  <r>
    <s v="sludgeUSA_Contig15888"/>
    <x v="17"/>
  </r>
  <r>
    <s v="sludgeUSA_Contig15889"/>
    <x v="0"/>
  </r>
  <r>
    <s v="sludgeUSA_Contig15890"/>
    <x v="3"/>
  </r>
  <r>
    <s v="sludgeUSA_Contig15891"/>
    <x v="0"/>
  </r>
  <r>
    <s v="sludgeUSA_Contig15892"/>
    <x v="0"/>
  </r>
  <r>
    <s v="sludgeUSA_Contig15893"/>
    <x v="6"/>
  </r>
  <r>
    <s v="sludgeUSA_Contig15894"/>
    <x v="0"/>
  </r>
  <r>
    <s v="sludgeUSA_Contig15895"/>
    <x v="13"/>
  </r>
  <r>
    <s v="sludgeUSA_Contig15896"/>
    <x v="3"/>
  </r>
  <r>
    <s v="sludgeUSA_Contig15897"/>
    <x v="6"/>
  </r>
  <r>
    <s v="sludgeUSA_Contig15898"/>
    <x v="0"/>
  </r>
  <r>
    <s v="sludgeUSA_Contig15899"/>
    <x v="3"/>
  </r>
  <r>
    <s v="sludgeUSA_Contig15900"/>
    <x v="3"/>
  </r>
  <r>
    <s v="sludgeUSA_Contig15901"/>
    <x v="0"/>
  </r>
  <r>
    <s v="sludgeUSA_Contig15902"/>
    <x v="3"/>
  </r>
  <r>
    <s v="sludgeUSA_Contig15903"/>
    <x v="0"/>
  </r>
  <r>
    <s v="sludgeUSA_Contig15904"/>
    <x v="3"/>
  </r>
  <r>
    <s v="sludgeUSA_Contig15905"/>
    <x v="3"/>
  </r>
  <r>
    <s v="sludgeUSA_Contig15906"/>
    <x v="0"/>
  </r>
  <r>
    <s v="sludgeUSA_Contig15907"/>
    <x v="0"/>
  </r>
  <r>
    <s v="sludgeUSA_Contig15909"/>
    <x v="0"/>
  </r>
  <r>
    <s v="sludgeUSA_Contig15910"/>
    <x v="3"/>
  </r>
  <r>
    <s v="sludgeUSA_Contig15911"/>
    <x v="0"/>
  </r>
  <r>
    <s v="sludgeUSA_Contig15912"/>
    <x v="0"/>
  </r>
  <r>
    <s v="sludgeUSA_Contig15913"/>
    <x v="0"/>
  </r>
  <r>
    <s v="sludgeUSA_Contig15915"/>
    <x v="3"/>
  </r>
  <r>
    <s v="sludgeUSA_Contig15916"/>
    <x v="3"/>
  </r>
  <r>
    <s v="sludgeUSA_Contig15917"/>
    <x v="0"/>
  </r>
  <r>
    <s v="sludgeUSA_Contig15918"/>
    <x v="3"/>
  </r>
  <r>
    <s v="sludgeUSA_Contig15919"/>
    <x v="0"/>
  </r>
  <r>
    <s v="sludgeUSA_Contig15920"/>
    <x v="0"/>
  </r>
  <r>
    <s v="sludgeUSA_Contig15921"/>
    <x v="0"/>
  </r>
  <r>
    <s v="sludgeUSA_Contig15922"/>
    <x v="0"/>
  </r>
  <r>
    <s v="sludgeUSA_Contig15923"/>
    <x v="3"/>
  </r>
  <r>
    <s v="sludgeUSA_Contig15924"/>
    <x v="3"/>
  </r>
  <r>
    <s v="sludgeUSA_Contig15925"/>
    <x v="3"/>
  </r>
  <r>
    <s v="sludgeUSA_Contig15926"/>
    <x v="0"/>
  </r>
  <r>
    <s v="sludgeUSA_Contig15927"/>
    <x v="6"/>
  </r>
  <r>
    <s v="sludgeUSA_Contig15928"/>
    <x v="3"/>
  </r>
  <r>
    <s v="sludgeUSA_Contig15929"/>
    <x v="0"/>
  </r>
  <r>
    <s v="sludgeUSA_Contig15930"/>
    <x v="14"/>
  </r>
  <r>
    <s v="sludgeUSA_Contig15931"/>
    <x v="0"/>
  </r>
  <r>
    <s v="sludgeUSA_Contig15932"/>
    <x v="3"/>
  </r>
  <r>
    <s v="sludgeUSA_Contig15933"/>
    <x v="0"/>
  </r>
  <r>
    <s v="sludgeUSA_Contig15934"/>
    <x v="0"/>
  </r>
  <r>
    <s v="sludgeUSA_Contig15935"/>
    <x v="1"/>
  </r>
  <r>
    <s v="sludgeUSA_Contig15936"/>
    <x v="0"/>
  </r>
  <r>
    <s v="sludgeUSA_Contig15937"/>
    <x v="3"/>
  </r>
  <r>
    <s v="sludgeUSA_Contig15938"/>
    <x v="4"/>
  </r>
  <r>
    <s v="sludgeUSA_Contig15939"/>
    <x v="3"/>
  </r>
  <r>
    <s v="sludgeUSA_Contig15940"/>
    <x v="2"/>
  </r>
  <r>
    <s v="sludgeUSA_Contig15941"/>
    <x v="3"/>
  </r>
  <r>
    <s v="sludgeUSA_Contig15942"/>
    <x v="0"/>
  </r>
  <r>
    <s v="sludgeUSA_Contig15943"/>
    <x v="0"/>
  </r>
  <r>
    <s v="sludgeUSA_Contig15944"/>
    <x v="22"/>
  </r>
  <r>
    <s v="sludgeUSA_Contig15945"/>
    <x v="3"/>
  </r>
  <r>
    <s v="sludgeUSA_Contig15946"/>
    <x v="3"/>
  </r>
  <r>
    <s v="sludgeUSA_Contig15947"/>
    <x v="0"/>
  </r>
  <r>
    <s v="sludgeUSA_Contig15948"/>
    <x v="0"/>
  </r>
  <r>
    <s v="sludgeUSA_Contig15950"/>
    <x v="3"/>
  </r>
  <r>
    <s v="sludgeUSA_Contig15951"/>
    <x v="3"/>
  </r>
  <r>
    <s v="sludgeUSA_Contig15952"/>
    <x v="3"/>
  </r>
  <r>
    <s v="sludgeUSA_Contig15953"/>
    <x v="0"/>
  </r>
  <r>
    <s v="sludgeUSA_Contig15954"/>
    <x v="4"/>
  </r>
  <r>
    <s v="sludgeUSA_Contig15955"/>
    <x v="5"/>
  </r>
  <r>
    <s v="sludgeUSA_Contig15956"/>
    <x v="0"/>
  </r>
  <r>
    <s v="sludgeUSA_Contig15957"/>
    <x v="0"/>
  </r>
  <r>
    <s v="sludgeUSA_Contig15958"/>
    <x v="0"/>
  </r>
  <r>
    <s v="sludgeUSA_Contig15959"/>
    <x v="3"/>
  </r>
  <r>
    <s v="sludgeUSA_Contig15960"/>
    <x v="3"/>
  </r>
  <r>
    <s v="sludgeUSA_Contig15961"/>
    <x v="3"/>
  </r>
  <r>
    <s v="sludgeUSA_Contig15962"/>
    <x v="0"/>
  </r>
  <r>
    <s v="sludgeUSA_Contig15963"/>
    <x v="0"/>
  </r>
  <r>
    <s v="sludgeUSA_Contig15964"/>
    <x v="0"/>
  </r>
  <r>
    <s v="sludgeUSA_Contig15965"/>
    <x v="6"/>
  </r>
  <r>
    <s v="sludgeUSA_Contig15966"/>
    <x v="11"/>
  </r>
  <r>
    <s v="sludgeUSA_Contig15967"/>
    <x v="3"/>
  </r>
  <r>
    <s v="sludgeUSA_Contig15968"/>
    <x v="3"/>
  </r>
  <r>
    <s v="sludgeUSA_Contig15969"/>
    <x v="6"/>
  </r>
  <r>
    <s v="sludgeUSA_Contig15970"/>
    <x v="0"/>
  </r>
  <r>
    <s v="sludgeUSA_Contig15971"/>
    <x v="31"/>
  </r>
  <r>
    <s v="sludgeUSA_Contig15972"/>
    <x v="6"/>
  </r>
  <r>
    <s v="sludgeUSA_Contig15973"/>
    <x v="0"/>
  </r>
  <r>
    <s v="sludgeUSA_Contig15974"/>
    <x v="3"/>
  </r>
  <r>
    <s v="sludgeUSA_Contig15975"/>
    <x v="3"/>
  </r>
  <r>
    <s v="sludgeUSA_Contig15976"/>
    <x v="0"/>
  </r>
  <r>
    <s v="sludgeUSA_Contig15977"/>
    <x v="0"/>
  </r>
  <r>
    <s v="sludgeUSA_Contig15978"/>
    <x v="0"/>
  </r>
  <r>
    <s v="sludgeUSA_Contig15979"/>
    <x v="6"/>
  </r>
  <r>
    <s v="sludgeUSA_Contig15980"/>
    <x v="0"/>
  </r>
  <r>
    <s v="sludgeUSA_Contig15981"/>
    <x v="0"/>
  </r>
  <r>
    <s v="sludgeUSA_Contig15982"/>
    <x v="1"/>
  </r>
  <r>
    <s v="sludgeUSA_Contig15983"/>
    <x v="0"/>
  </r>
  <r>
    <s v="sludgeUSA_Contig15984"/>
    <x v="3"/>
  </r>
  <r>
    <s v="sludgeUSA_Contig15985"/>
    <x v="3"/>
  </r>
  <r>
    <s v="sludgeUSA_Contig15986"/>
    <x v="0"/>
  </r>
  <r>
    <s v="sludgeUSA_Contig15987"/>
    <x v="3"/>
  </r>
  <r>
    <s v="sludgeUSA_Contig15988"/>
    <x v="3"/>
  </r>
  <r>
    <s v="sludgeUSA_Contig15989"/>
    <x v="0"/>
  </r>
  <r>
    <s v="sludgeUSA_Contig15990"/>
    <x v="3"/>
  </r>
  <r>
    <s v="sludgeUSA_Contig15991"/>
    <x v="0"/>
  </r>
  <r>
    <s v="sludgeUSA_Contig15992"/>
    <x v="0"/>
  </r>
  <r>
    <s v="sludgeUSA_Contig15993"/>
    <x v="3"/>
  </r>
  <r>
    <s v="sludgeUSA_Contig15994"/>
    <x v="3"/>
  </r>
  <r>
    <s v="sludgeUSA_Contig15995"/>
    <x v="0"/>
  </r>
  <r>
    <s v="sludgeUSA_Contig15996"/>
    <x v="0"/>
  </r>
  <r>
    <s v="sludgeUSA_Contig15997"/>
    <x v="0"/>
  </r>
  <r>
    <s v="sludgeUSA_Contig15998"/>
    <x v="3"/>
  </r>
  <r>
    <s v="sludgeUSA_Contig15999"/>
    <x v="0"/>
  </r>
  <r>
    <s v="sludgeUSA_Contig16000"/>
    <x v="3"/>
  </r>
  <r>
    <s v="sludgeUSA_Contig16001"/>
    <x v="3"/>
  </r>
  <r>
    <s v="sludgeUSA_Contig16002"/>
    <x v="0"/>
  </r>
  <r>
    <s v="sludgeUSA_Contig16003"/>
    <x v="3"/>
  </r>
  <r>
    <s v="sludgeUSA_Contig16004"/>
    <x v="3"/>
  </r>
  <r>
    <s v="sludgeUSA_Contig16005"/>
    <x v="3"/>
  </r>
  <r>
    <s v="sludgeUSA_Contig16006"/>
    <x v="3"/>
  </r>
  <r>
    <s v="sludgeUSA_Contig16007"/>
    <x v="3"/>
  </r>
  <r>
    <s v="sludgeUSA_Contig16008"/>
    <x v="3"/>
  </r>
  <r>
    <s v="sludgeUSA_Contig16009"/>
    <x v="3"/>
  </r>
  <r>
    <s v="sludgeUSA_Contig16010"/>
    <x v="3"/>
  </r>
  <r>
    <s v="sludgeUSA_Contig16011"/>
    <x v="3"/>
  </r>
  <r>
    <s v="sludgeUSA_Contig16012"/>
    <x v="6"/>
  </r>
  <r>
    <s v="sludgeUSA_Contig16013"/>
    <x v="6"/>
  </r>
  <r>
    <s v="sludgeUSA_Contig16014"/>
    <x v="1"/>
  </r>
  <r>
    <s v="sludgeUSA_Contig16015"/>
    <x v="4"/>
  </r>
  <r>
    <s v="sludgeUSA_Contig16016"/>
    <x v="3"/>
  </r>
  <r>
    <s v="sludgeUSA_Contig16017"/>
    <x v="0"/>
  </r>
  <r>
    <s v="sludgeUSA_Contig16018"/>
    <x v="0"/>
  </r>
  <r>
    <s v="sludgeUSA_Contig16019"/>
    <x v="0"/>
  </r>
  <r>
    <s v="sludgeUSA_Contig16020"/>
    <x v="1"/>
  </r>
  <r>
    <s v="sludgeUSA_Contig16022"/>
    <x v="0"/>
  </r>
  <r>
    <s v="sludgeUSA_Contig16023"/>
    <x v="6"/>
  </r>
  <r>
    <s v="sludgeUSA_Contig16024"/>
    <x v="0"/>
  </r>
  <r>
    <s v="sludgeUSA_Contig16025"/>
    <x v="0"/>
  </r>
  <r>
    <s v="sludgeUSA_Contig16026"/>
    <x v="3"/>
  </r>
  <r>
    <s v="sludgeUSA_Contig16027"/>
    <x v="3"/>
  </r>
  <r>
    <s v="sludgeUSA_Contig16028"/>
    <x v="6"/>
  </r>
  <r>
    <s v="sludgeUSA_Contig16029"/>
    <x v="3"/>
  </r>
  <r>
    <s v="sludgeUSA_Contig16030"/>
    <x v="0"/>
  </r>
  <r>
    <s v="sludgeUSA_Contig16031"/>
    <x v="3"/>
  </r>
  <r>
    <s v="sludgeUSA_Contig16032"/>
    <x v="3"/>
  </r>
  <r>
    <s v="sludgeUSA_Contig16033"/>
    <x v="3"/>
  </r>
  <r>
    <s v="sludgeUSA_Contig16034"/>
    <x v="3"/>
  </r>
  <r>
    <s v="sludgeUSA_Contig16035"/>
    <x v="3"/>
  </r>
  <r>
    <s v="sludgeUSA_Contig16036"/>
    <x v="0"/>
  </r>
  <r>
    <s v="sludgeUSA_Contig16037"/>
    <x v="3"/>
  </r>
  <r>
    <s v="sludgeUSA_Contig16038"/>
    <x v="3"/>
  </r>
  <r>
    <s v="sludgeUSA_Contig16039"/>
    <x v="3"/>
  </r>
  <r>
    <s v="sludgeUSA_Contig16040"/>
    <x v="3"/>
  </r>
  <r>
    <s v="sludgeUSA_Contig16041"/>
    <x v="6"/>
  </r>
  <r>
    <s v="sludgeUSA_Contig16042"/>
    <x v="3"/>
  </r>
  <r>
    <s v="sludgeUSA_Contig16043"/>
    <x v="0"/>
  </r>
  <r>
    <s v="sludgeUSA_Contig16044"/>
    <x v="3"/>
  </r>
  <r>
    <s v="sludgeUSA_Contig16045"/>
    <x v="0"/>
  </r>
  <r>
    <s v="sludgeUSA_Contig16046"/>
    <x v="3"/>
  </r>
  <r>
    <s v="sludgeUSA_Contig16047"/>
    <x v="0"/>
  </r>
  <r>
    <s v="sludgeUSA_Contig16048"/>
    <x v="3"/>
  </r>
  <r>
    <s v="sludgeUSA_Contig16049"/>
    <x v="6"/>
  </r>
  <r>
    <s v="sludgeUSA_Contig16050"/>
    <x v="1"/>
  </r>
  <r>
    <s v="sludgeUSA_Contig16051"/>
    <x v="3"/>
  </r>
  <r>
    <s v="sludgeUSA_Contig16052"/>
    <x v="0"/>
  </r>
  <r>
    <s v="sludgeUSA_Contig16053"/>
    <x v="0"/>
  </r>
  <r>
    <s v="sludgeUSA_Contig16054"/>
    <x v="3"/>
  </r>
  <r>
    <s v="sludgeUSA_Contig16055"/>
    <x v="0"/>
  </r>
  <r>
    <s v="sludgeUSA_Contig16056"/>
    <x v="3"/>
  </r>
  <r>
    <s v="sludgeUSA_Contig16057"/>
    <x v="0"/>
  </r>
  <r>
    <s v="sludgeUSA_Contig16058"/>
    <x v="0"/>
  </r>
  <r>
    <s v="sludgeUSA_Contig16059"/>
    <x v="0"/>
  </r>
  <r>
    <s v="sludgeUSA_Contig16060"/>
    <x v="4"/>
  </r>
  <r>
    <s v="sludgeUSA_Contig16061"/>
    <x v="3"/>
  </r>
  <r>
    <s v="sludgeUSA_Contig16062"/>
    <x v="0"/>
  </r>
  <r>
    <s v="sludgeUSA_Contig16063"/>
    <x v="3"/>
  </r>
  <r>
    <s v="sludgeUSA_Contig16064"/>
    <x v="3"/>
  </r>
  <r>
    <s v="sludgeUSA_Contig16065"/>
    <x v="1"/>
  </r>
  <r>
    <s v="sludgeUSA_Contig16066"/>
    <x v="3"/>
  </r>
  <r>
    <s v="sludgeUSA_Contig16067"/>
    <x v="0"/>
  </r>
  <r>
    <s v="sludgeUSA_Contig16068"/>
    <x v="0"/>
  </r>
  <r>
    <s v="sludgeUSA_Contig16069"/>
    <x v="0"/>
  </r>
  <r>
    <s v="sludgeUSA_Contig16070"/>
    <x v="6"/>
  </r>
  <r>
    <s v="sludgeUSA_Contig16071"/>
    <x v="0"/>
  </r>
  <r>
    <s v="sludgeUSA_Contig16072"/>
    <x v="3"/>
  </r>
  <r>
    <s v="sludgeUSA_Contig16073"/>
    <x v="0"/>
  </r>
  <r>
    <s v="sludgeUSA_Contig16074"/>
    <x v="0"/>
  </r>
  <r>
    <s v="sludgeUSA_Contig16075"/>
    <x v="0"/>
  </r>
  <r>
    <s v="sludgeUSA_Contig16076"/>
    <x v="3"/>
  </r>
  <r>
    <s v="sludgeUSA_Contig16077"/>
    <x v="0"/>
  </r>
  <r>
    <s v="sludgeUSA_Contig16079"/>
    <x v="3"/>
  </r>
  <r>
    <s v="sludgeUSA_Contig16080"/>
    <x v="0"/>
  </r>
  <r>
    <s v="sludgeUSA_Contig16081"/>
    <x v="0"/>
  </r>
  <r>
    <s v="sludgeUSA_Contig16082"/>
    <x v="3"/>
  </r>
  <r>
    <s v="sludgeUSA_Contig16083"/>
    <x v="0"/>
  </r>
  <r>
    <s v="sludgeUSA_Contig16084"/>
    <x v="1"/>
  </r>
  <r>
    <s v="sludgeUSA_Contig16085"/>
    <x v="3"/>
  </r>
  <r>
    <s v="sludgeUSA_Contig16086"/>
    <x v="3"/>
  </r>
  <r>
    <s v="sludgeUSA_Contig16087"/>
    <x v="3"/>
  </r>
  <r>
    <s v="sludgeUSA_Contig16088"/>
    <x v="0"/>
  </r>
  <r>
    <s v="sludgeUSA_Contig16089"/>
    <x v="3"/>
  </r>
  <r>
    <s v="sludgeUSA_Contig16090"/>
    <x v="3"/>
  </r>
  <r>
    <s v="sludgeUSA_Contig16091"/>
    <x v="3"/>
  </r>
  <r>
    <s v="sludgeUSA_Contig16092"/>
    <x v="0"/>
  </r>
  <r>
    <s v="sludgeUSA_Contig16093"/>
    <x v="1"/>
  </r>
  <r>
    <s v="sludgeUSA_Contig16094"/>
    <x v="3"/>
  </r>
  <r>
    <s v="sludgeUSA_Contig16095"/>
    <x v="0"/>
  </r>
  <r>
    <s v="sludgeUSA_Contig16096"/>
    <x v="3"/>
  </r>
  <r>
    <s v="sludgeUSA_Contig16097"/>
    <x v="3"/>
  </r>
  <r>
    <s v="sludgeUSA_Contig16098"/>
    <x v="3"/>
  </r>
  <r>
    <s v="sludgeUSA_Contig16099"/>
    <x v="3"/>
  </r>
  <r>
    <s v="sludgeUSA_Contig16100"/>
    <x v="0"/>
  </r>
  <r>
    <s v="sludgeUSA_Contig16101"/>
    <x v="28"/>
  </r>
  <r>
    <s v="sludgeUSA_Contig16102"/>
    <x v="0"/>
  </r>
  <r>
    <s v="sludgeUSA_Contig16103"/>
    <x v="3"/>
  </r>
  <r>
    <s v="sludgeUSA_Contig16104"/>
    <x v="3"/>
  </r>
  <r>
    <s v="sludgeUSA_Contig16105"/>
    <x v="0"/>
  </r>
  <r>
    <s v="sludgeUSA_Contig16106"/>
    <x v="0"/>
  </r>
  <r>
    <s v="sludgeUSA_Contig16107"/>
    <x v="3"/>
  </r>
  <r>
    <s v="sludgeUSA_Contig16108"/>
    <x v="6"/>
  </r>
  <r>
    <s v="sludgeUSA_Contig16109"/>
    <x v="0"/>
  </r>
  <r>
    <s v="sludgeUSA_Contig16110"/>
    <x v="3"/>
  </r>
  <r>
    <s v="sludgeUSA_Contig16111"/>
    <x v="0"/>
  </r>
  <r>
    <s v="sludgeUSA_Contig16112"/>
    <x v="3"/>
  </r>
  <r>
    <s v="sludgeUSA_Contig16113"/>
    <x v="3"/>
  </r>
  <r>
    <s v="sludgeUSA_Contig16114"/>
    <x v="3"/>
  </r>
  <r>
    <s v="sludgeUSA_Contig16115"/>
    <x v="6"/>
  </r>
  <r>
    <s v="sludgeUSA_Contig16116"/>
    <x v="0"/>
  </r>
  <r>
    <s v="sludgeUSA_Contig16117"/>
    <x v="3"/>
  </r>
  <r>
    <s v="sludgeUSA_Contig16118"/>
    <x v="0"/>
  </r>
  <r>
    <s v="sludgeUSA_Contig16119"/>
    <x v="10"/>
  </r>
  <r>
    <s v="sludgeUSA_Contig16120"/>
    <x v="3"/>
  </r>
  <r>
    <s v="sludgeUSA_Contig16121"/>
    <x v="3"/>
  </r>
  <r>
    <s v="sludgeUSA_Contig16122"/>
    <x v="0"/>
  </r>
  <r>
    <s v="sludgeUSA_Contig16123"/>
    <x v="3"/>
  </r>
  <r>
    <s v="sludgeUSA_Contig16124"/>
    <x v="1"/>
  </r>
  <r>
    <s v="sludgeUSA_Contig16125"/>
    <x v="0"/>
  </r>
  <r>
    <s v="sludgeUSA_Contig16126"/>
    <x v="3"/>
  </r>
  <r>
    <s v="sludgeUSA_Contig16127"/>
    <x v="32"/>
  </r>
  <r>
    <s v="sludgeUSA_Contig16128"/>
    <x v="0"/>
  </r>
  <r>
    <s v="sludgeUSA_Contig16129"/>
    <x v="3"/>
  </r>
  <r>
    <s v="sludgeUSA_Contig16130"/>
    <x v="0"/>
  </r>
  <r>
    <s v="sludgeUSA_Contig16131"/>
    <x v="0"/>
  </r>
  <r>
    <s v="sludgeUSA_Contig16132"/>
    <x v="3"/>
  </r>
  <r>
    <s v="sludgeUSA_Contig16133"/>
    <x v="0"/>
  </r>
  <r>
    <s v="sludgeUSA_Contig16134"/>
    <x v="0"/>
  </r>
  <r>
    <s v="sludgeUSA_Contig16135"/>
    <x v="0"/>
  </r>
  <r>
    <s v="sludgeUSA_Contig16136"/>
    <x v="0"/>
  </r>
  <r>
    <s v="sludgeUSA_Contig16137"/>
    <x v="3"/>
  </r>
  <r>
    <s v="sludgeUSA_Contig16138"/>
    <x v="3"/>
  </r>
  <r>
    <s v="sludgeUSA_Contig16139"/>
    <x v="3"/>
  </r>
  <r>
    <s v="sludgeUSA_Contig16140"/>
    <x v="0"/>
  </r>
  <r>
    <s v="sludgeUSA_Contig16141"/>
    <x v="0"/>
  </r>
  <r>
    <s v="sludgeUSA_Contig16142"/>
    <x v="0"/>
  </r>
  <r>
    <s v="sludgeUSA_Contig16143"/>
    <x v="0"/>
  </r>
  <r>
    <s v="sludgeUSA_Contig16144"/>
    <x v="3"/>
  </r>
  <r>
    <s v="sludgeUSA_Contig16145"/>
    <x v="6"/>
  </r>
  <r>
    <s v="sludgeUSA_Contig16146"/>
    <x v="0"/>
  </r>
  <r>
    <s v="sludgeUSA_Contig16147"/>
    <x v="3"/>
  </r>
  <r>
    <s v="sludgeUSA_Contig16148"/>
    <x v="6"/>
  </r>
  <r>
    <s v="sludgeUSA_Contig16149"/>
    <x v="3"/>
  </r>
  <r>
    <s v="sludgeUSA_Contig16150"/>
    <x v="0"/>
  </r>
  <r>
    <s v="sludgeUSA_Contig16151"/>
    <x v="0"/>
  </r>
  <r>
    <s v="sludgeUSA_Contig16152"/>
    <x v="0"/>
  </r>
  <r>
    <s v="sludgeUSA_Contig16153"/>
    <x v="0"/>
  </r>
  <r>
    <s v="sludgeUSA_Contig16154"/>
    <x v="0"/>
  </r>
  <r>
    <s v="sludgeUSA_Contig16155"/>
    <x v="6"/>
  </r>
  <r>
    <s v="sludgeUSA_Contig16156"/>
    <x v="3"/>
  </r>
  <r>
    <s v="sludgeUSA_Contig16157"/>
    <x v="0"/>
  </r>
  <r>
    <s v="sludgeUSA_Contig16158"/>
    <x v="0"/>
  </r>
  <r>
    <s v="sludgeUSA_Contig16159"/>
    <x v="0"/>
  </r>
  <r>
    <s v="sludgeUSA_Contig16160"/>
    <x v="0"/>
  </r>
  <r>
    <s v="sludgeUSA_Contig16161"/>
    <x v="3"/>
  </r>
  <r>
    <s v="sludgeUSA_Contig16162"/>
    <x v="1"/>
  </r>
  <r>
    <s v="sludgeUSA_Contig16163"/>
    <x v="3"/>
  </r>
  <r>
    <s v="sludgeUSA_Contig16164"/>
    <x v="0"/>
  </r>
  <r>
    <s v="sludgeUSA_Contig16165"/>
    <x v="3"/>
  </r>
  <r>
    <s v="sludgeUSA_Contig16166"/>
    <x v="6"/>
  </r>
  <r>
    <s v="sludgeUSA_Contig16167"/>
    <x v="3"/>
  </r>
  <r>
    <s v="sludgeUSA_Contig16168"/>
    <x v="0"/>
  </r>
  <r>
    <s v="sludgeUSA_Contig16169"/>
    <x v="0"/>
  </r>
  <r>
    <s v="sludgeUSA_Contig16170"/>
    <x v="3"/>
  </r>
  <r>
    <s v="sludgeUSA_Contig16171"/>
    <x v="3"/>
  </r>
  <r>
    <s v="sludgeUSA_Contig16172"/>
    <x v="0"/>
  </r>
  <r>
    <s v="sludgeUSA_Contig16173"/>
    <x v="0"/>
  </r>
  <r>
    <s v="sludgeUSA_Contig16174"/>
    <x v="6"/>
  </r>
  <r>
    <s v="sludgeUSA_Contig16175"/>
    <x v="3"/>
  </r>
  <r>
    <s v="sludgeUSA_Contig16176"/>
    <x v="3"/>
  </r>
  <r>
    <s v="sludgeUSA_Contig16177"/>
    <x v="3"/>
  </r>
  <r>
    <s v="sludgeUSA_Contig16178"/>
    <x v="3"/>
  </r>
  <r>
    <s v="sludgeUSA_Contig16179"/>
    <x v="0"/>
  </r>
  <r>
    <s v="sludgeUSA_Contig16180"/>
    <x v="0"/>
  </r>
  <r>
    <s v="sludgeUSA_Contig16181"/>
    <x v="0"/>
  </r>
  <r>
    <s v="sludgeUSA_Contig16182"/>
    <x v="0"/>
  </r>
  <r>
    <s v="sludgeUSA_Contig16183"/>
    <x v="0"/>
  </r>
  <r>
    <s v="sludgeUSA_Contig16184"/>
    <x v="0"/>
  </r>
  <r>
    <s v="sludgeUSA_Contig16185"/>
    <x v="3"/>
  </r>
  <r>
    <s v="sludgeUSA_Contig16186"/>
    <x v="0"/>
  </r>
  <r>
    <s v="sludgeUSA_Contig16187"/>
    <x v="0"/>
  </r>
  <r>
    <s v="sludgeUSA_Contig16188"/>
    <x v="3"/>
  </r>
  <r>
    <s v="sludgeUSA_Contig16189"/>
    <x v="0"/>
  </r>
  <r>
    <s v="sludgeUSA_Contig16190"/>
    <x v="0"/>
  </r>
  <r>
    <s v="sludgeUSA_Contig16191"/>
    <x v="0"/>
  </r>
  <r>
    <s v="sludgeUSA_Contig16193"/>
    <x v="0"/>
  </r>
  <r>
    <s v="sludgeUSA_Contig16194"/>
    <x v="11"/>
  </r>
  <r>
    <s v="sludgeUSA_Contig16195"/>
    <x v="3"/>
  </r>
  <r>
    <s v="sludgeUSA_Contig16196"/>
    <x v="0"/>
  </r>
  <r>
    <s v="sludgeUSA_Contig16197"/>
    <x v="0"/>
  </r>
  <r>
    <s v="sludgeUSA_Contig16198"/>
    <x v="0"/>
  </r>
  <r>
    <s v="sludgeUSA_Contig16200"/>
    <x v="1"/>
  </r>
  <r>
    <s v="sludgeUSA_Contig16201"/>
    <x v="0"/>
  </r>
  <r>
    <s v="sludgeUSA_Contig16202"/>
    <x v="0"/>
  </r>
  <r>
    <s v="sludgeUSA_Contig16203"/>
    <x v="0"/>
  </r>
  <r>
    <s v="sludgeUSA_Contig16204"/>
    <x v="0"/>
  </r>
  <r>
    <s v="sludgeUSA_Contig16205"/>
    <x v="0"/>
  </r>
  <r>
    <s v="sludgeUSA_Contig16206"/>
    <x v="3"/>
  </r>
  <r>
    <s v="sludgeUSA_Contig16207"/>
    <x v="0"/>
  </r>
  <r>
    <s v="sludgeUSA_Contig16208"/>
    <x v="3"/>
  </r>
  <r>
    <s v="sludgeUSA_Contig16209"/>
    <x v="0"/>
  </r>
  <r>
    <s v="sludgeUSA_Contig16210"/>
    <x v="0"/>
  </r>
  <r>
    <s v="sludgeUSA_Contig16211"/>
    <x v="0"/>
  </r>
  <r>
    <s v="sludgeUSA_Contig16212"/>
    <x v="0"/>
  </r>
  <r>
    <s v="sludgeUSA_Contig16213"/>
    <x v="0"/>
  </r>
  <r>
    <s v="sludgeUSA_Contig16214"/>
    <x v="0"/>
  </r>
  <r>
    <s v="sludgeUSA_Contig16215"/>
    <x v="0"/>
  </r>
  <r>
    <s v="sludgeUSA_Contig16216"/>
    <x v="0"/>
  </r>
  <r>
    <s v="sludgeUSA_Contig16217"/>
    <x v="0"/>
  </r>
  <r>
    <s v="sludgeUSA_Contig16218"/>
    <x v="0"/>
  </r>
  <r>
    <s v="sludgeUSA_Contig16219"/>
    <x v="0"/>
  </r>
  <r>
    <s v="sludgeUSA_Contig16220"/>
    <x v="0"/>
  </r>
  <r>
    <s v="sludgeUSA_Contig16221"/>
    <x v="0"/>
  </r>
  <r>
    <s v="sludgeUSA_Contig16222"/>
    <x v="0"/>
  </r>
  <r>
    <s v="sludgeUSA_Contig16223"/>
    <x v="0"/>
  </r>
  <r>
    <s v="sludgeUSA_Contig16224"/>
    <x v="0"/>
  </r>
  <r>
    <s v="sludgeUSA_Contig16225"/>
    <x v="0"/>
  </r>
  <r>
    <s v="sludgeUSA_Contig16226"/>
    <x v="0"/>
  </r>
  <r>
    <s v="sludgeUSA_Contig16227"/>
    <x v="0"/>
  </r>
  <r>
    <s v="sludgeUSA_Contig16228"/>
    <x v="0"/>
  </r>
  <r>
    <s v="sludgeUSA_Contig16229"/>
    <x v="0"/>
  </r>
  <r>
    <s v="sludgeUSA_Contig16230"/>
    <x v="0"/>
  </r>
  <r>
    <s v="sludgeUSA_Contig16231"/>
    <x v="0"/>
  </r>
  <r>
    <s v="sludgeUSA_Contig16232"/>
    <x v="0"/>
  </r>
  <r>
    <s v="sludgeUSA_Contig16233"/>
    <x v="0"/>
  </r>
  <r>
    <s v="sludgeUSA_Contig16234"/>
    <x v="0"/>
  </r>
  <r>
    <s v="sludgeUSA_Contig16235"/>
    <x v="0"/>
  </r>
  <r>
    <s v="sludgeUSA_Contig16236"/>
    <x v="0"/>
  </r>
  <r>
    <s v="sludgeUSA_Contig16237"/>
    <x v="0"/>
  </r>
  <r>
    <s v="sludgeUSA_Contig16238"/>
    <x v="0"/>
  </r>
  <r>
    <s v="sludgeUSA_Contig16239"/>
    <x v="0"/>
  </r>
  <r>
    <s v="sludgeUSA_Contig16240"/>
    <x v="0"/>
  </r>
  <r>
    <s v="sludgeUSA_Contig16241"/>
    <x v="0"/>
  </r>
  <r>
    <s v="sludgeUSA_Contig16242"/>
    <x v="0"/>
  </r>
  <r>
    <s v="sludgeUSA_Contig16243"/>
    <x v="0"/>
  </r>
  <r>
    <s v="sludgeUSA_Contig16244"/>
    <x v="0"/>
  </r>
  <r>
    <s v="sludgeUSA_Contig16245"/>
    <x v="0"/>
  </r>
  <r>
    <s v="sludgeUSA_Contig16246"/>
    <x v="0"/>
  </r>
  <r>
    <s v="sludgeUSA_Contig16247"/>
    <x v="0"/>
  </r>
  <r>
    <s v="sludgeUSA_Contig16248"/>
    <x v="0"/>
  </r>
  <r>
    <s v="sludgeUSA_Contig16249"/>
    <x v="0"/>
  </r>
  <r>
    <s v="sludgeUSA_Contig16250"/>
    <x v="0"/>
  </r>
  <r>
    <s v="sludgeUSA_Contig16251"/>
    <x v="0"/>
  </r>
  <r>
    <s v="sludgeUSA_Contig16252"/>
    <x v="0"/>
  </r>
  <r>
    <s v="sludgeUSA_Contig16253"/>
    <x v="0"/>
  </r>
  <r>
    <s v="sludgeUSA_Contig16254"/>
    <x v="0"/>
  </r>
  <r>
    <s v="sludgeUSA_Contig16255"/>
    <x v="0"/>
  </r>
  <r>
    <s v="sludgeUSA_Contig16256"/>
    <x v="0"/>
  </r>
  <r>
    <s v="sludgeUSA_Contig16257"/>
    <x v="0"/>
  </r>
  <r>
    <s v="sludgeUSA_Contig16258"/>
    <x v="0"/>
  </r>
  <r>
    <s v="sludgeUSA_Contig16259"/>
    <x v="0"/>
  </r>
  <r>
    <s v="sludgeUSA_Contig16260"/>
    <x v="0"/>
  </r>
  <r>
    <s v="sludgeUSA_Contig16261"/>
    <x v="0"/>
  </r>
  <r>
    <s v="sludgeUSA_Contig16262"/>
    <x v="0"/>
  </r>
  <r>
    <s v="sludgeUSA_Contig16263"/>
    <x v="0"/>
  </r>
  <r>
    <s v="sludgeUSA_Contig16264"/>
    <x v="0"/>
  </r>
  <r>
    <s v="sludgeUSA_Contig16265"/>
    <x v="0"/>
  </r>
  <r>
    <s v="sludgeUSA_Contig16266"/>
    <x v="0"/>
  </r>
  <r>
    <s v="sludgeUSA_Contig16267"/>
    <x v="0"/>
  </r>
  <r>
    <s v="sludgeUSA_Contig16268"/>
    <x v="0"/>
  </r>
  <r>
    <s v="sludgeUSA_Contig16269"/>
    <x v="0"/>
  </r>
  <r>
    <s v="sludgeUSA_Contig16270"/>
    <x v="0"/>
  </r>
  <r>
    <s v="sludgeUSA_Contig16271"/>
    <x v="0"/>
  </r>
  <r>
    <s v="sludgeUSA_Contig16272"/>
    <x v="0"/>
  </r>
  <r>
    <s v="sludgeUSA_Contig16273"/>
    <x v="0"/>
  </r>
  <r>
    <s v="sludgeUSA_Contig16274"/>
    <x v="0"/>
  </r>
  <r>
    <s v="sludgeUSA_Contig16275"/>
    <x v="0"/>
  </r>
  <r>
    <s v="sludgeUSA_Contig16276"/>
    <x v="0"/>
  </r>
  <r>
    <s v="sludgeUSA_Contig16277"/>
    <x v="0"/>
  </r>
  <r>
    <s v="sludgeUSA_Contig16278"/>
    <x v="0"/>
  </r>
  <r>
    <s v="sludgeUSA_Contig16279"/>
    <x v="0"/>
  </r>
  <r>
    <s v="sludgeUSA_Contig16280"/>
    <x v="0"/>
  </r>
  <r>
    <s v="sludgeUSA_Contig16281"/>
    <x v="0"/>
  </r>
  <r>
    <s v="sludgeUSA_Contig16282"/>
    <x v="0"/>
  </r>
  <r>
    <s v="sludgeUSA_Contig16283"/>
    <x v="0"/>
  </r>
  <r>
    <s v="sludgeUSA_Contig16284"/>
    <x v="0"/>
  </r>
  <r>
    <s v="sludgeUSA_Contig16285"/>
    <x v="0"/>
  </r>
  <r>
    <s v="sludgeUSA_Contig16286"/>
    <x v="0"/>
  </r>
  <r>
    <s v="sludgeUSA_Contig16287"/>
    <x v="0"/>
  </r>
  <r>
    <s v="sludgeUSA_Contig16288"/>
    <x v="0"/>
  </r>
  <r>
    <s v="sludgeUSA_Contig16289"/>
    <x v="0"/>
  </r>
  <r>
    <s v="sludgeUSA_Contig16290"/>
    <x v="0"/>
  </r>
  <r>
    <s v="sludgeUSA_Contig16291"/>
    <x v="0"/>
  </r>
  <r>
    <s v="sludgeUSA_Contig16292"/>
    <x v="0"/>
  </r>
  <r>
    <s v="sludgeUSA_Contig16293"/>
    <x v="0"/>
  </r>
  <r>
    <s v="sludgeUSA_Contig16294"/>
    <x v="0"/>
  </r>
  <r>
    <s v="sludgeUSA_Contig16295"/>
    <x v="0"/>
  </r>
  <r>
    <s v="sludgeUSA_Contig16296"/>
    <x v="0"/>
  </r>
  <r>
    <s v="sludgeUSA_Contig16297"/>
    <x v="0"/>
  </r>
  <r>
    <s v="sludgeUSA_Contig16299"/>
    <x v="0"/>
  </r>
  <r>
    <s v="sludgeUSA_Contig16300"/>
    <x v="0"/>
  </r>
  <r>
    <s v="sludgeUSA_Contig16301"/>
    <x v="0"/>
  </r>
  <r>
    <s v="sludgeUSA_Contig16303"/>
    <x v="0"/>
  </r>
  <r>
    <s v="sludgeUSA_Contig16304"/>
    <x v="0"/>
  </r>
  <r>
    <s v="sludgeUSA_Contig16305"/>
    <x v="0"/>
  </r>
  <r>
    <s v="sludgeUSA_Contig16306"/>
    <x v="0"/>
  </r>
  <r>
    <s v="sludgeUSA_Contig16307"/>
    <x v="0"/>
  </r>
  <r>
    <s v="sludgeUSA_Contig16308"/>
    <x v="0"/>
  </r>
  <r>
    <s v="sludgeUSA_Contig16309"/>
    <x v="1"/>
  </r>
  <r>
    <s v="sludgeUSA_Contig16310"/>
    <x v="0"/>
  </r>
  <r>
    <s v="sludgeUSA_Contig16311"/>
    <x v="0"/>
  </r>
  <r>
    <s v="sludgeUSA_Contig16312"/>
    <x v="0"/>
  </r>
  <r>
    <s v="sludgeUSA_Contig16313"/>
    <x v="0"/>
  </r>
  <r>
    <s v="sludgeUSA_Contig16314"/>
    <x v="0"/>
  </r>
  <r>
    <s v="sludgeUSA_Contig16315"/>
    <x v="0"/>
  </r>
  <r>
    <s v="sludgeUSA_Contig16316"/>
    <x v="0"/>
  </r>
  <r>
    <s v="sludgeUSA_Contig16317"/>
    <x v="0"/>
  </r>
  <r>
    <s v="sludgeUSA_Contig16318"/>
    <x v="0"/>
  </r>
  <r>
    <s v="sludgeUSA_Contig16319"/>
    <x v="0"/>
  </r>
  <r>
    <s v="sludgeUSA_Contig16320"/>
    <x v="0"/>
  </r>
  <r>
    <s v="sludgeUSA_Contig16321"/>
    <x v="0"/>
  </r>
  <r>
    <s v="sludgeUSA_Contig16322"/>
    <x v="0"/>
  </r>
  <r>
    <s v="sludgeUSA_Contig16323"/>
    <x v="0"/>
  </r>
  <r>
    <s v="sludgeUSA_Contig16324"/>
    <x v="0"/>
  </r>
  <r>
    <s v="sludgeUSA_Contig16325"/>
    <x v="0"/>
  </r>
  <r>
    <s v="sludgeUSA_Contig16326"/>
    <x v="0"/>
  </r>
  <r>
    <s v="sludgeUSA_Contig16327"/>
    <x v="0"/>
  </r>
  <r>
    <s v="sludgeUSA_Contig16328"/>
    <x v="0"/>
  </r>
  <r>
    <s v="sludgeUSA_Contig16329"/>
    <x v="0"/>
  </r>
  <r>
    <s v="sludgeUSA_Contig16330"/>
    <x v="0"/>
  </r>
  <r>
    <s v="sludgeUSA_Contig16331"/>
    <x v="0"/>
  </r>
  <r>
    <s v="sludgeUSA_Contig16332"/>
    <x v="0"/>
  </r>
  <r>
    <s v="sludgeUSA_Contig16333"/>
    <x v="0"/>
  </r>
  <r>
    <s v="sludgeUSA_Contig16334"/>
    <x v="0"/>
  </r>
  <r>
    <s v="sludgeUSA_Contig16335"/>
    <x v="0"/>
  </r>
  <r>
    <s v="sludgeUSA_Contig16336"/>
    <x v="0"/>
  </r>
  <r>
    <s v="sludgeUSA_Contig16337"/>
    <x v="0"/>
  </r>
  <r>
    <s v="sludgeUSA_Contig16338"/>
    <x v="0"/>
  </r>
  <r>
    <s v="sludgeUSA_Contig16339"/>
    <x v="0"/>
  </r>
  <r>
    <s v="sludgeUSA_Contig16340"/>
    <x v="0"/>
  </r>
  <r>
    <s v="sludgeUSA_Contig16341"/>
    <x v="0"/>
  </r>
  <r>
    <s v="sludgeUSA_Contig16342"/>
    <x v="0"/>
  </r>
  <r>
    <s v="sludgeUSA_Contig16343"/>
    <x v="0"/>
  </r>
  <r>
    <s v="sludgeUSA_Contig16344"/>
    <x v="0"/>
  </r>
  <r>
    <s v="sludgeUSA_Contig16345"/>
    <x v="0"/>
  </r>
  <r>
    <s v="sludgeUSA_Contig16346"/>
    <x v="0"/>
  </r>
  <r>
    <s v="sludgeUSA_Contig16347"/>
    <x v="0"/>
  </r>
  <r>
    <s v="sludgeUSA_Contig16348"/>
    <x v="0"/>
  </r>
  <r>
    <s v="sludgeUSA_Contig16349"/>
    <x v="0"/>
  </r>
  <r>
    <s v="sludgeUSA_Contig16350"/>
    <x v="0"/>
  </r>
  <r>
    <s v="sludgeUSA_Contig16351"/>
    <x v="0"/>
  </r>
  <r>
    <s v="sludgeUSA_Contig16352"/>
    <x v="0"/>
  </r>
  <r>
    <s v="sludgeUSA_Contig16353"/>
    <x v="0"/>
  </r>
  <r>
    <s v="sludgeUSA_Contig16354"/>
    <x v="0"/>
  </r>
  <r>
    <s v="sludgeUSA_Contig16355"/>
    <x v="0"/>
  </r>
  <r>
    <s v="sludgeUSA_Contig16356"/>
    <x v="0"/>
  </r>
  <r>
    <s v="sludgeUSA_Contig16357"/>
    <x v="0"/>
  </r>
  <r>
    <s v="sludgeUSA_Contig16358"/>
    <x v="0"/>
  </r>
  <r>
    <s v="sludgeUSA_Contig16359"/>
    <x v="0"/>
  </r>
  <r>
    <s v="sludgeUSA_Contig16360"/>
    <x v="0"/>
  </r>
  <r>
    <s v="sludgeUSA_Contig16361"/>
    <x v="0"/>
  </r>
  <r>
    <s v="sludgeUSA_Contig16362"/>
    <x v="0"/>
  </r>
  <r>
    <s v="sludgeUSA_Contig16363"/>
    <x v="0"/>
  </r>
  <r>
    <s v="sludgeUSA_Contig16364"/>
    <x v="0"/>
  </r>
  <r>
    <s v="sludgeUSA_Contig16365"/>
    <x v="0"/>
  </r>
  <r>
    <s v="sludgeUSA_Contig16366"/>
    <x v="0"/>
  </r>
  <r>
    <s v="sludgeUSA_Contig16367"/>
    <x v="0"/>
  </r>
  <r>
    <s v="sludgeUSA_Contig16368"/>
    <x v="0"/>
  </r>
  <r>
    <s v="sludgeUSA_Contig16369"/>
    <x v="0"/>
  </r>
  <r>
    <s v="sludgeUSA_Contig16370"/>
    <x v="0"/>
  </r>
  <r>
    <s v="sludgeUSA_Contig5110"/>
    <x v="0"/>
  </r>
  <r>
    <s v="sludgeUSA_Contig5111"/>
    <x v="2"/>
  </r>
  <r>
    <s v="sludgeUSA_Contig5114"/>
    <x v="0"/>
  </r>
  <r>
    <s v="sludgeUSA_Contig5116"/>
    <x v="1"/>
  </r>
  <r>
    <s v="sludgeUSA_Contig5118"/>
    <x v="0"/>
  </r>
  <r>
    <s v="sludgeUSA_Contig5119"/>
    <x v="0"/>
  </r>
  <r>
    <s v="sludgeUSA_Contig5122"/>
    <x v="0"/>
  </r>
  <r>
    <s v="sludgeUSA_Contig5124"/>
    <x v="0"/>
  </r>
  <r>
    <s v="sludgeUSA_Contig5126"/>
    <x v="0"/>
  </r>
  <r>
    <s v="sludgeUSA_Contig5127"/>
    <x v="33"/>
  </r>
  <r>
    <s v="sludgeUSA_Contig5132"/>
    <x v="0"/>
  </r>
  <r>
    <s v="sludgeUSA_Contig5133"/>
    <x v="0"/>
  </r>
  <r>
    <s v="sludgeUSA_Contig5134"/>
    <x v="6"/>
  </r>
  <r>
    <s v="sludgeUSA_Contig5137"/>
    <x v="0"/>
  </r>
  <r>
    <s v="sludgeUSA_Contig5139"/>
    <x v="1"/>
  </r>
  <r>
    <s v="sludgeUSA_Contig5144"/>
    <x v="1"/>
  </r>
  <r>
    <s v="sludgeUSA_Contig5148"/>
    <x v="6"/>
  </r>
  <r>
    <s v="sludgeUSA_Contig5149"/>
    <x v="4"/>
  </r>
  <r>
    <s v="sludgeUSA_Contig5150"/>
    <x v="4"/>
  </r>
  <r>
    <s v="sludgeUSA_Contig5154"/>
    <x v="1"/>
  </r>
  <r>
    <s v="sludgeUSA_Contig5157"/>
    <x v="0"/>
  </r>
  <r>
    <s v="sludgeUSA_Contig5158"/>
    <x v="2"/>
  </r>
  <r>
    <s v="sludgeUSA_Contig5160"/>
    <x v="1"/>
  </r>
  <r>
    <s v="sludgeUSA_Contig5165"/>
    <x v="4"/>
  </r>
  <r>
    <s v="sludgeUSA_Contig5171"/>
    <x v="3"/>
  </r>
  <r>
    <s v="sludgeUSA_Contig5172"/>
    <x v="6"/>
  </r>
  <r>
    <s v="sludgeUSA_Contig5174"/>
    <x v="0"/>
  </r>
  <r>
    <s v="sludgeUSA_Contig5175"/>
    <x v="0"/>
  </r>
  <r>
    <s v="sludgeUSA_Contig5176"/>
    <x v="0"/>
  </r>
  <r>
    <s v="sludgeUSA_Contig5178"/>
    <x v="0"/>
  </r>
  <r>
    <s v="sludgeUSA_Contig5179"/>
    <x v="0"/>
  </r>
  <r>
    <s v="sludgeUSA_Contig5181"/>
    <x v="3"/>
  </r>
  <r>
    <s v="sludgeUSA_Contig5184"/>
    <x v="4"/>
  </r>
  <r>
    <s v="sludgeUSA_Contig5185"/>
    <x v="1"/>
  </r>
  <r>
    <s v="sludgeUSA_Contig5186"/>
    <x v="6"/>
  </r>
  <r>
    <s v="sludgeUSA_Contig5190"/>
    <x v="3"/>
  </r>
  <r>
    <s v="sludgeUSA_Contig5191"/>
    <x v="1"/>
  </r>
  <r>
    <s v="sludgeUSA_Contig5193"/>
    <x v="7"/>
  </r>
  <r>
    <s v="sludgeUSA_Contig5196"/>
    <x v="1"/>
  </r>
  <r>
    <s v="sludgeUSA_Contig5204"/>
    <x v="14"/>
  </r>
  <r>
    <s v="sludgeUSA_Contig5205"/>
    <x v="0"/>
  </r>
  <r>
    <s v="sludgeUSA_Contig5207"/>
    <x v="6"/>
  </r>
  <r>
    <s v="sludgeUSA_Contig5208"/>
    <x v="0"/>
  </r>
  <r>
    <s v="sludgeUSA_Contig5209"/>
    <x v="3"/>
  </r>
  <r>
    <s v="sludgeUSA_Contig5212"/>
    <x v="0"/>
  </r>
  <r>
    <s v="sludgeUSA_Contig5213"/>
    <x v="0"/>
  </r>
  <r>
    <s v="sludgeUSA_Contig5216"/>
    <x v="0"/>
  </r>
  <r>
    <s v="sludgeUSA_Contig5219"/>
    <x v="0"/>
  </r>
  <r>
    <s v="sludgeUSA_Contig5220"/>
    <x v="0"/>
  </r>
  <r>
    <s v="sludgeUSA_Contig5221"/>
    <x v="3"/>
  </r>
  <r>
    <s v="sludgeUSA_Contig5225"/>
    <x v="0"/>
  </r>
  <r>
    <s v="sludgeUSA_Contig5226"/>
    <x v="0"/>
  </r>
  <r>
    <s v="sludgeUSA_Contig5228"/>
    <x v="0"/>
  </r>
  <r>
    <s v="sludgeUSA_Contig5232"/>
    <x v="0"/>
  </r>
  <r>
    <s v="sludgeUSA_Contig5233"/>
    <x v="0"/>
  </r>
  <r>
    <s v="sludgeUSA_Contig5236"/>
    <x v="1"/>
  </r>
  <r>
    <s v="sludgeUSA_Contig5238"/>
    <x v="3"/>
  </r>
  <r>
    <s v="sludgeUSA_Contig5239"/>
    <x v="2"/>
  </r>
  <r>
    <s v="sludgeUSA_Contig5240"/>
    <x v="0"/>
  </r>
  <r>
    <s v="sludgeUSA_Contig5245"/>
    <x v="1"/>
  </r>
  <r>
    <s v="sludgeUSA_Contig5248"/>
    <x v="6"/>
  </r>
  <r>
    <s v="sludgeUSA_Contig5251"/>
    <x v="0"/>
  </r>
  <r>
    <s v="sludgeUSA_Contig5255"/>
    <x v="3"/>
  </r>
  <r>
    <s v="sludgeUSA_Contig5259"/>
    <x v="4"/>
  </r>
  <r>
    <s v="sludgeUSA_Contig5260"/>
    <x v="0"/>
  </r>
  <r>
    <s v="sludgeUSA_Contig5261"/>
    <x v="0"/>
  </r>
  <r>
    <s v="sludgeUSA_Contig5262"/>
    <x v="0"/>
  </r>
  <r>
    <s v="sludgeUSA_Contig5264"/>
    <x v="1"/>
  </r>
  <r>
    <s v="sludgeUSA_Contig5269"/>
    <x v="0"/>
  </r>
  <r>
    <s v="sludgeUSA_Contig5270"/>
    <x v="0"/>
  </r>
  <r>
    <s v="sludgeUSA_Contig5271"/>
    <x v="1"/>
  </r>
  <r>
    <s v="sludgeUSA_Contig5272"/>
    <x v="0"/>
  </r>
  <r>
    <s v="sludgeUSA_Contig5277"/>
    <x v="0"/>
  </r>
  <r>
    <s v="sludgeUSA_Contig5279"/>
    <x v="1"/>
  </r>
  <r>
    <s v="sludgeUSA_Contig5280"/>
    <x v="0"/>
  </r>
  <r>
    <s v="sludgeUSA_Contig5281"/>
    <x v="5"/>
  </r>
  <r>
    <s v="sludgeUSA_Contig5283"/>
    <x v="0"/>
  </r>
  <r>
    <s v="sludgeUSA_Contig5286"/>
    <x v="1"/>
  </r>
  <r>
    <s v="sludgeUSA_Contig5287"/>
    <x v="29"/>
  </r>
  <r>
    <s v="sludgeUSA_Contig5288"/>
    <x v="1"/>
  </r>
  <r>
    <s v="sludgeUSA_Contig5289"/>
    <x v="0"/>
  </r>
  <r>
    <s v="sludgeUSA_Contig5291"/>
    <x v="1"/>
  </r>
  <r>
    <s v="sludgeUSA_Contig5295"/>
    <x v="0"/>
  </r>
  <r>
    <s v="sludgeUSA_Contig5296"/>
    <x v="1"/>
  </r>
  <r>
    <s v="sludgeUSA_Contig5299"/>
    <x v="0"/>
  </r>
  <r>
    <s v="sludgeUSA_Contig5301"/>
    <x v="1"/>
  </r>
  <r>
    <s v="sludgeUSA_Contig5302"/>
    <x v="4"/>
  </r>
  <r>
    <s v="sludgeUSA_Contig5303"/>
    <x v="12"/>
  </r>
  <r>
    <s v="sludgeUSA_Contig5304"/>
    <x v="0"/>
  </r>
  <r>
    <s v="sludgeUSA_Contig5306"/>
    <x v="0"/>
  </r>
  <r>
    <s v="sludgeUSA_Contig5311"/>
    <x v="0"/>
  </r>
  <r>
    <s v="sludgeUSA_Contig5313"/>
    <x v="0"/>
  </r>
  <r>
    <s v="sludgeUSA_Contig5320"/>
    <x v="0"/>
  </r>
  <r>
    <s v="sludgeUSA_Contig5321"/>
    <x v="5"/>
  </r>
  <r>
    <s v="sludgeUSA_Contig5322"/>
    <x v="3"/>
  </r>
  <r>
    <s v="sludgeUSA_Contig5328"/>
    <x v="0"/>
  </r>
  <r>
    <s v="sludgeUSA_Contig5329"/>
    <x v="0"/>
  </r>
  <r>
    <s v="sludgeUSA_Contig5331"/>
    <x v="4"/>
  </r>
  <r>
    <s v="sludgeUSA_Contig5332"/>
    <x v="0"/>
  </r>
  <r>
    <s v="sludgeUSA_Contig5333"/>
    <x v="1"/>
  </r>
  <r>
    <s v="sludgeUSA_Contig5334"/>
    <x v="4"/>
  </r>
  <r>
    <s v="sludgeUSA_Contig5335"/>
    <x v="0"/>
  </r>
  <r>
    <s v="sludgeUSA_Contig5340"/>
    <x v="1"/>
  </r>
  <r>
    <s v="sludgeUSA_Contig5343"/>
    <x v="0"/>
  </r>
  <r>
    <s v="sludgeUSA_Contig5344"/>
    <x v="7"/>
  </r>
  <r>
    <s v="sludgeUSA_Contig5348"/>
    <x v="6"/>
  </r>
  <r>
    <s v="sludgeUSA_Contig5350"/>
    <x v="1"/>
  </r>
  <r>
    <s v="sludgeUSA_Contig5351"/>
    <x v="0"/>
  </r>
  <r>
    <s v="sludgeUSA_Contig5357"/>
    <x v="1"/>
  </r>
  <r>
    <s v="sludgeUSA_Contig5359"/>
    <x v="0"/>
  </r>
  <r>
    <s v="sludgeUSA_Contig5362"/>
    <x v="0"/>
  </r>
  <r>
    <s v="sludgeUSA_Contig5363"/>
    <x v="4"/>
  </r>
  <r>
    <s v="sludgeUSA_Contig5364"/>
    <x v="6"/>
  </r>
  <r>
    <s v="sludgeUSA_Contig5368"/>
    <x v="0"/>
  </r>
  <r>
    <s v="sludgeUSA_Contig5369"/>
    <x v="0"/>
  </r>
  <r>
    <s v="sludgeUSA_Contig5370"/>
    <x v="1"/>
  </r>
  <r>
    <s v="sludgeUSA_Contig5371"/>
    <x v="4"/>
  </r>
  <r>
    <s v="sludgeUSA_Contig5372"/>
    <x v="5"/>
  </r>
  <r>
    <s v="sludgeUSA_Contig5376"/>
    <x v="0"/>
  </r>
  <r>
    <s v="sludgeUSA_Contig5377"/>
    <x v="0"/>
  </r>
  <r>
    <s v="sludgeUSA_Contig5379"/>
    <x v="0"/>
  </r>
  <r>
    <s v="sludgeUSA_Contig5381"/>
    <x v="0"/>
  </r>
  <r>
    <s v="sludgeUSA_Contig5383"/>
    <x v="0"/>
  </r>
  <r>
    <s v="sludgeUSA_Contig5384"/>
    <x v="0"/>
  </r>
  <r>
    <s v="sludgeUSA_Contig5387"/>
    <x v="6"/>
  </r>
  <r>
    <s v="sludgeUSA_Contig5390"/>
    <x v="6"/>
  </r>
  <r>
    <s v="sludgeUSA_Contig5391"/>
    <x v="6"/>
  </r>
  <r>
    <s v="sludgeUSA_Contig5395"/>
    <x v="22"/>
  </r>
  <r>
    <s v="sludgeUSA_Contig5397"/>
    <x v="0"/>
  </r>
  <r>
    <s v="sludgeUSA_Contig5403"/>
    <x v="0"/>
  </r>
  <r>
    <s v="sludgeUSA_Contig5404"/>
    <x v="11"/>
  </r>
  <r>
    <s v="sludgeUSA_Contig5408"/>
    <x v="1"/>
  </r>
  <r>
    <s v="sludgeUSA_Contig5410"/>
    <x v="1"/>
  </r>
  <r>
    <s v="sludgeUSA_Contig5411"/>
    <x v="0"/>
  </r>
  <r>
    <s v="sludgeUSA_Contig5413"/>
    <x v="5"/>
  </r>
  <r>
    <s v="sludgeUSA_Contig5415"/>
    <x v="0"/>
  </r>
  <r>
    <s v="sludgeUSA_Contig5417"/>
    <x v="0"/>
  </r>
  <r>
    <s v="sludgeUSA_Contig5418"/>
    <x v="1"/>
  </r>
  <r>
    <s v="sludgeUSA_Contig5421"/>
    <x v="4"/>
  </r>
  <r>
    <s v="sludgeUSA_Contig5422"/>
    <x v="0"/>
  </r>
  <r>
    <s v="sludgeUSA_Contig5426"/>
    <x v="0"/>
  </r>
  <r>
    <s v="sludgeUSA_Contig5430"/>
    <x v="0"/>
  </r>
  <r>
    <s v="sludgeUSA_Contig5438"/>
    <x v="0"/>
  </r>
  <r>
    <s v="sludgeUSA_Contig5440"/>
    <x v="0"/>
  </r>
  <r>
    <s v="sludgeUSA_Contig5441"/>
    <x v="3"/>
  </r>
  <r>
    <s v="sludgeUSA_Contig5448"/>
    <x v="6"/>
  </r>
  <r>
    <s v="sludgeUSA_Contig5449"/>
    <x v="5"/>
  </r>
  <r>
    <s v="sludgeUSA_Contig5451"/>
    <x v="0"/>
  </r>
  <r>
    <s v="sludgeUSA_Contig5453"/>
    <x v="1"/>
  </r>
  <r>
    <s v="sludgeUSA_Contig5455"/>
    <x v="1"/>
  </r>
  <r>
    <s v="sludgeUSA_Contig5458"/>
    <x v="4"/>
  </r>
  <r>
    <s v="sludgeUSA_Contig5459"/>
    <x v="0"/>
  </r>
  <r>
    <s v="sludgeUSA_Contig5460"/>
    <x v="6"/>
  </r>
  <r>
    <s v="sludgeUSA_Contig5462"/>
    <x v="0"/>
  </r>
  <r>
    <s v="sludgeUSA_Contig5464"/>
    <x v="0"/>
  </r>
  <r>
    <s v="sludgeUSA_Contig5466"/>
    <x v="0"/>
  </r>
  <r>
    <s v="sludgeUSA_Contig5471"/>
    <x v="0"/>
  </r>
  <r>
    <s v="sludgeUSA_Contig5472"/>
    <x v="6"/>
  </r>
  <r>
    <s v="sludgeUSA_Contig5477"/>
    <x v="1"/>
  </r>
  <r>
    <s v="sludgeUSA_Contig5479"/>
    <x v="0"/>
  </r>
  <r>
    <s v="sludgeUSA_Contig5480"/>
    <x v="0"/>
  </r>
  <r>
    <s v="sludgeUSA_Contig5483"/>
    <x v="2"/>
  </r>
  <r>
    <s v="sludgeUSA_Contig5490"/>
    <x v="6"/>
  </r>
  <r>
    <s v="sludgeUSA_Contig5492"/>
    <x v="0"/>
  </r>
  <r>
    <s v="sludgeUSA_Contig5494"/>
    <x v="0"/>
  </r>
  <r>
    <s v="sludgeUSA_Contig5495"/>
    <x v="0"/>
  </r>
  <r>
    <s v="sludgeUSA_Contig5496"/>
    <x v="4"/>
  </r>
  <r>
    <s v="sludgeUSA_Contig5497"/>
    <x v="0"/>
  </r>
  <r>
    <s v="sludgeUSA_Contig5498"/>
    <x v="0"/>
  </r>
  <r>
    <s v="sludgeUSA_Contig5499"/>
    <x v="1"/>
  </r>
  <r>
    <s v="sludgeUSA_Contig5502"/>
    <x v="6"/>
  </r>
  <r>
    <s v="sludgeUSA_Contig5503"/>
    <x v="3"/>
  </r>
  <r>
    <s v="sludgeUSA_Contig5504"/>
    <x v="0"/>
  </r>
  <r>
    <s v="sludgeUSA_Contig5505"/>
    <x v="3"/>
  </r>
  <r>
    <s v="sludgeUSA_Contig5508"/>
    <x v="0"/>
  </r>
  <r>
    <s v="sludgeUSA_Contig5509"/>
    <x v="0"/>
  </r>
  <r>
    <s v="sludgeUSA_Contig5510"/>
    <x v="6"/>
  </r>
  <r>
    <s v="sludgeUSA_Contig5511"/>
    <x v="7"/>
  </r>
  <r>
    <s v="sludgeUSA_Contig5512"/>
    <x v="1"/>
  </r>
  <r>
    <s v="sludgeUSA_Contig5516"/>
    <x v="0"/>
  </r>
  <r>
    <s v="sludgeUSA_Contig5518"/>
    <x v="15"/>
  </r>
  <r>
    <s v="sludgeUSA_Contig5519"/>
    <x v="0"/>
  </r>
  <r>
    <s v="sludgeUSA_Contig5520"/>
    <x v="0"/>
  </r>
  <r>
    <s v="sludgeUSA_Contig5523"/>
    <x v="0"/>
  </r>
  <r>
    <s v="sludgeUSA_Contig5527"/>
    <x v="4"/>
  </r>
  <r>
    <s v="sludgeUSA_Contig5528"/>
    <x v="0"/>
  </r>
  <r>
    <s v="sludgeUSA_Contig5530"/>
    <x v="5"/>
  </r>
  <r>
    <s v="sludgeUSA_Contig5535"/>
    <x v="0"/>
  </r>
  <r>
    <s v="sludgeUSA_Contig5536"/>
    <x v="3"/>
  </r>
  <r>
    <s v="sludgeUSA_Contig5541"/>
    <x v="3"/>
  </r>
  <r>
    <s v="sludgeUSA_Contig5542"/>
    <x v="1"/>
  </r>
  <r>
    <s v="sludgeUSA_Contig5544"/>
    <x v="6"/>
  </r>
  <r>
    <s v="sludgeUSA_Contig5545"/>
    <x v="3"/>
  </r>
  <r>
    <s v="sludgeUSA_Contig5548"/>
    <x v="3"/>
  </r>
  <r>
    <s v="sludgeUSA_Contig5550"/>
    <x v="3"/>
  </r>
  <r>
    <s v="sludgeUSA_Contig5551"/>
    <x v="0"/>
  </r>
  <r>
    <s v="sludgeUSA_Contig5552"/>
    <x v="0"/>
  </r>
  <r>
    <s v="sludgeUSA_Contig5554"/>
    <x v="0"/>
  </r>
  <r>
    <s v="sludgeUSA_Contig5556"/>
    <x v="0"/>
  </r>
  <r>
    <s v="sludgeUSA_Contig5557"/>
    <x v="4"/>
  </r>
  <r>
    <s v="sludgeUSA_Contig5562"/>
    <x v="0"/>
  </r>
  <r>
    <s v="sludgeUSA_Contig5564"/>
    <x v="0"/>
  </r>
  <r>
    <s v="sludgeUSA_Contig5565"/>
    <x v="0"/>
  </r>
  <r>
    <s v="sludgeUSA_Contig5568"/>
    <x v="0"/>
  </r>
  <r>
    <s v="sludgeUSA_Contig5569"/>
    <x v="0"/>
  </r>
  <r>
    <s v="sludgeUSA_Contig5571"/>
    <x v="0"/>
  </r>
  <r>
    <s v="sludgeUSA_Contig5572"/>
    <x v="5"/>
  </r>
  <r>
    <s v="sludgeUSA_Contig5574"/>
    <x v="6"/>
  </r>
  <r>
    <s v="sludgeUSA_Contig5580"/>
    <x v="0"/>
  </r>
  <r>
    <s v="sludgeUSA_Contig5581"/>
    <x v="0"/>
  </r>
  <r>
    <s v="sludgeUSA_Contig5583"/>
    <x v="0"/>
  </r>
  <r>
    <s v="sludgeUSA_Contig5584"/>
    <x v="0"/>
  </r>
  <r>
    <s v="sludgeUSA_Contig5585"/>
    <x v="3"/>
  </r>
  <r>
    <s v="sludgeUSA_Contig5586"/>
    <x v="0"/>
  </r>
  <r>
    <s v="sludgeUSA_Contig5589"/>
    <x v="0"/>
  </r>
  <r>
    <s v="sludgeUSA_Contig5591"/>
    <x v="0"/>
  </r>
  <r>
    <s v="sludgeUSA_Contig5592"/>
    <x v="3"/>
  </r>
  <r>
    <s v="sludgeUSA_Contig5594"/>
    <x v="1"/>
  </r>
  <r>
    <s v="sludgeUSA_Contig5595"/>
    <x v="0"/>
  </r>
  <r>
    <s v="sludgeUSA_Contig5596"/>
    <x v="1"/>
  </r>
  <r>
    <s v="sludgeUSA_Contig5597"/>
    <x v="3"/>
  </r>
  <r>
    <s v="sludgeUSA_Contig5598"/>
    <x v="0"/>
  </r>
  <r>
    <s v="sludgeUSA_Contig5600"/>
    <x v="3"/>
  </r>
  <r>
    <s v="sludgeUSA_Contig5601"/>
    <x v="0"/>
  </r>
  <r>
    <s v="sludgeUSA_Contig5602"/>
    <x v="18"/>
  </r>
  <r>
    <s v="sludgeUSA_Contig5603"/>
    <x v="10"/>
  </r>
  <r>
    <s v="sludgeUSA_Contig5608"/>
    <x v="0"/>
  </r>
  <r>
    <s v="sludgeUSA_Contig5615"/>
    <x v="6"/>
  </r>
  <r>
    <s v="sludgeUSA_Contig5622"/>
    <x v="3"/>
  </r>
  <r>
    <s v="sludgeUSA_Contig5623"/>
    <x v="3"/>
  </r>
  <r>
    <s v="sludgeUSA_Contig5624"/>
    <x v="6"/>
  </r>
  <r>
    <s v="sludgeUSA_Contig5627"/>
    <x v="6"/>
  </r>
  <r>
    <s v="sludgeUSA_Contig5628"/>
    <x v="0"/>
  </r>
  <r>
    <s v="sludgeUSA_Contig5631"/>
    <x v="4"/>
  </r>
  <r>
    <s v="sludgeUSA_Contig5632"/>
    <x v="6"/>
  </r>
  <r>
    <s v="sludgeUSA_Contig5636"/>
    <x v="0"/>
  </r>
  <r>
    <s v="sludgeUSA_Contig5639"/>
    <x v="13"/>
  </r>
  <r>
    <s v="sludgeUSA_Contig5644"/>
    <x v="0"/>
  </r>
  <r>
    <s v="sludgeUSA_Contig5645"/>
    <x v="1"/>
  </r>
  <r>
    <s v="sludgeUSA_Contig5646"/>
    <x v="0"/>
  </r>
  <r>
    <s v="sludgeUSA_Contig5647"/>
    <x v="1"/>
  </r>
  <r>
    <s v="sludgeUSA_Contig5648"/>
    <x v="3"/>
  </r>
  <r>
    <s v="sludgeUSA_Contig5649"/>
    <x v="0"/>
  </r>
  <r>
    <s v="sludgeUSA_Contig5651"/>
    <x v="0"/>
  </r>
  <r>
    <s v="sludgeUSA_Contig5654"/>
    <x v="0"/>
  </r>
  <r>
    <s v="sludgeUSA_Contig5656"/>
    <x v="0"/>
  </r>
  <r>
    <s v="sludgeUSA_Contig5657"/>
    <x v="0"/>
  </r>
  <r>
    <s v="sludgeUSA_Contig5659"/>
    <x v="0"/>
  </r>
  <r>
    <s v="sludgeUSA_Contig5664"/>
    <x v="0"/>
  </r>
  <r>
    <s v="sludgeUSA_Contig5666"/>
    <x v="0"/>
  </r>
  <r>
    <s v="sludgeUSA_Contig5667"/>
    <x v="3"/>
  </r>
  <r>
    <s v="sludgeUSA_Contig5671"/>
    <x v="10"/>
  </r>
  <r>
    <s v="sludgeUSA_Contig5673"/>
    <x v="1"/>
  </r>
  <r>
    <s v="sludgeUSA_Contig5674"/>
    <x v="0"/>
  </r>
  <r>
    <s v="sludgeUSA_Contig5676"/>
    <x v="3"/>
  </r>
  <r>
    <s v="sludgeUSA_Contig5678"/>
    <x v="3"/>
  </r>
  <r>
    <s v="sludgeUSA_Contig5684"/>
    <x v="0"/>
  </r>
  <r>
    <s v="sludgeUSA_Contig5690"/>
    <x v="0"/>
  </r>
  <r>
    <s v="sludgeUSA_Contig5695"/>
    <x v="6"/>
  </r>
  <r>
    <s v="sludgeUSA_Contig5696"/>
    <x v="6"/>
  </r>
  <r>
    <s v="sludgeUSA_Contig5698"/>
    <x v="0"/>
  </r>
  <r>
    <s v="sludgeUSA_Contig5699"/>
    <x v="21"/>
  </r>
  <r>
    <s v="sludgeUSA_Contig5700"/>
    <x v="0"/>
  </r>
  <r>
    <s v="sludgeUSA_Contig5701"/>
    <x v="0"/>
  </r>
  <r>
    <s v="sludgeUSA_Contig5702"/>
    <x v="0"/>
  </r>
  <r>
    <s v="sludgeUSA_Contig5708"/>
    <x v="0"/>
  </r>
  <r>
    <s v="sludgeUSA_Contig5713"/>
    <x v="0"/>
  </r>
  <r>
    <s v="sludgeUSA_Contig5715"/>
    <x v="3"/>
  </r>
  <r>
    <s v="sludgeUSA_Contig5720"/>
    <x v="0"/>
  </r>
  <r>
    <s v="sludgeUSA_Contig5721"/>
    <x v="0"/>
  </r>
  <r>
    <s v="sludgeUSA_Contig5726"/>
    <x v="1"/>
  </r>
  <r>
    <s v="sludgeUSA_Contig5727"/>
    <x v="1"/>
  </r>
  <r>
    <s v="sludgeUSA_Contig5728"/>
    <x v="0"/>
  </r>
  <r>
    <s v="sludgeUSA_Contig5729"/>
    <x v="6"/>
  </r>
  <r>
    <s v="sludgeUSA_Contig5731"/>
    <x v="6"/>
  </r>
  <r>
    <s v="sludgeUSA_Contig5732"/>
    <x v="0"/>
  </r>
  <r>
    <s v="sludgeUSA_Contig5734"/>
    <x v="0"/>
  </r>
  <r>
    <s v="sludgeUSA_Contig5735"/>
    <x v="0"/>
  </r>
  <r>
    <s v="sludgeUSA_Contig5740"/>
    <x v="5"/>
  </r>
  <r>
    <s v="sludgeUSA_Contig5741"/>
    <x v="2"/>
  </r>
  <r>
    <s v="sludgeUSA_Contig5743"/>
    <x v="1"/>
  </r>
  <r>
    <s v="sludgeUSA_Contig5744"/>
    <x v="0"/>
  </r>
  <r>
    <s v="sludgeUSA_Contig5746"/>
    <x v="4"/>
  </r>
  <r>
    <s v="sludgeUSA_Contig5751"/>
    <x v="4"/>
  </r>
  <r>
    <s v="sludgeUSA_Contig5757"/>
    <x v="5"/>
  </r>
  <r>
    <s v="sludgeUSA_Contig5763"/>
    <x v="15"/>
  </r>
  <r>
    <s v="sludgeUSA_Contig5764"/>
    <x v="0"/>
  </r>
  <r>
    <s v="sludgeUSA_Contig5765"/>
    <x v="1"/>
  </r>
  <r>
    <s v="sludgeUSA_Contig5766"/>
    <x v="12"/>
  </r>
  <r>
    <s v="sludgeUSA_Contig5769"/>
    <x v="6"/>
  </r>
  <r>
    <s v="sludgeUSA_Contig5770"/>
    <x v="0"/>
  </r>
  <r>
    <s v="sludgeUSA_Contig5775"/>
    <x v="1"/>
  </r>
  <r>
    <s v="sludgeUSA_Contig5777"/>
    <x v="0"/>
  </r>
  <r>
    <s v="sludgeUSA_Contig5780"/>
    <x v="0"/>
  </r>
  <r>
    <s v="sludgeUSA_Contig5785"/>
    <x v="6"/>
  </r>
  <r>
    <s v="sludgeUSA_Contig5789"/>
    <x v="0"/>
  </r>
  <r>
    <s v="sludgeUSA_Contig5791"/>
    <x v="4"/>
  </r>
  <r>
    <s v="sludgeUSA_Contig5794"/>
    <x v="5"/>
  </r>
  <r>
    <s v="sludgeUSA_Contig5797"/>
    <x v="6"/>
  </r>
  <r>
    <s v="sludgeUSA_Contig5799"/>
    <x v="3"/>
  </r>
  <r>
    <s v="sludgeUSA_Contig5801"/>
    <x v="18"/>
  </r>
  <r>
    <s v="sludgeUSA_Contig5819"/>
    <x v="4"/>
  </r>
  <r>
    <s v="sludgeUSA_Contig5822"/>
    <x v="0"/>
  </r>
  <r>
    <s v="sludgeUSA_Contig5823"/>
    <x v="2"/>
  </r>
  <r>
    <s v="sludgeUSA_Contig5824"/>
    <x v="0"/>
  </r>
  <r>
    <s v="sludgeUSA_Contig5825"/>
    <x v="0"/>
  </r>
  <r>
    <s v="sludgeUSA_Contig5827"/>
    <x v="0"/>
  </r>
  <r>
    <s v="sludgeUSA_Contig5828"/>
    <x v="1"/>
  </r>
  <r>
    <s v="sludgeUSA_Contig5829"/>
    <x v="1"/>
  </r>
  <r>
    <s v="sludgeUSA_Contig5834"/>
    <x v="4"/>
  </r>
  <r>
    <s v="sludgeUSA_Contig5837"/>
    <x v="0"/>
  </r>
  <r>
    <s v="sludgeUSA_Contig5840"/>
    <x v="0"/>
  </r>
  <r>
    <s v="sludgeUSA_Contig5841"/>
    <x v="0"/>
  </r>
  <r>
    <s v="sludgeUSA_Contig5848"/>
    <x v="0"/>
  </r>
  <r>
    <s v="sludgeUSA_Contig5853"/>
    <x v="3"/>
  </r>
  <r>
    <s v="sludgeUSA_Contig5854"/>
    <x v="1"/>
  </r>
  <r>
    <s v="sludgeUSA_Contig5856"/>
    <x v="6"/>
  </r>
  <r>
    <s v="sludgeUSA_Contig5863"/>
    <x v="1"/>
  </r>
  <r>
    <s v="sludgeUSA_Contig5864"/>
    <x v="34"/>
  </r>
  <r>
    <s v="sludgeUSA_Contig5866"/>
    <x v="0"/>
  </r>
  <r>
    <s v="sludgeUSA_Contig5867"/>
    <x v="4"/>
  </r>
  <r>
    <s v="sludgeUSA_Contig5868"/>
    <x v="0"/>
  </r>
  <r>
    <s v="sludgeUSA_Contig5869"/>
    <x v="1"/>
  </r>
  <r>
    <s v="sludgeUSA_Contig5871"/>
    <x v="1"/>
  </r>
  <r>
    <s v="sludgeUSA_Contig5876"/>
    <x v="0"/>
  </r>
  <r>
    <s v="sludgeUSA_Contig5879"/>
    <x v="2"/>
  </r>
  <r>
    <s v="sludgeUSA_Contig5880"/>
    <x v="4"/>
  </r>
  <r>
    <s v="sludgeUSA_Contig5884"/>
    <x v="3"/>
  </r>
  <r>
    <s v="sludgeUSA_Contig5887"/>
    <x v="0"/>
  </r>
  <r>
    <s v="sludgeUSA_Contig5888"/>
    <x v="1"/>
  </r>
  <r>
    <s v="sludgeUSA_Contig5893"/>
    <x v="0"/>
  </r>
  <r>
    <s v="sludgeUSA_Contig5895"/>
    <x v="0"/>
  </r>
  <r>
    <s v="sludgeUSA_Contig5896"/>
    <x v="0"/>
  </r>
  <r>
    <s v="sludgeUSA_Contig5897"/>
    <x v="8"/>
  </r>
  <r>
    <s v="sludgeUSA_Contig5901"/>
    <x v="0"/>
  </r>
  <r>
    <s v="sludgeUSA_Contig5904"/>
    <x v="4"/>
  </r>
  <r>
    <s v="sludgeUSA_Contig5905"/>
    <x v="3"/>
  </r>
  <r>
    <s v="sludgeUSA_Contig5906"/>
    <x v="1"/>
  </r>
  <r>
    <s v="sludgeUSA_Contig5909"/>
    <x v="6"/>
  </r>
  <r>
    <s v="sludgeUSA_Contig5914"/>
    <x v="0"/>
  </r>
  <r>
    <s v="sludgeUSA_Contig5915"/>
    <x v="3"/>
  </r>
  <r>
    <s v="sludgeUSA_Contig5918"/>
    <x v="3"/>
  </r>
  <r>
    <s v="sludgeUSA_Contig5919"/>
    <x v="0"/>
  </r>
  <r>
    <s v="sludgeUSA_Contig5921"/>
    <x v="0"/>
  </r>
  <r>
    <s v="sludgeUSA_Contig5923"/>
    <x v="0"/>
  </r>
  <r>
    <s v="sludgeUSA_Contig5927"/>
    <x v="0"/>
  </r>
  <r>
    <s v="sludgeUSA_Contig5929"/>
    <x v="10"/>
  </r>
  <r>
    <s v="sludgeUSA_Contig5932"/>
    <x v="0"/>
  </r>
  <r>
    <s v="sludgeUSA_Contig5933"/>
    <x v="0"/>
  </r>
  <r>
    <s v="sludgeUSA_Contig5936"/>
    <x v="1"/>
  </r>
  <r>
    <s v="sludgeUSA_Contig5938"/>
    <x v="6"/>
  </r>
  <r>
    <s v="sludgeUSA_Contig5940"/>
    <x v="0"/>
  </r>
  <r>
    <s v="sludgeUSA_Contig5942"/>
    <x v="0"/>
  </r>
  <r>
    <s v="sludgeUSA_Contig5944"/>
    <x v="4"/>
  </r>
  <r>
    <s v="sludgeUSA_Contig5946"/>
    <x v="0"/>
  </r>
  <r>
    <s v="sludgeUSA_Contig5951"/>
    <x v="4"/>
  </r>
  <r>
    <s v="sludgeUSA_Contig5953"/>
    <x v="0"/>
  </r>
  <r>
    <s v="sludgeUSA_Contig5956"/>
    <x v="1"/>
  </r>
  <r>
    <s v="sludgeUSA_Contig5957"/>
    <x v="0"/>
  </r>
  <r>
    <s v="sludgeUSA_Contig5962"/>
    <x v="0"/>
  </r>
  <r>
    <s v="sludgeUSA_Contig5965"/>
    <x v="6"/>
  </r>
  <r>
    <s v="sludgeUSA_Contig5966"/>
    <x v="5"/>
  </r>
  <r>
    <s v="sludgeUSA_Contig5967"/>
    <x v="0"/>
  </r>
  <r>
    <s v="sludgeUSA_Contig5971"/>
    <x v="0"/>
  </r>
  <r>
    <s v="sludgeUSA_Contig5975"/>
    <x v="0"/>
  </r>
  <r>
    <s v="sludgeUSA_Contig5978"/>
    <x v="5"/>
  </r>
  <r>
    <s v="sludgeUSA_Contig5979"/>
    <x v="5"/>
  </r>
  <r>
    <s v="sludgeUSA_Contig5981"/>
    <x v="0"/>
  </r>
  <r>
    <s v="sludgeUSA_Contig5982"/>
    <x v="0"/>
  </r>
  <r>
    <s v="sludgeUSA_Contig5984"/>
    <x v="0"/>
  </r>
  <r>
    <s v="sludgeUSA_Contig5985"/>
    <x v="0"/>
  </r>
  <r>
    <s v="sludgeUSA_Contig5986"/>
    <x v="0"/>
  </r>
  <r>
    <s v="sludgeUSA_Contig5988"/>
    <x v="0"/>
  </r>
  <r>
    <s v="sludgeUSA_Contig5991"/>
    <x v="0"/>
  </r>
  <r>
    <s v="sludgeUSA_Contig5993"/>
    <x v="0"/>
  </r>
  <r>
    <s v="sludgeUSA_Contig6003"/>
    <x v="0"/>
  </r>
  <r>
    <s v="sludgeUSA_Contig6005"/>
    <x v="1"/>
  </r>
  <r>
    <s v="sludgeUSA_Contig6008"/>
    <x v="3"/>
  </r>
  <r>
    <s v="sludgeUSA_Contig6011"/>
    <x v="6"/>
  </r>
  <r>
    <s v="sludgeUSA_Contig6018"/>
    <x v="4"/>
  </r>
  <r>
    <s v="sludgeUSA_Contig6023"/>
    <x v="6"/>
  </r>
  <r>
    <s v="sludgeUSA_Contig6025"/>
    <x v="0"/>
  </r>
  <r>
    <s v="sludgeUSA_Contig6033"/>
    <x v="0"/>
  </r>
  <r>
    <s v="sludgeUSA_Contig6037"/>
    <x v="0"/>
  </r>
  <r>
    <s v="sludgeUSA_Contig6039"/>
    <x v="0"/>
  </r>
  <r>
    <s v="sludgeUSA_Contig6040"/>
    <x v="0"/>
  </r>
  <r>
    <s v="sludgeUSA_Contig6041"/>
    <x v="35"/>
  </r>
  <r>
    <s v="sludgeUSA_Contig6042"/>
    <x v="0"/>
  </r>
  <r>
    <s v="sludgeUSA_Contig6043"/>
    <x v="0"/>
  </r>
  <r>
    <s v="sludgeUSA_Contig6044"/>
    <x v="0"/>
  </r>
  <r>
    <s v="sludgeUSA_Contig6047"/>
    <x v="5"/>
  </r>
  <r>
    <s v="sludgeUSA_Contig6054"/>
    <x v="5"/>
  </r>
  <r>
    <s v="sludgeUSA_Contig6059"/>
    <x v="4"/>
  </r>
  <r>
    <s v="sludgeUSA_Contig6060"/>
    <x v="1"/>
  </r>
  <r>
    <s v="sludgeUSA_Contig6065"/>
    <x v="5"/>
  </r>
  <r>
    <s v="sludgeUSA_Contig6066"/>
    <x v="0"/>
  </r>
  <r>
    <s v="sludgeUSA_Contig6067"/>
    <x v="3"/>
  </r>
  <r>
    <s v="sludgeUSA_Contig6070"/>
    <x v="3"/>
  </r>
  <r>
    <s v="sludgeUSA_Contig6073"/>
    <x v="5"/>
  </r>
  <r>
    <s v="sludgeUSA_Contig6075"/>
    <x v="6"/>
  </r>
  <r>
    <s v="sludgeUSA_Contig6088"/>
    <x v="3"/>
  </r>
  <r>
    <s v="sludgeUSA_Contig6092"/>
    <x v="5"/>
  </r>
  <r>
    <s v="sludgeUSA_Contig6093"/>
    <x v="14"/>
  </r>
  <r>
    <s v="sludgeUSA_Contig6094"/>
    <x v="0"/>
  </r>
  <r>
    <s v="sludgeUSA_Contig6096"/>
    <x v="1"/>
  </r>
  <r>
    <s v="sludgeUSA_Contig6097"/>
    <x v="4"/>
  </r>
  <r>
    <s v="sludgeUSA_Contig6099"/>
    <x v="0"/>
  </r>
  <r>
    <s v="sludgeUSA_Contig6101"/>
    <x v="4"/>
  </r>
  <r>
    <s v="sludgeUSA_Contig6103"/>
    <x v="1"/>
  </r>
  <r>
    <s v="sludgeUSA_Contig6104"/>
    <x v="0"/>
  </r>
  <r>
    <s v="sludgeUSA_Contig6106"/>
    <x v="6"/>
  </r>
  <r>
    <s v="sludgeUSA_Contig6107"/>
    <x v="0"/>
  </r>
  <r>
    <s v="sludgeUSA_Contig6109"/>
    <x v="4"/>
  </r>
  <r>
    <s v="sludgeUSA_Contig6110"/>
    <x v="6"/>
  </r>
  <r>
    <s v="sludgeUSA_Contig6113"/>
    <x v="6"/>
  </r>
  <r>
    <s v="sludgeUSA_Contig6116"/>
    <x v="6"/>
  </r>
  <r>
    <s v="sludgeUSA_Contig6118"/>
    <x v="4"/>
  </r>
  <r>
    <s v="sludgeUSA_Contig6120"/>
    <x v="0"/>
  </r>
  <r>
    <s v="sludgeUSA_Contig6123"/>
    <x v="0"/>
  </r>
  <r>
    <s v="sludgeUSA_Contig6126"/>
    <x v="0"/>
  </r>
  <r>
    <s v="sludgeUSA_Contig6127"/>
    <x v="3"/>
  </r>
  <r>
    <s v="sludgeUSA_Contig6128"/>
    <x v="3"/>
  </r>
  <r>
    <s v="sludgeUSA_Contig6130"/>
    <x v="1"/>
  </r>
  <r>
    <s v="sludgeUSA_Contig6132"/>
    <x v="0"/>
  </r>
  <r>
    <s v="sludgeUSA_Contig6133"/>
    <x v="1"/>
  </r>
  <r>
    <s v="sludgeUSA_Contig6134"/>
    <x v="0"/>
  </r>
  <r>
    <s v="sludgeUSA_Contig6136"/>
    <x v="0"/>
  </r>
  <r>
    <s v="sludgeUSA_Contig6138"/>
    <x v="0"/>
  </r>
  <r>
    <s v="sludgeUSA_Contig6139"/>
    <x v="0"/>
  </r>
  <r>
    <s v="sludgeUSA_Contig6141"/>
    <x v="0"/>
  </r>
  <r>
    <s v="sludgeUSA_Contig6142"/>
    <x v="5"/>
  </r>
  <r>
    <s v="sludgeUSA_Contig6144"/>
    <x v="4"/>
  </r>
  <r>
    <s v="sludgeUSA_Contig6145"/>
    <x v="2"/>
  </r>
  <r>
    <s v="sludgeUSA_Contig6147"/>
    <x v="6"/>
  </r>
  <r>
    <s v="sludgeUSA_Contig6149"/>
    <x v="0"/>
  </r>
  <r>
    <s v="sludgeUSA_Contig6150"/>
    <x v="0"/>
  </r>
  <r>
    <s v="sludgeUSA_Contig6155"/>
    <x v="1"/>
  </r>
  <r>
    <s v="sludgeUSA_Contig6157"/>
    <x v="0"/>
  </r>
  <r>
    <s v="sludgeUSA_Contig6161"/>
    <x v="0"/>
  </r>
  <r>
    <s v="sludgeUSA_Contig6163"/>
    <x v="0"/>
  </r>
  <r>
    <s v="sludgeUSA_Contig6168"/>
    <x v="0"/>
  </r>
  <r>
    <s v="sludgeUSA_Contig6169"/>
    <x v="1"/>
  </r>
  <r>
    <s v="sludgeUSA_Contig6172"/>
    <x v="0"/>
  </r>
  <r>
    <s v="sludgeUSA_Contig6175"/>
    <x v="5"/>
  </r>
  <r>
    <s v="sludgeUSA_Contig6177"/>
    <x v="0"/>
  </r>
  <r>
    <s v="sludgeUSA_Contig6178"/>
    <x v="6"/>
  </r>
  <r>
    <s v="sludgeUSA_Contig6180"/>
    <x v="9"/>
  </r>
  <r>
    <s v="sludgeUSA_Contig6181"/>
    <x v="0"/>
  </r>
  <r>
    <s v="sludgeUSA_Contig6182"/>
    <x v="0"/>
  </r>
  <r>
    <s v="sludgeUSA_Contig6188"/>
    <x v="0"/>
  </r>
  <r>
    <s v="sludgeUSA_Contig6207"/>
    <x v="0"/>
  </r>
  <r>
    <s v="sludgeUSA_Contig6217"/>
    <x v="3"/>
  </r>
  <r>
    <s v="sludgeUSA_Contig6219"/>
    <x v="4"/>
  </r>
  <r>
    <s v="sludgeUSA_Contig6224"/>
    <x v="0"/>
  </r>
  <r>
    <s v="sludgeUSA_Contig6226"/>
    <x v="0"/>
  </r>
  <r>
    <s v="sludgeUSA_Contig6234"/>
    <x v="3"/>
  </r>
  <r>
    <s v="sludgeUSA_Contig6235"/>
    <x v="3"/>
  </r>
  <r>
    <s v="sludgeUSA_Contig6238"/>
    <x v="0"/>
  </r>
  <r>
    <s v="sludgeUSA_Contig6245"/>
    <x v="3"/>
  </r>
  <r>
    <s v="sludgeUSA_Contig6249"/>
    <x v="0"/>
  </r>
  <r>
    <s v="sludgeUSA_Contig6252"/>
    <x v="0"/>
  </r>
  <r>
    <s v="sludgeUSA_Contig6253"/>
    <x v="3"/>
  </r>
  <r>
    <s v="sludgeUSA_Contig6254"/>
    <x v="0"/>
  </r>
  <r>
    <s v="sludgeUSA_Contig6256"/>
    <x v="3"/>
  </r>
  <r>
    <s v="sludgeUSA_Contig6257"/>
    <x v="5"/>
  </r>
  <r>
    <s v="sludgeUSA_Contig6259"/>
    <x v="1"/>
  </r>
  <r>
    <s v="sludgeUSA_Contig6261"/>
    <x v="0"/>
  </r>
  <r>
    <s v="sludgeUSA_Contig6262"/>
    <x v="2"/>
  </r>
  <r>
    <s v="sludgeUSA_Contig6264"/>
    <x v="5"/>
  </r>
  <r>
    <s v="sludgeUSA_Contig6265"/>
    <x v="0"/>
  </r>
  <r>
    <s v="sludgeUSA_Contig6267"/>
    <x v="3"/>
  </r>
  <r>
    <s v="sludgeUSA_Contig6268"/>
    <x v="0"/>
  </r>
  <r>
    <s v="sludgeUSA_Contig6273"/>
    <x v="0"/>
  </r>
  <r>
    <s v="sludgeUSA_Contig6277"/>
    <x v="4"/>
  </r>
  <r>
    <s v="sludgeUSA_Contig6282"/>
    <x v="0"/>
  </r>
  <r>
    <s v="sludgeUSA_Contig6286"/>
    <x v="0"/>
  </r>
  <r>
    <s v="sludgeUSA_Contig6287"/>
    <x v="0"/>
  </r>
  <r>
    <s v="sludgeUSA_Contig6290"/>
    <x v="1"/>
  </r>
  <r>
    <s v="sludgeUSA_Contig6297"/>
    <x v="6"/>
  </r>
  <r>
    <s v="sludgeUSA_Contig6302"/>
    <x v="0"/>
  </r>
  <r>
    <s v="sludgeUSA_Contig6303"/>
    <x v="0"/>
  </r>
  <r>
    <s v="sludgeUSA_Contig6304"/>
    <x v="6"/>
  </r>
  <r>
    <s v="sludgeUSA_Contig6305"/>
    <x v="4"/>
  </r>
  <r>
    <s v="sludgeUSA_Contig6310"/>
    <x v="0"/>
  </r>
  <r>
    <s v="sludgeUSA_Contig6312"/>
    <x v="1"/>
  </r>
  <r>
    <s v="sludgeUSA_Contig6319"/>
    <x v="0"/>
  </r>
  <r>
    <s v="sludgeUSA_Contig6328"/>
    <x v="1"/>
  </r>
  <r>
    <s v="sludgeUSA_Contig6333"/>
    <x v="0"/>
  </r>
  <r>
    <s v="sludgeUSA_Contig6334"/>
    <x v="0"/>
  </r>
  <r>
    <s v="sludgeUSA_Contig6335"/>
    <x v="0"/>
  </r>
  <r>
    <s v="sludgeUSA_Contig6337"/>
    <x v="4"/>
  </r>
  <r>
    <s v="sludgeUSA_Contig6344"/>
    <x v="4"/>
  </r>
  <r>
    <s v="sludgeUSA_Contig6348"/>
    <x v="0"/>
  </r>
  <r>
    <s v="sludgeUSA_Contig6352"/>
    <x v="6"/>
  </r>
  <r>
    <s v="sludgeUSA_Contig6359"/>
    <x v="1"/>
  </r>
  <r>
    <s v="sludgeUSA_Contig6360"/>
    <x v="0"/>
  </r>
  <r>
    <s v="sludgeUSA_Contig6364"/>
    <x v="0"/>
  </r>
  <r>
    <s v="sludgeUSA_Contig6365"/>
    <x v="1"/>
  </r>
  <r>
    <s v="sludgeUSA_Contig6371"/>
    <x v="0"/>
  </r>
  <r>
    <s v="sludgeUSA_Contig6379"/>
    <x v="1"/>
  </r>
  <r>
    <s v="sludgeUSA_Contig6380"/>
    <x v="0"/>
  </r>
  <r>
    <s v="sludgeUSA_Contig6387"/>
    <x v="0"/>
  </r>
  <r>
    <s v="sludgeUSA_Contig6389"/>
    <x v="3"/>
  </r>
  <r>
    <s v="sludgeUSA_Contig6391"/>
    <x v="3"/>
  </r>
  <r>
    <s v="sludgeUSA_Contig6396"/>
    <x v="0"/>
  </r>
  <r>
    <s v="sludgeUSA_Contig6397"/>
    <x v="0"/>
  </r>
  <r>
    <s v="sludgeUSA_Contig6399"/>
    <x v="22"/>
  </r>
  <r>
    <s v="sludgeUSA_Contig6404"/>
    <x v="1"/>
  </r>
  <r>
    <s v="sludgeUSA_Contig6412"/>
    <x v="4"/>
  </r>
  <r>
    <s v="sludgeUSA_Contig6413"/>
    <x v="0"/>
  </r>
  <r>
    <s v="sludgeUSA_Contig6420"/>
    <x v="0"/>
  </r>
  <r>
    <s v="sludgeUSA_Contig6424"/>
    <x v="4"/>
  </r>
  <r>
    <s v="sludgeUSA_Contig6429"/>
    <x v="0"/>
  </r>
  <r>
    <s v="sludgeUSA_Contig6430"/>
    <x v="4"/>
  </r>
  <r>
    <s v="sludgeUSA_Contig6436"/>
    <x v="11"/>
  </r>
  <r>
    <s v="sludgeUSA_Contig6439"/>
    <x v="0"/>
  </r>
  <r>
    <s v="sludgeUSA_Contig6443"/>
    <x v="6"/>
  </r>
  <r>
    <s v="sludgeUSA_Contig6445"/>
    <x v="0"/>
  </r>
  <r>
    <s v="sludgeUSA_Contig6457"/>
    <x v="5"/>
  </r>
  <r>
    <s v="sludgeUSA_Contig6462"/>
    <x v="6"/>
  </r>
  <r>
    <s v="sludgeUSA_Contig6463"/>
    <x v="0"/>
  </r>
  <r>
    <s v="sludgeUSA_Contig6464"/>
    <x v="0"/>
  </r>
  <r>
    <s v="sludgeUSA_Contig6467"/>
    <x v="1"/>
  </r>
  <r>
    <s v="sludgeUSA_Contig6468"/>
    <x v="0"/>
  </r>
  <r>
    <s v="sludgeUSA_Contig6469"/>
    <x v="3"/>
  </r>
  <r>
    <s v="sludgeUSA_Contig6473"/>
    <x v="1"/>
  </r>
  <r>
    <s v="sludgeUSA_Contig6474"/>
    <x v="4"/>
  </r>
  <r>
    <s v="sludgeUSA_Contig6475"/>
    <x v="6"/>
  </r>
  <r>
    <s v="sludgeUSA_Contig6476"/>
    <x v="1"/>
  </r>
  <r>
    <s v="sludgeUSA_Contig6484"/>
    <x v="3"/>
  </r>
  <r>
    <s v="sludgeUSA_Contig6487"/>
    <x v="5"/>
  </r>
  <r>
    <s v="sludgeUSA_Contig6489"/>
    <x v="6"/>
  </r>
  <r>
    <s v="sludgeUSA_Contig6492"/>
    <x v="0"/>
  </r>
  <r>
    <s v="sludgeUSA_Contig6495"/>
    <x v="3"/>
  </r>
  <r>
    <s v="sludgeUSA_Contig6497"/>
    <x v="1"/>
  </r>
  <r>
    <s v="sludgeUSA_Contig6501"/>
    <x v="0"/>
  </r>
  <r>
    <s v="sludgeUSA_Contig6504"/>
    <x v="1"/>
  </r>
  <r>
    <s v="sludgeUSA_Contig6509"/>
    <x v="0"/>
  </r>
  <r>
    <s v="sludgeUSA_Contig6516"/>
    <x v="33"/>
  </r>
  <r>
    <s v="sludgeUSA_Contig6523"/>
    <x v="3"/>
  </r>
  <r>
    <s v="sludgeUSA_Contig6526"/>
    <x v="6"/>
  </r>
  <r>
    <s v="sludgeUSA_Contig6528"/>
    <x v="4"/>
  </r>
  <r>
    <s v="sludgeUSA_Contig6529"/>
    <x v="1"/>
  </r>
  <r>
    <s v="sludgeUSA_Contig6530"/>
    <x v="1"/>
  </r>
  <r>
    <s v="sludgeUSA_Contig6532"/>
    <x v="3"/>
  </r>
  <r>
    <s v="sludgeUSA_Contig6534"/>
    <x v="0"/>
  </r>
  <r>
    <s v="sludgeUSA_Contig6539"/>
    <x v="7"/>
  </r>
  <r>
    <s v="sludgeUSA_Contig6542"/>
    <x v="1"/>
  </r>
  <r>
    <s v="sludgeUSA_Contig6543"/>
    <x v="0"/>
  </r>
  <r>
    <s v="sludgeUSA_Contig6546"/>
    <x v="0"/>
  </r>
  <r>
    <s v="sludgeUSA_Contig6547"/>
    <x v="3"/>
  </r>
  <r>
    <s v="sludgeUSA_Contig6548"/>
    <x v="0"/>
  </r>
  <r>
    <s v="sludgeUSA_Contig6550"/>
    <x v="4"/>
  </r>
  <r>
    <s v="sludgeUSA_Contig6552"/>
    <x v="0"/>
  </r>
  <r>
    <s v="sludgeUSA_Contig6553"/>
    <x v="4"/>
  </r>
  <r>
    <s v="sludgeUSA_Contig6557"/>
    <x v="5"/>
  </r>
  <r>
    <s v="sludgeUSA_Contig6558"/>
    <x v="1"/>
  </r>
  <r>
    <s v="sludgeUSA_Contig6568"/>
    <x v="6"/>
  </r>
  <r>
    <s v="sludgeUSA_Contig6576"/>
    <x v="4"/>
  </r>
  <r>
    <s v="sludgeUSA_Contig6577"/>
    <x v="0"/>
  </r>
  <r>
    <s v="sludgeUSA_Contig6578"/>
    <x v="23"/>
  </r>
  <r>
    <s v="sludgeUSA_Contig6579"/>
    <x v="0"/>
  </r>
  <r>
    <s v="sludgeUSA_Contig6592"/>
    <x v="0"/>
  </r>
  <r>
    <s v="sludgeUSA_Contig6594"/>
    <x v="0"/>
  </r>
  <r>
    <s v="sludgeUSA_Contig6595"/>
    <x v="0"/>
  </r>
  <r>
    <s v="sludgeUSA_Contig6596"/>
    <x v="6"/>
  </r>
  <r>
    <s v="sludgeUSA_Contig6597"/>
    <x v="1"/>
  </r>
  <r>
    <s v="sludgeUSA_Contig6600"/>
    <x v="1"/>
  </r>
  <r>
    <s v="sludgeUSA_Contig6602"/>
    <x v="1"/>
  </r>
  <r>
    <s v="sludgeUSA_Contig6604"/>
    <x v="0"/>
  </r>
  <r>
    <s v="sludgeUSA_Contig6605"/>
    <x v="1"/>
  </r>
  <r>
    <s v="sludgeUSA_Contig6606"/>
    <x v="6"/>
  </r>
  <r>
    <s v="sludgeUSA_Contig6607"/>
    <x v="0"/>
  </r>
  <r>
    <s v="sludgeUSA_Contig6608"/>
    <x v="1"/>
  </r>
  <r>
    <s v="sludgeUSA_Contig6609"/>
    <x v="0"/>
  </r>
  <r>
    <s v="sludgeUSA_Contig6614"/>
    <x v="3"/>
  </r>
  <r>
    <s v="sludgeUSA_Contig6620"/>
    <x v="0"/>
  </r>
  <r>
    <s v="sludgeUSA_Contig6621"/>
    <x v="4"/>
  </r>
  <r>
    <s v="sludgeUSA_Contig6624"/>
    <x v="4"/>
  </r>
  <r>
    <s v="sludgeUSA_Contig6627"/>
    <x v="4"/>
  </r>
  <r>
    <s v="sludgeUSA_Contig6628"/>
    <x v="0"/>
  </r>
  <r>
    <s v="sludgeUSA_Contig6636"/>
    <x v="0"/>
  </r>
  <r>
    <s v="sludgeUSA_Contig6648"/>
    <x v="4"/>
  </r>
  <r>
    <s v="sludgeUSA_Contig6649"/>
    <x v="4"/>
  </r>
  <r>
    <s v="sludgeUSA_Contig6650"/>
    <x v="1"/>
  </r>
  <r>
    <s v="sludgeUSA_Contig6651"/>
    <x v="2"/>
  </r>
  <r>
    <s v="sludgeUSA_Contig6652"/>
    <x v="0"/>
  </r>
  <r>
    <s v="sludgeUSA_Contig6653"/>
    <x v="0"/>
  </r>
  <r>
    <s v="sludgeUSA_Contig6656"/>
    <x v="0"/>
  </r>
  <r>
    <s v="sludgeUSA_Contig6658"/>
    <x v="3"/>
  </r>
  <r>
    <s v="sludgeUSA_Contig6660"/>
    <x v="0"/>
  </r>
  <r>
    <s v="sludgeUSA_Contig6667"/>
    <x v="0"/>
  </r>
  <r>
    <s v="sludgeUSA_Contig6670"/>
    <x v="0"/>
  </r>
  <r>
    <s v="sludgeUSA_Contig6672"/>
    <x v="4"/>
  </r>
  <r>
    <s v="sludgeUSA_Contig6674"/>
    <x v="0"/>
  </r>
  <r>
    <s v="sludgeUSA_Contig6675"/>
    <x v="3"/>
  </r>
  <r>
    <s v="sludgeUSA_Contig6677"/>
    <x v="0"/>
  </r>
  <r>
    <s v="sludgeUSA_Contig6680"/>
    <x v="3"/>
  </r>
  <r>
    <s v="sludgeUSA_Contig6681"/>
    <x v="0"/>
  </r>
  <r>
    <s v="sludgeUSA_Contig6687"/>
    <x v="0"/>
  </r>
  <r>
    <s v="sludgeUSA_Contig6688"/>
    <x v="6"/>
  </r>
  <r>
    <s v="sludgeUSA_Contig6689"/>
    <x v="3"/>
  </r>
  <r>
    <s v="sludgeUSA_Contig6690"/>
    <x v="6"/>
  </r>
  <r>
    <s v="sludgeUSA_Contig6691"/>
    <x v="1"/>
  </r>
  <r>
    <s v="sludgeUSA_Contig6692"/>
    <x v="6"/>
  </r>
  <r>
    <s v="sludgeUSA_Contig6698"/>
    <x v="1"/>
  </r>
  <r>
    <s v="sludgeUSA_Contig6704"/>
    <x v="1"/>
  </r>
  <r>
    <s v="sludgeUSA_Contig6706"/>
    <x v="9"/>
  </r>
  <r>
    <s v="sludgeUSA_Contig6708"/>
    <x v="4"/>
  </r>
  <r>
    <s v="sludgeUSA_Contig6709"/>
    <x v="0"/>
  </r>
  <r>
    <s v="sludgeUSA_Contig6716"/>
    <x v="0"/>
  </r>
  <r>
    <s v="sludgeUSA_Contig6719"/>
    <x v="6"/>
  </r>
  <r>
    <s v="sludgeUSA_Contig6722"/>
    <x v="3"/>
  </r>
  <r>
    <s v="sludgeUSA_Contig6726"/>
    <x v="0"/>
  </r>
  <r>
    <s v="sludgeUSA_Contig6727"/>
    <x v="1"/>
  </r>
  <r>
    <s v="sludgeUSA_Contig6728"/>
    <x v="2"/>
  </r>
  <r>
    <s v="sludgeUSA_Contig6729"/>
    <x v="6"/>
  </r>
  <r>
    <s v="sludgeUSA_Contig6732"/>
    <x v="4"/>
  </r>
  <r>
    <s v="sludgeUSA_Contig6733"/>
    <x v="3"/>
  </r>
  <r>
    <s v="sludgeUSA_Contig6742"/>
    <x v="4"/>
  </r>
  <r>
    <s v="sludgeUSA_Contig6745"/>
    <x v="4"/>
  </r>
  <r>
    <s v="sludgeUSA_Contig6749"/>
    <x v="1"/>
  </r>
  <r>
    <s v="sludgeUSA_Contig6750"/>
    <x v="4"/>
  </r>
  <r>
    <s v="sludgeUSA_Contig6753"/>
    <x v="0"/>
  </r>
  <r>
    <s v="sludgeUSA_Contig6757"/>
    <x v="6"/>
  </r>
  <r>
    <s v="sludgeUSA_Contig6758"/>
    <x v="4"/>
  </r>
  <r>
    <s v="sludgeUSA_Contig6759"/>
    <x v="3"/>
  </r>
  <r>
    <s v="sludgeUSA_Contig6760"/>
    <x v="4"/>
  </r>
  <r>
    <s v="sludgeUSA_Contig6763"/>
    <x v="6"/>
  </r>
  <r>
    <s v="sludgeUSA_Contig6764"/>
    <x v="4"/>
  </r>
  <r>
    <s v="sludgeUSA_Contig6767"/>
    <x v="0"/>
  </r>
  <r>
    <s v="sludgeUSA_Contig6768"/>
    <x v="0"/>
  </r>
  <r>
    <s v="sludgeUSA_Contig6769"/>
    <x v="6"/>
  </r>
  <r>
    <s v="sludgeUSA_Contig6770"/>
    <x v="4"/>
  </r>
  <r>
    <s v="sludgeUSA_Contig6771"/>
    <x v="0"/>
  </r>
  <r>
    <s v="sludgeUSA_Contig6772"/>
    <x v="0"/>
  </r>
  <r>
    <s v="sludgeUSA_Contig6774"/>
    <x v="0"/>
  </r>
  <r>
    <s v="sludgeUSA_Contig6780"/>
    <x v="4"/>
  </r>
  <r>
    <s v="sludgeUSA_Contig6782"/>
    <x v="0"/>
  </r>
  <r>
    <s v="sludgeUSA_Contig6785"/>
    <x v="1"/>
  </r>
  <r>
    <s v="sludgeUSA_Contig6786"/>
    <x v="0"/>
  </r>
  <r>
    <s v="sludgeUSA_Contig6792"/>
    <x v="0"/>
  </r>
  <r>
    <s v="sludgeUSA_Contig6800"/>
    <x v="6"/>
  </r>
  <r>
    <s v="sludgeUSA_Contig6802"/>
    <x v="0"/>
  </r>
  <r>
    <s v="sludgeUSA_Contig6805"/>
    <x v="1"/>
  </r>
  <r>
    <s v="sludgeUSA_Contig6806"/>
    <x v="0"/>
  </r>
  <r>
    <s v="sludgeUSA_Contig6809"/>
    <x v="0"/>
  </r>
  <r>
    <s v="sludgeUSA_Contig6812"/>
    <x v="6"/>
  </r>
  <r>
    <s v="sludgeUSA_Contig6819"/>
    <x v="0"/>
  </r>
  <r>
    <s v="sludgeUSA_Contig6820"/>
    <x v="3"/>
  </r>
  <r>
    <s v="sludgeUSA_Contig6821"/>
    <x v="0"/>
  </r>
  <r>
    <s v="sludgeUSA_Contig6823"/>
    <x v="3"/>
  </r>
  <r>
    <s v="sludgeUSA_Contig6833"/>
    <x v="0"/>
  </r>
  <r>
    <s v="sludgeUSA_Contig6839"/>
    <x v="1"/>
  </r>
  <r>
    <s v="sludgeUSA_Contig6845"/>
    <x v="5"/>
  </r>
  <r>
    <s v="sludgeUSA_Contig6846"/>
    <x v="5"/>
  </r>
  <r>
    <s v="sludgeUSA_Contig6849"/>
    <x v="0"/>
  </r>
  <r>
    <s v="sludgeUSA_Contig6851"/>
    <x v="3"/>
  </r>
  <r>
    <s v="sludgeUSA_Contig6852"/>
    <x v="1"/>
  </r>
  <r>
    <s v="sludgeUSA_Contig6853"/>
    <x v="0"/>
  </r>
  <r>
    <s v="sludgeUSA_Contig6854"/>
    <x v="3"/>
  </r>
  <r>
    <s v="sludgeUSA_Contig6855"/>
    <x v="0"/>
  </r>
  <r>
    <s v="sludgeUSA_Contig6858"/>
    <x v="0"/>
  </r>
  <r>
    <s v="sludgeUSA_Contig6861"/>
    <x v="0"/>
  </r>
  <r>
    <s v="sludgeUSA_Contig6862"/>
    <x v="0"/>
  </r>
  <r>
    <s v="sludgeUSA_Contig6863"/>
    <x v="2"/>
  </r>
  <r>
    <s v="sludgeUSA_Contig6864"/>
    <x v="0"/>
  </r>
  <r>
    <s v="sludgeUSA_Contig6865"/>
    <x v="5"/>
  </r>
  <r>
    <s v="sludgeUSA_Contig6866"/>
    <x v="1"/>
  </r>
  <r>
    <s v="sludgeUSA_Contig6867"/>
    <x v="5"/>
  </r>
  <r>
    <s v="sludgeUSA_Contig6870"/>
    <x v="0"/>
  </r>
  <r>
    <s v="sludgeUSA_Contig6871"/>
    <x v="6"/>
  </r>
  <r>
    <s v="sludgeUSA_Contig6873"/>
    <x v="0"/>
  </r>
  <r>
    <s v="sludgeUSA_Contig6874"/>
    <x v="5"/>
  </r>
  <r>
    <s v="sludgeUSA_Contig6878"/>
    <x v="3"/>
  </r>
  <r>
    <s v="sludgeUSA_Contig6880"/>
    <x v="4"/>
  </r>
  <r>
    <s v="sludgeUSA_Contig6890"/>
    <x v="0"/>
  </r>
  <r>
    <s v="sludgeUSA_Contig6896"/>
    <x v="3"/>
  </r>
  <r>
    <s v="sludgeUSA_Contig6898"/>
    <x v="0"/>
  </r>
  <r>
    <s v="sludgeUSA_Contig6899"/>
    <x v="6"/>
  </r>
  <r>
    <s v="sludgeUSA_Contig6901"/>
    <x v="3"/>
  </r>
  <r>
    <s v="sludgeUSA_Contig6902"/>
    <x v="1"/>
  </r>
  <r>
    <s v="sludgeUSA_Contig6904"/>
    <x v="4"/>
  </r>
  <r>
    <s v="sludgeUSA_Contig6906"/>
    <x v="0"/>
  </r>
  <r>
    <s v="sludgeUSA_Contig6907"/>
    <x v="4"/>
  </r>
  <r>
    <s v="sludgeUSA_Contig6909"/>
    <x v="1"/>
  </r>
  <r>
    <s v="sludgeUSA_Contig6911"/>
    <x v="0"/>
  </r>
  <r>
    <s v="sludgeUSA_Contig6912"/>
    <x v="0"/>
  </r>
  <r>
    <s v="sludgeUSA_Contig6916"/>
    <x v="0"/>
  </r>
  <r>
    <s v="sludgeUSA_Contig6917"/>
    <x v="5"/>
  </r>
  <r>
    <s v="sludgeUSA_Contig6918"/>
    <x v="0"/>
  </r>
  <r>
    <s v="sludgeUSA_Contig6920"/>
    <x v="3"/>
  </r>
  <r>
    <s v="sludgeUSA_Contig6922"/>
    <x v="1"/>
  </r>
  <r>
    <s v="sludgeUSA_Contig6931"/>
    <x v="17"/>
  </r>
  <r>
    <s v="sludgeUSA_Contig6933"/>
    <x v="0"/>
  </r>
  <r>
    <s v="sludgeUSA_Contig6935"/>
    <x v="6"/>
  </r>
  <r>
    <s v="sludgeUSA_Contig6937"/>
    <x v="21"/>
  </r>
  <r>
    <s v="sludgeUSA_Contig6942"/>
    <x v="1"/>
  </r>
  <r>
    <s v="sludgeUSA_Contig6950"/>
    <x v="3"/>
  </r>
  <r>
    <s v="sludgeUSA_Contig6951"/>
    <x v="0"/>
  </r>
  <r>
    <s v="sludgeUSA_Contig6953"/>
    <x v="0"/>
  </r>
  <r>
    <s v="sludgeUSA_Contig6957"/>
    <x v="4"/>
  </r>
  <r>
    <s v="sludgeUSA_Contig6961"/>
    <x v="4"/>
  </r>
  <r>
    <s v="sludgeUSA_Contig6964"/>
    <x v="1"/>
  </r>
  <r>
    <s v="sludgeUSA_Contig6968"/>
    <x v="0"/>
  </r>
  <r>
    <s v="sludgeUSA_Contig6973"/>
    <x v="0"/>
  </r>
  <r>
    <s v="sludgeUSA_Contig6975"/>
    <x v="0"/>
  </r>
  <r>
    <s v="sludgeUSA_Contig6978"/>
    <x v="6"/>
  </r>
  <r>
    <s v="sludgeUSA_Contig6979"/>
    <x v="1"/>
  </r>
  <r>
    <s v="sludgeUSA_Contig6981"/>
    <x v="6"/>
  </r>
  <r>
    <s v="sludgeUSA_Contig6982"/>
    <x v="3"/>
  </r>
  <r>
    <s v="sludgeUSA_Contig6983"/>
    <x v="3"/>
  </r>
  <r>
    <s v="sludgeUSA_Contig6984"/>
    <x v="0"/>
  </r>
  <r>
    <s v="sludgeUSA_Contig6987"/>
    <x v="0"/>
  </r>
  <r>
    <s v="sludgeUSA_Contig6988"/>
    <x v="0"/>
  </r>
  <r>
    <s v="sludgeUSA_Contig6990"/>
    <x v="0"/>
  </r>
  <r>
    <s v="sludgeUSA_Contig6993"/>
    <x v="0"/>
  </r>
  <r>
    <s v="sludgeUSA_Contig6995"/>
    <x v="0"/>
  </r>
  <r>
    <s v="sludgeUSA_Contig6997"/>
    <x v="6"/>
  </r>
  <r>
    <s v="sludgeUSA_Contig7000"/>
    <x v="10"/>
  </r>
  <r>
    <s v="sludgeUSA_Contig7004"/>
    <x v="0"/>
  </r>
  <r>
    <s v="sludgeUSA_Contig7007"/>
    <x v="34"/>
  </r>
  <r>
    <s v="sludgeUSA_Contig7015"/>
    <x v="0"/>
  </r>
  <r>
    <s v="sludgeUSA_Contig7022"/>
    <x v="0"/>
  </r>
  <r>
    <s v="sludgeUSA_Contig7025"/>
    <x v="1"/>
  </r>
  <r>
    <s v="sludgeUSA_Contig7026"/>
    <x v="1"/>
  </r>
  <r>
    <s v="sludgeUSA_Contig7030"/>
    <x v="4"/>
  </r>
  <r>
    <s v="sludgeUSA_Contig7031"/>
    <x v="4"/>
  </r>
  <r>
    <s v="sludgeUSA_Contig7033"/>
    <x v="6"/>
  </r>
  <r>
    <s v="sludgeUSA_Contig7036"/>
    <x v="1"/>
  </r>
  <r>
    <s v="sludgeUSA_Contig7037"/>
    <x v="0"/>
  </r>
  <r>
    <s v="sludgeUSA_Contig7041"/>
    <x v="4"/>
  </r>
  <r>
    <s v="sludgeUSA_Contig7042"/>
    <x v="1"/>
  </r>
  <r>
    <s v="sludgeUSA_Contig7043"/>
    <x v="1"/>
  </r>
  <r>
    <s v="sludgeUSA_Contig7044"/>
    <x v="12"/>
  </r>
  <r>
    <s v="sludgeUSA_Contig7049"/>
    <x v="1"/>
  </r>
  <r>
    <s v="sludgeUSA_Contig7050"/>
    <x v="5"/>
  </r>
  <r>
    <s v="sludgeUSA_Contig7055"/>
    <x v="0"/>
  </r>
  <r>
    <s v="sludgeUSA_Contig7057"/>
    <x v="36"/>
  </r>
  <r>
    <s v="sludgeUSA_Contig7059"/>
    <x v="0"/>
  </r>
  <r>
    <s v="sludgeUSA_Contig7061"/>
    <x v="0"/>
  </r>
  <r>
    <s v="sludgeUSA_Contig7063"/>
    <x v="0"/>
  </r>
  <r>
    <s v="sludgeUSA_Contig7065"/>
    <x v="1"/>
  </r>
  <r>
    <s v="sludgeUSA_Contig7067"/>
    <x v="5"/>
  </r>
  <r>
    <s v="sludgeUSA_Contig7070"/>
    <x v="1"/>
  </r>
  <r>
    <s v="sludgeUSA_Contig7071"/>
    <x v="0"/>
  </r>
  <r>
    <s v="sludgeUSA_Contig7073"/>
    <x v="1"/>
  </r>
  <r>
    <s v="sludgeUSA_Contig7080"/>
    <x v="2"/>
  </r>
  <r>
    <s v="sludgeUSA_Contig7081"/>
    <x v="1"/>
  </r>
  <r>
    <s v="sludgeUSA_Contig7084"/>
    <x v="0"/>
  </r>
  <r>
    <s v="sludgeUSA_Contig7086"/>
    <x v="0"/>
  </r>
  <r>
    <s v="sludgeUSA_Contig7089"/>
    <x v="0"/>
  </r>
  <r>
    <s v="sludgeUSA_Contig7090"/>
    <x v="2"/>
  </r>
  <r>
    <s v="sludgeUSA_Contig7091"/>
    <x v="5"/>
  </r>
  <r>
    <s v="sludgeUSA_Contig7094"/>
    <x v="0"/>
  </r>
  <r>
    <s v="sludgeUSA_Contig7097"/>
    <x v="0"/>
  </r>
  <r>
    <s v="sludgeUSA_Contig7100"/>
    <x v="0"/>
  </r>
  <r>
    <s v="sludgeUSA_Contig7102"/>
    <x v="1"/>
  </r>
  <r>
    <s v="sludgeUSA_Contig7103"/>
    <x v="1"/>
  </r>
  <r>
    <s v="sludgeUSA_Contig7108"/>
    <x v="1"/>
  </r>
  <r>
    <s v="sludgeUSA_Contig7115"/>
    <x v="0"/>
  </r>
  <r>
    <s v="sludgeUSA_Contig7116"/>
    <x v="6"/>
  </r>
  <r>
    <s v="sludgeUSA_Contig7121"/>
    <x v="6"/>
  </r>
  <r>
    <s v="sludgeUSA_Contig7122"/>
    <x v="0"/>
  </r>
  <r>
    <s v="sludgeUSA_Contig7126"/>
    <x v="0"/>
  </r>
  <r>
    <s v="sludgeUSA_Contig7130"/>
    <x v="0"/>
  </r>
  <r>
    <s v="sludgeUSA_Contig7133"/>
    <x v="0"/>
  </r>
  <r>
    <s v="sludgeUSA_Contig7134"/>
    <x v="0"/>
  </r>
  <r>
    <s v="sludgeUSA_Contig7136"/>
    <x v="5"/>
  </r>
  <r>
    <s v="sludgeUSA_Contig7137"/>
    <x v="0"/>
  </r>
  <r>
    <s v="sludgeUSA_Contig7140"/>
    <x v="1"/>
  </r>
  <r>
    <s v="sludgeUSA_Contig7141"/>
    <x v="6"/>
  </r>
  <r>
    <s v="sludgeUSA_Contig7142"/>
    <x v="6"/>
  </r>
  <r>
    <s v="sludgeUSA_Contig7146"/>
    <x v="0"/>
  </r>
  <r>
    <s v="sludgeUSA_Contig7147"/>
    <x v="4"/>
  </r>
  <r>
    <s v="sludgeUSA_Contig7148"/>
    <x v="4"/>
  </r>
  <r>
    <s v="sludgeUSA_Contig7151"/>
    <x v="2"/>
  </r>
  <r>
    <s v="sludgeUSA_Contig7153"/>
    <x v="0"/>
  </r>
  <r>
    <s v="sludgeUSA_Contig7154"/>
    <x v="3"/>
  </r>
  <r>
    <s v="sludgeUSA_Contig7155"/>
    <x v="4"/>
  </r>
  <r>
    <s v="sludgeUSA_Contig7158"/>
    <x v="0"/>
  </r>
  <r>
    <s v="sludgeUSA_Contig7160"/>
    <x v="0"/>
  </r>
  <r>
    <s v="sludgeUSA_Contig7161"/>
    <x v="6"/>
  </r>
  <r>
    <s v="sludgeUSA_Contig7162"/>
    <x v="6"/>
  </r>
  <r>
    <s v="sludgeUSA_Contig7167"/>
    <x v="4"/>
  </r>
  <r>
    <s v="sludgeUSA_Contig7168"/>
    <x v="3"/>
  </r>
  <r>
    <s v="sludgeUSA_Contig7170"/>
    <x v="1"/>
  </r>
  <r>
    <s v="sludgeUSA_Contig7175"/>
    <x v="6"/>
  </r>
  <r>
    <s v="sludgeUSA_Contig7177"/>
    <x v="5"/>
  </r>
  <r>
    <s v="sludgeUSA_Contig7178"/>
    <x v="1"/>
  </r>
  <r>
    <s v="sludgeUSA_Contig7180"/>
    <x v="0"/>
  </r>
  <r>
    <s v="sludgeUSA_Contig7181"/>
    <x v="2"/>
  </r>
  <r>
    <s v="sludgeUSA_Contig7183"/>
    <x v="5"/>
  </r>
  <r>
    <s v="sludgeUSA_Contig7184"/>
    <x v="1"/>
  </r>
  <r>
    <s v="sludgeUSA_Contig7185"/>
    <x v="0"/>
  </r>
  <r>
    <s v="sludgeUSA_Contig7186"/>
    <x v="3"/>
  </r>
  <r>
    <s v="sludgeUSA_Contig7187"/>
    <x v="0"/>
  </r>
  <r>
    <s v="sludgeUSA_Contig7191"/>
    <x v="3"/>
  </r>
  <r>
    <s v="sludgeUSA_Contig7193"/>
    <x v="0"/>
  </r>
  <r>
    <s v="sludgeUSA_Contig7194"/>
    <x v="0"/>
  </r>
  <r>
    <s v="sludgeUSA_Contig7202"/>
    <x v="28"/>
  </r>
  <r>
    <s v="sludgeUSA_Contig7203"/>
    <x v="0"/>
  </r>
  <r>
    <s v="sludgeUSA_Contig7207"/>
    <x v="0"/>
  </r>
  <r>
    <s v="sludgeUSA_Contig7210"/>
    <x v="4"/>
  </r>
  <r>
    <s v="sludgeUSA_Contig7211"/>
    <x v="1"/>
  </r>
  <r>
    <s v="sludgeUSA_Contig7213"/>
    <x v="1"/>
  </r>
  <r>
    <s v="sludgeUSA_Contig7215"/>
    <x v="0"/>
  </r>
  <r>
    <s v="sludgeUSA_Contig7218"/>
    <x v="4"/>
  </r>
  <r>
    <s v="sludgeUSA_Contig7222"/>
    <x v="21"/>
  </r>
  <r>
    <s v="sludgeUSA_Contig7226"/>
    <x v="6"/>
  </r>
  <r>
    <s v="sludgeUSA_Contig7227"/>
    <x v="6"/>
  </r>
  <r>
    <s v="sludgeUSA_Contig7228"/>
    <x v="6"/>
  </r>
  <r>
    <s v="sludgeUSA_Contig7229"/>
    <x v="24"/>
  </r>
  <r>
    <s v="sludgeUSA_Contig7233"/>
    <x v="0"/>
  </r>
  <r>
    <s v="sludgeUSA_Contig7235"/>
    <x v="0"/>
  </r>
  <r>
    <s v="sludgeUSA_Contig7240"/>
    <x v="0"/>
  </r>
  <r>
    <s v="sludgeUSA_Contig7241"/>
    <x v="0"/>
  </r>
  <r>
    <s v="sludgeUSA_Contig7243"/>
    <x v="0"/>
  </r>
  <r>
    <s v="sludgeUSA_Contig7244"/>
    <x v="0"/>
  </r>
  <r>
    <s v="sludgeUSA_Contig7245"/>
    <x v="0"/>
  </r>
  <r>
    <s v="sludgeUSA_Contig7248"/>
    <x v="0"/>
  </r>
  <r>
    <s v="sludgeUSA_Contig7251"/>
    <x v="2"/>
  </r>
  <r>
    <s v="sludgeUSA_Contig7252"/>
    <x v="1"/>
  </r>
  <r>
    <s v="sludgeUSA_Contig7253"/>
    <x v="0"/>
  </r>
  <r>
    <s v="sludgeUSA_Contig7255"/>
    <x v="4"/>
  </r>
  <r>
    <s v="sludgeUSA_Contig7257"/>
    <x v="0"/>
  </r>
  <r>
    <s v="sludgeUSA_Contig7258"/>
    <x v="0"/>
  </r>
  <r>
    <s v="sludgeUSA_Contig7259"/>
    <x v="1"/>
  </r>
  <r>
    <s v="sludgeUSA_Contig7260"/>
    <x v="6"/>
  </r>
  <r>
    <s v="sludgeUSA_Contig7262"/>
    <x v="0"/>
  </r>
  <r>
    <s v="sludgeUSA_Contig7264"/>
    <x v="0"/>
  </r>
  <r>
    <s v="sludgeUSA_Contig7265"/>
    <x v="1"/>
  </r>
  <r>
    <s v="sludgeUSA_Contig7267"/>
    <x v="4"/>
  </r>
  <r>
    <s v="sludgeUSA_Contig7268"/>
    <x v="0"/>
  </r>
  <r>
    <s v="sludgeUSA_Contig7269"/>
    <x v="3"/>
  </r>
  <r>
    <s v="sludgeUSA_Contig7270"/>
    <x v="0"/>
  </r>
  <r>
    <s v="sludgeUSA_Contig7275"/>
    <x v="0"/>
  </r>
  <r>
    <s v="sludgeUSA_Contig7277"/>
    <x v="15"/>
  </r>
  <r>
    <s v="sludgeUSA_Contig7280"/>
    <x v="4"/>
  </r>
  <r>
    <s v="sludgeUSA_Contig7282"/>
    <x v="0"/>
  </r>
  <r>
    <s v="sludgeUSA_Contig7286"/>
    <x v="9"/>
  </r>
  <r>
    <s v="sludgeUSA_Contig7288"/>
    <x v="3"/>
  </r>
  <r>
    <s v="sludgeUSA_Contig7289"/>
    <x v="1"/>
  </r>
  <r>
    <s v="sludgeUSA_Contig7291"/>
    <x v="0"/>
  </r>
  <r>
    <s v="sludgeUSA_Contig7292"/>
    <x v="1"/>
  </r>
  <r>
    <s v="sludgeUSA_Contig7294"/>
    <x v="6"/>
  </r>
  <r>
    <s v="sludgeUSA_Contig7296"/>
    <x v="6"/>
  </r>
  <r>
    <s v="sludgeUSA_Contig7298"/>
    <x v="0"/>
  </r>
  <r>
    <s v="sludgeUSA_Contig7299"/>
    <x v="11"/>
  </r>
  <r>
    <s v="sludgeUSA_Contig7301"/>
    <x v="0"/>
  </r>
  <r>
    <s v="sludgeUSA_Contig7304"/>
    <x v="0"/>
  </r>
  <r>
    <s v="sludgeUSA_Contig7305"/>
    <x v="0"/>
  </r>
  <r>
    <s v="sludgeUSA_Contig7306"/>
    <x v="0"/>
  </r>
  <r>
    <s v="sludgeUSA_Contig7307"/>
    <x v="6"/>
  </r>
  <r>
    <s v="sludgeUSA_Contig7308"/>
    <x v="25"/>
  </r>
  <r>
    <s v="sludgeUSA_Contig7310"/>
    <x v="1"/>
  </r>
  <r>
    <s v="sludgeUSA_Contig7311"/>
    <x v="0"/>
  </r>
  <r>
    <s v="sludgeUSA_Contig7314"/>
    <x v="0"/>
  </r>
  <r>
    <s v="sludgeUSA_Contig7315"/>
    <x v="32"/>
  </r>
  <r>
    <s v="sludgeUSA_Contig7316"/>
    <x v="6"/>
  </r>
  <r>
    <s v="sludgeUSA_Contig7320"/>
    <x v="6"/>
  </r>
  <r>
    <s v="sludgeUSA_Contig7321"/>
    <x v="10"/>
  </r>
  <r>
    <s v="sludgeUSA_Contig7322"/>
    <x v="0"/>
  </r>
  <r>
    <s v="sludgeUSA_Contig7325"/>
    <x v="0"/>
  </r>
  <r>
    <s v="sludgeUSA_Contig7326"/>
    <x v="3"/>
  </r>
  <r>
    <s v="sludgeUSA_Contig7329"/>
    <x v="6"/>
  </r>
  <r>
    <s v="sludgeUSA_Contig7332"/>
    <x v="5"/>
  </r>
  <r>
    <s v="sludgeUSA_Contig7333"/>
    <x v="0"/>
  </r>
  <r>
    <s v="sludgeUSA_Contig7336"/>
    <x v="0"/>
  </r>
  <r>
    <s v="sludgeUSA_Contig7338"/>
    <x v="3"/>
  </r>
  <r>
    <s v="sludgeUSA_Contig7339"/>
    <x v="6"/>
  </r>
  <r>
    <s v="sludgeUSA_Contig7340"/>
    <x v="1"/>
  </r>
  <r>
    <s v="sludgeUSA_Contig7341"/>
    <x v="0"/>
  </r>
  <r>
    <s v="sludgeUSA_Contig7343"/>
    <x v="3"/>
  </r>
  <r>
    <s v="sludgeUSA_Contig7344"/>
    <x v="3"/>
  </r>
  <r>
    <s v="sludgeUSA_Contig7345"/>
    <x v="3"/>
  </r>
  <r>
    <s v="sludgeUSA_Contig7347"/>
    <x v="6"/>
  </r>
  <r>
    <s v="sludgeUSA_Contig7348"/>
    <x v="13"/>
  </r>
  <r>
    <s v="sludgeUSA_Contig7353"/>
    <x v="2"/>
  </r>
  <r>
    <s v="sludgeUSA_Contig7355"/>
    <x v="0"/>
  </r>
  <r>
    <s v="sludgeUSA_Contig7357"/>
    <x v="5"/>
  </r>
  <r>
    <s v="sludgeUSA_Contig7360"/>
    <x v="0"/>
  </r>
  <r>
    <s v="sludgeUSA_Contig7362"/>
    <x v="0"/>
  </r>
  <r>
    <s v="sludgeUSA_Contig7364"/>
    <x v="1"/>
  </r>
  <r>
    <s v="sludgeUSA_Contig7366"/>
    <x v="2"/>
  </r>
  <r>
    <s v="sludgeUSA_Contig7367"/>
    <x v="6"/>
  </r>
  <r>
    <s v="sludgeUSA_Contig7368"/>
    <x v="0"/>
  </r>
  <r>
    <s v="sludgeUSA_Contig7371"/>
    <x v="5"/>
  </r>
  <r>
    <s v="sludgeUSA_Contig7375"/>
    <x v="3"/>
  </r>
  <r>
    <s v="sludgeUSA_Contig7377"/>
    <x v="3"/>
  </r>
  <r>
    <s v="sludgeUSA_Contig7378"/>
    <x v="0"/>
  </r>
  <r>
    <s v="sludgeUSA_Contig7379"/>
    <x v="1"/>
  </r>
  <r>
    <s v="sludgeUSA_Contig7380"/>
    <x v="0"/>
  </r>
  <r>
    <s v="sludgeUSA_Contig7381"/>
    <x v="1"/>
  </r>
  <r>
    <s v="sludgeUSA_Contig7382"/>
    <x v="3"/>
  </r>
  <r>
    <s v="sludgeUSA_Contig7383"/>
    <x v="0"/>
  </r>
  <r>
    <s v="sludgeUSA_Contig7387"/>
    <x v="0"/>
  </r>
  <r>
    <s v="sludgeUSA_Contig7389"/>
    <x v="0"/>
  </r>
  <r>
    <s v="sludgeUSA_Contig7391"/>
    <x v="0"/>
  </r>
  <r>
    <s v="sludgeUSA_Contig7394"/>
    <x v="4"/>
  </r>
  <r>
    <s v="sludgeUSA_Contig7395"/>
    <x v="0"/>
  </r>
  <r>
    <s v="sludgeUSA_Contig7397"/>
    <x v="0"/>
  </r>
  <r>
    <s v="sludgeUSA_Contig7398"/>
    <x v="1"/>
  </r>
  <r>
    <s v="sludgeUSA_Contig7399"/>
    <x v="0"/>
  </r>
  <r>
    <s v="sludgeUSA_Contig7401"/>
    <x v="3"/>
  </r>
  <r>
    <s v="sludgeUSA_Contig7404"/>
    <x v="0"/>
  </r>
  <r>
    <s v="sludgeUSA_Contig7409"/>
    <x v="0"/>
  </r>
  <r>
    <s v="sludgeUSA_Contig7412"/>
    <x v="0"/>
  </r>
  <r>
    <s v="sludgeUSA_Contig7413"/>
    <x v="5"/>
  </r>
  <r>
    <s v="sludgeUSA_Contig7414"/>
    <x v="5"/>
  </r>
  <r>
    <s v="sludgeUSA_Contig7417"/>
    <x v="0"/>
  </r>
  <r>
    <s v="sludgeUSA_Contig7419"/>
    <x v="0"/>
  </r>
  <r>
    <s v="sludgeUSA_Contig7420"/>
    <x v="3"/>
  </r>
  <r>
    <s v="sludgeUSA_Contig7427"/>
    <x v="5"/>
  </r>
  <r>
    <s v="sludgeUSA_Contig7428"/>
    <x v="0"/>
  </r>
  <r>
    <s v="sludgeUSA_Contig7429"/>
    <x v="4"/>
  </r>
  <r>
    <s v="sludgeUSA_Contig7431"/>
    <x v="20"/>
  </r>
  <r>
    <s v="sludgeUSA_Contig7436"/>
    <x v="0"/>
  </r>
  <r>
    <s v="sludgeUSA_Contig7438"/>
    <x v="0"/>
  </r>
  <r>
    <s v="sludgeUSA_Contig7441"/>
    <x v="0"/>
  </r>
  <r>
    <s v="sludgeUSA_Contig7443"/>
    <x v="0"/>
  </r>
  <r>
    <s v="sludgeUSA_Contig7444"/>
    <x v="0"/>
  </r>
  <r>
    <s v="sludgeUSA_Contig7452"/>
    <x v="2"/>
  </r>
  <r>
    <s v="sludgeUSA_Contig7454"/>
    <x v="4"/>
  </r>
  <r>
    <s v="sludgeUSA_Contig7462"/>
    <x v="5"/>
  </r>
  <r>
    <s v="sludgeUSA_Contig7465"/>
    <x v="0"/>
  </r>
  <r>
    <s v="sludgeUSA_Contig7466"/>
    <x v="6"/>
  </r>
  <r>
    <s v="sludgeUSA_Contig7474"/>
    <x v="0"/>
  </r>
  <r>
    <s v="sludgeUSA_Contig7477"/>
    <x v="1"/>
  </r>
  <r>
    <s v="sludgeUSA_Contig7478"/>
    <x v="5"/>
  </r>
  <r>
    <s v="sludgeUSA_Contig7479"/>
    <x v="3"/>
  </r>
  <r>
    <s v="sludgeUSA_Contig7481"/>
    <x v="0"/>
  </r>
  <r>
    <s v="sludgeUSA_Contig7483"/>
    <x v="0"/>
  </r>
  <r>
    <s v="sludgeUSA_Contig7486"/>
    <x v="6"/>
  </r>
  <r>
    <s v="sludgeUSA_Contig7487"/>
    <x v="34"/>
  </r>
  <r>
    <s v="sludgeUSA_Contig7488"/>
    <x v="0"/>
  </r>
  <r>
    <s v="sludgeUSA_Contig7490"/>
    <x v="3"/>
  </r>
  <r>
    <s v="sludgeUSA_Contig7494"/>
    <x v="4"/>
  </r>
  <r>
    <s v="sludgeUSA_Contig7496"/>
    <x v="4"/>
  </r>
  <r>
    <s v="sludgeUSA_Contig7497"/>
    <x v="6"/>
  </r>
  <r>
    <s v="sludgeUSA_Contig7498"/>
    <x v="1"/>
  </r>
  <r>
    <s v="sludgeUSA_Contig7502"/>
    <x v="0"/>
  </r>
  <r>
    <s v="sludgeUSA_Contig7507"/>
    <x v="1"/>
  </r>
  <r>
    <s v="sludgeUSA_Contig7509"/>
    <x v="4"/>
  </r>
  <r>
    <s v="sludgeUSA_Contig7511"/>
    <x v="1"/>
  </r>
  <r>
    <s v="sludgeUSA_Contig7516"/>
    <x v="0"/>
  </r>
  <r>
    <s v="sludgeUSA_Contig7517"/>
    <x v="6"/>
  </r>
  <r>
    <s v="sludgeUSA_Contig7518"/>
    <x v="4"/>
  </r>
  <r>
    <s v="sludgeUSA_Contig7519"/>
    <x v="1"/>
  </r>
  <r>
    <s v="sludgeUSA_Contig7520"/>
    <x v="5"/>
  </r>
  <r>
    <s v="sludgeUSA_Contig7523"/>
    <x v="1"/>
  </r>
  <r>
    <s v="sludgeUSA_Contig7524"/>
    <x v="3"/>
  </r>
  <r>
    <s v="sludgeUSA_Contig7533"/>
    <x v="1"/>
  </r>
  <r>
    <s v="sludgeUSA_Contig7537"/>
    <x v="0"/>
  </r>
  <r>
    <s v="sludgeUSA_Contig7541"/>
    <x v="0"/>
  </r>
  <r>
    <s v="sludgeUSA_Contig7546"/>
    <x v="0"/>
  </r>
  <r>
    <s v="sludgeUSA_Contig7548"/>
    <x v="0"/>
  </r>
  <r>
    <s v="sludgeUSA_Contig7550"/>
    <x v="4"/>
  </r>
  <r>
    <s v="sludgeUSA_Contig7552"/>
    <x v="0"/>
  </r>
  <r>
    <s v="sludgeUSA_Contig7554"/>
    <x v="1"/>
  </r>
  <r>
    <s v="sludgeUSA_Contig7556"/>
    <x v="6"/>
  </r>
  <r>
    <s v="sludgeUSA_Contig7559"/>
    <x v="0"/>
  </r>
  <r>
    <s v="sludgeUSA_Contig7563"/>
    <x v="2"/>
  </r>
  <r>
    <s v="sludgeUSA_Contig7564"/>
    <x v="0"/>
  </r>
  <r>
    <s v="sludgeUSA_Contig7567"/>
    <x v="0"/>
  </r>
  <r>
    <s v="sludgeUSA_Contig7571"/>
    <x v="0"/>
  </r>
  <r>
    <s v="sludgeUSA_Contig7576"/>
    <x v="0"/>
  </r>
  <r>
    <s v="sludgeUSA_Contig7577"/>
    <x v="5"/>
  </r>
  <r>
    <s v="sludgeUSA_Contig7584"/>
    <x v="12"/>
  </r>
  <r>
    <s v="sludgeUSA_Contig7587"/>
    <x v="0"/>
  </r>
  <r>
    <s v="sludgeUSA_Contig7593"/>
    <x v="1"/>
  </r>
  <r>
    <s v="sludgeUSA_Contig7595"/>
    <x v="0"/>
  </r>
  <r>
    <s v="sludgeUSA_Contig7597"/>
    <x v="3"/>
  </r>
  <r>
    <s v="sludgeUSA_Contig7599"/>
    <x v="0"/>
  </r>
  <r>
    <s v="sludgeUSA_Contig7600"/>
    <x v="0"/>
  </r>
  <r>
    <s v="sludgeUSA_Contig7601"/>
    <x v="0"/>
  </r>
  <r>
    <s v="sludgeUSA_Contig7602"/>
    <x v="5"/>
  </r>
  <r>
    <s v="sludgeUSA_Contig7603"/>
    <x v="3"/>
  </r>
  <r>
    <s v="sludgeUSA_Contig7604"/>
    <x v="5"/>
  </r>
  <r>
    <s v="sludgeUSA_Contig7605"/>
    <x v="4"/>
  </r>
  <r>
    <s v="sludgeUSA_Contig7609"/>
    <x v="3"/>
  </r>
  <r>
    <s v="sludgeUSA_Contig7611"/>
    <x v="5"/>
  </r>
  <r>
    <s v="sludgeUSA_Contig7612"/>
    <x v="4"/>
  </r>
  <r>
    <s v="sludgeUSA_Contig7613"/>
    <x v="0"/>
  </r>
  <r>
    <s v="sludgeUSA_Contig7614"/>
    <x v="0"/>
  </r>
  <r>
    <s v="sludgeUSA_Contig7616"/>
    <x v="1"/>
  </r>
  <r>
    <s v="sludgeUSA_Contig7617"/>
    <x v="1"/>
  </r>
  <r>
    <s v="sludgeUSA_Contig7618"/>
    <x v="1"/>
  </r>
  <r>
    <s v="sludgeUSA_Contig7620"/>
    <x v="9"/>
  </r>
  <r>
    <s v="sludgeUSA_Contig7622"/>
    <x v="4"/>
  </r>
  <r>
    <s v="sludgeUSA_Contig7623"/>
    <x v="0"/>
  </r>
  <r>
    <s v="sludgeUSA_Contig7624"/>
    <x v="0"/>
  </r>
  <r>
    <s v="sludgeUSA_Contig7626"/>
    <x v="3"/>
  </r>
  <r>
    <s v="sludgeUSA_Contig7627"/>
    <x v="0"/>
  </r>
  <r>
    <s v="sludgeUSA_Contig7631"/>
    <x v="1"/>
  </r>
  <r>
    <s v="sludgeUSA_Contig7632"/>
    <x v="0"/>
  </r>
  <r>
    <s v="sludgeUSA_Contig7633"/>
    <x v="1"/>
  </r>
  <r>
    <s v="sludgeUSA_Contig7634"/>
    <x v="3"/>
  </r>
  <r>
    <s v="sludgeUSA_Contig7640"/>
    <x v="0"/>
  </r>
  <r>
    <s v="sludgeUSA_Contig7641"/>
    <x v="0"/>
  </r>
  <r>
    <s v="sludgeUSA_Contig7642"/>
    <x v="1"/>
  </r>
  <r>
    <s v="sludgeUSA_Contig7644"/>
    <x v="1"/>
  </r>
  <r>
    <s v="sludgeUSA_Contig7645"/>
    <x v="0"/>
  </r>
  <r>
    <s v="sludgeUSA_Contig7647"/>
    <x v="0"/>
  </r>
  <r>
    <s v="sludgeUSA_Contig7649"/>
    <x v="21"/>
  </r>
  <r>
    <s v="sludgeUSA_Contig7650"/>
    <x v="0"/>
  </r>
  <r>
    <s v="sludgeUSA_Contig7651"/>
    <x v="7"/>
  </r>
  <r>
    <s v="sludgeUSA_Contig7654"/>
    <x v="0"/>
  </r>
  <r>
    <s v="sludgeUSA_Contig7656"/>
    <x v="2"/>
  </r>
  <r>
    <s v="sludgeUSA_Contig7659"/>
    <x v="3"/>
  </r>
  <r>
    <s v="sludgeUSA_Contig7661"/>
    <x v="0"/>
  </r>
  <r>
    <s v="sludgeUSA_Contig7663"/>
    <x v="1"/>
  </r>
  <r>
    <s v="sludgeUSA_Contig7665"/>
    <x v="0"/>
  </r>
  <r>
    <s v="sludgeUSA_Contig7666"/>
    <x v="0"/>
  </r>
  <r>
    <s v="sludgeUSA_Contig7667"/>
    <x v="12"/>
  </r>
  <r>
    <s v="sludgeUSA_Contig7669"/>
    <x v="3"/>
  </r>
  <r>
    <s v="sludgeUSA_Contig7672"/>
    <x v="0"/>
  </r>
  <r>
    <s v="sludgeUSA_Contig7673"/>
    <x v="0"/>
  </r>
  <r>
    <s v="sludgeUSA_Contig7674"/>
    <x v="0"/>
  </r>
  <r>
    <s v="sludgeUSA_Contig7677"/>
    <x v="1"/>
  </r>
  <r>
    <s v="sludgeUSA_Contig7682"/>
    <x v="5"/>
  </r>
  <r>
    <s v="sludgeUSA_Contig7684"/>
    <x v="6"/>
  </r>
  <r>
    <s v="sludgeUSA_Contig7686"/>
    <x v="11"/>
  </r>
  <r>
    <s v="sludgeUSA_Contig7688"/>
    <x v="4"/>
  </r>
  <r>
    <s v="sludgeUSA_Contig7691"/>
    <x v="0"/>
  </r>
  <r>
    <s v="sludgeUSA_Contig7692"/>
    <x v="0"/>
  </r>
  <r>
    <s v="sludgeUSA_Contig7695"/>
    <x v="1"/>
  </r>
  <r>
    <s v="sludgeUSA_Contig7697"/>
    <x v="0"/>
  </r>
  <r>
    <s v="sludgeUSA_Contig7698"/>
    <x v="0"/>
  </r>
  <r>
    <s v="sludgeUSA_Contig7699"/>
    <x v="3"/>
  </r>
  <r>
    <s v="sludgeUSA_Contig7701"/>
    <x v="0"/>
  </r>
  <r>
    <s v="sludgeUSA_Contig7707"/>
    <x v="0"/>
  </r>
  <r>
    <s v="sludgeUSA_Contig7709"/>
    <x v="0"/>
  </r>
  <r>
    <s v="sludgeUSA_Contig7712"/>
    <x v="0"/>
  </r>
  <r>
    <s v="sludgeUSA_Contig7715"/>
    <x v="4"/>
  </r>
  <r>
    <s v="sludgeUSA_Contig7716"/>
    <x v="0"/>
  </r>
  <r>
    <s v="sludgeUSA_Contig7720"/>
    <x v="0"/>
  </r>
  <r>
    <s v="sludgeUSA_Contig7722"/>
    <x v="0"/>
  </r>
  <r>
    <s v="sludgeUSA_Contig7724"/>
    <x v="0"/>
  </r>
  <r>
    <s v="sludgeUSA_Contig7726"/>
    <x v="6"/>
  </r>
  <r>
    <s v="sludgeUSA_Contig7734"/>
    <x v="6"/>
  </r>
  <r>
    <s v="sludgeUSA_Contig7738"/>
    <x v="1"/>
  </r>
  <r>
    <s v="sludgeUSA_Contig7744"/>
    <x v="0"/>
  </r>
  <r>
    <s v="sludgeUSA_Contig7745"/>
    <x v="0"/>
  </r>
  <r>
    <s v="sludgeUSA_Contig7751"/>
    <x v="0"/>
  </r>
  <r>
    <s v="sludgeUSA_Contig7759"/>
    <x v="4"/>
  </r>
  <r>
    <s v="sludgeUSA_Contig7760"/>
    <x v="3"/>
  </r>
  <r>
    <s v="sludgeUSA_Contig7761"/>
    <x v="2"/>
  </r>
  <r>
    <s v="sludgeUSA_Contig7763"/>
    <x v="6"/>
  </r>
  <r>
    <s v="sludgeUSA_Contig7768"/>
    <x v="2"/>
  </r>
  <r>
    <s v="sludgeUSA_Contig7769"/>
    <x v="0"/>
  </r>
  <r>
    <s v="sludgeUSA_Contig7770"/>
    <x v="0"/>
  </r>
  <r>
    <s v="sludgeUSA_Contig7773"/>
    <x v="0"/>
  </r>
  <r>
    <s v="sludgeUSA_Contig7774"/>
    <x v="5"/>
  </r>
  <r>
    <s v="sludgeUSA_Contig7778"/>
    <x v="0"/>
  </r>
  <r>
    <s v="sludgeUSA_Contig7781"/>
    <x v="0"/>
  </r>
  <r>
    <s v="sludgeUSA_Contig7782"/>
    <x v="0"/>
  </r>
  <r>
    <s v="sludgeUSA_Contig7784"/>
    <x v="0"/>
  </r>
  <r>
    <s v="sludgeUSA_Contig7786"/>
    <x v="6"/>
  </r>
  <r>
    <s v="sludgeUSA_Contig7787"/>
    <x v="3"/>
  </r>
  <r>
    <s v="sludgeUSA_Contig7788"/>
    <x v="0"/>
  </r>
  <r>
    <s v="sludgeUSA_Contig7789"/>
    <x v="1"/>
  </r>
  <r>
    <s v="sludgeUSA_Contig7794"/>
    <x v="10"/>
  </r>
  <r>
    <s v="sludgeUSA_Contig7798"/>
    <x v="1"/>
  </r>
  <r>
    <s v="sludgeUSA_Contig7801"/>
    <x v="0"/>
  </r>
  <r>
    <s v="sludgeUSA_Contig7804"/>
    <x v="4"/>
  </r>
  <r>
    <s v="sludgeUSA_Contig7807"/>
    <x v="0"/>
  </r>
  <r>
    <s v="sludgeUSA_Contig7808"/>
    <x v="0"/>
  </r>
  <r>
    <s v="sludgeUSA_Contig7811"/>
    <x v="0"/>
  </r>
  <r>
    <s v="sludgeUSA_Contig7812"/>
    <x v="3"/>
  </r>
  <r>
    <s v="sludgeUSA_Contig7814"/>
    <x v="0"/>
  </r>
  <r>
    <s v="sludgeUSA_Contig7817"/>
    <x v="3"/>
  </r>
  <r>
    <s v="sludgeUSA_Contig7821"/>
    <x v="4"/>
  </r>
  <r>
    <s v="sludgeUSA_Contig7828"/>
    <x v="5"/>
  </r>
  <r>
    <s v="sludgeUSA_Contig7829"/>
    <x v="0"/>
  </r>
  <r>
    <s v="sludgeUSA_Contig7831"/>
    <x v="1"/>
  </r>
  <r>
    <s v="sludgeUSA_Contig7832"/>
    <x v="37"/>
  </r>
  <r>
    <s v="sludgeUSA_Contig7837"/>
    <x v="4"/>
  </r>
  <r>
    <s v="sludgeUSA_Contig7841"/>
    <x v="10"/>
  </r>
  <r>
    <s v="sludgeUSA_Contig7844"/>
    <x v="4"/>
  </r>
  <r>
    <s v="sludgeUSA_Contig7846"/>
    <x v="0"/>
  </r>
  <r>
    <s v="sludgeUSA_Contig7847"/>
    <x v="0"/>
  </r>
  <r>
    <s v="sludgeUSA_Contig7848"/>
    <x v="1"/>
  </r>
  <r>
    <s v="sludgeUSA_Contig7849"/>
    <x v="1"/>
  </r>
  <r>
    <s v="sludgeUSA_Contig7852"/>
    <x v="5"/>
  </r>
  <r>
    <s v="sludgeUSA_Contig7853"/>
    <x v="0"/>
  </r>
  <r>
    <s v="sludgeUSA_Contig7857"/>
    <x v="1"/>
  </r>
  <r>
    <s v="sludgeUSA_Contig7859"/>
    <x v="0"/>
  </r>
  <r>
    <s v="sludgeUSA_Contig7861"/>
    <x v="2"/>
  </r>
  <r>
    <s v="sludgeUSA_Contig7862"/>
    <x v="3"/>
  </r>
  <r>
    <s v="sludgeUSA_Contig7863"/>
    <x v="0"/>
  </r>
  <r>
    <s v="sludgeUSA_Contig7865"/>
    <x v="4"/>
  </r>
  <r>
    <s v="sludgeUSA_Contig7866"/>
    <x v="1"/>
  </r>
  <r>
    <s v="sludgeUSA_Contig7870"/>
    <x v="6"/>
  </r>
  <r>
    <s v="sludgeUSA_Contig7871"/>
    <x v="0"/>
  </r>
  <r>
    <s v="sludgeUSA_Contig7872"/>
    <x v="2"/>
  </r>
  <r>
    <s v="sludgeUSA_Contig7873"/>
    <x v="0"/>
  </r>
  <r>
    <s v="sludgeUSA_Contig7874"/>
    <x v="0"/>
  </r>
  <r>
    <s v="sludgeUSA_Contig7875"/>
    <x v="0"/>
  </r>
  <r>
    <s v="sludgeUSA_Contig7876"/>
    <x v="6"/>
  </r>
  <r>
    <s v="sludgeUSA_Contig7877"/>
    <x v="6"/>
  </r>
  <r>
    <s v="sludgeUSA_Contig7880"/>
    <x v="0"/>
  </r>
  <r>
    <s v="sludgeUSA_Contig7882"/>
    <x v="0"/>
  </r>
  <r>
    <s v="sludgeUSA_Contig7884"/>
    <x v="0"/>
  </r>
  <r>
    <s v="sludgeUSA_Contig7887"/>
    <x v="0"/>
  </r>
  <r>
    <s v="sludgeUSA_Contig7889"/>
    <x v="1"/>
  </r>
  <r>
    <s v="sludgeUSA_Contig7890"/>
    <x v="1"/>
  </r>
  <r>
    <s v="sludgeUSA_Contig7891"/>
    <x v="3"/>
  </r>
  <r>
    <s v="sludgeUSA_Contig7892"/>
    <x v="0"/>
  </r>
  <r>
    <s v="sludgeUSA_Contig7893"/>
    <x v="0"/>
  </r>
  <r>
    <s v="sludgeUSA_Contig7894"/>
    <x v="0"/>
  </r>
  <r>
    <s v="sludgeUSA_Contig7895"/>
    <x v="14"/>
  </r>
  <r>
    <s v="sludgeUSA_Contig7899"/>
    <x v="0"/>
  </r>
  <r>
    <s v="sludgeUSA_Contig7901"/>
    <x v="3"/>
  </r>
  <r>
    <s v="sludgeUSA_Contig7902"/>
    <x v="0"/>
  </r>
  <r>
    <s v="sludgeUSA_Contig7903"/>
    <x v="0"/>
  </r>
  <r>
    <s v="sludgeUSA_Contig7905"/>
    <x v="0"/>
  </r>
  <r>
    <s v="sludgeUSA_Contig7906"/>
    <x v="6"/>
  </r>
  <r>
    <s v="sludgeUSA_Contig7910"/>
    <x v="4"/>
  </r>
  <r>
    <s v="sludgeUSA_Contig7912"/>
    <x v="6"/>
  </r>
  <r>
    <s v="sludgeUSA_Contig7914"/>
    <x v="1"/>
  </r>
  <r>
    <s v="sludgeUSA_Contig7915"/>
    <x v="0"/>
  </r>
  <r>
    <s v="sludgeUSA_Contig7916"/>
    <x v="0"/>
  </r>
  <r>
    <s v="sludgeUSA_Contig7917"/>
    <x v="0"/>
  </r>
  <r>
    <s v="sludgeUSA_Contig7918"/>
    <x v="11"/>
  </r>
  <r>
    <s v="sludgeUSA_Contig7919"/>
    <x v="1"/>
  </r>
  <r>
    <s v="sludgeUSA_Contig7920"/>
    <x v="0"/>
  </r>
  <r>
    <s v="sludgeUSA_Contig7923"/>
    <x v="1"/>
  </r>
  <r>
    <s v="sludgeUSA_Contig7926"/>
    <x v="5"/>
  </r>
  <r>
    <s v="sludgeUSA_Contig7927"/>
    <x v="1"/>
  </r>
  <r>
    <s v="sludgeUSA_Contig7928"/>
    <x v="0"/>
  </r>
  <r>
    <s v="sludgeUSA_Contig7937"/>
    <x v="0"/>
  </r>
  <r>
    <s v="sludgeUSA_Contig7939"/>
    <x v="0"/>
  </r>
  <r>
    <s v="sludgeUSA_Contig7942"/>
    <x v="1"/>
  </r>
  <r>
    <s v="sludgeUSA_Contig7946"/>
    <x v="4"/>
  </r>
  <r>
    <s v="sludgeUSA_Contig7952"/>
    <x v="6"/>
  </r>
  <r>
    <s v="sludgeUSA_Contig7961"/>
    <x v="0"/>
  </r>
  <r>
    <s v="sludgeUSA_Contig7963"/>
    <x v="6"/>
  </r>
  <r>
    <s v="sludgeUSA_Contig7964"/>
    <x v="0"/>
  </r>
  <r>
    <s v="sludgeUSA_Contig7965"/>
    <x v="1"/>
  </r>
  <r>
    <s v="sludgeUSA_Contig7969"/>
    <x v="0"/>
  </r>
  <r>
    <s v="sludgeUSA_Contig7974"/>
    <x v="0"/>
  </r>
  <r>
    <s v="sludgeUSA_Contig7979"/>
    <x v="0"/>
  </r>
  <r>
    <s v="sludgeUSA_Contig7982"/>
    <x v="4"/>
  </r>
  <r>
    <s v="sludgeUSA_Contig7986"/>
    <x v="0"/>
  </r>
  <r>
    <s v="sludgeUSA_Contig7988"/>
    <x v="16"/>
  </r>
  <r>
    <s v="sludgeUSA_Contig7990"/>
    <x v="1"/>
  </r>
  <r>
    <s v="sludgeUSA_Contig7991"/>
    <x v="1"/>
  </r>
  <r>
    <s v="sludgeUSA_Contig7995"/>
    <x v="3"/>
  </r>
  <r>
    <s v="sludgeUSA_Contig7996"/>
    <x v="0"/>
  </r>
  <r>
    <s v="sludgeUSA_Contig7997"/>
    <x v="0"/>
  </r>
  <r>
    <s v="sludgeUSA_Contig7998"/>
    <x v="4"/>
  </r>
  <r>
    <s v="sludgeUSA_Contig7999"/>
    <x v="0"/>
  </r>
  <r>
    <s v="sludgeUSA_Contig8005"/>
    <x v="1"/>
  </r>
  <r>
    <s v="sludgeUSA_Contig8010"/>
    <x v="4"/>
  </r>
  <r>
    <s v="sludgeUSA_Contig8011"/>
    <x v="6"/>
  </r>
  <r>
    <s v="sludgeUSA_Contig8012"/>
    <x v="0"/>
  </r>
  <r>
    <s v="sludgeUSA_Contig8013"/>
    <x v="10"/>
  </r>
  <r>
    <s v="sludgeUSA_Contig8015"/>
    <x v="0"/>
  </r>
  <r>
    <s v="sludgeUSA_Contig8016"/>
    <x v="0"/>
  </r>
  <r>
    <s v="sludgeUSA_Contig8017"/>
    <x v="0"/>
  </r>
  <r>
    <s v="sludgeUSA_Contig8018"/>
    <x v="0"/>
  </r>
  <r>
    <s v="sludgeUSA_Contig8019"/>
    <x v="0"/>
  </r>
  <r>
    <s v="sludgeUSA_Contig8024"/>
    <x v="0"/>
  </r>
  <r>
    <s v="sludgeUSA_Contig8027"/>
    <x v="0"/>
  </r>
  <r>
    <s v="sludgeUSA_Contig8029"/>
    <x v="3"/>
  </r>
  <r>
    <s v="sludgeUSA_Contig8032"/>
    <x v="0"/>
  </r>
  <r>
    <s v="sludgeUSA_Contig8033"/>
    <x v="0"/>
  </r>
  <r>
    <s v="sludgeUSA_Contig8034"/>
    <x v="1"/>
  </r>
  <r>
    <s v="sludgeUSA_Contig8035"/>
    <x v="6"/>
  </r>
  <r>
    <s v="sludgeUSA_Contig8038"/>
    <x v="0"/>
  </r>
  <r>
    <s v="sludgeUSA_Contig8039"/>
    <x v="0"/>
  </r>
  <r>
    <s v="sludgeUSA_Contig8042"/>
    <x v="0"/>
  </r>
  <r>
    <s v="sludgeUSA_Contig8044"/>
    <x v="2"/>
  </r>
  <r>
    <s v="sludgeUSA_Contig8045"/>
    <x v="0"/>
  </r>
  <r>
    <s v="sludgeUSA_Contig8048"/>
    <x v="3"/>
  </r>
  <r>
    <s v="sludgeUSA_Contig8050"/>
    <x v="0"/>
  </r>
  <r>
    <s v="sludgeUSA_Contig8052"/>
    <x v="0"/>
  </r>
  <r>
    <s v="sludgeUSA_Contig8053"/>
    <x v="0"/>
  </r>
  <r>
    <s v="sludgeUSA_Contig8054"/>
    <x v="0"/>
  </r>
  <r>
    <s v="sludgeUSA_Contig8055"/>
    <x v="1"/>
  </r>
  <r>
    <s v="sludgeUSA_Contig8060"/>
    <x v="1"/>
  </r>
  <r>
    <s v="sludgeUSA_Contig8063"/>
    <x v="3"/>
  </r>
  <r>
    <s v="sludgeUSA_Contig8068"/>
    <x v="0"/>
  </r>
  <r>
    <s v="sludgeUSA_Contig8069"/>
    <x v="17"/>
  </r>
  <r>
    <s v="sludgeUSA_Contig8070"/>
    <x v="1"/>
  </r>
  <r>
    <s v="sludgeUSA_Contig8073"/>
    <x v="0"/>
  </r>
  <r>
    <s v="sludgeUSA_Contig8074"/>
    <x v="1"/>
  </r>
  <r>
    <s v="sludgeUSA_Contig8075"/>
    <x v="5"/>
  </r>
  <r>
    <s v="sludgeUSA_Contig8077"/>
    <x v="0"/>
  </r>
  <r>
    <s v="sludgeUSA_Contig8082"/>
    <x v="4"/>
  </r>
  <r>
    <s v="sludgeUSA_Contig8083"/>
    <x v="1"/>
  </r>
  <r>
    <s v="sludgeUSA_Contig8085"/>
    <x v="3"/>
  </r>
  <r>
    <s v="sludgeUSA_Contig8089"/>
    <x v="6"/>
  </r>
  <r>
    <s v="sludgeUSA_Contig8091"/>
    <x v="21"/>
  </r>
  <r>
    <s v="sludgeUSA_Contig8092"/>
    <x v="1"/>
  </r>
  <r>
    <s v="sludgeUSA_Contig8093"/>
    <x v="6"/>
  </r>
  <r>
    <s v="sludgeUSA_Contig8095"/>
    <x v="1"/>
  </r>
  <r>
    <s v="sludgeUSA_Contig8097"/>
    <x v="3"/>
  </r>
  <r>
    <s v="sludgeUSA_Contig8100"/>
    <x v="0"/>
  </r>
  <r>
    <s v="sludgeUSA_Contig8101"/>
    <x v="0"/>
  </r>
  <r>
    <s v="sludgeUSA_Contig8102"/>
    <x v="0"/>
  </r>
  <r>
    <s v="sludgeUSA_Contig8106"/>
    <x v="1"/>
  </r>
  <r>
    <s v="sludgeUSA_Contig8107"/>
    <x v="5"/>
  </r>
  <r>
    <s v="sludgeUSA_Contig8108"/>
    <x v="0"/>
  </r>
  <r>
    <s v="sludgeUSA_Contig8109"/>
    <x v="1"/>
  </r>
  <r>
    <s v="sludgeUSA_Contig8112"/>
    <x v="6"/>
  </r>
  <r>
    <s v="sludgeUSA_Contig8115"/>
    <x v="6"/>
  </r>
  <r>
    <s v="sludgeUSA_Contig8116"/>
    <x v="1"/>
  </r>
  <r>
    <s v="sludgeUSA_Contig8117"/>
    <x v="3"/>
  </r>
  <r>
    <s v="sludgeUSA_Contig8119"/>
    <x v="4"/>
  </r>
  <r>
    <s v="sludgeUSA_Contig8125"/>
    <x v="1"/>
  </r>
  <r>
    <s v="sludgeUSA_Contig8126"/>
    <x v="3"/>
  </r>
  <r>
    <s v="sludgeUSA_Contig8127"/>
    <x v="0"/>
  </r>
  <r>
    <s v="sludgeUSA_Contig8129"/>
    <x v="6"/>
  </r>
  <r>
    <s v="sludgeUSA_Contig8130"/>
    <x v="0"/>
  </r>
  <r>
    <s v="sludgeUSA_Contig8134"/>
    <x v="0"/>
  </r>
  <r>
    <s v="sludgeUSA_Contig8135"/>
    <x v="0"/>
  </r>
  <r>
    <s v="sludgeUSA_Contig8137"/>
    <x v="4"/>
  </r>
  <r>
    <s v="sludgeUSA_Contig8138"/>
    <x v="0"/>
  </r>
  <r>
    <s v="sludgeUSA_Contig8142"/>
    <x v="3"/>
  </r>
  <r>
    <s v="sludgeUSA_Contig8143"/>
    <x v="0"/>
  </r>
  <r>
    <s v="sludgeUSA_Contig8144"/>
    <x v="0"/>
  </r>
  <r>
    <s v="sludgeUSA_Contig8145"/>
    <x v="0"/>
  </r>
  <r>
    <s v="sludgeUSA_Contig8152"/>
    <x v="0"/>
  </r>
  <r>
    <s v="sludgeUSA_Contig8154"/>
    <x v="0"/>
  </r>
  <r>
    <s v="sludgeUSA_Contig8156"/>
    <x v="0"/>
  </r>
  <r>
    <s v="sludgeUSA_Contig8158"/>
    <x v="3"/>
  </r>
  <r>
    <s v="sludgeUSA_Contig8161"/>
    <x v="0"/>
  </r>
  <r>
    <s v="sludgeUSA_Contig8163"/>
    <x v="3"/>
  </r>
  <r>
    <s v="sludgeUSA_Contig8168"/>
    <x v="0"/>
  </r>
  <r>
    <s v="sludgeUSA_Contig8170"/>
    <x v="4"/>
  </r>
  <r>
    <s v="sludgeUSA_Contig8171"/>
    <x v="4"/>
  </r>
  <r>
    <s v="sludgeUSA_Contig8173"/>
    <x v="6"/>
  </r>
  <r>
    <s v="sludgeUSA_Contig8176"/>
    <x v="0"/>
  </r>
  <r>
    <s v="sludgeUSA_Contig8177"/>
    <x v="0"/>
  </r>
  <r>
    <s v="sludgeUSA_Contig8178"/>
    <x v="0"/>
  </r>
  <r>
    <s v="sludgeUSA_Contig8183"/>
    <x v="0"/>
  </r>
  <r>
    <s v="sludgeUSA_Contig8185"/>
    <x v="1"/>
  </r>
  <r>
    <s v="sludgeUSA_Contig8188"/>
    <x v="13"/>
  </r>
  <r>
    <s v="sludgeUSA_Contig8191"/>
    <x v="0"/>
  </r>
  <r>
    <s v="sludgeUSA_Contig8192"/>
    <x v="4"/>
  </r>
  <r>
    <s v="sludgeUSA_Contig8193"/>
    <x v="0"/>
  </r>
  <r>
    <s v="sludgeUSA_Contig8195"/>
    <x v="0"/>
  </r>
  <r>
    <s v="sludgeUSA_Contig8196"/>
    <x v="0"/>
  </r>
  <r>
    <s v="sludgeUSA_Contig8199"/>
    <x v="0"/>
  </r>
  <r>
    <s v="sludgeUSA_Contig8203"/>
    <x v="2"/>
  </r>
  <r>
    <s v="sludgeUSA_Contig8204"/>
    <x v="0"/>
  </r>
  <r>
    <s v="sludgeUSA_Contig8206"/>
    <x v="1"/>
  </r>
  <r>
    <s v="sludgeUSA_Contig8207"/>
    <x v="4"/>
  </r>
  <r>
    <s v="sludgeUSA_Contig8208"/>
    <x v="14"/>
  </r>
  <r>
    <s v="sludgeUSA_Contig8216"/>
    <x v="0"/>
  </r>
  <r>
    <s v="sludgeUSA_Contig8218"/>
    <x v="0"/>
  </r>
  <r>
    <s v="sludgeUSA_Contig8221"/>
    <x v="0"/>
  </r>
  <r>
    <s v="sludgeUSA_Contig8222"/>
    <x v="0"/>
  </r>
  <r>
    <s v="sludgeUSA_Contig8224"/>
    <x v="0"/>
  </r>
  <r>
    <s v="sludgeUSA_Contig8228"/>
    <x v="6"/>
  </r>
  <r>
    <s v="sludgeUSA_Contig8229"/>
    <x v="0"/>
  </r>
  <r>
    <s v="sludgeUSA_Contig8230"/>
    <x v="4"/>
  </r>
  <r>
    <s v="sludgeUSA_Contig8234"/>
    <x v="0"/>
  </r>
  <r>
    <s v="sludgeUSA_Contig8241"/>
    <x v="0"/>
  </r>
  <r>
    <s v="sludgeUSA_Contig8242"/>
    <x v="1"/>
  </r>
  <r>
    <s v="sludgeUSA_Contig8243"/>
    <x v="1"/>
  </r>
  <r>
    <s v="sludgeUSA_Contig8251"/>
    <x v="0"/>
  </r>
  <r>
    <s v="sludgeUSA_Contig8252"/>
    <x v="0"/>
  </r>
  <r>
    <s v="sludgeUSA_Contig8254"/>
    <x v="0"/>
  </r>
  <r>
    <s v="sludgeUSA_Contig8255"/>
    <x v="0"/>
  </r>
  <r>
    <s v="sludgeUSA_Contig8256"/>
    <x v="0"/>
  </r>
  <r>
    <s v="sludgeUSA_Contig8258"/>
    <x v="0"/>
  </r>
  <r>
    <s v="sludgeUSA_Contig8262"/>
    <x v="5"/>
  </r>
  <r>
    <s v="sludgeUSA_Contig8263"/>
    <x v="6"/>
  </r>
  <r>
    <s v="sludgeUSA_Contig8265"/>
    <x v="1"/>
  </r>
  <r>
    <s v="sludgeUSA_Contig8267"/>
    <x v="1"/>
  </r>
  <r>
    <s v="sludgeUSA_Contig8275"/>
    <x v="10"/>
  </r>
  <r>
    <s v="sludgeUSA_Contig8276"/>
    <x v="0"/>
  </r>
  <r>
    <s v="sludgeUSA_Contig8277"/>
    <x v="6"/>
  </r>
  <r>
    <s v="sludgeUSA_Contig8281"/>
    <x v="4"/>
  </r>
  <r>
    <s v="sludgeUSA_Contig8282"/>
    <x v="0"/>
  </r>
  <r>
    <s v="sludgeUSA_Contig8285"/>
    <x v="5"/>
  </r>
  <r>
    <s v="sludgeUSA_Contig8288"/>
    <x v="0"/>
  </r>
  <r>
    <s v="sludgeUSA_Contig8292"/>
    <x v="0"/>
  </r>
  <r>
    <s v="sludgeUSA_Contig8295"/>
    <x v="7"/>
  </r>
  <r>
    <s v="sludgeUSA_Contig8300"/>
    <x v="1"/>
  </r>
  <r>
    <s v="sludgeUSA_Contig8301"/>
    <x v="1"/>
  </r>
  <r>
    <s v="sludgeUSA_Contig8302"/>
    <x v="3"/>
  </r>
  <r>
    <s v="sludgeUSA_Contig8305"/>
    <x v="0"/>
  </r>
  <r>
    <s v="sludgeUSA_Contig8306"/>
    <x v="0"/>
  </r>
  <r>
    <s v="sludgeUSA_Contig8307"/>
    <x v="15"/>
  </r>
  <r>
    <s v="sludgeUSA_Contig8312"/>
    <x v="1"/>
  </r>
  <r>
    <s v="sludgeUSA_Contig8317"/>
    <x v="1"/>
  </r>
  <r>
    <s v="sludgeUSA_Contig8318"/>
    <x v="0"/>
  </r>
  <r>
    <s v="sludgeUSA_Contig8321"/>
    <x v="0"/>
  </r>
  <r>
    <s v="sludgeUSA_Contig8322"/>
    <x v="0"/>
  </r>
  <r>
    <s v="sludgeUSA_Contig8327"/>
    <x v="10"/>
  </r>
  <r>
    <s v="sludgeUSA_Contig8328"/>
    <x v="0"/>
  </r>
  <r>
    <s v="sludgeUSA_Contig8333"/>
    <x v="0"/>
  </r>
  <r>
    <s v="sludgeUSA_Contig8334"/>
    <x v="4"/>
  </r>
  <r>
    <s v="sludgeUSA_Contig8336"/>
    <x v="0"/>
  </r>
  <r>
    <s v="sludgeUSA_Contig8339"/>
    <x v="6"/>
  </r>
  <r>
    <s v="sludgeUSA_Contig8341"/>
    <x v="0"/>
  </r>
  <r>
    <s v="sludgeUSA_Contig8342"/>
    <x v="0"/>
  </r>
  <r>
    <s v="sludgeUSA_Contig8344"/>
    <x v="3"/>
  </r>
  <r>
    <s v="sludgeUSA_Contig8351"/>
    <x v="0"/>
  </r>
  <r>
    <s v="sludgeUSA_Contig8353"/>
    <x v="1"/>
  </r>
  <r>
    <s v="sludgeUSA_Contig8354"/>
    <x v="5"/>
  </r>
  <r>
    <s v="sludgeUSA_Contig8356"/>
    <x v="3"/>
  </r>
  <r>
    <s v="sludgeUSA_Contig8357"/>
    <x v="3"/>
  </r>
  <r>
    <s v="sludgeUSA_Contig8358"/>
    <x v="0"/>
  </r>
  <r>
    <s v="sludgeUSA_Contig8360"/>
    <x v="0"/>
  </r>
  <r>
    <s v="sludgeUSA_Contig8361"/>
    <x v="0"/>
  </r>
  <r>
    <s v="sludgeUSA_Contig8362"/>
    <x v="3"/>
  </r>
  <r>
    <s v="sludgeUSA_Contig8363"/>
    <x v="4"/>
  </r>
  <r>
    <s v="sludgeUSA_Contig8364"/>
    <x v="5"/>
  </r>
  <r>
    <s v="sludgeUSA_Contig8372"/>
    <x v="0"/>
  </r>
  <r>
    <s v="sludgeUSA_Contig8373"/>
    <x v="0"/>
  </r>
  <r>
    <s v="sludgeUSA_Contig8374"/>
    <x v="0"/>
  </r>
  <r>
    <s v="sludgeUSA_Contig8375"/>
    <x v="4"/>
  </r>
  <r>
    <s v="sludgeUSA_Contig8376"/>
    <x v="0"/>
  </r>
  <r>
    <s v="sludgeUSA_Contig8378"/>
    <x v="0"/>
  </r>
  <r>
    <s v="sludgeUSA_Contig8380"/>
    <x v="3"/>
  </r>
  <r>
    <s v="sludgeUSA_Contig8384"/>
    <x v="1"/>
  </r>
  <r>
    <s v="sludgeUSA_Contig8388"/>
    <x v="1"/>
  </r>
  <r>
    <s v="sludgeUSA_Contig8390"/>
    <x v="4"/>
  </r>
  <r>
    <s v="sludgeUSA_Contig8392"/>
    <x v="3"/>
  </r>
  <r>
    <s v="sludgeUSA_Contig8397"/>
    <x v="1"/>
  </r>
  <r>
    <s v="sludgeUSA_Contig8398"/>
    <x v="0"/>
  </r>
  <r>
    <s v="sludgeUSA_Contig8402"/>
    <x v="0"/>
  </r>
  <r>
    <s v="sludgeUSA_Contig8406"/>
    <x v="5"/>
  </r>
  <r>
    <s v="sludgeUSA_Contig8408"/>
    <x v="0"/>
  </r>
  <r>
    <s v="sludgeUSA_Contig8414"/>
    <x v="6"/>
  </r>
  <r>
    <s v="sludgeUSA_Contig8416"/>
    <x v="0"/>
  </r>
  <r>
    <s v="sludgeUSA_Contig8419"/>
    <x v="1"/>
  </r>
  <r>
    <s v="sludgeUSA_Contig8420"/>
    <x v="0"/>
  </r>
  <r>
    <s v="sludgeUSA_Contig8422"/>
    <x v="0"/>
  </r>
  <r>
    <s v="sludgeUSA_Contig8424"/>
    <x v="0"/>
  </r>
  <r>
    <s v="sludgeUSA_Contig8433"/>
    <x v="1"/>
  </r>
  <r>
    <s v="sludgeUSA_Contig8442"/>
    <x v="6"/>
  </r>
  <r>
    <s v="sludgeUSA_Contig8443"/>
    <x v="1"/>
  </r>
  <r>
    <s v="sludgeUSA_Contig8444"/>
    <x v="6"/>
  </r>
  <r>
    <s v="sludgeUSA_Contig8445"/>
    <x v="0"/>
  </r>
  <r>
    <s v="sludgeUSA_Contig8446"/>
    <x v="0"/>
  </r>
  <r>
    <s v="sludgeUSA_Contig8450"/>
    <x v="1"/>
  </r>
  <r>
    <s v="sludgeUSA_Contig8451"/>
    <x v="0"/>
  </r>
  <r>
    <s v="sludgeUSA_Contig8453"/>
    <x v="6"/>
  </r>
  <r>
    <s v="sludgeUSA_Contig8454"/>
    <x v="0"/>
  </r>
  <r>
    <s v="sludgeUSA_Contig8456"/>
    <x v="0"/>
  </r>
  <r>
    <s v="sludgeUSA_Contig8457"/>
    <x v="13"/>
  </r>
  <r>
    <s v="sludgeUSA_Contig8458"/>
    <x v="3"/>
  </r>
  <r>
    <s v="sludgeUSA_Contig8465"/>
    <x v="0"/>
  </r>
  <r>
    <s v="sludgeUSA_Contig8467"/>
    <x v="0"/>
  </r>
  <r>
    <s v="sludgeUSA_Contig8468"/>
    <x v="34"/>
  </r>
  <r>
    <s v="sludgeUSA_Contig8469"/>
    <x v="0"/>
  </r>
  <r>
    <s v="sludgeUSA_Contig8473"/>
    <x v="0"/>
  </r>
  <r>
    <s v="sludgeUSA_Contig8475"/>
    <x v="1"/>
  </r>
  <r>
    <s v="sludgeUSA_Contig8476"/>
    <x v="4"/>
  </r>
  <r>
    <s v="sludgeUSA_Contig8481"/>
    <x v="1"/>
  </r>
  <r>
    <s v="sludgeUSA_Contig8485"/>
    <x v="0"/>
  </r>
  <r>
    <s v="sludgeUSA_Contig8486"/>
    <x v="0"/>
  </r>
  <r>
    <s v="sludgeUSA_Contig8489"/>
    <x v="25"/>
  </r>
  <r>
    <s v="sludgeUSA_Contig8490"/>
    <x v="1"/>
  </r>
  <r>
    <s v="sludgeUSA_Contig8491"/>
    <x v="6"/>
  </r>
  <r>
    <s v="sludgeUSA_Contig8493"/>
    <x v="4"/>
  </r>
  <r>
    <s v="sludgeUSA_Contig8494"/>
    <x v="1"/>
  </r>
  <r>
    <s v="sludgeUSA_Contig8495"/>
    <x v="0"/>
  </r>
  <r>
    <s v="sludgeUSA_Contig8496"/>
    <x v="0"/>
  </r>
  <r>
    <s v="sludgeUSA_Contig8498"/>
    <x v="0"/>
  </r>
  <r>
    <s v="sludgeUSA_Contig8499"/>
    <x v="0"/>
  </r>
  <r>
    <s v="sludgeUSA_Contig8502"/>
    <x v="1"/>
  </r>
  <r>
    <s v="sludgeUSA_Contig8504"/>
    <x v="4"/>
  </r>
  <r>
    <s v="sludgeUSA_Contig8506"/>
    <x v="0"/>
  </r>
  <r>
    <s v="sludgeUSA_Contig8509"/>
    <x v="4"/>
  </r>
  <r>
    <s v="sludgeUSA_Contig8510"/>
    <x v="0"/>
  </r>
  <r>
    <s v="sludgeUSA_Contig8511"/>
    <x v="3"/>
  </r>
  <r>
    <s v="sludgeUSA_Contig8513"/>
    <x v="0"/>
  </r>
  <r>
    <s v="sludgeUSA_Contig8517"/>
    <x v="0"/>
  </r>
  <r>
    <s v="sludgeUSA_Contig8518"/>
    <x v="0"/>
  </r>
  <r>
    <s v="sludgeUSA_Contig8519"/>
    <x v="0"/>
  </r>
  <r>
    <s v="sludgeUSA_Contig8521"/>
    <x v="10"/>
  </r>
  <r>
    <s v="sludgeUSA_Contig8523"/>
    <x v="3"/>
  </r>
  <r>
    <s v="sludgeUSA_Contig8524"/>
    <x v="0"/>
  </r>
  <r>
    <s v="sludgeUSA_Contig8525"/>
    <x v="3"/>
  </r>
  <r>
    <s v="sludgeUSA_Contig8526"/>
    <x v="3"/>
  </r>
  <r>
    <s v="sludgeUSA_Contig8527"/>
    <x v="3"/>
  </r>
  <r>
    <s v="sludgeUSA_Contig8528"/>
    <x v="0"/>
  </r>
  <r>
    <s v="sludgeUSA_Contig8531"/>
    <x v="0"/>
  </r>
  <r>
    <s v="sludgeUSA_Contig8532"/>
    <x v="4"/>
  </r>
  <r>
    <s v="sludgeUSA_Contig8533"/>
    <x v="0"/>
  </r>
  <r>
    <s v="sludgeUSA_Contig8534"/>
    <x v="4"/>
  </r>
  <r>
    <s v="sludgeUSA_Contig8536"/>
    <x v="3"/>
  </r>
  <r>
    <s v="sludgeUSA_Contig8537"/>
    <x v="0"/>
  </r>
  <r>
    <s v="sludgeUSA_Contig8540"/>
    <x v="4"/>
  </r>
  <r>
    <s v="sludgeUSA_Contig8542"/>
    <x v="4"/>
  </r>
  <r>
    <s v="sludgeUSA_Contig8543"/>
    <x v="0"/>
  </r>
  <r>
    <s v="sludgeUSA_Contig8544"/>
    <x v="0"/>
  </r>
  <r>
    <s v="sludgeUSA_Contig8553"/>
    <x v="6"/>
  </r>
  <r>
    <s v="sludgeUSA_Contig8554"/>
    <x v="0"/>
  </r>
  <r>
    <s v="sludgeUSA_Contig8556"/>
    <x v="1"/>
  </r>
  <r>
    <s v="sludgeUSA_Contig8557"/>
    <x v="5"/>
  </r>
  <r>
    <s v="sludgeUSA_Contig8558"/>
    <x v="0"/>
  </r>
  <r>
    <s v="sludgeUSA_Contig8559"/>
    <x v="6"/>
  </r>
  <r>
    <s v="sludgeUSA_Contig8566"/>
    <x v="0"/>
  </r>
  <r>
    <s v="sludgeUSA_Contig8569"/>
    <x v="6"/>
  </r>
  <r>
    <s v="sludgeUSA_Contig8571"/>
    <x v="0"/>
  </r>
  <r>
    <s v="sludgeUSA_Contig8572"/>
    <x v="0"/>
  </r>
  <r>
    <s v="sludgeUSA_Contig8574"/>
    <x v="0"/>
  </r>
  <r>
    <s v="sludgeUSA_Contig8579"/>
    <x v="0"/>
  </r>
  <r>
    <s v="sludgeUSA_Contig8580"/>
    <x v="3"/>
  </r>
  <r>
    <s v="sludgeUSA_Contig8583"/>
    <x v="6"/>
  </r>
  <r>
    <s v="sludgeUSA_Contig8584"/>
    <x v="0"/>
  </r>
  <r>
    <s v="sludgeUSA_Contig8589"/>
    <x v="0"/>
  </r>
  <r>
    <s v="sludgeUSA_Contig8591"/>
    <x v="0"/>
  </r>
  <r>
    <s v="sludgeUSA_Contig8593"/>
    <x v="6"/>
  </r>
  <r>
    <s v="sludgeUSA_Contig8594"/>
    <x v="4"/>
  </r>
  <r>
    <s v="sludgeUSA_Contig8595"/>
    <x v="0"/>
  </r>
  <r>
    <s v="sludgeUSA_Contig8596"/>
    <x v="6"/>
  </r>
  <r>
    <s v="sludgeUSA_Contig8597"/>
    <x v="6"/>
  </r>
  <r>
    <s v="sludgeUSA_Contig8598"/>
    <x v="0"/>
  </r>
  <r>
    <s v="sludgeUSA_Contig8603"/>
    <x v="5"/>
  </r>
  <r>
    <s v="sludgeUSA_Contig8604"/>
    <x v="4"/>
  </r>
  <r>
    <s v="sludgeUSA_Contig8607"/>
    <x v="0"/>
  </r>
  <r>
    <s v="sludgeUSA_Contig8609"/>
    <x v="3"/>
  </r>
  <r>
    <s v="sludgeUSA_Contig8612"/>
    <x v="0"/>
  </r>
  <r>
    <s v="sludgeUSA_Contig8613"/>
    <x v="4"/>
  </r>
  <r>
    <s v="sludgeUSA_Contig8614"/>
    <x v="0"/>
  </r>
  <r>
    <s v="sludgeUSA_Contig8615"/>
    <x v="1"/>
  </r>
  <r>
    <s v="sludgeUSA_Contig8616"/>
    <x v="0"/>
  </r>
  <r>
    <s v="sludgeUSA_Contig8618"/>
    <x v="4"/>
  </r>
  <r>
    <s v="sludgeUSA_Contig8620"/>
    <x v="1"/>
  </r>
  <r>
    <s v="sludgeUSA_Contig8621"/>
    <x v="6"/>
  </r>
  <r>
    <s v="sludgeUSA_Contig8622"/>
    <x v="0"/>
  </r>
  <r>
    <s v="sludgeUSA_Contig8623"/>
    <x v="0"/>
  </r>
  <r>
    <s v="sludgeUSA_Contig8625"/>
    <x v="5"/>
  </r>
  <r>
    <s v="sludgeUSA_Contig8629"/>
    <x v="0"/>
  </r>
  <r>
    <s v="sludgeUSA_Contig8632"/>
    <x v="0"/>
  </r>
  <r>
    <s v="sludgeUSA_Contig8636"/>
    <x v="1"/>
  </r>
  <r>
    <s v="sludgeUSA_Contig8637"/>
    <x v="0"/>
  </r>
  <r>
    <s v="sludgeUSA_Contig8639"/>
    <x v="1"/>
  </r>
  <r>
    <s v="sludgeUSA_Contig8641"/>
    <x v="0"/>
  </r>
  <r>
    <s v="sludgeUSA_Contig8642"/>
    <x v="0"/>
  </r>
  <r>
    <s v="sludgeUSA_Contig8643"/>
    <x v="0"/>
  </r>
  <r>
    <s v="sludgeUSA_Contig8644"/>
    <x v="0"/>
  </r>
  <r>
    <s v="sludgeUSA_Contig8646"/>
    <x v="0"/>
  </r>
  <r>
    <s v="sludgeUSA_Contig8647"/>
    <x v="20"/>
  </r>
  <r>
    <s v="sludgeUSA_Contig8648"/>
    <x v="4"/>
  </r>
  <r>
    <s v="sludgeUSA_Contig8649"/>
    <x v="0"/>
  </r>
  <r>
    <s v="sludgeUSA_Contig8653"/>
    <x v="6"/>
  </r>
  <r>
    <s v="sludgeUSA_Contig8654"/>
    <x v="6"/>
  </r>
  <r>
    <s v="sludgeUSA_Contig8658"/>
    <x v="0"/>
  </r>
  <r>
    <s v="sludgeUSA_Contig8661"/>
    <x v="6"/>
  </r>
  <r>
    <s v="sludgeUSA_Contig8663"/>
    <x v="0"/>
  </r>
  <r>
    <s v="sludgeUSA_Contig8666"/>
    <x v="0"/>
  </r>
  <r>
    <s v="sludgeUSA_Contig8668"/>
    <x v="1"/>
  </r>
  <r>
    <s v="sludgeUSA_Contig8669"/>
    <x v="0"/>
  </r>
  <r>
    <s v="sludgeUSA_Contig8670"/>
    <x v="0"/>
  </r>
  <r>
    <s v="sludgeUSA_Contig8673"/>
    <x v="5"/>
  </r>
  <r>
    <s v="sludgeUSA_Contig8674"/>
    <x v="0"/>
  </r>
  <r>
    <s v="sludgeUSA_Contig8675"/>
    <x v="0"/>
  </r>
  <r>
    <s v="sludgeUSA_Contig8676"/>
    <x v="2"/>
  </r>
  <r>
    <s v="sludgeUSA_Contig8678"/>
    <x v="6"/>
  </r>
  <r>
    <s v="sludgeUSA_Contig8679"/>
    <x v="4"/>
  </r>
  <r>
    <s v="sludgeUSA_Contig8681"/>
    <x v="0"/>
  </r>
  <r>
    <s v="sludgeUSA_Contig8682"/>
    <x v="4"/>
  </r>
  <r>
    <s v="sludgeUSA_Contig8684"/>
    <x v="2"/>
  </r>
  <r>
    <s v="sludgeUSA_Contig8685"/>
    <x v="1"/>
  </r>
  <r>
    <s v="sludgeUSA_Contig8687"/>
    <x v="1"/>
  </r>
  <r>
    <s v="sludgeUSA_Contig8688"/>
    <x v="4"/>
  </r>
  <r>
    <s v="sludgeUSA_Contig8689"/>
    <x v="0"/>
  </r>
  <r>
    <s v="sludgeUSA_Contig8690"/>
    <x v="3"/>
  </r>
  <r>
    <s v="sludgeUSA_Contig8691"/>
    <x v="0"/>
  </r>
  <r>
    <s v="sludgeUSA_Contig8693"/>
    <x v="0"/>
  </r>
  <r>
    <s v="sludgeUSA_Contig8694"/>
    <x v="0"/>
  </r>
  <r>
    <s v="sludgeUSA_Contig8695"/>
    <x v="0"/>
  </r>
  <r>
    <s v="sludgeUSA_Contig8704"/>
    <x v="0"/>
  </r>
  <r>
    <s v="sludgeUSA_Contig8705"/>
    <x v="0"/>
  </r>
  <r>
    <s v="sludgeUSA_Contig8709"/>
    <x v="3"/>
  </r>
  <r>
    <s v="sludgeUSA_Contig8711"/>
    <x v="0"/>
  </r>
  <r>
    <s v="sludgeUSA_Contig8712"/>
    <x v="1"/>
  </r>
  <r>
    <s v="sludgeUSA_Contig8713"/>
    <x v="0"/>
  </r>
  <r>
    <s v="sludgeUSA_Contig8714"/>
    <x v="0"/>
  </r>
  <r>
    <s v="sludgeUSA_Contig8715"/>
    <x v="4"/>
  </r>
  <r>
    <s v="sludgeUSA_Contig8716"/>
    <x v="0"/>
  </r>
  <r>
    <s v="sludgeUSA_Contig8717"/>
    <x v="38"/>
  </r>
  <r>
    <s v="sludgeUSA_Contig8718"/>
    <x v="0"/>
  </r>
  <r>
    <s v="sludgeUSA_Contig8724"/>
    <x v="0"/>
  </r>
  <r>
    <s v="sludgeUSA_Contig8725"/>
    <x v="0"/>
  </r>
  <r>
    <s v="sludgeUSA_Contig8729"/>
    <x v="0"/>
  </r>
  <r>
    <s v="sludgeUSA_Contig8730"/>
    <x v="6"/>
  </r>
  <r>
    <s v="sludgeUSA_Contig8738"/>
    <x v="0"/>
  </r>
  <r>
    <s v="sludgeUSA_Contig8741"/>
    <x v="0"/>
  </r>
  <r>
    <s v="sludgeUSA_Contig8744"/>
    <x v="10"/>
  </r>
  <r>
    <s v="sludgeUSA_Contig8745"/>
    <x v="0"/>
  </r>
  <r>
    <s v="sludgeUSA_Contig8746"/>
    <x v="0"/>
  </r>
  <r>
    <s v="sludgeUSA_Contig8747"/>
    <x v="4"/>
  </r>
  <r>
    <s v="sludgeUSA_Contig8748"/>
    <x v="0"/>
  </r>
  <r>
    <s v="sludgeUSA_Contig8749"/>
    <x v="10"/>
  </r>
  <r>
    <s v="sludgeUSA_Contig8752"/>
    <x v="2"/>
  </r>
  <r>
    <s v="sludgeUSA_Contig8753"/>
    <x v="1"/>
  </r>
  <r>
    <s v="sludgeUSA_Contig8756"/>
    <x v="1"/>
  </r>
  <r>
    <s v="sludgeUSA_Contig8757"/>
    <x v="0"/>
  </r>
  <r>
    <s v="sludgeUSA_Contig8761"/>
    <x v="1"/>
  </r>
  <r>
    <s v="sludgeUSA_Contig8766"/>
    <x v="1"/>
  </r>
  <r>
    <s v="sludgeUSA_Contig8767"/>
    <x v="18"/>
  </r>
  <r>
    <s v="sludgeUSA_Contig8771"/>
    <x v="3"/>
  </r>
  <r>
    <s v="sludgeUSA_Contig8772"/>
    <x v="0"/>
  </r>
  <r>
    <s v="sludgeUSA_Contig8773"/>
    <x v="3"/>
  </r>
  <r>
    <s v="sludgeUSA_Contig8774"/>
    <x v="3"/>
  </r>
  <r>
    <s v="sludgeUSA_Contig8775"/>
    <x v="1"/>
  </r>
  <r>
    <s v="sludgeUSA_Contig8778"/>
    <x v="3"/>
  </r>
  <r>
    <s v="sludgeUSA_Contig8783"/>
    <x v="2"/>
  </r>
  <r>
    <s v="sludgeUSA_Contig8784"/>
    <x v="1"/>
  </r>
  <r>
    <s v="sludgeUSA_Contig8785"/>
    <x v="0"/>
  </r>
  <r>
    <s v="sludgeUSA_Contig8786"/>
    <x v="0"/>
  </r>
  <r>
    <s v="sludgeUSA_Contig8789"/>
    <x v="0"/>
  </r>
  <r>
    <s v="sludgeUSA_Contig8793"/>
    <x v="0"/>
  </r>
  <r>
    <s v="sludgeUSA_Contig8796"/>
    <x v="0"/>
  </r>
  <r>
    <s v="sludgeUSA_Contig8797"/>
    <x v="0"/>
  </r>
  <r>
    <s v="sludgeUSA_Contig8798"/>
    <x v="0"/>
  </r>
  <r>
    <s v="sludgeUSA_Contig8801"/>
    <x v="0"/>
  </r>
  <r>
    <s v="sludgeUSA_Contig8802"/>
    <x v="0"/>
  </r>
  <r>
    <s v="sludgeUSA_Contig8804"/>
    <x v="3"/>
  </r>
  <r>
    <s v="sludgeUSA_Contig8805"/>
    <x v="3"/>
  </r>
  <r>
    <s v="sludgeUSA_Contig8807"/>
    <x v="1"/>
  </r>
  <r>
    <s v="sludgeUSA_Contig8810"/>
    <x v="0"/>
  </r>
  <r>
    <s v="sludgeUSA_Contig8811"/>
    <x v="4"/>
  </r>
  <r>
    <s v="sludgeUSA_Contig8814"/>
    <x v="4"/>
  </r>
  <r>
    <s v="sludgeUSA_Contig8815"/>
    <x v="3"/>
  </r>
  <r>
    <s v="sludgeUSA_Contig8816"/>
    <x v="10"/>
  </r>
  <r>
    <s v="sludgeUSA_Contig8817"/>
    <x v="11"/>
  </r>
  <r>
    <s v="sludgeUSA_Contig8819"/>
    <x v="1"/>
  </r>
  <r>
    <s v="sludgeUSA_Contig8820"/>
    <x v="0"/>
  </r>
  <r>
    <s v="sludgeUSA_Contig8821"/>
    <x v="11"/>
  </r>
  <r>
    <s v="sludgeUSA_Contig8822"/>
    <x v="0"/>
  </r>
  <r>
    <s v="sludgeUSA_Contig8827"/>
    <x v="3"/>
  </r>
  <r>
    <s v="sludgeUSA_Contig8828"/>
    <x v="0"/>
  </r>
  <r>
    <s v="sludgeUSA_Contig8831"/>
    <x v="6"/>
  </r>
  <r>
    <s v="sludgeUSA_Contig8832"/>
    <x v="4"/>
  </r>
  <r>
    <s v="sludgeUSA_Contig8836"/>
    <x v="0"/>
  </r>
  <r>
    <s v="sludgeUSA_Contig8838"/>
    <x v="1"/>
  </r>
  <r>
    <s v="sludgeUSA_Contig8840"/>
    <x v="0"/>
  </r>
  <r>
    <s v="sludgeUSA_Contig8842"/>
    <x v="1"/>
  </r>
  <r>
    <s v="sludgeUSA_Contig8843"/>
    <x v="0"/>
  </r>
  <r>
    <s v="sludgeUSA_Contig8844"/>
    <x v="0"/>
  </r>
  <r>
    <s v="sludgeUSA_Contig8845"/>
    <x v="6"/>
  </r>
  <r>
    <s v="sludgeUSA_Contig8846"/>
    <x v="0"/>
  </r>
  <r>
    <s v="sludgeUSA_Contig8848"/>
    <x v="0"/>
  </r>
  <r>
    <s v="sludgeUSA_Contig8851"/>
    <x v="6"/>
  </r>
  <r>
    <s v="sludgeUSA_Contig8852"/>
    <x v="0"/>
  </r>
  <r>
    <s v="sludgeUSA_Contig8854"/>
    <x v="1"/>
  </r>
  <r>
    <s v="sludgeUSA_Contig8855"/>
    <x v="0"/>
  </r>
  <r>
    <s v="sludgeUSA_Contig8856"/>
    <x v="13"/>
  </r>
  <r>
    <s v="sludgeUSA_Contig8857"/>
    <x v="5"/>
  </r>
  <r>
    <s v="sludgeUSA_Contig8860"/>
    <x v="0"/>
  </r>
  <r>
    <s v="sludgeUSA_Contig8861"/>
    <x v="1"/>
  </r>
  <r>
    <s v="sludgeUSA_Contig8864"/>
    <x v="0"/>
  </r>
  <r>
    <s v="sludgeUSA_Contig8865"/>
    <x v="14"/>
  </r>
  <r>
    <s v="sludgeUSA_Contig8866"/>
    <x v="6"/>
  </r>
  <r>
    <s v="sludgeUSA_Contig8867"/>
    <x v="3"/>
  </r>
  <r>
    <s v="sludgeUSA_Contig8868"/>
    <x v="6"/>
  </r>
  <r>
    <s v="sludgeUSA_Contig8869"/>
    <x v="0"/>
  </r>
  <r>
    <s v="sludgeUSA_Contig8872"/>
    <x v="4"/>
  </r>
  <r>
    <s v="sludgeUSA_Contig8875"/>
    <x v="1"/>
  </r>
  <r>
    <s v="sludgeUSA_Contig8877"/>
    <x v="5"/>
  </r>
  <r>
    <s v="sludgeUSA_Contig8879"/>
    <x v="0"/>
  </r>
  <r>
    <s v="sludgeUSA_Contig8883"/>
    <x v="1"/>
  </r>
  <r>
    <s v="sludgeUSA_Contig8887"/>
    <x v="4"/>
  </r>
  <r>
    <s v="sludgeUSA_Contig8888"/>
    <x v="6"/>
  </r>
  <r>
    <s v="sludgeUSA_Contig8889"/>
    <x v="0"/>
  </r>
  <r>
    <s v="sludgeUSA_Contig8890"/>
    <x v="6"/>
  </r>
  <r>
    <s v="sludgeUSA_Contig8893"/>
    <x v="5"/>
  </r>
  <r>
    <s v="sludgeUSA_Contig8894"/>
    <x v="0"/>
  </r>
  <r>
    <s v="sludgeUSA_Contig8895"/>
    <x v="0"/>
  </r>
  <r>
    <s v="sludgeUSA_Contig8896"/>
    <x v="0"/>
  </r>
  <r>
    <s v="sludgeUSA_Contig8897"/>
    <x v="11"/>
  </r>
  <r>
    <s v="sludgeUSA_Contig8898"/>
    <x v="0"/>
  </r>
  <r>
    <s v="sludgeUSA_Contig8899"/>
    <x v="0"/>
  </r>
  <r>
    <s v="sludgeUSA_Contig8900"/>
    <x v="1"/>
  </r>
  <r>
    <s v="sludgeUSA_Contig8903"/>
    <x v="4"/>
  </r>
  <r>
    <s v="sludgeUSA_Contig8904"/>
    <x v="0"/>
  </r>
  <r>
    <s v="sludgeUSA_Contig8906"/>
    <x v="0"/>
  </r>
  <r>
    <s v="sludgeUSA_Contig8907"/>
    <x v="1"/>
  </r>
  <r>
    <s v="sludgeUSA_Contig8908"/>
    <x v="4"/>
  </r>
  <r>
    <s v="sludgeUSA_Contig8910"/>
    <x v="0"/>
  </r>
  <r>
    <s v="sludgeUSA_Contig8911"/>
    <x v="0"/>
  </r>
  <r>
    <s v="sludgeUSA_Contig8913"/>
    <x v="1"/>
  </r>
  <r>
    <s v="sludgeUSA_Contig8915"/>
    <x v="6"/>
  </r>
  <r>
    <s v="sludgeUSA_Contig8916"/>
    <x v="0"/>
  </r>
  <r>
    <s v="sludgeUSA_Contig8919"/>
    <x v="0"/>
  </r>
  <r>
    <s v="sludgeUSA_Contig8923"/>
    <x v="4"/>
  </r>
  <r>
    <s v="sludgeUSA_Contig8925"/>
    <x v="0"/>
  </r>
  <r>
    <s v="sludgeUSA_Contig8926"/>
    <x v="1"/>
  </r>
  <r>
    <s v="sludgeUSA_Contig8927"/>
    <x v="5"/>
  </r>
  <r>
    <s v="sludgeUSA_Contig8929"/>
    <x v="0"/>
  </r>
  <r>
    <s v="sludgeUSA_Contig8932"/>
    <x v="3"/>
  </r>
  <r>
    <s v="sludgeUSA_Contig8934"/>
    <x v="0"/>
  </r>
  <r>
    <s v="sludgeUSA_Contig8939"/>
    <x v="0"/>
  </r>
  <r>
    <s v="sludgeUSA_Contig8943"/>
    <x v="1"/>
  </r>
  <r>
    <s v="sludgeUSA_Contig8945"/>
    <x v="0"/>
  </r>
  <r>
    <s v="sludgeUSA_Contig8946"/>
    <x v="0"/>
  </r>
  <r>
    <s v="sludgeUSA_Contig8950"/>
    <x v="3"/>
  </r>
  <r>
    <s v="sludgeUSA_Contig8954"/>
    <x v="0"/>
  </r>
  <r>
    <s v="sludgeUSA_Contig8955"/>
    <x v="1"/>
  </r>
  <r>
    <s v="sludgeUSA_Contig8957"/>
    <x v="3"/>
  </r>
  <r>
    <s v="sludgeUSA_Contig8958"/>
    <x v="0"/>
  </r>
  <r>
    <s v="sludgeUSA_Contig8960"/>
    <x v="6"/>
  </r>
  <r>
    <s v="sludgeUSA_Contig8963"/>
    <x v="1"/>
  </r>
  <r>
    <s v="sludgeUSA_Contig8964"/>
    <x v="34"/>
  </r>
  <r>
    <s v="sludgeUSA_Contig8965"/>
    <x v="0"/>
  </r>
  <r>
    <s v="sludgeUSA_Contig8966"/>
    <x v="0"/>
  </r>
  <r>
    <s v="sludgeUSA_Contig8970"/>
    <x v="0"/>
  </r>
  <r>
    <s v="sludgeUSA_Contig8972"/>
    <x v="1"/>
  </r>
  <r>
    <s v="sludgeUSA_Contig8974"/>
    <x v="0"/>
  </r>
  <r>
    <s v="sludgeUSA_Contig8980"/>
    <x v="0"/>
  </r>
  <r>
    <s v="sludgeUSA_Contig8987"/>
    <x v="1"/>
  </r>
  <r>
    <s v="sludgeUSA_Contig8988"/>
    <x v="1"/>
  </r>
  <r>
    <s v="sludgeUSA_Contig8989"/>
    <x v="5"/>
  </r>
  <r>
    <s v="sludgeUSA_Contig8991"/>
    <x v="0"/>
  </r>
  <r>
    <s v="sludgeUSA_Contig8992"/>
    <x v="1"/>
  </r>
  <r>
    <s v="sludgeUSA_Contig9000"/>
    <x v="6"/>
  </r>
  <r>
    <s v="sludgeUSA_Contig9001"/>
    <x v="0"/>
  </r>
  <r>
    <s v="sludgeUSA_Contig9002"/>
    <x v="4"/>
  </r>
  <r>
    <s v="sludgeUSA_Contig9004"/>
    <x v="0"/>
  </r>
  <r>
    <s v="sludgeUSA_Contig9005"/>
    <x v="4"/>
  </r>
  <r>
    <s v="sludgeUSA_Contig9007"/>
    <x v="0"/>
  </r>
  <r>
    <s v="sludgeUSA_Contig9008"/>
    <x v="13"/>
  </r>
  <r>
    <s v="sludgeUSA_Contig9009"/>
    <x v="3"/>
  </r>
  <r>
    <s v="sludgeUSA_Contig9012"/>
    <x v="0"/>
  </r>
  <r>
    <s v="sludgeUSA_Contig9013"/>
    <x v="6"/>
  </r>
  <r>
    <s v="sludgeUSA_Contig9014"/>
    <x v="5"/>
  </r>
  <r>
    <s v="sludgeUSA_Contig9015"/>
    <x v="0"/>
  </r>
  <r>
    <s v="sludgeUSA_Contig9016"/>
    <x v="0"/>
  </r>
  <r>
    <s v="sludgeUSA_Contig9020"/>
    <x v="0"/>
  </r>
  <r>
    <s v="sludgeUSA_Contig9021"/>
    <x v="0"/>
  </r>
  <r>
    <s v="sludgeUSA_Contig9024"/>
    <x v="3"/>
  </r>
  <r>
    <s v="sludgeUSA_Contig9027"/>
    <x v="0"/>
  </r>
  <r>
    <s v="sludgeUSA_Contig9028"/>
    <x v="0"/>
  </r>
  <r>
    <s v="sludgeUSA_Contig9029"/>
    <x v="0"/>
  </r>
  <r>
    <s v="sludgeUSA_Contig9031"/>
    <x v="0"/>
  </r>
  <r>
    <s v="sludgeUSA_Contig9035"/>
    <x v="1"/>
  </r>
  <r>
    <s v="sludgeUSA_Contig9036"/>
    <x v="7"/>
  </r>
  <r>
    <s v="sludgeUSA_Contig9037"/>
    <x v="0"/>
  </r>
  <r>
    <s v="sludgeUSA_Contig9038"/>
    <x v="1"/>
  </r>
  <r>
    <s v="sludgeUSA_Contig9039"/>
    <x v="1"/>
  </r>
  <r>
    <s v="sludgeUSA_Contig9040"/>
    <x v="0"/>
  </r>
  <r>
    <s v="sludgeUSA_Contig9041"/>
    <x v="0"/>
  </r>
  <r>
    <s v="sludgeUSA_Contig9043"/>
    <x v="0"/>
  </r>
  <r>
    <s v="sludgeUSA_Contig9047"/>
    <x v="0"/>
  </r>
  <r>
    <s v="sludgeUSA_Contig9048"/>
    <x v="3"/>
  </r>
  <r>
    <s v="sludgeUSA_Contig9050"/>
    <x v="0"/>
  </r>
  <r>
    <s v="sludgeUSA_Contig9052"/>
    <x v="0"/>
  </r>
  <r>
    <s v="sludgeUSA_Contig9053"/>
    <x v="0"/>
  </r>
  <r>
    <s v="sludgeUSA_Contig9055"/>
    <x v="0"/>
  </r>
  <r>
    <s v="sludgeUSA_Contig9056"/>
    <x v="4"/>
  </r>
  <r>
    <s v="sludgeUSA_Contig9057"/>
    <x v="6"/>
  </r>
  <r>
    <s v="sludgeUSA_Contig9059"/>
    <x v="0"/>
  </r>
  <r>
    <s v="sludgeUSA_Contig9061"/>
    <x v="1"/>
  </r>
  <r>
    <s v="sludgeUSA_Contig9063"/>
    <x v="0"/>
  </r>
  <r>
    <s v="sludgeUSA_Contig9064"/>
    <x v="5"/>
  </r>
  <r>
    <s v="sludgeUSA_Contig9066"/>
    <x v="0"/>
  </r>
  <r>
    <s v="sludgeUSA_Contig9068"/>
    <x v="0"/>
  </r>
  <r>
    <s v="sludgeUSA_Contig9069"/>
    <x v="0"/>
  </r>
  <r>
    <s v="sludgeUSA_Contig9070"/>
    <x v="1"/>
  </r>
  <r>
    <s v="sludgeUSA_Contig9073"/>
    <x v="2"/>
  </r>
  <r>
    <s v="sludgeUSA_Contig9084"/>
    <x v="3"/>
  </r>
  <r>
    <s v="sludgeUSA_Contig9086"/>
    <x v="0"/>
  </r>
  <r>
    <s v="sludgeUSA_Contig9087"/>
    <x v="0"/>
  </r>
  <r>
    <s v="sludgeUSA_Contig9092"/>
    <x v="0"/>
  </r>
  <r>
    <s v="sludgeUSA_Contig9094"/>
    <x v="0"/>
  </r>
  <r>
    <s v="sludgeUSA_Contig9100"/>
    <x v="6"/>
  </r>
  <r>
    <s v="sludgeUSA_Contig9101"/>
    <x v="0"/>
  </r>
  <r>
    <s v="sludgeUSA_Contig9102"/>
    <x v="0"/>
  </r>
  <r>
    <s v="sludgeUSA_Contig9103"/>
    <x v="0"/>
  </r>
  <r>
    <s v="sludgeUSA_Contig9112"/>
    <x v="0"/>
  </r>
  <r>
    <s v="sludgeUSA_Contig9115"/>
    <x v="6"/>
  </r>
  <r>
    <s v="sludgeUSA_Contig9116"/>
    <x v="1"/>
  </r>
  <r>
    <s v="sludgeUSA_Contig9117"/>
    <x v="6"/>
  </r>
  <r>
    <s v="sludgeUSA_Contig9118"/>
    <x v="4"/>
  </r>
  <r>
    <s v="sludgeUSA_Contig9119"/>
    <x v="11"/>
  </r>
  <r>
    <s v="sludgeUSA_Contig9121"/>
    <x v="0"/>
  </r>
  <r>
    <s v="sludgeUSA_Contig9122"/>
    <x v="5"/>
  </r>
  <r>
    <s v="sludgeUSA_Contig9123"/>
    <x v="6"/>
  </r>
  <r>
    <s v="sludgeUSA_Contig9124"/>
    <x v="1"/>
  </r>
  <r>
    <s v="sludgeUSA_Contig9125"/>
    <x v="0"/>
  </r>
  <r>
    <s v="sludgeUSA_Contig9127"/>
    <x v="1"/>
  </r>
  <r>
    <s v="sludgeUSA_Contig9132"/>
    <x v="2"/>
  </r>
  <r>
    <s v="sludgeUSA_Contig9133"/>
    <x v="0"/>
  </r>
  <r>
    <s v="sludgeUSA_Contig9136"/>
    <x v="5"/>
  </r>
  <r>
    <s v="sludgeUSA_Contig9138"/>
    <x v="3"/>
  </r>
  <r>
    <s v="sludgeUSA_Contig9141"/>
    <x v="3"/>
  </r>
  <r>
    <s v="sludgeUSA_Contig9142"/>
    <x v="0"/>
  </r>
  <r>
    <s v="sludgeUSA_Contig9143"/>
    <x v="0"/>
  </r>
  <r>
    <s v="sludgeUSA_Contig9144"/>
    <x v="6"/>
  </r>
  <r>
    <s v="sludgeUSA_Contig9146"/>
    <x v="0"/>
  </r>
  <r>
    <s v="sludgeUSA_Contig9147"/>
    <x v="6"/>
  </r>
  <r>
    <s v="sludgeUSA_Contig9148"/>
    <x v="15"/>
  </r>
  <r>
    <s v="sludgeUSA_Contig9149"/>
    <x v="0"/>
  </r>
  <r>
    <s v="sludgeUSA_Contig9154"/>
    <x v="0"/>
  </r>
  <r>
    <s v="sludgeUSA_Contig9157"/>
    <x v="0"/>
  </r>
  <r>
    <s v="sludgeUSA_Contig9159"/>
    <x v="1"/>
  </r>
  <r>
    <s v="sludgeUSA_Contig9160"/>
    <x v="10"/>
  </r>
  <r>
    <s v="sludgeUSA_Contig9163"/>
    <x v="0"/>
  </r>
  <r>
    <s v="sludgeUSA_Contig9166"/>
    <x v="0"/>
  </r>
  <r>
    <s v="sludgeUSA_Contig9168"/>
    <x v="3"/>
  </r>
  <r>
    <s v="sludgeUSA_Contig9170"/>
    <x v="6"/>
  </r>
  <r>
    <s v="sludgeUSA_Contig9171"/>
    <x v="5"/>
  </r>
  <r>
    <s v="sludgeUSA_Contig9175"/>
    <x v="5"/>
  </r>
  <r>
    <s v="sludgeUSA_Contig9177"/>
    <x v="0"/>
  </r>
  <r>
    <s v="sludgeUSA_Contig9181"/>
    <x v="5"/>
  </r>
  <r>
    <s v="sludgeUSA_Contig9184"/>
    <x v="1"/>
  </r>
  <r>
    <s v="sludgeUSA_Contig9185"/>
    <x v="0"/>
  </r>
  <r>
    <s v="sludgeUSA_Contig9189"/>
    <x v="0"/>
  </r>
  <r>
    <s v="sludgeUSA_Contig9190"/>
    <x v="1"/>
  </r>
  <r>
    <s v="sludgeUSA_Contig9191"/>
    <x v="5"/>
  </r>
  <r>
    <s v="sludgeUSA_Contig9192"/>
    <x v="0"/>
  </r>
  <r>
    <s v="sludgeUSA_Contig9197"/>
    <x v="6"/>
  </r>
  <r>
    <s v="sludgeUSA_Contig9201"/>
    <x v="0"/>
  </r>
  <r>
    <s v="sludgeUSA_Contig9202"/>
    <x v="0"/>
  </r>
  <r>
    <s v="sludgeUSA_Contig9203"/>
    <x v="0"/>
  </r>
  <r>
    <s v="sludgeUSA_Contig9207"/>
    <x v="0"/>
  </r>
  <r>
    <s v="sludgeUSA_Contig9209"/>
    <x v="4"/>
  </r>
  <r>
    <s v="sludgeUSA_Contig9210"/>
    <x v="0"/>
  </r>
  <r>
    <s v="sludgeUSA_Contig9212"/>
    <x v="0"/>
  </r>
  <r>
    <s v="sludgeUSA_Contig9213"/>
    <x v="4"/>
  </r>
  <r>
    <s v="sludgeUSA_Contig9216"/>
    <x v="0"/>
  </r>
  <r>
    <s v="sludgeUSA_Contig9217"/>
    <x v="0"/>
  </r>
  <r>
    <s v="sludgeUSA_Contig9219"/>
    <x v="4"/>
  </r>
  <r>
    <s v="sludgeUSA_Contig9221"/>
    <x v="0"/>
  </r>
  <r>
    <s v="sludgeUSA_Contig9222"/>
    <x v="0"/>
  </r>
  <r>
    <s v="sludgeUSA_Contig9228"/>
    <x v="0"/>
  </r>
  <r>
    <s v="sludgeUSA_Contig9229"/>
    <x v="0"/>
  </r>
  <r>
    <s v="sludgeUSA_Contig9234"/>
    <x v="1"/>
  </r>
  <r>
    <s v="sludgeUSA_Contig9235"/>
    <x v="1"/>
  </r>
  <r>
    <s v="sludgeUSA_Contig9236"/>
    <x v="0"/>
  </r>
  <r>
    <s v="sludgeUSA_Contig9243"/>
    <x v="0"/>
  </r>
  <r>
    <s v="sludgeUSA_Contig9244"/>
    <x v="6"/>
  </r>
  <r>
    <s v="sludgeUSA_Contig9245"/>
    <x v="34"/>
  </r>
  <r>
    <s v="sludgeUSA_Contig9247"/>
    <x v="4"/>
  </r>
  <r>
    <s v="sludgeUSA_Contig9251"/>
    <x v="5"/>
  </r>
  <r>
    <s v="sludgeUSA_Contig9253"/>
    <x v="0"/>
  </r>
  <r>
    <s v="sludgeUSA_Contig9256"/>
    <x v="0"/>
  </r>
  <r>
    <s v="sludgeUSA_Contig9257"/>
    <x v="6"/>
  </r>
  <r>
    <s v="sludgeUSA_Contig9258"/>
    <x v="0"/>
  </r>
  <r>
    <s v="sludgeUSA_Contig9260"/>
    <x v="0"/>
  </r>
  <r>
    <s v="sludgeUSA_Contig9261"/>
    <x v="4"/>
  </r>
  <r>
    <s v="sludgeUSA_Contig9263"/>
    <x v="27"/>
  </r>
  <r>
    <s v="sludgeUSA_Contig9264"/>
    <x v="6"/>
  </r>
  <r>
    <s v="sludgeUSA_Contig9265"/>
    <x v="3"/>
  </r>
  <r>
    <s v="sludgeUSA_Contig9271"/>
    <x v="1"/>
  </r>
  <r>
    <s v="sludgeUSA_Contig9276"/>
    <x v="0"/>
  </r>
  <r>
    <s v="sludgeUSA_Contig9279"/>
    <x v="0"/>
  </r>
  <r>
    <s v="sludgeUSA_Contig9280"/>
    <x v="1"/>
  </r>
  <r>
    <s v="sludgeUSA_Contig9281"/>
    <x v="1"/>
  </r>
  <r>
    <s v="sludgeUSA_Contig9282"/>
    <x v="0"/>
  </r>
  <r>
    <s v="sludgeUSA_Contig9285"/>
    <x v="0"/>
  </r>
  <r>
    <s v="sludgeUSA_Contig9287"/>
    <x v="0"/>
  </r>
  <r>
    <s v="sludgeUSA_Contig9289"/>
    <x v="0"/>
  </r>
  <r>
    <s v="sludgeUSA_Contig9291"/>
    <x v="0"/>
  </r>
  <r>
    <s v="sludgeUSA_Contig9292"/>
    <x v="1"/>
  </r>
  <r>
    <s v="sludgeUSA_Contig9293"/>
    <x v="0"/>
  </r>
  <r>
    <s v="sludgeUSA_Contig9297"/>
    <x v="0"/>
  </r>
  <r>
    <s v="sludgeUSA_Contig9298"/>
    <x v="6"/>
  </r>
  <r>
    <s v="sludgeUSA_Contig9302"/>
    <x v="1"/>
  </r>
  <r>
    <s v="sludgeUSA_Contig9305"/>
    <x v="6"/>
  </r>
  <r>
    <s v="sludgeUSA_Contig9307"/>
    <x v="5"/>
  </r>
  <r>
    <s v="sludgeUSA_Contig9308"/>
    <x v="0"/>
  </r>
  <r>
    <s v="sludgeUSA_Contig9310"/>
    <x v="0"/>
  </r>
  <r>
    <s v="sludgeUSA_Contig9311"/>
    <x v="5"/>
  </r>
  <r>
    <s v="sludgeUSA_Contig9312"/>
    <x v="4"/>
  </r>
  <r>
    <s v="sludgeUSA_Contig9315"/>
    <x v="0"/>
  </r>
  <r>
    <s v="sludgeUSA_Contig9317"/>
    <x v="0"/>
  </r>
  <r>
    <s v="sludgeUSA_Contig9318"/>
    <x v="0"/>
  </r>
  <r>
    <s v="sludgeUSA_Contig9319"/>
    <x v="0"/>
  </r>
  <r>
    <s v="sludgeUSA_Contig9320"/>
    <x v="0"/>
  </r>
  <r>
    <s v="sludgeUSA_Contig9322"/>
    <x v="4"/>
  </r>
  <r>
    <s v="sludgeUSA_Contig9324"/>
    <x v="4"/>
  </r>
  <r>
    <s v="sludgeUSA_Contig9325"/>
    <x v="6"/>
  </r>
  <r>
    <s v="sludgeUSA_Contig9327"/>
    <x v="0"/>
  </r>
  <r>
    <s v="sludgeUSA_Contig9328"/>
    <x v="0"/>
  </r>
  <r>
    <s v="sludgeUSA_Contig9329"/>
    <x v="6"/>
  </r>
  <r>
    <s v="sludgeUSA_Contig9330"/>
    <x v="0"/>
  </r>
  <r>
    <s v="sludgeUSA_Contig9331"/>
    <x v="0"/>
  </r>
  <r>
    <s v="sludgeUSA_Contig9333"/>
    <x v="1"/>
  </r>
  <r>
    <s v="sludgeUSA_Contig9336"/>
    <x v="4"/>
  </r>
  <r>
    <s v="sludgeUSA_Contig9337"/>
    <x v="1"/>
  </r>
  <r>
    <s v="sludgeUSA_Contig9338"/>
    <x v="3"/>
  </r>
  <r>
    <s v="sludgeUSA_Contig9339"/>
    <x v="0"/>
  </r>
  <r>
    <s v="sludgeUSA_Contig9342"/>
    <x v="3"/>
  </r>
  <r>
    <s v="sludgeUSA_Contig9347"/>
    <x v="2"/>
  </r>
  <r>
    <s v="sludgeUSA_Contig9351"/>
    <x v="6"/>
  </r>
  <r>
    <s v="sludgeUSA_Contig9354"/>
    <x v="6"/>
  </r>
  <r>
    <s v="sludgeUSA_Contig9355"/>
    <x v="0"/>
  </r>
  <r>
    <s v="sludgeUSA_Contig9357"/>
    <x v="0"/>
  </r>
  <r>
    <s v="sludgeUSA_Contig9358"/>
    <x v="0"/>
  </r>
  <r>
    <s v="sludgeUSA_Contig9362"/>
    <x v="13"/>
  </r>
  <r>
    <s v="sludgeUSA_Contig9367"/>
    <x v="0"/>
  </r>
  <r>
    <s v="sludgeUSA_Contig9368"/>
    <x v="0"/>
  </r>
  <r>
    <s v="sludgeUSA_Contig9369"/>
    <x v="1"/>
  </r>
  <r>
    <s v="sludgeUSA_Contig9371"/>
    <x v="0"/>
  </r>
  <r>
    <s v="sludgeUSA_Contig9374"/>
    <x v="0"/>
  </r>
  <r>
    <s v="sludgeUSA_Contig9378"/>
    <x v="0"/>
  </r>
  <r>
    <s v="sludgeUSA_Contig9380"/>
    <x v="0"/>
  </r>
  <r>
    <s v="sludgeUSA_Contig9381"/>
    <x v="6"/>
  </r>
  <r>
    <s v="sludgeUSA_Contig9384"/>
    <x v="0"/>
  </r>
  <r>
    <s v="sludgeUSA_Contig9385"/>
    <x v="5"/>
  </r>
  <r>
    <s v="sludgeUSA_Contig9387"/>
    <x v="0"/>
  </r>
  <r>
    <s v="sludgeUSA_Contig9389"/>
    <x v="0"/>
  </r>
  <r>
    <s v="sludgeUSA_Contig9390"/>
    <x v="0"/>
  </r>
  <r>
    <s v="sludgeUSA_Contig9392"/>
    <x v="0"/>
  </r>
  <r>
    <s v="sludgeUSA_Contig9393"/>
    <x v="3"/>
  </r>
  <r>
    <s v="sludgeUSA_Contig9394"/>
    <x v="0"/>
  </r>
  <r>
    <s v="sludgeUSA_Contig9399"/>
    <x v="6"/>
  </r>
  <r>
    <s v="sludgeUSA_Contig9402"/>
    <x v="5"/>
  </r>
  <r>
    <s v="sludgeUSA_Contig9404"/>
    <x v="0"/>
  </r>
  <r>
    <s v="sludgeUSA_Contig9406"/>
    <x v="11"/>
  </r>
  <r>
    <s v="sludgeUSA_Contig9408"/>
    <x v="21"/>
  </r>
  <r>
    <s v="sludgeUSA_Contig9414"/>
    <x v="0"/>
  </r>
  <r>
    <s v="sludgeUSA_Contig9415"/>
    <x v="0"/>
  </r>
  <r>
    <s v="sludgeUSA_Contig9416"/>
    <x v="3"/>
  </r>
  <r>
    <s v="sludgeUSA_Contig9417"/>
    <x v="4"/>
  </r>
  <r>
    <s v="sludgeUSA_Contig9419"/>
    <x v="0"/>
  </r>
  <r>
    <s v="sludgeUSA_Contig9420"/>
    <x v="0"/>
  </r>
  <r>
    <s v="sludgeUSA_Contig9421"/>
    <x v="4"/>
  </r>
  <r>
    <s v="sludgeUSA_Contig9422"/>
    <x v="14"/>
  </r>
  <r>
    <s v="sludgeUSA_Contig9423"/>
    <x v="5"/>
  </r>
  <r>
    <s v="sludgeUSA_Contig9425"/>
    <x v="1"/>
  </r>
  <r>
    <s v="sludgeUSA_Contig9426"/>
    <x v="5"/>
  </r>
  <r>
    <s v="sludgeUSA_Contig9428"/>
    <x v="0"/>
  </r>
  <r>
    <s v="sludgeUSA_Contig9431"/>
    <x v="0"/>
  </r>
  <r>
    <s v="sludgeUSA_Contig9432"/>
    <x v="1"/>
  </r>
  <r>
    <s v="sludgeUSA_Contig9435"/>
    <x v="11"/>
  </r>
  <r>
    <s v="sludgeUSA_Contig9436"/>
    <x v="0"/>
  </r>
  <r>
    <s v="sludgeUSA_Contig9442"/>
    <x v="0"/>
  </r>
  <r>
    <s v="sludgeUSA_Contig9444"/>
    <x v="0"/>
  </r>
  <r>
    <s v="sludgeUSA_Contig9447"/>
    <x v="0"/>
  </r>
  <r>
    <s v="sludgeUSA_Contig9449"/>
    <x v="1"/>
  </r>
  <r>
    <s v="sludgeUSA_Contig9450"/>
    <x v="3"/>
  </r>
  <r>
    <s v="sludgeUSA_Contig9451"/>
    <x v="1"/>
  </r>
  <r>
    <s v="sludgeUSA_Contig9454"/>
    <x v="4"/>
  </r>
  <r>
    <s v="sludgeUSA_Contig9460"/>
    <x v="1"/>
  </r>
  <r>
    <s v="sludgeUSA_Contig9464"/>
    <x v="0"/>
  </r>
  <r>
    <s v="sludgeUSA_Contig9465"/>
    <x v="0"/>
  </r>
  <r>
    <s v="sludgeUSA_Contig9466"/>
    <x v="1"/>
  </r>
  <r>
    <s v="sludgeUSA_Contig9471"/>
    <x v="1"/>
  </r>
  <r>
    <s v="sludgeUSA_Contig9472"/>
    <x v="0"/>
  </r>
  <r>
    <s v="sludgeUSA_Contig9473"/>
    <x v="0"/>
  </r>
  <r>
    <s v="sludgeUSA_Contig9474"/>
    <x v="25"/>
  </r>
  <r>
    <s v="sludgeUSA_Contig9477"/>
    <x v="0"/>
  </r>
  <r>
    <s v="sludgeUSA_Contig9478"/>
    <x v="1"/>
  </r>
  <r>
    <s v="sludgeUSA_Contig9481"/>
    <x v="3"/>
  </r>
  <r>
    <s v="sludgeUSA_Contig9483"/>
    <x v="0"/>
  </r>
  <r>
    <s v="sludgeUSA_Contig9486"/>
    <x v="0"/>
  </r>
  <r>
    <s v="sludgeUSA_Contig9488"/>
    <x v="6"/>
  </r>
  <r>
    <s v="sludgeUSA_Contig9489"/>
    <x v="6"/>
  </r>
  <r>
    <s v="sludgeUSA_Contig9491"/>
    <x v="5"/>
  </r>
  <r>
    <s v="sludgeUSA_Contig9496"/>
    <x v="0"/>
  </r>
  <r>
    <s v="sludgeUSA_Contig9497"/>
    <x v="0"/>
  </r>
  <r>
    <s v="sludgeUSA_Contig9499"/>
    <x v="9"/>
  </r>
  <r>
    <s v="sludgeUSA_Contig9500"/>
    <x v="3"/>
  </r>
  <r>
    <s v="sludgeUSA_Contig9501"/>
    <x v="0"/>
  </r>
  <r>
    <s v="sludgeUSA_Contig9503"/>
    <x v="0"/>
  </r>
  <r>
    <s v="sludgeUSA_Contig9504"/>
    <x v="0"/>
  </r>
  <r>
    <s v="sludgeUSA_Contig9507"/>
    <x v="0"/>
  </r>
  <r>
    <s v="sludgeUSA_Contig9510"/>
    <x v="0"/>
  </r>
  <r>
    <s v="sludgeUSA_Contig9511"/>
    <x v="6"/>
  </r>
  <r>
    <s v="sludgeUSA_Contig9516"/>
    <x v="0"/>
  </r>
  <r>
    <s v="sludgeUSA_Contig9519"/>
    <x v="3"/>
  </r>
  <r>
    <s v="sludgeUSA_Contig9520"/>
    <x v="0"/>
  </r>
  <r>
    <s v="sludgeUSA_Contig9522"/>
    <x v="3"/>
  </r>
  <r>
    <s v="sludgeUSA_Contig9524"/>
    <x v="0"/>
  </r>
  <r>
    <s v="sludgeUSA_Contig9525"/>
    <x v="6"/>
  </r>
  <r>
    <s v="sludgeUSA_Contig9526"/>
    <x v="0"/>
  </r>
  <r>
    <s v="sludgeUSA_Contig9529"/>
    <x v="6"/>
  </r>
  <r>
    <s v="sludgeUSA_Contig9532"/>
    <x v="0"/>
  </r>
  <r>
    <s v="sludgeUSA_Contig9533"/>
    <x v="1"/>
  </r>
  <r>
    <s v="sludgeUSA_Contig9534"/>
    <x v="0"/>
  </r>
  <r>
    <s v="sludgeUSA_Contig9537"/>
    <x v="0"/>
  </r>
  <r>
    <s v="sludgeUSA_Contig9538"/>
    <x v="4"/>
  </r>
  <r>
    <s v="sludgeUSA_Contig9542"/>
    <x v="0"/>
  </r>
  <r>
    <s v="sludgeUSA_Contig9544"/>
    <x v="0"/>
  </r>
  <r>
    <s v="sludgeUSA_Contig9546"/>
    <x v="6"/>
  </r>
  <r>
    <s v="sludgeUSA_Contig9547"/>
    <x v="0"/>
  </r>
  <r>
    <s v="sludgeUSA_Contig9548"/>
    <x v="0"/>
  </r>
  <r>
    <s v="sludgeUSA_Contig9550"/>
    <x v="6"/>
  </r>
  <r>
    <s v="sludgeUSA_Contig9551"/>
    <x v="6"/>
  </r>
  <r>
    <s v="sludgeUSA_Contig9553"/>
    <x v="1"/>
  </r>
  <r>
    <s v="sludgeUSA_Contig9556"/>
    <x v="0"/>
  </r>
  <r>
    <s v="sludgeUSA_Contig9560"/>
    <x v="3"/>
  </r>
  <r>
    <s v="sludgeUSA_Contig9563"/>
    <x v="0"/>
  </r>
  <r>
    <s v="sludgeUSA_Contig9564"/>
    <x v="0"/>
  </r>
  <r>
    <s v="sludgeUSA_Contig9565"/>
    <x v="0"/>
  </r>
  <r>
    <s v="sludgeUSA_Contig9566"/>
    <x v="3"/>
  </r>
  <r>
    <s v="sludgeUSA_Contig9567"/>
    <x v="4"/>
  </r>
  <r>
    <s v="sludgeUSA_Contig9568"/>
    <x v="0"/>
  </r>
  <r>
    <s v="sludgeUSA_Contig9569"/>
    <x v="0"/>
  </r>
  <r>
    <s v="sludgeUSA_Contig9571"/>
    <x v="0"/>
  </r>
  <r>
    <s v="sludgeUSA_Contig9572"/>
    <x v="5"/>
  </r>
  <r>
    <s v="sludgeUSA_Contig9573"/>
    <x v="1"/>
  </r>
  <r>
    <s v="sludgeUSA_Contig9574"/>
    <x v="0"/>
  </r>
  <r>
    <s v="sludgeUSA_Contig9575"/>
    <x v="3"/>
  </r>
  <r>
    <s v="sludgeUSA_Contig9581"/>
    <x v="0"/>
  </r>
  <r>
    <s v="sludgeUSA_Contig9584"/>
    <x v="5"/>
  </r>
  <r>
    <s v="sludgeUSA_Contig9586"/>
    <x v="0"/>
  </r>
  <r>
    <s v="sludgeUSA_Contig9591"/>
    <x v="0"/>
  </r>
  <r>
    <s v="sludgeUSA_Contig9592"/>
    <x v="21"/>
  </r>
  <r>
    <s v="sludgeUSA_Contig9598"/>
    <x v="0"/>
  </r>
  <r>
    <s v="sludgeUSA_Contig9602"/>
    <x v="3"/>
  </r>
  <r>
    <s v="sludgeUSA_Contig9603"/>
    <x v="4"/>
  </r>
  <r>
    <s v="sludgeUSA_Contig9605"/>
    <x v="0"/>
  </r>
  <r>
    <s v="sludgeUSA_Contig9606"/>
    <x v="0"/>
  </r>
  <r>
    <s v="sludgeUSA_Contig9609"/>
    <x v="0"/>
  </r>
  <r>
    <s v="sludgeUSA_Contig9612"/>
    <x v="4"/>
  </r>
  <r>
    <s v="sludgeUSA_Contig9614"/>
    <x v="0"/>
  </r>
  <r>
    <s v="sludgeUSA_Contig9616"/>
    <x v="3"/>
  </r>
  <r>
    <s v="sludgeUSA_Contig9619"/>
    <x v="4"/>
  </r>
  <r>
    <s v="sludgeUSA_Contig9620"/>
    <x v="0"/>
  </r>
  <r>
    <s v="sludgeUSA_Contig9625"/>
    <x v="13"/>
  </r>
  <r>
    <s v="sludgeUSA_Contig9626"/>
    <x v="10"/>
  </r>
  <r>
    <s v="sludgeUSA_Contig9634"/>
    <x v="9"/>
  </r>
  <r>
    <s v="sludgeUSA_Contig9637"/>
    <x v="1"/>
  </r>
  <r>
    <s v="sludgeUSA_Contig9638"/>
    <x v="1"/>
  </r>
  <r>
    <s v="sludgeUSA_Contig9639"/>
    <x v="0"/>
  </r>
  <r>
    <s v="sludgeUSA_Contig9640"/>
    <x v="24"/>
  </r>
  <r>
    <s v="sludgeUSA_Contig9642"/>
    <x v="0"/>
  </r>
  <r>
    <s v="sludgeUSA_Contig9644"/>
    <x v="0"/>
  </r>
  <r>
    <s v="sludgeUSA_Contig9645"/>
    <x v="5"/>
  </r>
  <r>
    <s v="sludgeUSA_Contig9647"/>
    <x v="1"/>
  </r>
  <r>
    <s v="sludgeUSA_Contig9648"/>
    <x v="0"/>
  </r>
  <r>
    <s v="sludgeUSA_Contig9649"/>
    <x v="0"/>
  </r>
  <r>
    <s v="sludgeUSA_Contig9651"/>
    <x v="3"/>
  </r>
  <r>
    <s v="sludgeUSA_Contig9654"/>
    <x v="0"/>
  </r>
  <r>
    <s v="sludgeUSA_Contig9655"/>
    <x v="0"/>
  </r>
  <r>
    <s v="sludgeUSA_Contig9657"/>
    <x v="0"/>
  </r>
  <r>
    <s v="sludgeUSA_Contig9659"/>
    <x v="0"/>
  </r>
  <r>
    <s v="sludgeUSA_Contig9661"/>
    <x v="5"/>
  </r>
  <r>
    <s v="sludgeUSA_Contig9664"/>
    <x v="5"/>
  </r>
  <r>
    <s v="sludgeUSA_Contig9665"/>
    <x v="1"/>
  </r>
  <r>
    <s v="sludgeUSA_Contig9668"/>
    <x v="0"/>
  </r>
  <r>
    <s v="sludgeUSA_Contig9671"/>
    <x v="0"/>
  </r>
  <r>
    <s v="sludgeUSA_Contig9674"/>
    <x v="4"/>
  </r>
  <r>
    <s v="sludgeUSA_Contig9678"/>
    <x v="3"/>
  </r>
  <r>
    <s v="sludgeUSA_Contig9679"/>
    <x v="1"/>
  </r>
  <r>
    <s v="sludgeUSA_Contig9680"/>
    <x v="0"/>
  </r>
  <r>
    <s v="sludgeUSA_Contig9682"/>
    <x v="4"/>
  </r>
  <r>
    <s v="sludgeUSA_Contig9684"/>
    <x v="1"/>
  </r>
  <r>
    <s v="sludgeUSA_Contig9686"/>
    <x v="0"/>
  </r>
  <r>
    <s v="sludgeUSA_Contig9687"/>
    <x v="0"/>
  </r>
  <r>
    <s v="sludgeUSA_Contig9691"/>
    <x v="3"/>
  </r>
  <r>
    <s v="sludgeUSA_Contig9693"/>
    <x v="1"/>
  </r>
  <r>
    <s v="sludgeUSA_Contig9696"/>
    <x v="0"/>
  </r>
  <r>
    <s v="sludgeUSA_Contig9697"/>
    <x v="4"/>
  </r>
  <r>
    <s v="sludgeUSA_Contig9698"/>
    <x v="0"/>
  </r>
  <r>
    <s v="sludgeUSA_Contig9705"/>
    <x v="5"/>
  </r>
  <r>
    <s v="sludgeUSA_Contig9706"/>
    <x v="1"/>
  </r>
  <r>
    <s v="sludgeUSA_Contig9707"/>
    <x v="1"/>
  </r>
  <r>
    <s v="sludgeUSA_Contig9708"/>
    <x v="2"/>
  </r>
  <r>
    <s v="sludgeUSA_Contig9709"/>
    <x v="0"/>
  </r>
  <r>
    <s v="sludgeUSA_Contig9714"/>
    <x v="0"/>
  </r>
  <r>
    <s v="sludgeUSA_Contig9716"/>
    <x v="3"/>
  </r>
  <r>
    <s v="sludgeUSA_Contig9718"/>
    <x v="2"/>
  </r>
  <r>
    <s v="sludgeUSA_Contig9721"/>
    <x v="1"/>
  </r>
  <r>
    <s v="sludgeUSA_Contig9722"/>
    <x v="11"/>
  </r>
  <r>
    <s v="sludgeUSA_Contig9724"/>
    <x v="5"/>
  </r>
  <r>
    <s v="sludgeUSA_Contig9725"/>
    <x v="3"/>
  </r>
  <r>
    <s v="sludgeUSA_Contig9726"/>
    <x v="0"/>
  </r>
  <r>
    <s v="sludgeUSA_Contig9728"/>
    <x v="0"/>
  </r>
  <r>
    <s v="sludgeUSA_Contig9730"/>
    <x v="0"/>
  </r>
  <r>
    <s v="sludgeUSA_Contig9732"/>
    <x v="6"/>
  </r>
  <r>
    <s v="sludgeUSA_Contig9734"/>
    <x v="9"/>
  </r>
  <r>
    <s v="sludgeUSA_Contig9736"/>
    <x v="7"/>
  </r>
  <r>
    <s v="sludgeUSA_Contig9737"/>
    <x v="7"/>
  </r>
  <r>
    <s v="sludgeUSA_Contig9738"/>
    <x v="0"/>
  </r>
  <r>
    <s v="sludgeUSA_Contig9739"/>
    <x v="6"/>
  </r>
  <r>
    <s v="sludgeUSA_Contig9740"/>
    <x v="18"/>
  </r>
  <r>
    <s v="sludgeUSA_Contig9743"/>
    <x v="0"/>
  </r>
  <r>
    <s v="sludgeUSA_Contig9744"/>
    <x v="0"/>
  </r>
  <r>
    <s v="sludgeUSA_Contig9746"/>
    <x v="0"/>
  </r>
  <r>
    <s v="sludgeUSA_Contig9748"/>
    <x v="0"/>
  </r>
  <r>
    <s v="sludgeUSA_Contig9753"/>
    <x v="0"/>
  </r>
  <r>
    <s v="sludgeUSA_Contig9756"/>
    <x v="1"/>
  </r>
  <r>
    <s v="sludgeUSA_Contig9758"/>
    <x v="15"/>
  </r>
  <r>
    <s v="sludgeUSA_Contig9759"/>
    <x v="0"/>
  </r>
  <r>
    <s v="sludgeUSA_Contig9761"/>
    <x v="1"/>
  </r>
  <r>
    <s v="sludgeUSA_Contig9762"/>
    <x v="0"/>
  </r>
  <r>
    <s v="sludgeUSA_Contig9766"/>
    <x v="0"/>
  </r>
  <r>
    <s v="sludgeUSA_Contig9769"/>
    <x v="0"/>
  </r>
  <r>
    <s v="sludgeUSA_Contig9771"/>
    <x v="0"/>
  </r>
  <r>
    <s v="sludgeUSA_Contig9775"/>
    <x v="0"/>
  </r>
  <r>
    <s v="sludgeUSA_Contig9776"/>
    <x v="1"/>
  </r>
  <r>
    <s v="sludgeUSA_Contig9779"/>
    <x v="1"/>
  </r>
  <r>
    <s v="sludgeUSA_Contig9780"/>
    <x v="6"/>
  </r>
  <r>
    <s v="sludgeUSA_Contig9781"/>
    <x v="6"/>
  </r>
  <r>
    <s v="sludgeUSA_Contig9784"/>
    <x v="13"/>
  </r>
  <r>
    <s v="sludgeUSA_Contig9785"/>
    <x v="6"/>
  </r>
  <r>
    <s v="sludgeUSA_Contig9786"/>
    <x v="0"/>
  </r>
  <r>
    <s v="sludgeUSA_Contig9789"/>
    <x v="6"/>
  </r>
  <r>
    <s v="sludgeUSA_Contig9791"/>
    <x v="6"/>
  </r>
  <r>
    <s v="sludgeUSA_Contig9793"/>
    <x v="0"/>
  </r>
  <r>
    <s v="sludgeUSA_Contig9794"/>
    <x v="0"/>
  </r>
  <r>
    <s v="sludgeUSA_Contig9796"/>
    <x v="1"/>
  </r>
  <r>
    <s v="sludgeUSA_Contig9798"/>
    <x v="3"/>
  </r>
  <r>
    <s v="sludgeUSA_Contig9799"/>
    <x v="0"/>
  </r>
  <r>
    <s v="sludgeUSA_Contig9802"/>
    <x v="3"/>
  </r>
  <r>
    <s v="sludgeUSA_Contig9803"/>
    <x v="0"/>
  </r>
  <r>
    <s v="sludgeUSA_Contig9805"/>
    <x v="4"/>
  </r>
  <r>
    <s v="sludgeUSA_Contig9807"/>
    <x v="6"/>
  </r>
  <r>
    <s v="sludgeUSA_Contig9809"/>
    <x v="6"/>
  </r>
  <r>
    <s v="sludgeUSA_Contig9810"/>
    <x v="0"/>
  </r>
  <r>
    <s v="sludgeUSA_Contig9811"/>
    <x v="0"/>
  </r>
  <r>
    <s v="sludgeUSA_Contig9812"/>
    <x v="5"/>
  </r>
  <r>
    <s v="sludgeUSA_Contig9813"/>
    <x v="3"/>
  </r>
  <r>
    <s v="sludgeUSA_Contig9816"/>
    <x v="6"/>
  </r>
  <r>
    <s v="sludgeUSA_Contig9817"/>
    <x v="11"/>
  </r>
  <r>
    <s v="sludgeUSA_Contig9822"/>
    <x v="0"/>
  </r>
  <r>
    <s v="sludgeUSA_Contig9823"/>
    <x v="4"/>
  </r>
  <r>
    <s v="sludgeUSA_Contig9825"/>
    <x v="0"/>
  </r>
  <r>
    <s v="sludgeUSA_Contig9826"/>
    <x v="0"/>
  </r>
  <r>
    <s v="sludgeUSA_Contig9827"/>
    <x v="0"/>
  </r>
  <r>
    <s v="sludgeUSA_Contig9828"/>
    <x v="2"/>
  </r>
  <r>
    <s v="sludgeUSA_Contig9830"/>
    <x v="0"/>
  </r>
  <r>
    <s v="sludgeUSA_Contig9831"/>
    <x v="6"/>
  </r>
  <r>
    <s v="sludgeUSA_Contig9833"/>
    <x v="0"/>
  </r>
  <r>
    <s v="sludgeUSA_Contig9836"/>
    <x v="3"/>
  </r>
  <r>
    <s v="sludgeUSA_Contig9842"/>
    <x v="0"/>
  </r>
  <r>
    <s v="sludgeUSA_Contig9845"/>
    <x v="11"/>
  </r>
  <r>
    <s v="sludgeUSA_Contig9847"/>
    <x v="3"/>
  </r>
  <r>
    <s v="sludgeUSA_Contig9849"/>
    <x v="0"/>
  </r>
  <r>
    <s v="sludgeUSA_Contig9851"/>
    <x v="1"/>
  </r>
  <r>
    <s v="sludgeUSA_Contig9852"/>
    <x v="0"/>
  </r>
  <r>
    <s v="sludgeUSA_Contig9853"/>
    <x v="0"/>
  </r>
  <r>
    <s v="sludgeUSA_Contig9854"/>
    <x v="1"/>
  </r>
  <r>
    <s v="sludgeUSA_Contig9855"/>
    <x v="1"/>
  </r>
  <r>
    <s v="sludgeUSA_Contig9856"/>
    <x v="3"/>
  </r>
  <r>
    <s v="sludgeUSA_Contig9859"/>
    <x v="0"/>
  </r>
  <r>
    <s v="sludgeUSA_Contig9860"/>
    <x v="0"/>
  </r>
  <r>
    <s v="sludgeUSA_Contig9863"/>
    <x v="0"/>
  </r>
  <r>
    <s v="sludgeUSA_Contig9864"/>
    <x v="1"/>
  </r>
  <r>
    <s v="sludgeUSA_Contig9865"/>
    <x v="0"/>
  </r>
  <r>
    <s v="sludgeUSA_Contig9866"/>
    <x v="0"/>
  </r>
  <r>
    <s v="sludgeUSA_Contig9868"/>
    <x v="4"/>
  </r>
  <r>
    <s v="sludgeUSA_Contig9873"/>
    <x v="1"/>
  </r>
  <r>
    <s v="sludgeUSA_Contig9874"/>
    <x v="6"/>
  </r>
  <r>
    <s v="sludgeUSA_Contig9879"/>
    <x v="0"/>
  </r>
  <r>
    <s v="sludgeUSA_Contig9881"/>
    <x v="0"/>
  </r>
  <r>
    <s v="sludgeUSA_Contig9884"/>
    <x v="0"/>
  </r>
  <r>
    <s v="sludgeUSA_Contig9885"/>
    <x v="6"/>
  </r>
  <r>
    <s v="sludgeUSA_Contig9888"/>
    <x v="0"/>
  </r>
  <r>
    <s v="sludgeUSA_Contig9889"/>
    <x v="0"/>
  </r>
  <r>
    <s v="sludgeUSA_Contig9890"/>
    <x v="3"/>
  </r>
  <r>
    <s v="sludgeUSA_Contig9891"/>
    <x v="3"/>
  </r>
  <r>
    <s v="sludgeUSA_Contig9896"/>
    <x v="9"/>
  </r>
  <r>
    <s v="sludgeUSA_Contig9900"/>
    <x v="0"/>
  </r>
  <r>
    <s v="sludgeUSA_Contig9902"/>
    <x v="1"/>
  </r>
  <r>
    <s v="sludgeUSA_Contig9903"/>
    <x v="0"/>
  </r>
  <r>
    <s v="sludgeUSA_Contig9905"/>
    <x v="0"/>
  </r>
  <r>
    <s v="sludgeUSA_Contig9910"/>
    <x v="0"/>
  </r>
  <r>
    <s v="sludgeUSA_Contig9914"/>
    <x v="0"/>
  </r>
  <r>
    <s v="sludgeUSA_Contig9917"/>
    <x v="3"/>
  </r>
  <r>
    <s v="sludgeUSA_Contig9920"/>
    <x v="4"/>
  </r>
  <r>
    <s v="sludgeUSA_Contig9923"/>
    <x v="6"/>
  </r>
  <r>
    <s v="sludgeUSA_Contig9925"/>
    <x v="4"/>
  </r>
  <r>
    <s v="sludgeUSA_Contig9930"/>
    <x v="0"/>
  </r>
  <r>
    <s v="sludgeUSA_Contig9931"/>
    <x v="4"/>
  </r>
  <r>
    <s v="sludgeUSA_Contig9934"/>
    <x v="4"/>
  </r>
  <r>
    <s v="sludgeUSA_Contig9935"/>
    <x v="0"/>
  </r>
  <r>
    <s v="sludgeUSA_Contig9936"/>
    <x v="0"/>
  </r>
  <r>
    <s v="sludgeUSA_Contig9939"/>
    <x v="0"/>
  </r>
  <r>
    <s v="sludgeUSA_Contig9940"/>
    <x v="4"/>
  </r>
  <r>
    <s v="sludgeUSA_Contig9941"/>
    <x v="24"/>
  </r>
  <r>
    <s v="sludgeUSA_Contig9943"/>
    <x v="0"/>
  </r>
  <r>
    <s v="sludgeUSA_Contig9944"/>
    <x v="0"/>
  </r>
  <r>
    <s v="sludgeUSA_Contig9949"/>
    <x v="0"/>
  </r>
  <r>
    <s v="sludgeUSA_Contig9950"/>
    <x v="0"/>
  </r>
  <r>
    <s v="sludgeUSA_Contig9951"/>
    <x v="0"/>
  </r>
  <r>
    <s v="sludgeUSA_Contig9953"/>
    <x v="0"/>
  </r>
  <r>
    <s v="sludgeUSA_Contig9954"/>
    <x v="4"/>
  </r>
  <r>
    <s v="sludgeUSA_Contig9957"/>
    <x v="0"/>
  </r>
  <r>
    <s v="sludgeUSA_Contig9959"/>
    <x v="2"/>
  </r>
  <r>
    <s v="sludgeUSA_Contig9963"/>
    <x v="1"/>
  </r>
  <r>
    <s v="sludgeUSA_Contig9968"/>
    <x v="0"/>
  </r>
  <r>
    <s v="sludgeUSA_Contig9971"/>
    <x v="0"/>
  </r>
  <r>
    <s v="sludgeUSA_Contig9976"/>
    <x v="6"/>
  </r>
  <r>
    <s v="sludgeUSA_Contig9980"/>
    <x v="0"/>
  </r>
  <r>
    <s v="sludgeUSA_Contig9982"/>
    <x v="1"/>
  </r>
  <r>
    <s v="sludgeUSA_Contig9987"/>
    <x v="0"/>
  </r>
  <r>
    <s v="sludgeUSA_Contig9988"/>
    <x v="0"/>
  </r>
  <r>
    <s v="sludgeUSA_Contig9989"/>
    <x v="0"/>
  </r>
  <r>
    <s v="sludgeUSA_Contig9990"/>
    <x v="0"/>
  </r>
  <r>
    <s v="sludgeUSA_Contig9993"/>
    <x v="1"/>
  </r>
  <r>
    <s v="sludgeUSA_Contig9994"/>
    <x v="3"/>
  </r>
  <r>
    <s v="sludgeUSA_Contig9995"/>
    <x v="0"/>
  </r>
  <r>
    <s v="sludgeUSA_Contig9997"/>
    <x v="0"/>
  </r>
  <r>
    <s v="sludgeUSA_Contig9998"/>
    <x v="3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8024">
  <r>
    <s v="danish10006"/>
    <x v="0"/>
  </r>
  <r>
    <s v="danish101753"/>
    <x v="1"/>
  </r>
  <r>
    <s v="danish101777"/>
    <x v="2"/>
  </r>
  <r>
    <s v="danish101921"/>
    <x v="3"/>
  </r>
  <r>
    <s v="danish101943"/>
    <x v="4"/>
  </r>
  <r>
    <s v="danish101970"/>
    <x v="5"/>
  </r>
  <r>
    <s v="danish102259"/>
    <x v="2"/>
  </r>
  <r>
    <s v="danish102324"/>
    <x v="6"/>
  </r>
  <r>
    <s v="danish102932"/>
    <x v="7"/>
  </r>
  <r>
    <s v="danish103036"/>
    <x v="2"/>
  </r>
  <r>
    <s v="danish103339"/>
    <x v="8"/>
  </r>
  <r>
    <s v="danish103444"/>
    <x v="9"/>
  </r>
  <r>
    <s v="danish104238"/>
    <x v="4"/>
  </r>
  <r>
    <s v="danish104302"/>
    <x v="10"/>
  </r>
  <r>
    <s v="danish104590"/>
    <x v="7"/>
  </r>
  <r>
    <s v="danish104811"/>
    <x v="10"/>
  </r>
  <r>
    <s v="danish104935"/>
    <x v="0"/>
  </r>
  <r>
    <s v="danish105200"/>
    <x v="8"/>
  </r>
  <r>
    <s v="danish105319"/>
    <x v="11"/>
  </r>
  <r>
    <s v="danish105419"/>
    <x v="12"/>
  </r>
  <r>
    <s v="danish105621"/>
    <x v="13"/>
  </r>
  <r>
    <s v="danish105708"/>
    <x v="14"/>
  </r>
  <r>
    <s v="danish105844"/>
    <x v="7"/>
  </r>
  <r>
    <s v="danish105852"/>
    <x v="0"/>
  </r>
  <r>
    <s v="danish105991"/>
    <x v="0"/>
  </r>
  <r>
    <s v="danish106687"/>
    <x v="0"/>
  </r>
  <r>
    <s v="danish107288"/>
    <x v="15"/>
  </r>
  <r>
    <s v="danish107531"/>
    <x v="16"/>
  </r>
  <r>
    <s v="danish108089"/>
    <x v="17"/>
  </r>
  <r>
    <s v="danish108512"/>
    <x v="0"/>
  </r>
  <r>
    <s v="danish108602"/>
    <x v="12"/>
  </r>
  <r>
    <s v="danish109768"/>
    <x v="18"/>
  </r>
  <r>
    <s v="danish110002"/>
    <x v="10"/>
  </r>
  <r>
    <s v="danish110040"/>
    <x v="19"/>
  </r>
  <r>
    <s v="danish110367"/>
    <x v="16"/>
  </r>
  <r>
    <s v="danish1116"/>
    <x v="5"/>
  </r>
  <r>
    <s v="danish11221"/>
    <x v="13"/>
  </r>
  <r>
    <s v="danish113575"/>
    <x v="17"/>
  </r>
  <r>
    <s v="danish113680"/>
    <x v="5"/>
  </r>
  <r>
    <s v="danish1137"/>
    <x v="7"/>
  </r>
  <r>
    <s v="danish114515"/>
    <x v="16"/>
  </r>
  <r>
    <s v="danish115026"/>
    <x v="19"/>
  </r>
  <r>
    <s v="danish115590"/>
    <x v="15"/>
  </r>
  <r>
    <s v="danish116"/>
    <x v="4"/>
  </r>
  <r>
    <s v="danish116078"/>
    <x v="20"/>
  </r>
  <r>
    <s v="danish1168"/>
    <x v="5"/>
  </r>
  <r>
    <s v="danish117110"/>
    <x v="11"/>
  </r>
  <r>
    <s v="danish1181"/>
    <x v="12"/>
  </r>
  <r>
    <s v="danish11814"/>
    <x v="21"/>
  </r>
  <r>
    <s v="danish118361"/>
    <x v="17"/>
  </r>
  <r>
    <s v="danish119001"/>
    <x v="11"/>
  </r>
  <r>
    <s v="danish1195"/>
    <x v="7"/>
  </r>
  <r>
    <s v="danish12096"/>
    <x v="6"/>
  </r>
  <r>
    <s v="danish122272"/>
    <x v="8"/>
  </r>
  <r>
    <s v="danish125096"/>
    <x v="10"/>
  </r>
  <r>
    <s v="danish127785"/>
    <x v="4"/>
  </r>
  <r>
    <s v="danish12832"/>
    <x v="22"/>
  </r>
  <r>
    <s v="danish1304"/>
    <x v="8"/>
  </r>
  <r>
    <s v="danish131111"/>
    <x v="12"/>
  </r>
  <r>
    <s v="danish133"/>
    <x v="5"/>
  </r>
  <r>
    <s v="danish133183"/>
    <x v="7"/>
  </r>
  <r>
    <s v="danish133524"/>
    <x v="9"/>
  </r>
  <r>
    <s v="danish134637"/>
    <x v="1"/>
  </r>
  <r>
    <s v="danish136052"/>
    <x v="15"/>
  </r>
  <r>
    <s v="danish137464"/>
    <x v="10"/>
  </r>
  <r>
    <s v="danish137516"/>
    <x v="1"/>
  </r>
  <r>
    <s v="danish1378"/>
    <x v="8"/>
  </r>
  <r>
    <s v="danish138425"/>
    <x v="8"/>
  </r>
  <r>
    <s v="danish138440"/>
    <x v="5"/>
  </r>
  <r>
    <s v="danish138650"/>
    <x v="10"/>
  </r>
  <r>
    <s v="danish138710"/>
    <x v="18"/>
  </r>
  <r>
    <s v="danish138750"/>
    <x v="5"/>
  </r>
  <r>
    <s v="danish138826"/>
    <x v="12"/>
  </r>
  <r>
    <s v="danish138888"/>
    <x v="10"/>
  </r>
  <r>
    <s v="danish139000"/>
    <x v="19"/>
  </r>
  <r>
    <s v="danish139248"/>
    <x v="8"/>
  </r>
  <r>
    <s v="danish139464"/>
    <x v="23"/>
  </r>
  <r>
    <s v="danish139504"/>
    <x v="24"/>
  </r>
  <r>
    <s v="danish139541"/>
    <x v="18"/>
  </r>
  <r>
    <s v="danish140463"/>
    <x v="6"/>
  </r>
  <r>
    <s v="danish141478"/>
    <x v="4"/>
  </r>
  <r>
    <s v="danish141479"/>
    <x v="1"/>
  </r>
  <r>
    <s v="danish141480"/>
    <x v="0"/>
  </r>
  <r>
    <s v="danish141481"/>
    <x v="6"/>
  </r>
  <r>
    <s v="danish141482"/>
    <x v="19"/>
  </r>
  <r>
    <s v="danish141483"/>
    <x v="0"/>
  </r>
  <r>
    <s v="danish141484"/>
    <x v="19"/>
  </r>
  <r>
    <s v="danish141485"/>
    <x v="12"/>
  </r>
  <r>
    <s v="danish141486"/>
    <x v="24"/>
  </r>
  <r>
    <s v="danish141488"/>
    <x v="4"/>
  </r>
  <r>
    <s v="danish141489"/>
    <x v="18"/>
  </r>
  <r>
    <s v="danish141490"/>
    <x v="0"/>
  </r>
  <r>
    <s v="danish141492"/>
    <x v="0"/>
  </r>
  <r>
    <s v="danish141493"/>
    <x v="12"/>
  </r>
  <r>
    <s v="danish141494"/>
    <x v="1"/>
  </r>
  <r>
    <s v="danish141495"/>
    <x v="4"/>
  </r>
  <r>
    <s v="danish141496"/>
    <x v="5"/>
  </r>
  <r>
    <s v="danish141497"/>
    <x v="18"/>
  </r>
  <r>
    <s v="danish141498"/>
    <x v="10"/>
  </r>
  <r>
    <s v="danish141499"/>
    <x v="4"/>
  </r>
  <r>
    <s v="danish141500"/>
    <x v="19"/>
  </r>
  <r>
    <s v="danish141501"/>
    <x v="5"/>
  </r>
  <r>
    <s v="danish141502"/>
    <x v="10"/>
  </r>
  <r>
    <s v="danish141503"/>
    <x v="16"/>
  </r>
  <r>
    <s v="danish141504"/>
    <x v="10"/>
  </r>
  <r>
    <s v="danish141505"/>
    <x v="10"/>
  </r>
  <r>
    <s v="danish141506"/>
    <x v="4"/>
  </r>
  <r>
    <s v="danish141507"/>
    <x v="6"/>
  </r>
  <r>
    <s v="danish141508"/>
    <x v="6"/>
  </r>
  <r>
    <s v="danish141509"/>
    <x v="0"/>
  </r>
  <r>
    <s v="danish141510"/>
    <x v="13"/>
  </r>
  <r>
    <s v="danish141511"/>
    <x v="4"/>
  </r>
  <r>
    <s v="danish141512"/>
    <x v="12"/>
  </r>
  <r>
    <s v="danish141513"/>
    <x v="1"/>
  </r>
  <r>
    <s v="danish141514"/>
    <x v="4"/>
  </r>
  <r>
    <s v="danish141515"/>
    <x v="8"/>
  </r>
  <r>
    <s v="danish141516"/>
    <x v="10"/>
  </r>
  <r>
    <s v="danish141517"/>
    <x v="10"/>
  </r>
  <r>
    <s v="danish141518"/>
    <x v="11"/>
  </r>
  <r>
    <s v="danish141519"/>
    <x v="7"/>
  </r>
  <r>
    <s v="danish141520"/>
    <x v="9"/>
  </r>
  <r>
    <s v="danish141521"/>
    <x v="25"/>
  </r>
  <r>
    <s v="danish141522"/>
    <x v="1"/>
  </r>
  <r>
    <s v="danish141523"/>
    <x v="26"/>
  </r>
  <r>
    <s v="danish141525"/>
    <x v="5"/>
  </r>
  <r>
    <s v="danish141527"/>
    <x v="10"/>
  </r>
  <r>
    <s v="danish141528"/>
    <x v="7"/>
  </r>
  <r>
    <s v="danish141529"/>
    <x v="0"/>
  </r>
  <r>
    <s v="danish141530"/>
    <x v="27"/>
  </r>
  <r>
    <s v="danish141531"/>
    <x v="10"/>
  </r>
  <r>
    <s v="danish141532"/>
    <x v="12"/>
  </r>
  <r>
    <s v="danish141533"/>
    <x v="1"/>
  </r>
  <r>
    <s v="danish141534"/>
    <x v="10"/>
  </r>
  <r>
    <s v="danish141535"/>
    <x v="8"/>
  </r>
  <r>
    <s v="danish141536"/>
    <x v="1"/>
  </r>
  <r>
    <s v="danish141537"/>
    <x v="10"/>
  </r>
  <r>
    <s v="danish141539"/>
    <x v="19"/>
  </r>
  <r>
    <s v="danish141540"/>
    <x v="28"/>
  </r>
  <r>
    <s v="danish141541"/>
    <x v="7"/>
  </r>
  <r>
    <s v="danish141542"/>
    <x v="1"/>
  </r>
  <r>
    <s v="danish141543"/>
    <x v="4"/>
  </r>
  <r>
    <s v="danish141544"/>
    <x v="0"/>
  </r>
  <r>
    <s v="danish141545"/>
    <x v="1"/>
  </r>
  <r>
    <s v="danish141547"/>
    <x v="1"/>
  </r>
  <r>
    <s v="danish141548"/>
    <x v="18"/>
  </r>
  <r>
    <s v="danish141549"/>
    <x v="26"/>
  </r>
  <r>
    <s v="danish141550"/>
    <x v="1"/>
  </r>
  <r>
    <s v="danish141551"/>
    <x v="5"/>
  </r>
  <r>
    <s v="danish141552"/>
    <x v="6"/>
  </r>
  <r>
    <s v="danish141553"/>
    <x v="0"/>
  </r>
  <r>
    <s v="danish141554"/>
    <x v="1"/>
  </r>
  <r>
    <s v="danish141555"/>
    <x v="7"/>
  </r>
  <r>
    <s v="danish141556"/>
    <x v="1"/>
  </r>
  <r>
    <s v="danish141558"/>
    <x v="10"/>
  </r>
  <r>
    <s v="danish141559"/>
    <x v="1"/>
  </r>
  <r>
    <s v="danish141560"/>
    <x v="11"/>
  </r>
  <r>
    <s v="danish141561"/>
    <x v="0"/>
  </r>
  <r>
    <s v="danish141562"/>
    <x v="16"/>
  </r>
  <r>
    <s v="danish141563"/>
    <x v="19"/>
  </r>
  <r>
    <s v="danish141564"/>
    <x v="12"/>
  </r>
  <r>
    <s v="danish141566"/>
    <x v="10"/>
  </r>
  <r>
    <s v="danish141567"/>
    <x v="1"/>
  </r>
  <r>
    <s v="danish141568"/>
    <x v="5"/>
  </r>
  <r>
    <s v="danish141569"/>
    <x v="9"/>
  </r>
  <r>
    <s v="danish141570"/>
    <x v="10"/>
  </r>
  <r>
    <s v="danish141571"/>
    <x v="0"/>
  </r>
  <r>
    <s v="danish141572"/>
    <x v="4"/>
  </r>
  <r>
    <s v="danish141573"/>
    <x v="15"/>
  </r>
  <r>
    <s v="danish141574"/>
    <x v="4"/>
  </r>
  <r>
    <s v="danish141575"/>
    <x v="5"/>
  </r>
  <r>
    <s v="danish141576"/>
    <x v="1"/>
  </r>
  <r>
    <s v="danish141577"/>
    <x v="29"/>
  </r>
  <r>
    <s v="danish141578"/>
    <x v="30"/>
  </r>
  <r>
    <s v="danish141579"/>
    <x v="4"/>
  </r>
  <r>
    <s v="danish141580"/>
    <x v="4"/>
  </r>
  <r>
    <s v="danish141581"/>
    <x v="31"/>
  </r>
  <r>
    <s v="danish141582"/>
    <x v="19"/>
  </r>
  <r>
    <s v="danish141583"/>
    <x v="7"/>
  </r>
  <r>
    <s v="danish141584"/>
    <x v="0"/>
  </r>
  <r>
    <s v="danish141585"/>
    <x v="7"/>
  </r>
  <r>
    <s v="danish141586"/>
    <x v="10"/>
  </r>
  <r>
    <s v="danish141587"/>
    <x v="10"/>
  </r>
  <r>
    <s v="danish141588"/>
    <x v="0"/>
  </r>
  <r>
    <s v="danish141589"/>
    <x v="1"/>
  </r>
  <r>
    <s v="danish141590"/>
    <x v="10"/>
  </r>
  <r>
    <s v="danish141591"/>
    <x v="4"/>
  </r>
  <r>
    <s v="danish141592"/>
    <x v="10"/>
  </r>
  <r>
    <s v="danish141593"/>
    <x v="10"/>
  </r>
  <r>
    <s v="danish141594"/>
    <x v="5"/>
  </r>
  <r>
    <s v="danish141595"/>
    <x v="10"/>
  </r>
  <r>
    <s v="danish141596"/>
    <x v="11"/>
  </r>
  <r>
    <s v="danish141597"/>
    <x v="0"/>
  </r>
  <r>
    <s v="danish141599"/>
    <x v="5"/>
  </r>
  <r>
    <s v="danish141601"/>
    <x v="10"/>
  </r>
  <r>
    <s v="danish141602"/>
    <x v="4"/>
  </r>
  <r>
    <s v="danish141603"/>
    <x v="10"/>
  </r>
  <r>
    <s v="danish141604"/>
    <x v="0"/>
  </r>
  <r>
    <s v="danish141605"/>
    <x v="10"/>
  </r>
  <r>
    <s v="danish141606"/>
    <x v="11"/>
  </r>
  <r>
    <s v="danish141607"/>
    <x v="0"/>
  </r>
  <r>
    <s v="danish141609"/>
    <x v="0"/>
  </r>
  <r>
    <s v="danish141610"/>
    <x v="19"/>
  </r>
  <r>
    <s v="danish141611"/>
    <x v="10"/>
  </r>
  <r>
    <s v="danish141612"/>
    <x v="10"/>
  </r>
  <r>
    <s v="danish141613"/>
    <x v="1"/>
  </r>
  <r>
    <s v="danish141614"/>
    <x v="10"/>
  </r>
  <r>
    <s v="danish141615"/>
    <x v="1"/>
  </r>
  <r>
    <s v="danish141616"/>
    <x v="0"/>
  </r>
  <r>
    <s v="danish141617"/>
    <x v="0"/>
  </r>
  <r>
    <s v="danish141618"/>
    <x v="0"/>
  </r>
  <r>
    <s v="danish141619"/>
    <x v="14"/>
  </r>
  <r>
    <s v="danish141620"/>
    <x v="1"/>
  </r>
  <r>
    <s v="danish141621"/>
    <x v="10"/>
  </r>
  <r>
    <s v="danish141622"/>
    <x v="0"/>
  </r>
  <r>
    <s v="danish141623"/>
    <x v="2"/>
  </r>
  <r>
    <s v="danish141624"/>
    <x v="5"/>
  </r>
  <r>
    <s v="danish141625"/>
    <x v="10"/>
  </r>
  <r>
    <s v="danish141626"/>
    <x v="7"/>
  </r>
  <r>
    <s v="danish141627"/>
    <x v="18"/>
  </r>
  <r>
    <s v="danish141628"/>
    <x v="12"/>
  </r>
  <r>
    <s v="danish141629"/>
    <x v="4"/>
  </r>
  <r>
    <s v="danish141630"/>
    <x v="32"/>
  </r>
  <r>
    <s v="danish141631"/>
    <x v="1"/>
  </r>
  <r>
    <s v="danish141632"/>
    <x v="0"/>
  </r>
  <r>
    <s v="danish141633"/>
    <x v="8"/>
  </r>
  <r>
    <s v="danish141634"/>
    <x v="4"/>
  </r>
  <r>
    <s v="danish141635"/>
    <x v="10"/>
  </r>
  <r>
    <s v="danish141636"/>
    <x v="7"/>
  </r>
  <r>
    <s v="danish141637"/>
    <x v="12"/>
  </r>
  <r>
    <s v="danish141639"/>
    <x v="10"/>
  </r>
  <r>
    <s v="danish141640"/>
    <x v="10"/>
  </r>
  <r>
    <s v="danish141641"/>
    <x v="11"/>
  </r>
  <r>
    <s v="danish141642"/>
    <x v="10"/>
  </r>
  <r>
    <s v="danish141643"/>
    <x v="18"/>
  </r>
  <r>
    <s v="danish141644"/>
    <x v="33"/>
  </r>
  <r>
    <s v="danish141645"/>
    <x v="1"/>
  </r>
  <r>
    <s v="danish141646"/>
    <x v="10"/>
  </r>
  <r>
    <s v="danish141647"/>
    <x v="1"/>
  </r>
  <r>
    <s v="danish141648"/>
    <x v="24"/>
  </r>
  <r>
    <s v="danish141649"/>
    <x v="0"/>
  </r>
  <r>
    <s v="danish141650"/>
    <x v="0"/>
  </r>
  <r>
    <s v="danish141651"/>
    <x v="9"/>
  </r>
  <r>
    <s v="danish141652"/>
    <x v="8"/>
  </r>
  <r>
    <s v="danish141653"/>
    <x v="4"/>
  </r>
  <r>
    <s v="danish141654"/>
    <x v="10"/>
  </r>
  <r>
    <s v="danish141656"/>
    <x v="10"/>
  </r>
  <r>
    <s v="danish141657"/>
    <x v="8"/>
  </r>
  <r>
    <s v="danish141658"/>
    <x v="11"/>
  </r>
  <r>
    <s v="danish141659"/>
    <x v="15"/>
  </r>
  <r>
    <s v="danish141660"/>
    <x v="11"/>
  </r>
  <r>
    <s v="danish141661"/>
    <x v="10"/>
  </r>
  <r>
    <s v="danish141663"/>
    <x v="0"/>
  </r>
  <r>
    <s v="danish141664"/>
    <x v="13"/>
  </r>
  <r>
    <s v="danish141665"/>
    <x v="17"/>
  </r>
  <r>
    <s v="danish141666"/>
    <x v="0"/>
  </r>
  <r>
    <s v="danish141667"/>
    <x v="11"/>
  </r>
  <r>
    <s v="danish141668"/>
    <x v="16"/>
  </r>
  <r>
    <s v="danish141669"/>
    <x v="18"/>
  </r>
  <r>
    <s v="danish141671"/>
    <x v="32"/>
  </r>
  <r>
    <s v="danish141672"/>
    <x v="0"/>
  </r>
  <r>
    <s v="danish141673"/>
    <x v="19"/>
  </r>
  <r>
    <s v="danish141674"/>
    <x v="14"/>
  </r>
  <r>
    <s v="danish141675"/>
    <x v="7"/>
  </r>
  <r>
    <s v="danish141676"/>
    <x v="8"/>
  </r>
  <r>
    <s v="danish141677"/>
    <x v="1"/>
  </r>
  <r>
    <s v="danish141678"/>
    <x v="10"/>
  </r>
  <r>
    <s v="danish141679"/>
    <x v="8"/>
  </r>
  <r>
    <s v="danish141680"/>
    <x v="7"/>
  </r>
  <r>
    <s v="danish141681"/>
    <x v="11"/>
  </r>
  <r>
    <s v="danish141682"/>
    <x v="5"/>
  </r>
  <r>
    <s v="danish141683"/>
    <x v="10"/>
  </r>
  <r>
    <s v="danish141684"/>
    <x v="0"/>
  </r>
  <r>
    <s v="danish141685"/>
    <x v="4"/>
  </r>
  <r>
    <s v="danish141686"/>
    <x v="7"/>
  </r>
  <r>
    <s v="danish141687"/>
    <x v="10"/>
  </r>
  <r>
    <s v="danish141688"/>
    <x v="1"/>
  </r>
  <r>
    <s v="danish141689"/>
    <x v="9"/>
  </r>
  <r>
    <s v="danish141690"/>
    <x v="1"/>
  </r>
  <r>
    <s v="danish141691"/>
    <x v="8"/>
  </r>
  <r>
    <s v="danish141692"/>
    <x v="0"/>
  </r>
  <r>
    <s v="danish141693"/>
    <x v="12"/>
  </r>
  <r>
    <s v="danish141694"/>
    <x v="10"/>
  </r>
  <r>
    <s v="danish141695"/>
    <x v="4"/>
  </r>
  <r>
    <s v="danish141696"/>
    <x v="0"/>
  </r>
  <r>
    <s v="danish141697"/>
    <x v="0"/>
  </r>
  <r>
    <s v="danish141698"/>
    <x v="5"/>
  </r>
  <r>
    <s v="danish141699"/>
    <x v="24"/>
  </r>
  <r>
    <s v="danish141701"/>
    <x v="5"/>
  </r>
  <r>
    <s v="danish141702"/>
    <x v="0"/>
  </r>
  <r>
    <s v="danish141703"/>
    <x v="10"/>
  </r>
  <r>
    <s v="danish141704"/>
    <x v="5"/>
  </r>
  <r>
    <s v="danish141705"/>
    <x v="4"/>
  </r>
  <r>
    <s v="danish141709"/>
    <x v="10"/>
  </r>
  <r>
    <s v="danish141711"/>
    <x v="34"/>
  </r>
  <r>
    <s v="danish141712"/>
    <x v="2"/>
  </r>
  <r>
    <s v="danish141713"/>
    <x v="6"/>
  </r>
  <r>
    <s v="danish141714"/>
    <x v="10"/>
  </r>
  <r>
    <s v="danish141716"/>
    <x v="10"/>
  </r>
  <r>
    <s v="danish141717"/>
    <x v="8"/>
  </r>
  <r>
    <s v="danish141718"/>
    <x v="0"/>
  </r>
  <r>
    <s v="danish141719"/>
    <x v="1"/>
  </r>
  <r>
    <s v="danish141720"/>
    <x v="3"/>
  </r>
  <r>
    <s v="danish141721"/>
    <x v="18"/>
  </r>
  <r>
    <s v="danish141722"/>
    <x v="19"/>
  </r>
  <r>
    <s v="danish141723"/>
    <x v="10"/>
  </r>
  <r>
    <s v="danish141724"/>
    <x v="5"/>
  </r>
  <r>
    <s v="danish141726"/>
    <x v="4"/>
  </r>
  <r>
    <s v="danish141727"/>
    <x v="19"/>
  </r>
  <r>
    <s v="danish141728"/>
    <x v="31"/>
  </r>
  <r>
    <s v="danish141729"/>
    <x v="10"/>
  </r>
  <r>
    <s v="danish141730"/>
    <x v="10"/>
  </r>
  <r>
    <s v="danish141731"/>
    <x v="1"/>
  </r>
  <r>
    <s v="danish141733"/>
    <x v="0"/>
  </r>
  <r>
    <s v="danish141734"/>
    <x v="11"/>
  </r>
  <r>
    <s v="danish141736"/>
    <x v="4"/>
  </r>
  <r>
    <s v="danish141737"/>
    <x v="4"/>
  </r>
  <r>
    <s v="danish141739"/>
    <x v="1"/>
  </r>
  <r>
    <s v="danish141740"/>
    <x v="4"/>
  </r>
  <r>
    <s v="danish141741"/>
    <x v="10"/>
  </r>
  <r>
    <s v="danish141745"/>
    <x v="1"/>
  </r>
  <r>
    <s v="danish141748"/>
    <x v="15"/>
  </r>
  <r>
    <s v="danish141750"/>
    <x v="10"/>
  </r>
  <r>
    <s v="danish141755"/>
    <x v="18"/>
  </r>
  <r>
    <s v="danish141756"/>
    <x v="1"/>
  </r>
  <r>
    <s v="danish141757"/>
    <x v="8"/>
  </r>
  <r>
    <s v="danish141758"/>
    <x v="0"/>
  </r>
  <r>
    <s v="danish141759"/>
    <x v="1"/>
  </r>
  <r>
    <s v="danish141761"/>
    <x v="18"/>
  </r>
  <r>
    <s v="danish141762"/>
    <x v="19"/>
  </r>
  <r>
    <s v="danish141763"/>
    <x v="8"/>
  </r>
  <r>
    <s v="danish141764"/>
    <x v="5"/>
  </r>
  <r>
    <s v="danish141766"/>
    <x v="4"/>
  </r>
  <r>
    <s v="danish141767"/>
    <x v="7"/>
  </r>
  <r>
    <s v="danish141768"/>
    <x v="30"/>
  </r>
  <r>
    <s v="danish141769"/>
    <x v="1"/>
  </r>
  <r>
    <s v="danish141770"/>
    <x v="11"/>
  </r>
  <r>
    <s v="danish141771"/>
    <x v="1"/>
  </r>
  <r>
    <s v="danish141772"/>
    <x v="3"/>
  </r>
  <r>
    <s v="danish141773"/>
    <x v="10"/>
  </r>
  <r>
    <s v="danish141774"/>
    <x v="10"/>
  </r>
  <r>
    <s v="danish141775"/>
    <x v="7"/>
  </r>
  <r>
    <s v="danish141776"/>
    <x v="18"/>
  </r>
  <r>
    <s v="danish141777"/>
    <x v="10"/>
  </r>
  <r>
    <s v="danish141778"/>
    <x v="1"/>
  </r>
  <r>
    <s v="danish141779"/>
    <x v="1"/>
  </r>
  <r>
    <s v="danish141780"/>
    <x v="8"/>
  </r>
  <r>
    <s v="danish141781"/>
    <x v="4"/>
  </r>
  <r>
    <s v="danish141782"/>
    <x v="5"/>
  </r>
  <r>
    <s v="danish141783"/>
    <x v="5"/>
  </r>
  <r>
    <s v="danish141784"/>
    <x v="0"/>
  </r>
  <r>
    <s v="danish141785"/>
    <x v="8"/>
  </r>
  <r>
    <s v="danish141786"/>
    <x v="10"/>
  </r>
  <r>
    <s v="danish141787"/>
    <x v="12"/>
  </r>
  <r>
    <s v="danish141788"/>
    <x v="8"/>
  </r>
  <r>
    <s v="danish141789"/>
    <x v="10"/>
  </r>
  <r>
    <s v="danish141790"/>
    <x v="7"/>
  </r>
  <r>
    <s v="danish141791"/>
    <x v="18"/>
  </r>
  <r>
    <s v="danish141792"/>
    <x v="18"/>
  </r>
  <r>
    <s v="danish141793"/>
    <x v="12"/>
  </r>
  <r>
    <s v="danish141794"/>
    <x v="31"/>
  </r>
  <r>
    <s v="danish141795"/>
    <x v="7"/>
  </r>
  <r>
    <s v="danish141796"/>
    <x v="8"/>
  </r>
  <r>
    <s v="danish141797"/>
    <x v="26"/>
  </r>
  <r>
    <s v="danish141798"/>
    <x v="1"/>
  </r>
  <r>
    <s v="danish141799"/>
    <x v="8"/>
  </r>
  <r>
    <s v="danish141800"/>
    <x v="14"/>
  </r>
  <r>
    <s v="danish141801"/>
    <x v="5"/>
  </r>
  <r>
    <s v="danish141802"/>
    <x v="10"/>
  </r>
  <r>
    <s v="danish141803"/>
    <x v="35"/>
  </r>
  <r>
    <s v="danish141804"/>
    <x v="30"/>
  </r>
  <r>
    <s v="danish141805"/>
    <x v="10"/>
  </r>
  <r>
    <s v="danish141806"/>
    <x v="7"/>
  </r>
  <r>
    <s v="danish141807"/>
    <x v="4"/>
  </r>
  <r>
    <s v="danish141808"/>
    <x v="5"/>
  </r>
  <r>
    <s v="danish141809"/>
    <x v="10"/>
  </r>
  <r>
    <s v="danish141810"/>
    <x v="7"/>
  </r>
  <r>
    <s v="danish141811"/>
    <x v="10"/>
  </r>
  <r>
    <s v="danish141812"/>
    <x v="4"/>
  </r>
  <r>
    <s v="danish141813"/>
    <x v="4"/>
  </r>
  <r>
    <s v="danish141814"/>
    <x v="10"/>
  </r>
  <r>
    <s v="danish141815"/>
    <x v="10"/>
  </r>
  <r>
    <s v="danish141816"/>
    <x v="18"/>
  </r>
  <r>
    <s v="danish141817"/>
    <x v="7"/>
  </r>
  <r>
    <s v="danish141818"/>
    <x v="8"/>
  </r>
  <r>
    <s v="danish141819"/>
    <x v="17"/>
  </r>
  <r>
    <s v="danish141820"/>
    <x v="36"/>
  </r>
  <r>
    <s v="danish141821"/>
    <x v="3"/>
  </r>
  <r>
    <s v="danish141822"/>
    <x v="26"/>
  </r>
  <r>
    <s v="danish141823"/>
    <x v="1"/>
  </r>
  <r>
    <s v="danish141824"/>
    <x v="1"/>
  </r>
  <r>
    <s v="danish141825"/>
    <x v="8"/>
  </r>
  <r>
    <s v="danish141826"/>
    <x v="23"/>
  </r>
  <r>
    <s v="danish141827"/>
    <x v="10"/>
  </r>
  <r>
    <s v="danish141828"/>
    <x v="10"/>
  </r>
  <r>
    <s v="danish141829"/>
    <x v="1"/>
  </r>
  <r>
    <s v="danish141830"/>
    <x v="3"/>
  </r>
  <r>
    <s v="danish141831"/>
    <x v="12"/>
  </r>
  <r>
    <s v="danish141832"/>
    <x v="8"/>
  </r>
  <r>
    <s v="danish141833"/>
    <x v="4"/>
  </r>
  <r>
    <s v="danish141834"/>
    <x v="5"/>
  </r>
  <r>
    <s v="danish141835"/>
    <x v="32"/>
  </r>
  <r>
    <s v="danish141836"/>
    <x v="10"/>
  </r>
  <r>
    <s v="danish141837"/>
    <x v="4"/>
  </r>
  <r>
    <s v="danish141838"/>
    <x v="10"/>
  </r>
  <r>
    <s v="danish141839"/>
    <x v="10"/>
  </r>
  <r>
    <s v="danish141840"/>
    <x v="10"/>
  </r>
  <r>
    <s v="danish141841"/>
    <x v="1"/>
  </r>
  <r>
    <s v="danish141842"/>
    <x v="19"/>
  </r>
  <r>
    <s v="danish141843"/>
    <x v="0"/>
  </r>
  <r>
    <s v="danish141844"/>
    <x v="4"/>
  </r>
  <r>
    <s v="danish141845"/>
    <x v="10"/>
  </r>
  <r>
    <s v="danish141846"/>
    <x v="5"/>
  </r>
  <r>
    <s v="danish141847"/>
    <x v="1"/>
  </r>
  <r>
    <s v="danish141848"/>
    <x v="10"/>
  </r>
  <r>
    <s v="danish141849"/>
    <x v="1"/>
  </r>
  <r>
    <s v="danish141850"/>
    <x v="11"/>
  </r>
  <r>
    <s v="danish141851"/>
    <x v="18"/>
  </r>
  <r>
    <s v="danish141852"/>
    <x v="11"/>
  </r>
  <r>
    <s v="danish141853"/>
    <x v="3"/>
  </r>
  <r>
    <s v="danish141854"/>
    <x v="1"/>
  </r>
  <r>
    <s v="danish141855"/>
    <x v="5"/>
  </r>
  <r>
    <s v="danish141856"/>
    <x v="2"/>
  </r>
  <r>
    <s v="danish141857"/>
    <x v="5"/>
  </r>
  <r>
    <s v="danish141858"/>
    <x v="1"/>
  </r>
  <r>
    <s v="danish141859"/>
    <x v="3"/>
  </r>
  <r>
    <s v="danish141860"/>
    <x v="10"/>
  </r>
  <r>
    <s v="danish141861"/>
    <x v="6"/>
  </r>
  <r>
    <s v="danish141862"/>
    <x v="10"/>
  </r>
  <r>
    <s v="danish141863"/>
    <x v="20"/>
  </r>
  <r>
    <s v="danish141864"/>
    <x v="25"/>
  </r>
  <r>
    <s v="danish141865"/>
    <x v="4"/>
  </r>
  <r>
    <s v="danish141866"/>
    <x v="1"/>
  </r>
  <r>
    <s v="danish141867"/>
    <x v="12"/>
  </r>
  <r>
    <s v="danish141868"/>
    <x v="3"/>
  </r>
  <r>
    <s v="danish141869"/>
    <x v="10"/>
  </r>
  <r>
    <s v="danish141870"/>
    <x v="8"/>
  </r>
  <r>
    <s v="danish141871"/>
    <x v="6"/>
  </r>
  <r>
    <s v="danish141873"/>
    <x v="1"/>
  </r>
  <r>
    <s v="danish141874"/>
    <x v="1"/>
  </r>
  <r>
    <s v="danish141875"/>
    <x v="10"/>
  </r>
  <r>
    <s v="danish141876"/>
    <x v="8"/>
  </r>
  <r>
    <s v="danish141877"/>
    <x v="18"/>
  </r>
  <r>
    <s v="danish141878"/>
    <x v="10"/>
  </r>
  <r>
    <s v="danish141879"/>
    <x v="18"/>
  </r>
  <r>
    <s v="danish141880"/>
    <x v="10"/>
  </r>
  <r>
    <s v="danish141881"/>
    <x v="7"/>
  </r>
  <r>
    <s v="danish141882"/>
    <x v="10"/>
  </r>
  <r>
    <s v="danish141883"/>
    <x v="5"/>
  </r>
  <r>
    <s v="danish141884"/>
    <x v="10"/>
  </r>
  <r>
    <s v="danish141885"/>
    <x v="10"/>
  </r>
  <r>
    <s v="danish141886"/>
    <x v="5"/>
  </r>
  <r>
    <s v="danish141887"/>
    <x v="30"/>
  </r>
  <r>
    <s v="danish141888"/>
    <x v="0"/>
  </r>
  <r>
    <s v="danish141889"/>
    <x v="4"/>
  </r>
  <r>
    <s v="danish141890"/>
    <x v="1"/>
  </r>
  <r>
    <s v="danish141891"/>
    <x v="10"/>
  </r>
  <r>
    <s v="danish141892"/>
    <x v="3"/>
  </r>
  <r>
    <s v="danish141893"/>
    <x v="7"/>
  </r>
  <r>
    <s v="danish141894"/>
    <x v="37"/>
  </r>
  <r>
    <s v="danish141895"/>
    <x v="26"/>
  </r>
  <r>
    <s v="danish141896"/>
    <x v="5"/>
  </r>
  <r>
    <s v="danish141897"/>
    <x v="1"/>
  </r>
  <r>
    <s v="danish141898"/>
    <x v="12"/>
  </r>
  <r>
    <s v="danish141899"/>
    <x v="10"/>
  </r>
  <r>
    <s v="danish141900"/>
    <x v="3"/>
  </r>
  <r>
    <s v="danish141901"/>
    <x v="1"/>
  </r>
  <r>
    <s v="danish141902"/>
    <x v="1"/>
  </r>
  <r>
    <s v="danish141903"/>
    <x v="10"/>
  </r>
  <r>
    <s v="danish141904"/>
    <x v="0"/>
  </r>
  <r>
    <s v="danish141905"/>
    <x v="16"/>
  </r>
  <r>
    <s v="danish141906"/>
    <x v="8"/>
  </r>
  <r>
    <s v="danish141907"/>
    <x v="10"/>
  </r>
  <r>
    <s v="danish141908"/>
    <x v="4"/>
  </r>
  <r>
    <s v="danish141909"/>
    <x v="8"/>
  </r>
  <r>
    <s v="danish141910"/>
    <x v="0"/>
  </r>
  <r>
    <s v="danish141911"/>
    <x v="8"/>
  </r>
  <r>
    <s v="danish141912"/>
    <x v="5"/>
  </r>
  <r>
    <s v="danish141913"/>
    <x v="10"/>
  </r>
  <r>
    <s v="danish141914"/>
    <x v="8"/>
  </r>
  <r>
    <s v="danish141915"/>
    <x v="18"/>
  </r>
  <r>
    <s v="danish141916"/>
    <x v="13"/>
  </r>
  <r>
    <s v="danish141917"/>
    <x v="18"/>
  </r>
  <r>
    <s v="danish141918"/>
    <x v="26"/>
  </r>
  <r>
    <s v="danish141919"/>
    <x v="7"/>
  </r>
  <r>
    <s v="danish141920"/>
    <x v="4"/>
  </r>
  <r>
    <s v="danish141921"/>
    <x v="5"/>
  </r>
  <r>
    <s v="danish141922"/>
    <x v="7"/>
  </r>
  <r>
    <s v="danish141923"/>
    <x v="0"/>
  </r>
  <r>
    <s v="danish141924"/>
    <x v="1"/>
  </r>
  <r>
    <s v="danish141925"/>
    <x v="10"/>
  </r>
  <r>
    <s v="danish141926"/>
    <x v="26"/>
  </r>
  <r>
    <s v="danish141927"/>
    <x v="12"/>
  </r>
  <r>
    <s v="danish141928"/>
    <x v="1"/>
  </r>
  <r>
    <s v="danish141929"/>
    <x v="5"/>
  </r>
  <r>
    <s v="danish141930"/>
    <x v="0"/>
  </r>
  <r>
    <s v="danish141931"/>
    <x v="6"/>
  </r>
  <r>
    <s v="danish141932"/>
    <x v="10"/>
  </r>
  <r>
    <s v="danish141933"/>
    <x v="10"/>
  </r>
  <r>
    <s v="danish141934"/>
    <x v="0"/>
  </r>
  <r>
    <s v="danish141935"/>
    <x v="5"/>
  </r>
  <r>
    <s v="danish141936"/>
    <x v="11"/>
  </r>
  <r>
    <s v="danish141937"/>
    <x v="10"/>
  </r>
  <r>
    <s v="danish141938"/>
    <x v="10"/>
  </r>
  <r>
    <s v="danish141939"/>
    <x v="10"/>
  </r>
  <r>
    <s v="danish141940"/>
    <x v="10"/>
  </r>
  <r>
    <s v="danish141941"/>
    <x v="10"/>
  </r>
  <r>
    <s v="danish141942"/>
    <x v="10"/>
  </r>
  <r>
    <s v="danish141943"/>
    <x v="4"/>
  </r>
  <r>
    <s v="danish141944"/>
    <x v="4"/>
  </r>
  <r>
    <s v="danish141945"/>
    <x v="4"/>
  </r>
  <r>
    <s v="danish141946"/>
    <x v="7"/>
  </r>
  <r>
    <s v="danish141947"/>
    <x v="10"/>
  </r>
  <r>
    <s v="danish141948"/>
    <x v="0"/>
  </r>
  <r>
    <s v="danish141950"/>
    <x v="1"/>
  </r>
  <r>
    <s v="danish141951"/>
    <x v="10"/>
  </r>
  <r>
    <s v="danish141952"/>
    <x v="10"/>
  </r>
  <r>
    <s v="danish141953"/>
    <x v="10"/>
  </r>
  <r>
    <s v="danish141954"/>
    <x v="10"/>
  </r>
  <r>
    <s v="danish141955"/>
    <x v="1"/>
  </r>
  <r>
    <s v="danish141956"/>
    <x v="5"/>
  </r>
  <r>
    <s v="danish141957"/>
    <x v="1"/>
  </r>
  <r>
    <s v="danish141958"/>
    <x v="38"/>
  </r>
  <r>
    <s v="danish141959"/>
    <x v="0"/>
  </r>
  <r>
    <s v="danish141960"/>
    <x v="10"/>
  </r>
  <r>
    <s v="danish141961"/>
    <x v="3"/>
  </r>
  <r>
    <s v="danish141962"/>
    <x v="11"/>
  </r>
  <r>
    <s v="danish141963"/>
    <x v="3"/>
  </r>
  <r>
    <s v="danish141964"/>
    <x v="7"/>
  </r>
  <r>
    <s v="danish141965"/>
    <x v="10"/>
  </r>
  <r>
    <s v="danish141966"/>
    <x v="0"/>
  </r>
  <r>
    <s v="danish141967"/>
    <x v="3"/>
  </r>
  <r>
    <s v="danish141968"/>
    <x v="10"/>
  </r>
  <r>
    <s v="danish141969"/>
    <x v="12"/>
  </r>
  <r>
    <s v="danish141970"/>
    <x v="1"/>
  </r>
  <r>
    <s v="danish141971"/>
    <x v="1"/>
  </r>
  <r>
    <s v="danish141972"/>
    <x v="10"/>
  </r>
  <r>
    <s v="danish141973"/>
    <x v="12"/>
  </r>
  <r>
    <s v="danish141974"/>
    <x v="12"/>
  </r>
  <r>
    <s v="danish141975"/>
    <x v="37"/>
  </r>
  <r>
    <s v="danish141976"/>
    <x v="19"/>
  </r>
  <r>
    <s v="danish141977"/>
    <x v="0"/>
  </r>
  <r>
    <s v="danish141978"/>
    <x v="10"/>
  </r>
  <r>
    <s v="danish141979"/>
    <x v="18"/>
  </r>
  <r>
    <s v="danish141980"/>
    <x v="10"/>
  </r>
  <r>
    <s v="danish141981"/>
    <x v="10"/>
  </r>
  <r>
    <s v="danish141982"/>
    <x v="10"/>
  </r>
  <r>
    <s v="danish141983"/>
    <x v="1"/>
  </r>
  <r>
    <s v="danish141984"/>
    <x v="4"/>
  </r>
  <r>
    <s v="danish141985"/>
    <x v="6"/>
  </r>
  <r>
    <s v="danish141986"/>
    <x v="0"/>
  </r>
  <r>
    <s v="danish141987"/>
    <x v="4"/>
  </r>
  <r>
    <s v="danish141988"/>
    <x v="6"/>
  </r>
  <r>
    <s v="danish141989"/>
    <x v="10"/>
  </r>
  <r>
    <s v="danish141990"/>
    <x v="7"/>
  </r>
  <r>
    <s v="danish141991"/>
    <x v="26"/>
  </r>
  <r>
    <s v="danish141992"/>
    <x v="10"/>
  </r>
  <r>
    <s v="danish141993"/>
    <x v="7"/>
  </r>
  <r>
    <s v="danish141994"/>
    <x v="1"/>
  </r>
  <r>
    <s v="danish141995"/>
    <x v="5"/>
  </r>
  <r>
    <s v="danish141996"/>
    <x v="1"/>
  </r>
  <r>
    <s v="danish141997"/>
    <x v="4"/>
  </r>
  <r>
    <s v="danish141998"/>
    <x v="21"/>
  </r>
  <r>
    <s v="danish141999"/>
    <x v="4"/>
  </r>
  <r>
    <s v="danish1420"/>
    <x v="5"/>
  </r>
  <r>
    <s v="danish142000"/>
    <x v="12"/>
  </r>
  <r>
    <s v="danish142001"/>
    <x v="4"/>
  </r>
  <r>
    <s v="danish142002"/>
    <x v="11"/>
  </r>
  <r>
    <s v="danish142003"/>
    <x v="7"/>
  </r>
  <r>
    <s v="danish142004"/>
    <x v="8"/>
  </r>
  <r>
    <s v="danish142005"/>
    <x v="26"/>
  </r>
  <r>
    <s v="danish142006"/>
    <x v="8"/>
  </r>
  <r>
    <s v="danish142007"/>
    <x v="4"/>
  </r>
  <r>
    <s v="danish142008"/>
    <x v="3"/>
  </r>
  <r>
    <s v="danish142009"/>
    <x v="10"/>
  </r>
  <r>
    <s v="danish142010"/>
    <x v="0"/>
  </r>
  <r>
    <s v="danish142011"/>
    <x v="37"/>
  </r>
  <r>
    <s v="danish142012"/>
    <x v="18"/>
  </r>
  <r>
    <s v="danish142013"/>
    <x v="11"/>
  </r>
  <r>
    <s v="danish142014"/>
    <x v="7"/>
  </r>
  <r>
    <s v="danish142015"/>
    <x v="10"/>
  </r>
  <r>
    <s v="danish142016"/>
    <x v="1"/>
  </r>
  <r>
    <s v="danish142017"/>
    <x v="0"/>
  </r>
  <r>
    <s v="danish142018"/>
    <x v="26"/>
  </r>
  <r>
    <s v="danish142019"/>
    <x v="6"/>
  </r>
  <r>
    <s v="danish142020"/>
    <x v="3"/>
  </r>
  <r>
    <s v="danish142021"/>
    <x v="4"/>
  </r>
  <r>
    <s v="danish142022"/>
    <x v="10"/>
  </r>
  <r>
    <s v="danish142023"/>
    <x v="37"/>
  </r>
  <r>
    <s v="danish142024"/>
    <x v="10"/>
  </r>
  <r>
    <s v="danish142025"/>
    <x v="29"/>
  </r>
  <r>
    <s v="danish142026"/>
    <x v="1"/>
  </r>
  <r>
    <s v="danish142027"/>
    <x v="8"/>
  </r>
  <r>
    <s v="danish142028"/>
    <x v="1"/>
  </r>
  <r>
    <s v="danish142029"/>
    <x v="12"/>
  </r>
  <r>
    <s v="danish142030"/>
    <x v="10"/>
  </r>
  <r>
    <s v="danish142031"/>
    <x v="12"/>
  </r>
  <r>
    <s v="danish142032"/>
    <x v="11"/>
  </r>
  <r>
    <s v="danish142033"/>
    <x v="10"/>
  </r>
  <r>
    <s v="danish142034"/>
    <x v="10"/>
  </r>
  <r>
    <s v="danish142035"/>
    <x v="5"/>
  </r>
  <r>
    <s v="danish142036"/>
    <x v="14"/>
  </r>
  <r>
    <s v="danish142037"/>
    <x v="0"/>
  </r>
  <r>
    <s v="danish142038"/>
    <x v="11"/>
  </r>
  <r>
    <s v="danish142039"/>
    <x v="0"/>
  </r>
  <r>
    <s v="danish142040"/>
    <x v="10"/>
  </r>
  <r>
    <s v="danish142041"/>
    <x v="10"/>
  </r>
  <r>
    <s v="danish142042"/>
    <x v="8"/>
  </r>
  <r>
    <s v="danish142043"/>
    <x v="0"/>
  </r>
  <r>
    <s v="danish142044"/>
    <x v="11"/>
  </r>
  <r>
    <s v="danish142045"/>
    <x v="0"/>
  </r>
  <r>
    <s v="danish142046"/>
    <x v="10"/>
  </r>
  <r>
    <s v="danish142047"/>
    <x v="3"/>
  </r>
  <r>
    <s v="danish142048"/>
    <x v="31"/>
  </r>
  <r>
    <s v="danish142049"/>
    <x v="10"/>
  </r>
  <r>
    <s v="danish142050"/>
    <x v="10"/>
  </r>
  <r>
    <s v="danish142051"/>
    <x v="3"/>
  </r>
  <r>
    <s v="danish142052"/>
    <x v="8"/>
  </r>
  <r>
    <s v="danish142053"/>
    <x v="25"/>
  </r>
  <r>
    <s v="danish142054"/>
    <x v="24"/>
  </r>
  <r>
    <s v="danish142055"/>
    <x v="1"/>
  </r>
  <r>
    <s v="danish142056"/>
    <x v="1"/>
  </r>
  <r>
    <s v="danish142057"/>
    <x v="24"/>
  </r>
  <r>
    <s v="danish142058"/>
    <x v="17"/>
  </r>
  <r>
    <s v="danish142059"/>
    <x v="8"/>
  </r>
  <r>
    <s v="danish142060"/>
    <x v="1"/>
  </r>
  <r>
    <s v="danish142061"/>
    <x v="7"/>
  </r>
  <r>
    <s v="danish142062"/>
    <x v="11"/>
  </r>
  <r>
    <s v="danish142063"/>
    <x v="10"/>
  </r>
  <r>
    <s v="danish142064"/>
    <x v="10"/>
  </r>
  <r>
    <s v="danish142065"/>
    <x v="10"/>
  </r>
  <r>
    <s v="danish142066"/>
    <x v="1"/>
  </r>
  <r>
    <s v="danish142067"/>
    <x v="1"/>
  </r>
  <r>
    <s v="danish142068"/>
    <x v="11"/>
  </r>
  <r>
    <s v="danish142069"/>
    <x v="10"/>
  </r>
  <r>
    <s v="danish142070"/>
    <x v="10"/>
  </r>
  <r>
    <s v="danish142071"/>
    <x v="1"/>
  </r>
  <r>
    <s v="danish142072"/>
    <x v="1"/>
  </r>
  <r>
    <s v="danish142073"/>
    <x v="1"/>
  </r>
  <r>
    <s v="danish142074"/>
    <x v="4"/>
  </r>
  <r>
    <s v="danish142075"/>
    <x v="39"/>
  </r>
  <r>
    <s v="danish142076"/>
    <x v="1"/>
  </r>
  <r>
    <s v="danish142077"/>
    <x v="10"/>
  </r>
  <r>
    <s v="danish142078"/>
    <x v="1"/>
  </r>
  <r>
    <s v="danish142079"/>
    <x v="19"/>
  </r>
  <r>
    <s v="danish142080"/>
    <x v="1"/>
  </r>
  <r>
    <s v="danish142081"/>
    <x v="4"/>
  </r>
  <r>
    <s v="danish142082"/>
    <x v="7"/>
  </r>
  <r>
    <s v="danish142083"/>
    <x v="12"/>
  </r>
  <r>
    <s v="danish142084"/>
    <x v="4"/>
  </r>
  <r>
    <s v="danish142085"/>
    <x v="10"/>
  </r>
  <r>
    <s v="danish142086"/>
    <x v="1"/>
  </r>
  <r>
    <s v="danish142087"/>
    <x v="1"/>
  </r>
  <r>
    <s v="danish142088"/>
    <x v="3"/>
  </r>
  <r>
    <s v="danish142089"/>
    <x v="4"/>
  </r>
  <r>
    <s v="danish142090"/>
    <x v="7"/>
  </r>
  <r>
    <s v="danish142091"/>
    <x v="4"/>
  </r>
  <r>
    <s v="danish142092"/>
    <x v="4"/>
  </r>
  <r>
    <s v="danish142093"/>
    <x v="5"/>
  </r>
  <r>
    <s v="danish142094"/>
    <x v="5"/>
  </r>
  <r>
    <s v="danish142095"/>
    <x v="6"/>
  </r>
  <r>
    <s v="danish142096"/>
    <x v="19"/>
  </r>
  <r>
    <s v="danish142097"/>
    <x v="10"/>
  </r>
  <r>
    <s v="danish142098"/>
    <x v="8"/>
  </r>
  <r>
    <s v="danish142099"/>
    <x v="8"/>
  </r>
  <r>
    <s v="danish142100"/>
    <x v="26"/>
  </r>
  <r>
    <s v="danish142101"/>
    <x v="11"/>
  </r>
  <r>
    <s v="danish142102"/>
    <x v="10"/>
  </r>
  <r>
    <s v="danish142103"/>
    <x v="0"/>
  </r>
  <r>
    <s v="danish142104"/>
    <x v="1"/>
  </r>
  <r>
    <s v="danish142105"/>
    <x v="10"/>
  </r>
  <r>
    <s v="danish142106"/>
    <x v="10"/>
  </r>
  <r>
    <s v="danish142107"/>
    <x v="5"/>
  </r>
  <r>
    <s v="danish142108"/>
    <x v="7"/>
  </r>
  <r>
    <s v="danish142109"/>
    <x v="4"/>
  </r>
  <r>
    <s v="danish142110"/>
    <x v="1"/>
  </r>
  <r>
    <s v="danish142111"/>
    <x v="1"/>
  </r>
  <r>
    <s v="danish142112"/>
    <x v="0"/>
  </r>
  <r>
    <s v="danish142113"/>
    <x v="10"/>
  </r>
  <r>
    <s v="danish142114"/>
    <x v="14"/>
  </r>
  <r>
    <s v="danish142115"/>
    <x v="40"/>
  </r>
  <r>
    <s v="danish142116"/>
    <x v="1"/>
  </r>
  <r>
    <s v="danish142117"/>
    <x v="1"/>
  </r>
  <r>
    <s v="danish142118"/>
    <x v="1"/>
  </r>
  <r>
    <s v="danish142119"/>
    <x v="7"/>
  </r>
  <r>
    <s v="danish142120"/>
    <x v="0"/>
  </r>
  <r>
    <s v="danish142121"/>
    <x v="4"/>
  </r>
  <r>
    <s v="danish142122"/>
    <x v="10"/>
  </r>
  <r>
    <s v="danish142123"/>
    <x v="7"/>
  </r>
  <r>
    <s v="danish142124"/>
    <x v="4"/>
  </r>
  <r>
    <s v="danish142125"/>
    <x v="4"/>
  </r>
  <r>
    <s v="danish142126"/>
    <x v="11"/>
  </r>
  <r>
    <s v="danish142127"/>
    <x v="3"/>
  </r>
  <r>
    <s v="danish142128"/>
    <x v="7"/>
  </r>
  <r>
    <s v="danish142129"/>
    <x v="1"/>
  </r>
  <r>
    <s v="danish142130"/>
    <x v="1"/>
  </r>
  <r>
    <s v="danish142131"/>
    <x v="4"/>
  </r>
  <r>
    <s v="danish142132"/>
    <x v="0"/>
  </r>
  <r>
    <s v="danish142133"/>
    <x v="4"/>
  </r>
  <r>
    <s v="danish142134"/>
    <x v="17"/>
  </r>
  <r>
    <s v="danish142135"/>
    <x v="4"/>
  </r>
  <r>
    <s v="danish142136"/>
    <x v="10"/>
  </r>
  <r>
    <s v="danish142137"/>
    <x v="18"/>
  </r>
  <r>
    <s v="danish142138"/>
    <x v="3"/>
  </r>
  <r>
    <s v="danish142139"/>
    <x v="12"/>
  </r>
  <r>
    <s v="danish142140"/>
    <x v="10"/>
  </r>
  <r>
    <s v="danish142141"/>
    <x v="1"/>
  </r>
  <r>
    <s v="danish142142"/>
    <x v="11"/>
  </r>
  <r>
    <s v="danish142143"/>
    <x v="5"/>
  </r>
  <r>
    <s v="danish142144"/>
    <x v="8"/>
  </r>
  <r>
    <s v="danish142145"/>
    <x v="11"/>
  </r>
  <r>
    <s v="danish142146"/>
    <x v="41"/>
  </r>
  <r>
    <s v="danish142147"/>
    <x v="10"/>
  </r>
  <r>
    <s v="danish142148"/>
    <x v="10"/>
  </r>
  <r>
    <s v="danish142149"/>
    <x v="10"/>
  </r>
  <r>
    <s v="danish142150"/>
    <x v="26"/>
  </r>
  <r>
    <s v="danish142151"/>
    <x v="1"/>
  </r>
  <r>
    <s v="danish142152"/>
    <x v="12"/>
  </r>
  <r>
    <s v="danish142153"/>
    <x v="10"/>
  </r>
  <r>
    <s v="danish142154"/>
    <x v="2"/>
  </r>
  <r>
    <s v="danish142155"/>
    <x v="10"/>
  </r>
  <r>
    <s v="danish142156"/>
    <x v="11"/>
  </r>
  <r>
    <s v="danish142157"/>
    <x v="1"/>
  </r>
  <r>
    <s v="danish142158"/>
    <x v="7"/>
  </r>
  <r>
    <s v="danish142159"/>
    <x v="4"/>
  </r>
  <r>
    <s v="danish142160"/>
    <x v="42"/>
  </r>
  <r>
    <s v="danish142161"/>
    <x v="3"/>
  </r>
  <r>
    <s v="danish142162"/>
    <x v="10"/>
  </r>
  <r>
    <s v="danish142163"/>
    <x v="10"/>
  </r>
  <r>
    <s v="danish142164"/>
    <x v="19"/>
  </r>
  <r>
    <s v="danish142165"/>
    <x v="10"/>
  </r>
  <r>
    <s v="danish142166"/>
    <x v="1"/>
  </r>
  <r>
    <s v="danish142167"/>
    <x v="1"/>
  </r>
  <r>
    <s v="danish142168"/>
    <x v="2"/>
  </r>
  <r>
    <s v="danish142169"/>
    <x v="26"/>
  </r>
  <r>
    <s v="danish142170"/>
    <x v="16"/>
  </r>
  <r>
    <s v="danish142171"/>
    <x v="8"/>
  </r>
  <r>
    <s v="danish142172"/>
    <x v="1"/>
  </r>
  <r>
    <s v="danish142173"/>
    <x v="31"/>
  </r>
  <r>
    <s v="danish142174"/>
    <x v="17"/>
  </r>
  <r>
    <s v="danish142175"/>
    <x v="18"/>
  </r>
  <r>
    <s v="danish142176"/>
    <x v="5"/>
  </r>
  <r>
    <s v="danish142177"/>
    <x v="26"/>
  </r>
  <r>
    <s v="danish142178"/>
    <x v="10"/>
  </r>
  <r>
    <s v="danish142179"/>
    <x v="10"/>
  </r>
  <r>
    <s v="danish142180"/>
    <x v="10"/>
  </r>
  <r>
    <s v="danish142181"/>
    <x v="3"/>
  </r>
  <r>
    <s v="danish142182"/>
    <x v="37"/>
  </r>
  <r>
    <s v="danish142183"/>
    <x v="10"/>
  </r>
  <r>
    <s v="danish142184"/>
    <x v="7"/>
  </r>
  <r>
    <s v="danish142185"/>
    <x v="10"/>
  </r>
  <r>
    <s v="danish142186"/>
    <x v="18"/>
  </r>
  <r>
    <s v="danish142187"/>
    <x v="16"/>
  </r>
  <r>
    <s v="danish142188"/>
    <x v="5"/>
  </r>
  <r>
    <s v="danish142189"/>
    <x v="10"/>
  </r>
  <r>
    <s v="danish142190"/>
    <x v="3"/>
  </r>
  <r>
    <s v="danish142191"/>
    <x v="10"/>
  </r>
  <r>
    <s v="danish142192"/>
    <x v="10"/>
  </r>
  <r>
    <s v="danish142193"/>
    <x v="10"/>
  </r>
  <r>
    <s v="danish142194"/>
    <x v="0"/>
  </r>
  <r>
    <s v="danish142195"/>
    <x v="2"/>
  </r>
  <r>
    <s v="danish142196"/>
    <x v="5"/>
  </r>
  <r>
    <s v="danish142197"/>
    <x v="24"/>
  </r>
  <r>
    <s v="danish142198"/>
    <x v="7"/>
  </r>
  <r>
    <s v="danish142199"/>
    <x v="1"/>
  </r>
  <r>
    <s v="danish142200"/>
    <x v="10"/>
  </r>
  <r>
    <s v="danish142201"/>
    <x v="43"/>
  </r>
  <r>
    <s v="danish142202"/>
    <x v="5"/>
  </r>
  <r>
    <s v="danish142203"/>
    <x v="4"/>
  </r>
  <r>
    <s v="danish142204"/>
    <x v="5"/>
  </r>
  <r>
    <s v="danish142205"/>
    <x v="9"/>
  </r>
  <r>
    <s v="danish142206"/>
    <x v="0"/>
  </r>
  <r>
    <s v="danish142207"/>
    <x v="10"/>
  </r>
  <r>
    <s v="danish142208"/>
    <x v="10"/>
  </r>
  <r>
    <s v="danish142209"/>
    <x v="10"/>
  </r>
  <r>
    <s v="danish142210"/>
    <x v="7"/>
  </r>
  <r>
    <s v="danish142211"/>
    <x v="3"/>
  </r>
  <r>
    <s v="danish142212"/>
    <x v="1"/>
  </r>
  <r>
    <s v="danish142213"/>
    <x v="2"/>
  </r>
  <r>
    <s v="danish142214"/>
    <x v="1"/>
  </r>
  <r>
    <s v="danish142215"/>
    <x v="4"/>
  </r>
  <r>
    <s v="danish142216"/>
    <x v="10"/>
  </r>
  <r>
    <s v="danish142217"/>
    <x v="10"/>
  </r>
  <r>
    <s v="danish142218"/>
    <x v="10"/>
  </r>
  <r>
    <s v="danish142219"/>
    <x v="9"/>
  </r>
  <r>
    <s v="danish142220"/>
    <x v="4"/>
  </r>
  <r>
    <s v="danish142221"/>
    <x v="1"/>
  </r>
  <r>
    <s v="danish142222"/>
    <x v="1"/>
  </r>
  <r>
    <s v="danish142223"/>
    <x v="10"/>
  </r>
  <r>
    <s v="danish142224"/>
    <x v="8"/>
  </r>
  <r>
    <s v="danish142225"/>
    <x v="10"/>
  </r>
  <r>
    <s v="danish142226"/>
    <x v="4"/>
  </r>
  <r>
    <s v="danish142227"/>
    <x v="0"/>
  </r>
  <r>
    <s v="danish142228"/>
    <x v="10"/>
  </r>
  <r>
    <s v="danish142229"/>
    <x v="31"/>
  </r>
  <r>
    <s v="danish142230"/>
    <x v="4"/>
  </r>
  <r>
    <s v="danish142231"/>
    <x v="4"/>
  </r>
  <r>
    <s v="danish142232"/>
    <x v="5"/>
  </r>
  <r>
    <s v="danish142233"/>
    <x v="10"/>
  </r>
  <r>
    <s v="danish142234"/>
    <x v="4"/>
  </r>
  <r>
    <s v="danish142235"/>
    <x v="0"/>
  </r>
  <r>
    <s v="danish142236"/>
    <x v="10"/>
  </r>
  <r>
    <s v="danish142237"/>
    <x v="10"/>
  </r>
  <r>
    <s v="danish142238"/>
    <x v="0"/>
  </r>
  <r>
    <s v="danish142239"/>
    <x v="10"/>
  </r>
  <r>
    <s v="danish142240"/>
    <x v="0"/>
  </r>
  <r>
    <s v="danish142241"/>
    <x v="3"/>
  </r>
  <r>
    <s v="danish142242"/>
    <x v="3"/>
  </r>
  <r>
    <s v="danish142243"/>
    <x v="4"/>
  </r>
  <r>
    <s v="danish142244"/>
    <x v="10"/>
  </r>
  <r>
    <s v="danish142245"/>
    <x v="10"/>
  </r>
  <r>
    <s v="danish142246"/>
    <x v="4"/>
  </r>
  <r>
    <s v="danish142247"/>
    <x v="18"/>
  </r>
  <r>
    <s v="danish142248"/>
    <x v="5"/>
  </r>
  <r>
    <s v="danish142249"/>
    <x v="1"/>
  </r>
  <r>
    <s v="danish142250"/>
    <x v="10"/>
  </r>
  <r>
    <s v="danish142251"/>
    <x v="12"/>
  </r>
  <r>
    <s v="danish142252"/>
    <x v="37"/>
  </r>
  <r>
    <s v="danish142253"/>
    <x v="1"/>
  </r>
  <r>
    <s v="danish142254"/>
    <x v="18"/>
  </r>
  <r>
    <s v="danish142255"/>
    <x v="4"/>
  </r>
  <r>
    <s v="danish142256"/>
    <x v="5"/>
  </r>
  <r>
    <s v="danish142257"/>
    <x v="11"/>
  </r>
  <r>
    <s v="danish142258"/>
    <x v="11"/>
  </r>
  <r>
    <s v="danish142259"/>
    <x v="8"/>
  </r>
  <r>
    <s v="danish142260"/>
    <x v="10"/>
  </r>
  <r>
    <s v="danish142261"/>
    <x v="1"/>
  </r>
  <r>
    <s v="danish142262"/>
    <x v="31"/>
  </r>
  <r>
    <s v="danish142263"/>
    <x v="10"/>
  </r>
  <r>
    <s v="danish142264"/>
    <x v="10"/>
  </r>
  <r>
    <s v="danish142265"/>
    <x v="4"/>
  </r>
  <r>
    <s v="danish142266"/>
    <x v="8"/>
  </r>
  <r>
    <s v="danish142267"/>
    <x v="10"/>
  </r>
  <r>
    <s v="danish142268"/>
    <x v="1"/>
  </r>
  <r>
    <s v="danish142269"/>
    <x v="10"/>
  </r>
  <r>
    <s v="danish142270"/>
    <x v="1"/>
  </r>
  <r>
    <s v="danish142271"/>
    <x v="44"/>
  </r>
  <r>
    <s v="danish142272"/>
    <x v="26"/>
  </r>
  <r>
    <s v="danish142273"/>
    <x v="3"/>
  </r>
  <r>
    <s v="danish142274"/>
    <x v="1"/>
  </r>
  <r>
    <s v="danish142275"/>
    <x v="10"/>
  </r>
  <r>
    <s v="danish142276"/>
    <x v="8"/>
  </r>
  <r>
    <s v="danish142277"/>
    <x v="10"/>
  </r>
  <r>
    <s v="danish142278"/>
    <x v="1"/>
  </r>
  <r>
    <s v="danish142279"/>
    <x v="10"/>
  </r>
  <r>
    <s v="danish142280"/>
    <x v="10"/>
  </r>
  <r>
    <s v="danish142281"/>
    <x v="19"/>
  </r>
  <r>
    <s v="danish142282"/>
    <x v="4"/>
  </r>
  <r>
    <s v="danish142283"/>
    <x v="26"/>
  </r>
  <r>
    <s v="danish142284"/>
    <x v="1"/>
  </r>
  <r>
    <s v="danish142285"/>
    <x v="11"/>
  </r>
  <r>
    <s v="danish142286"/>
    <x v="10"/>
  </r>
  <r>
    <s v="danish142287"/>
    <x v="19"/>
  </r>
  <r>
    <s v="danish142288"/>
    <x v="39"/>
  </r>
  <r>
    <s v="danish142289"/>
    <x v="10"/>
  </r>
  <r>
    <s v="danish142290"/>
    <x v="11"/>
  </r>
  <r>
    <s v="danish142291"/>
    <x v="4"/>
  </r>
  <r>
    <s v="danish142292"/>
    <x v="12"/>
  </r>
  <r>
    <s v="danish142293"/>
    <x v="0"/>
  </r>
  <r>
    <s v="danish142294"/>
    <x v="5"/>
  </r>
  <r>
    <s v="danish142295"/>
    <x v="4"/>
  </r>
  <r>
    <s v="danish142296"/>
    <x v="0"/>
  </r>
  <r>
    <s v="danish142297"/>
    <x v="7"/>
  </r>
  <r>
    <s v="danish142298"/>
    <x v="10"/>
  </r>
  <r>
    <s v="danish142299"/>
    <x v="36"/>
  </r>
  <r>
    <s v="danish142300"/>
    <x v="12"/>
  </r>
  <r>
    <s v="danish142301"/>
    <x v="4"/>
  </r>
  <r>
    <s v="danish142302"/>
    <x v="10"/>
  </r>
  <r>
    <s v="danish142303"/>
    <x v="1"/>
  </r>
  <r>
    <s v="danish142304"/>
    <x v="5"/>
  </r>
  <r>
    <s v="danish142305"/>
    <x v="31"/>
  </r>
  <r>
    <s v="danish142306"/>
    <x v="10"/>
  </r>
  <r>
    <s v="danish142307"/>
    <x v="17"/>
  </r>
  <r>
    <s v="danish142308"/>
    <x v="1"/>
  </r>
  <r>
    <s v="danish142309"/>
    <x v="4"/>
  </r>
  <r>
    <s v="danish142310"/>
    <x v="4"/>
  </r>
  <r>
    <s v="danish142311"/>
    <x v="3"/>
  </r>
  <r>
    <s v="danish142312"/>
    <x v="10"/>
  </r>
  <r>
    <s v="danish142313"/>
    <x v="8"/>
  </r>
  <r>
    <s v="danish142314"/>
    <x v="4"/>
  </r>
  <r>
    <s v="danish142315"/>
    <x v="10"/>
  </r>
  <r>
    <s v="danish142316"/>
    <x v="7"/>
  </r>
  <r>
    <s v="danish142317"/>
    <x v="10"/>
  </r>
  <r>
    <s v="danish142318"/>
    <x v="16"/>
  </r>
  <r>
    <s v="danish142319"/>
    <x v="10"/>
  </r>
  <r>
    <s v="danish142320"/>
    <x v="0"/>
  </r>
  <r>
    <s v="danish142321"/>
    <x v="8"/>
  </r>
  <r>
    <s v="danish142322"/>
    <x v="5"/>
  </r>
  <r>
    <s v="danish142323"/>
    <x v="26"/>
  </r>
  <r>
    <s v="danish142324"/>
    <x v="0"/>
  </r>
  <r>
    <s v="danish142325"/>
    <x v="0"/>
  </r>
  <r>
    <s v="danish142326"/>
    <x v="11"/>
  </r>
  <r>
    <s v="danish142327"/>
    <x v="4"/>
  </r>
  <r>
    <s v="danish142328"/>
    <x v="4"/>
  </r>
  <r>
    <s v="danish142329"/>
    <x v="2"/>
  </r>
  <r>
    <s v="danish142330"/>
    <x v="8"/>
  </r>
  <r>
    <s v="danish142331"/>
    <x v="18"/>
  </r>
  <r>
    <s v="danish142332"/>
    <x v="5"/>
  </r>
  <r>
    <s v="danish142333"/>
    <x v="10"/>
  </r>
  <r>
    <s v="danish142334"/>
    <x v="5"/>
  </r>
  <r>
    <s v="danish142335"/>
    <x v="4"/>
  </r>
  <r>
    <s v="danish142336"/>
    <x v="8"/>
  </r>
  <r>
    <s v="danish142337"/>
    <x v="8"/>
  </r>
  <r>
    <s v="danish142338"/>
    <x v="19"/>
  </r>
  <r>
    <s v="danish142339"/>
    <x v="10"/>
  </r>
  <r>
    <s v="danish142340"/>
    <x v="10"/>
  </r>
  <r>
    <s v="danish142341"/>
    <x v="1"/>
  </r>
  <r>
    <s v="danish142342"/>
    <x v="12"/>
  </r>
  <r>
    <s v="danish142343"/>
    <x v="10"/>
  </r>
  <r>
    <s v="danish142344"/>
    <x v="5"/>
  </r>
  <r>
    <s v="danish142345"/>
    <x v="4"/>
  </r>
  <r>
    <s v="danish142346"/>
    <x v="1"/>
  </r>
  <r>
    <s v="danish142347"/>
    <x v="8"/>
  </r>
  <r>
    <s v="danish142348"/>
    <x v="13"/>
  </r>
  <r>
    <s v="danish142349"/>
    <x v="0"/>
  </r>
  <r>
    <s v="danish142350"/>
    <x v="3"/>
  </r>
  <r>
    <s v="danish142351"/>
    <x v="0"/>
  </r>
  <r>
    <s v="danish142352"/>
    <x v="10"/>
  </r>
  <r>
    <s v="danish142353"/>
    <x v="10"/>
  </r>
  <r>
    <s v="danish142354"/>
    <x v="5"/>
  </r>
  <r>
    <s v="danish142355"/>
    <x v="26"/>
  </r>
  <r>
    <s v="danish142356"/>
    <x v="1"/>
  </r>
  <r>
    <s v="danish142357"/>
    <x v="10"/>
  </r>
  <r>
    <s v="danish142358"/>
    <x v="10"/>
  </r>
  <r>
    <s v="danish142359"/>
    <x v="6"/>
  </r>
  <r>
    <s v="danish142360"/>
    <x v="10"/>
  </r>
  <r>
    <s v="danish142361"/>
    <x v="10"/>
  </r>
  <r>
    <s v="danish142362"/>
    <x v="26"/>
  </r>
  <r>
    <s v="danish142363"/>
    <x v="0"/>
  </r>
  <r>
    <s v="danish142364"/>
    <x v="4"/>
  </r>
  <r>
    <s v="danish142365"/>
    <x v="4"/>
  </r>
  <r>
    <s v="danish142366"/>
    <x v="42"/>
  </r>
  <r>
    <s v="danish142367"/>
    <x v="4"/>
  </r>
  <r>
    <s v="danish142368"/>
    <x v="1"/>
  </r>
  <r>
    <s v="danish142369"/>
    <x v="1"/>
  </r>
  <r>
    <s v="danish142370"/>
    <x v="10"/>
  </r>
  <r>
    <s v="danish142371"/>
    <x v="10"/>
  </r>
  <r>
    <s v="danish142372"/>
    <x v="7"/>
  </r>
  <r>
    <s v="danish142373"/>
    <x v="0"/>
  </r>
  <r>
    <s v="danish142374"/>
    <x v="4"/>
  </r>
  <r>
    <s v="danish142375"/>
    <x v="4"/>
  </r>
  <r>
    <s v="danish142376"/>
    <x v="17"/>
  </r>
  <r>
    <s v="danish142377"/>
    <x v="7"/>
  </r>
  <r>
    <s v="danish142378"/>
    <x v="19"/>
  </r>
  <r>
    <s v="danish142379"/>
    <x v="10"/>
  </r>
  <r>
    <s v="danish142380"/>
    <x v="11"/>
  </r>
  <r>
    <s v="danish142381"/>
    <x v="1"/>
  </r>
  <r>
    <s v="danish142382"/>
    <x v="5"/>
  </r>
  <r>
    <s v="danish142383"/>
    <x v="1"/>
  </r>
  <r>
    <s v="danish142384"/>
    <x v="10"/>
  </r>
  <r>
    <s v="danish142385"/>
    <x v="17"/>
  </r>
  <r>
    <s v="danish142386"/>
    <x v="0"/>
  </r>
  <r>
    <s v="danish142387"/>
    <x v="4"/>
  </r>
  <r>
    <s v="danish142388"/>
    <x v="12"/>
  </r>
  <r>
    <s v="danish142389"/>
    <x v="1"/>
  </r>
  <r>
    <s v="danish142390"/>
    <x v="0"/>
  </r>
  <r>
    <s v="danish142392"/>
    <x v="18"/>
  </r>
  <r>
    <s v="danish142393"/>
    <x v="18"/>
  </r>
  <r>
    <s v="danish142394"/>
    <x v="7"/>
  </r>
  <r>
    <s v="danish142395"/>
    <x v="1"/>
  </r>
  <r>
    <s v="danish142396"/>
    <x v="11"/>
  </r>
  <r>
    <s v="danish142397"/>
    <x v="12"/>
  </r>
  <r>
    <s v="danish142398"/>
    <x v="3"/>
  </r>
  <r>
    <s v="danish142399"/>
    <x v="26"/>
  </r>
  <r>
    <s v="danish142400"/>
    <x v="0"/>
  </r>
  <r>
    <s v="danish142401"/>
    <x v="7"/>
  </r>
  <r>
    <s v="danish142402"/>
    <x v="1"/>
  </r>
  <r>
    <s v="danish142403"/>
    <x v="10"/>
  </r>
  <r>
    <s v="danish142404"/>
    <x v="14"/>
  </r>
  <r>
    <s v="danish142405"/>
    <x v="10"/>
  </r>
  <r>
    <s v="danish142406"/>
    <x v="45"/>
  </r>
  <r>
    <s v="danish142407"/>
    <x v="0"/>
  </r>
  <r>
    <s v="danish142409"/>
    <x v="6"/>
  </r>
  <r>
    <s v="danish142410"/>
    <x v="10"/>
  </r>
  <r>
    <s v="danish142411"/>
    <x v="5"/>
  </r>
  <r>
    <s v="danish142412"/>
    <x v="5"/>
  </r>
  <r>
    <s v="danish142413"/>
    <x v="1"/>
  </r>
  <r>
    <s v="danish142414"/>
    <x v="18"/>
  </r>
  <r>
    <s v="danish142415"/>
    <x v="4"/>
  </r>
  <r>
    <s v="danish142416"/>
    <x v="10"/>
  </r>
  <r>
    <s v="danish142417"/>
    <x v="12"/>
  </r>
  <r>
    <s v="danish142418"/>
    <x v="9"/>
  </r>
  <r>
    <s v="danish142419"/>
    <x v="0"/>
  </r>
  <r>
    <s v="danish142420"/>
    <x v="7"/>
  </r>
  <r>
    <s v="danish142421"/>
    <x v="10"/>
  </r>
  <r>
    <s v="danish142422"/>
    <x v="10"/>
  </r>
  <r>
    <s v="danish142423"/>
    <x v="4"/>
  </r>
  <r>
    <s v="danish142424"/>
    <x v="18"/>
  </r>
  <r>
    <s v="danish142425"/>
    <x v="4"/>
  </r>
  <r>
    <s v="danish142426"/>
    <x v="1"/>
  </r>
  <r>
    <s v="danish142427"/>
    <x v="0"/>
  </r>
  <r>
    <s v="danish142428"/>
    <x v="10"/>
  </r>
  <r>
    <s v="danish142429"/>
    <x v="1"/>
  </r>
  <r>
    <s v="danish142430"/>
    <x v="3"/>
  </r>
  <r>
    <s v="danish142431"/>
    <x v="1"/>
  </r>
  <r>
    <s v="danish142432"/>
    <x v="10"/>
  </r>
  <r>
    <s v="danish142433"/>
    <x v="10"/>
  </r>
  <r>
    <s v="danish142434"/>
    <x v="1"/>
  </r>
  <r>
    <s v="danish142435"/>
    <x v="37"/>
  </r>
  <r>
    <s v="danish142436"/>
    <x v="10"/>
  </r>
  <r>
    <s v="danish142437"/>
    <x v="19"/>
  </r>
  <r>
    <s v="danish142438"/>
    <x v="10"/>
  </r>
  <r>
    <s v="danish142439"/>
    <x v="5"/>
  </r>
  <r>
    <s v="danish142440"/>
    <x v="37"/>
  </r>
  <r>
    <s v="danish142441"/>
    <x v="4"/>
  </r>
  <r>
    <s v="danish142442"/>
    <x v="4"/>
  </r>
  <r>
    <s v="danish142443"/>
    <x v="10"/>
  </r>
  <r>
    <s v="danish142444"/>
    <x v="1"/>
  </r>
  <r>
    <s v="danish142445"/>
    <x v="3"/>
  </r>
  <r>
    <s v="danish142446"/>
    <x v="0"/>
  </r>
  <r>
    <s v="danish142447"/>
    <x v="17"/>
  </r>
  <r>
    <s v="danish142448"/>
    <x v="5"/>
  </r>
  <r>
    <s v="danish142449"/>
    <x v="11"/>
  </r>
  <r>
    <s v="danish142450"/>
    <x v="10"/>
  </r>
  <r>
    <s v="danish142451"/>
    <x v="3"/>
  </r>
  <r>
    <s v="danish142452"/>
    <x v="1"/>
  </r>
  <r>
    <s v="danish142453"/>
    <x v="0"/>
  </r>
  <r>
    <s v="danish142454"/>
    <x v="19"/>
  </r>
  <r>
    <s v="danish142455"/>
    <x v="1"/>
  </r>
  <r>
    <s v="danish142456"/>
    <x v="11"/>
  </r>
  <r>
    <s v="danish142457"/>
    <x v="6"/>
  </r>
  <r>
    <s v="danish142458"/>
    <x v="10"/>
  </r>
  <r>
    <s v="danish142459"/>
    <x v="26"/>
  </r>
  <r>
    <s v="danish142460"/>
    <x v="18"/>
  </r>
  <r>
    <s v="danish142461"/>
    <x v="7"/>
  </r>
  <r>
    <s v="danish142462"/>
    <x v="17"/>
  </r>
  <r>
    <s v="danish142463"/>
    <x v="17"/>
  </r>
  <r>
    <s v="danish142464"/>
    <x v="10"/>
  </r>
  <r>
    <s v="danish142465"/>
    <x v="26"/>
  </r>
  <r>
    <s v="danish142466"/>
    <x v="4"/>
  </r>
  <r>
    <s v="danish142467"/>
    <x v="10"/>
  </r>
  <r>
    <s v="danish142468"/>
    <x v="3"/>
  </r>
  <r>
    <s v="danish142469"/>
    <x v="0"/>
  </r>
  <r>
    <s v="danish142470"/>
    <x v="2"/>
  </r>
  <r>
    <s v="danish142471"/>
    <x v="11"/>
  </r>
  <r>
    <s v="danish142472"/>
    <x v="10"/>
  </r>
  <r>
    <s v="danish142473"/>
    <x v="10"/>
  </r>
  <r>
    <s v="danish142474"/>
    <x v="4"/>
  </r>
  <r>
    <s v="danish142475"/>
    <x v="10"/>
  </r>
  <r>
    <s v="danish142476"/>
    <x v="1"/>
  </r>
  <r>
    <s v="danish142477"/>
    <x v="12"/>
  </r>
  <r>
    <s v="danish142478"/>
    <x v="7"/>
  </r>
  <r>
    <s v="danish142479"/>
    <x v="8"/>
  </r>
  <r>
    <s v="danish142480"/>
    <x v="18"/>
  </r>
  <r>
    <s v="danish142481"/>
    <x v="10"/>
  </r>
  <r>
    <s v="danish142482"/>
    <x v="0"/>
  </r>
  <r>
    <s v="danish142483"/>
    <x v="12"/>
  </r>
  <r>
    <s v="danish142484"/>
    <x v="1"/>
  </r>
  <r>
    <s v="danish142485"/>
    <x v="11"/>
  </r>
  <r>
    <s v="danish142486"/>
    <x v="3"/>
  </r>
  <r>
    <s v="danish142487"/>
    <x v="10"/>
  </r>
  <r>
    <s v="danish142488"/>
    <x v="8"/>
  </r>
  <r>
    <s v="danish142489"/>
    <x v="4"/>
  </r>
  <r>
    <s v="danish142490"/>
    <x v="10"/>
  </r>
  <r>
    <s v="danish142491"/>
    <x v="13"/>
  </r>
  <r>
    <s v="danish142492"/>
    <x v="5"/>
  </r>
  <r>
    <s v="danish142493"/>
    <x v="17"/>
  </r>
  <r>
    <s v="danish142494"/>
    <x v="1"/>
  </r>
  <r>
    <s v="danish142495"/>
    <x v="0"/>
  </r>
  <r>
    <s v="danish142496"/>
    <x v="1"/>
  </r>
  <r>
    <s v="danish142497"/>
    <x v="1"/>
  </r>
  <r>
    <s v="danish142498"/>
    <x v="12"/>
  </r>
  <r>
    <s v="danish142499"/>
    <x v="19"/>
  </r>
  <r>
    <s v="danish142500"/>
    <x v="10"/>
  </r>
  <r>
    <s v="danish142501"/>
    <x v="10"/>
  </r>
  <r>
    <s v="danish142502"/>
    <x v="1"/>
  </r>
  <r>
    <s v="danish142503"/>
    <x v="10"/>
  </r>
  <r>
    <s v="danish142504"/>
    <x v="4"/>
  </r>
  <r>
    <s v="danish142505"/>
    <x v="0"/>
  </r>
  <r>
    <s v="danish142506"/>
    <x v="1"/>
  </r>
  <r>
    <s v="danish142507"/>
    <x v="0"/>
  </r>
  <r>
    <s v="danish142508"/>
    <x v="10"/>
  </r>
  <r>
    <s v="danish142509"/>
    <x v="10"/>
  </r>
  <r>
    <s v="danish142510"/>
    <x v="1"/>
  </r>
  <r>
    <s v="danish142511"/>
    <x v="10"/>
  </r>
  <r>
    <s v="danish142512"/>
    <x v="7"/>
  </r>
  <r>
    <s v="danish142513"/>
    <x v="3"/>
  </r>
  <r>
    <s v="danish142514"/>
    <x v="11"/>
  </r>
  <r>
    <s v="danish142515"/>
    <x v="7"/>
  </r>
  <r>
    <s v="danish142516"/>
    <x v="37"/>
  </r>
  <r>
    <s v="danish142517"/>
    <x v="12"/>
  </r>
  <r>
    <s v="danish142518"/>
    <x v="8"/>
  </r>
  <r>
    <s v="danish142519"/>
    <x v="10"/>
  </r>
  <r>
    <s v="danish142520"/>
    <x v="5"/>
  </r>
  <r>
    <s v="danish142521"/>
    <x v="17"/>
  </r>
  <r>
    <s v="danish142522"/>
    <x v="12"/>
  </r>
  <r>
    <s v="danish142523"/>
    <x v="10"/>
  </r>
  <r>
    <s v="danish142524"/>
    <x v="11"/>
  </r>
  <r>
    <s v="danish142525"/>
    <x v="4"/>
  </r>
  <r>
    <s v="danish142526"/>
    <x v="10"/>
  </r>
  <r>
    <s v="danish142527"/>
    <x v="5"/>
  </r>
  <r>
    <s v="danish142528"/>
    <x v="1"/>
  </r>
  <r>
    <s v="danish142529"/>
    <x v="7"/>
  </r>
  <r>
    <s v="danish142530"/>
    <x v="1"/>
  </r>
  <r>
    <s v="danish142531"/>
    <x v="0"/>
  </r>
  <r>
    <s v="danish142532"/>
    <x v="1"/>
  </r>
  <r>
    <s v="danish142533"/>
    <x v="0"/>
  </r>
  <r>
    <s v="danish142534"/>
    <x v="4"/>
  </r>
  <r>
    <s v="danish142535"/>
    <x v="4"/>
  </r>
  <r>
    <s v="danish142536"/>
    <x v="12"/>
  </r>
  <r>
    <s v="danish142537"/>
    <x v="0"/>
  </r>
  <r>
    <s v="danish142538"/>
    <x v="2"/>
  </r>
  <r>
    <s v="danish142539"/>
    <x v="1"/>
  </r>
  <r>
    <s v="danish142540"/>
    <x v="1"/>
  </r>
  <r>
    <s v="danish142541"/>
    <x v="10"/>
  </r>
  <r>
    <s v="danish142542"/>
    <x v="4"/>
  </r>
  <r>
    <s v="danish142543"/>
    <x v="1"/>
  </r>
  <r>
    <s v="danish142544"/>
    <x v="11"/>
  </r>
  <r>
    <s v="danish142545"/>
    <x v="4"/>
  </r>
  <r>
    <s v="danish142546"/>
    <x v="12"/>
  </r>
  <r>
    <s v="danish142547"/>
    <x v="1"/>
  </r>
  <r>
    <s v="danish142548"/>
    <x v="4"/>
  </r>
  <r>
    <s v="danish142549"/>
    <x v="10"/>
  </r>
  <r>
    <s v="danish142550"/>
    <x v="4"/>
  </r>
  <r>
    <s v="danish142551"/>
    <x v="7"/>
  </r>
  <r>
    <s v="danish142552"/>
    <x v="37"/>
  </r>
  <r>
    <s v="danish142553"/>
    <x v="11"/>
  </r>
  <r>
    <s v="danish142554"/>
    <x v="4"/>
  </r>
  <r>
    <s v="danish142555"/>
    <x v="5"/>
  </r>
  <r>
    <s v="danish142556"/>
    <x v="1"/>
  </r>
  <r>
    <s v="danish142557"/>
    <x v="1"/>
  </r>
  <r>
    <s v="danish142558"/>
    <x v="1"/>
  </r>
  <r>
    <s v="danish142559"/>
    <x v="10"/>
  </r>
  <r>
    <s v="danish142560"/>
    <x v="8"/>
  </r>
  <r>
    <s v="danish142561"/>
    <x v="18"/>
  </r>
  <r>
    <s v="danish142562"/>
    <x v="1"/>
  </r>
  <r>
    <s v="danish142563"/>
    <x v="10"/>
  </r>
  <r>
    <s v="danish142564"/>
    <x v="10"/>
  </r>
  <r>
    <s v="danish142565"/>
    <x v="12"/>
  </r>
  <r>
    <s v="danish142567"/>
    <x v="3"/>
  </r>
  <r>
    <s v="danish142569"/>
    <x v="7"/>
  </r>
  <r>
    <s v="danish142570"/>
    <x v="17"/>
  </r>
  <r>
    <s v="danish142571"/>
    <x v="10"/>
  </r>
  <r>
    <s v="danish142572"/>
    <x v="11"/>
  </r>
  <r>
    <s v="danish142573"/>
    <x v="8"/>
  </r>
  <r>
    <s v="danish142574"/>
    <x v="24"/>
  </r>
  <r>
    <s v="danish142575"/>
    <x v="16"/>
  </r>
  <r>
    <s v="danish142576"/>
    <x v="10"/>
  </r>
  <r>
    <s v="danish142577"/>
    <x v="4"/>
  </r>
  <r>
    <s v="danish142578"/>
    <x v="10"/>
  </r>
  <r>
    <s v="danish142579"/>
    <x v="2"/>
  </r>
  <r>
    <s v="danish142580"/>
    <x v="0"/>
  </r>
  <r>
    <s v="danish142581"/>
    <x v="0"/>
  </r>
  <r>
    <s v="danish142582"/>
    <x v="14"/>
  </r>
  <r>
    <s v="danish142583"/>
    <x v="4"/>
  </r>
  <r>
    <s v="danish142584"/>
    <x v="8"/>
  </r>
  <r>
    <s v="danish142585"/>
    <x v="4"/>
  </r>
  <r>
    <s v="danish142586"/>
    <x v="4"/>
  </r>
  <r>
    <s v="danish142587"/>
    <x v="12"/>
  </r>
  <r>
    <s v="danish142588"/>
    <x v="17"/>
  </r>
  <r>
    <s v="danish142589"/>
    <x v="16"/>
  </r>
  <r>
    <s v="danish142590"/>
    <x v="14"/>
  </r>
  <r>
    <s v="danish142591"/>
    <x v="7"/>
  </r>
  <r>
    <s v="danish142592"/>
    <x v="10"/>
  </r>
  <r>
    <s v="danish142593"/>
    <x v="26"/>
  </r>
  <r>
    <s v="danish142594"/>
    <x v="5"/>
  </r>
  <r>
    <s v="danish142595"/>
    <x v="0"/>
  </r>
  <r>
    <s v="danish142596"/>
    <x v="0"/>
  </r>
  <r>
    <s v="danish142597"/>
    <x v="5"/>
  </r>
  <r>
    <s v="danish142598"/>
    <x v="0"/>
  </r>
  <r>
    <s v="danish142599"/>
    <x v="11"/>
  </r>
  <r>
    <s v="danish142600"/>
    <x v="10"/>
  </r>
  <r>
    <s v="danish142601"/>
    <x v="10"/>
  </r>
  <r>
    <s v="danish142602"/>
    <x v="11"/>
  </r>
  <r>
    <s v="danish142603"/>
    <x v="1"/>
  </r>
  <r>
    <s v="danish142604"/>
    <x v="0"/>
  </r>
  <r>
    <s v="danish142605"/>
    <x v="10"/>
  </r>
  <r>
    <s v="danish142606"/>
    <x v="10"/>
  </r>
  <r>
    <s v="danish142607"/>
    <x v="1"/>
  </r>
  <r>
    <s v="danish142608"/>
    <x v="3"/>
  </r>
  <r>
    <s v="danish142609"/>
    <x v="11"/>
  </r>
  <r>
    <s v="danish142610"/>
    <x v="10"/>
  </r>
  <r>
    <s v="danish142611"/>
    <x v="10"/>
  </r>
  <r>
    <s v="danish142612"/>
    <x v="0"/>
  </r>
  <r>
    <s v="danish142613"/>
    <x v="5"/>
  </r>
  <r>
    <s v="danish142614"/>
    <x v="7"/>
  </r>
  <r>
    <s v="danish142615"/>
    <x v="1"/>
  </r>
  <r>
    <s v="danish142616"/>
    <x v="7"/>
  </r>
  <r>
    <s v="danish142617"/>
    <x v="5"/>
  </r>
  <r>
    <s v="danish142618"/>
    <x v="10"/>
  </r>
  <r>
    <s v="danish142619"/>
    <x v="1"/>
  </r>
  <r>
    <s v="danish142620"/>
    <x v="10"/>
  </r>
  <r>
    <s v="danish142621"/>
    <x v="18"/>
  </r>
  <r>
    <s v="danish142622"/>
    <x v="4"/>
  </r>
  <r>
    <s v="danish142623"/>
    <x v="10"/>
  </r>
  <r>
    <s v="danish142624"/>
    <x v="4"/>
  </r>
  <r>
    <s v="danish142625"/>
    <x v="4"/>
  </r>
  <r>
    <s v="danish142626"/>
    <x v="4"/>
  </r>
  <r>
    <s v="danish142627"/>
    <x v="1"/>
  </r>
  <r>
    <s v="danish142628"/>
    <x v="4"/>
  </r>
  <r>
    <s v="danish142629"/>
    <x v="10"/>
  </r>
  <r>
    <s v="danish142630"/>
    <x v="16"/>
  </r>
  <r>
    <s v="danish142631"/>
    <x v="1"/>
  </r>
  <r>
    <s v="danish142632"/>
    <x v="10"/>
  </r>
  <r>
    <s v="danish142633"/>
    <x v="10"/>
  </r>
  <r>
    <s v="danish142634"/>
    <x v="10"/>
  </r>
  <r>
    <s v="danish142635"/>
    <x v="4"/>
  </r>
  <r>
    <s v="danish142636"/>
    <x v="3"/>
  </r>
  <r>
    <s v="danish142637"/>
    <x v="0"/>
  </r>
  <r>
    <s v="danish142638"/>
    <x v="1"/>
  </r>
  <r>
    <s v="danish142639"/>
    <x v="10"/>
  </r>
  <r>
    <s v="danish142640"/>
    <x v="12"/>
  </r>
  <r>
    <s v="danish142641"/>
    <x v="4"/>
  </r>
  <r>
    <s v="danish142642"/>
    <x v="24"/>
  </r>
  <r>
    <s v="danish142643"/>
    <x v="10"/>
  </r>
  <r>
    <s v="danish142644"/>
    <x v="4"/>
  </r>
  <r>
    <s v="danish142645"/>
    <x v="18"/>
  </r>
  <r>
    <s v="danish142646"/>
    <x v="7"/>
  </r>
  <r>
    <s v="danish142647"/>
    <x v="10"/>
  </r>
  <r>
    <s v="danish142648"/>
    <x v="10"/>
  </r>
  <r>
    <s v="danish142649"/>
    <x v="1"/>
  </r>
  <r>
    <s v="danish142650"/>
    <x v="10"/>
  </r>
  <r>
    <s v="danish142651"/>
    <x v="2"/>
  </r>
  <r>
    <s v="danish142652"/>
    <x v="3"/>
  </r>
  <r>
    <s v="danish142653"/>
    <x v="10"/>
  </r>
  <r>
    <s v="danish142654"/>
    <x v="0"/>
  </r>
  <r>
    <s v="danish142655"/>
    <x v="8"/>
  </r>
  <r>
    <s v="danish142656"/>
    <x v="4"/>
  </r>
  <r>
    <s v="danish142657"/>
    <x v="1"/>
  </r>
  <r>
    <s v="danish142658"/>
    <x v="10"/>
  </r>
  <r>
    <s v="danish142659"/>
    <x v="10"/>
  </r>
  <r>
    <s v="danish142660"/>
    <x v="9"/>
  </r>
  <r>
    <s v="danish142661"/>
    <x v="3"/>
  </r>
  <r>
    <s v="danish142662"/>
    <x v="4"/>
  </r>
  <r>
    <s v="danish142663"/>
    <x v="7"/>
  </r>
  <r>
    <s v="danish142664"/>
    <x v="5"/>
  </r>
  <r>
    <s v="danish142665"/>
    <x v="0"/>
  </r>
  <r>
    <s v="danish142666"/>
    <x v="17"/>
  </r>
  <r>
    <s v="danish142667"/>
    <x v="0"/>
  </r>
  <r>
    <s v="danish142668"/>
    <x v="5"/>
  </r>
  <r>
    <s v="danish142669"/>
    <x v="10"/>
  </r>
  <r>
    <s v="danish142670"/>
    <x v="1"/>
  </r>
  <r>
    <s v="danish142671"/>
    <x v="0"/>
  </r>
  <r>
    <s v="danish142672"/>
    <x v="5"/>
  </r>
  <r>
    <s v="danish142673"/>
    <x v="5"/>
  </r>
  <r>
    <s v="danish142674"/>
    <x v="18"/>
  </r>
  <r>
    <s v="danish142675"/>
    <x v="5"/>
  </r>
  <r>
    <s v="danish142676"/>
    <x v="19"/>
  </r>
  <r>
    <s v="danish142677"/>
    <x v="40"/>
  </r>
  <r>
    <s v="danish142678"/>
    <x v="10"/>
  </r>
  <r>
    <s v="danish142679"/>
    <x v="30"/>
  </r>
  <r>
    <s v="danish142680"/>
    <x v="11"/>
  </r>
  <r>
    <s v="danish142681"/>
    <x v="11"/>
  </r>
  <r>
    <s v="danish142682"/>
    <x v="5"/>
  </r>
  <r>
    <s v="danish142683"/>
    <x v="5"/>
  </r>
  <r>
    <s v="danish142684"/>
    <x v="5"/>
  </r>
  <r>
    <s v="danish142685"/>
    <x v="10"/>
  </r>
  <r>
    <s v="danish142686"/>
    <x v="10"/>
  </r>
  <r>
    <s v="danish142687"/>
    <x v="1"/>
  </r>
  <r>
    <s v="danish142688"/>
    <x v="10"/>
  </r>
  <r>
    <s v="danish142689"/>
    <x v="10"/>
  </r>
  <r>
    <s v="danish142690"/>
    <x v="10"/>
  </r>
  <r>
    <s v="danish142691"/>
    <x v="10"/>
  </r>
  <r>
    <s v="danish142692"/>
    <x v="10"/>
  </r>
  <r>
    <s v="danish142693"/>
    <x v="31"/>
  </r>
  <r>
    <s v="danish142694"/>
    <x v="10"/>
  </r>
  <r>
    <s v="danish142695"/>
    <x v="10"/>
  </r>
  <r>
    <s v="danish142696"/>
    <x v="10"/>
  </r>
  <r>
    <s v="danish142697"/>
    <x v="1"/>
  </r>
  <r>
    <s v="danish142698"/>
    <x v="11"/>
  </r>
  <r>
    <s v="danish142699"/>
    <x v="10"/>
  </r>
  <r>
    <s v="danish142700"/>
    <x v="10"/>
  </r>
  <r>
    <s v="danish142701"/>
    <x v="11"/>
  </r>
  <r>
    <s v="danish142702"/>
    <x v="1"/>
  </r>
  <r>
    <s v="danish142703"/>
    <x v="10"/>
  </r>
  <r>
    <s v="danish142704"/>
    <x v="3"/>
  </r>
  <r>
    <s v="danish142705"/>
    <x v="10"/>
  </r>
  <r>
    <s v="danish142706"/>
    <x v="18"/>
  </r>
  <r>
    <s v="danish142707"/>
    <x v="10"/>
  </r>
  <r>
    <s v="danish142708"/>
    <x v="18"/>
  </r>
  <r>
    <s v="danish142709"/>
    <x v="0"/>
  </r>
  <r>
    <s v="danish142710"/>
    <x v="8"/>
  </r>
  <r>
    <s v="danish142711"/>
    <x v="0"/>
  </r>
  <r>
    <s v="danish142712"/>
    <x v="18"/>
  </r>
  <r>
    <s v="danish142713"/>
    <x v="16"/>
  </r>
  <r>
    <s v="danish142714"/>
    <x v="10"/>
  </r>
  <r>
    <s v="danish142715"/>
    <x v="10"/>
  </r>
  <r>
    <s v="danish142716"/>
    <x v="1"/>
  </r>
  <r>
    <s v="danish142717"/>
    <x v="20"/>
  </r>
  <r>
    <s v="danish142718"/>
    <x v="10"/>
  </r>
  <r>
    <s v="danish142719"/>
    <x v="10"/>
  </r>
  <r>
    <s v="danish142720"/>
    <x v="6"/>
  </r>
  <r>
    <s v="danish142721"/>
    <x v="10"/>
  </r>
  <r>
    <s v="danish142722"/>
    <x v="24"/>
  </r>
  <r>
    <s v="danish142723"/>
    <x v="4"/>
  </r>
  <r>
    <s v="danish142724"/>
    <x v="18"/>
  </r>
  <r>
    <s v="danish142725"/>
    <x v="0"/>
  </r>
  <r>
    <s v="danish142726"/>
    <x v="4"/>
  </r>
  <r>
    <s v="danish142727"/>
    <x v="28"/>
  </r>
  <r>
    <s v="danish142728"/>
    <x v="1"/>
  </r>
  <r>
    <s v="danish142729"/>
    <x v="19"/>
  </r>
  <r>
    <s v="danish142730"/>
    <x v="10"/>
  </r>
  <r>
    <s v="danish142731"/>
    <x v="0"/>
  </r>
  <r>
    <s v="danish142732"/>
    <x v="12"/>
  </r>
  <r>
    <s v="danish142733"/>
    <x v="3"/>
  </r>
  <r>
    <s v="danish142734"/>
    <x v="18"/>
  </r>
  <r>
    <s v="danish142735"/>
    <x v="7"/>
  </r>
  <r>
    <s v="danish142736"/>
    <x v="0"/>
  </r>
  <r>
    <s v="danish142737"/>
    <x v="10"/>
  </r>
  <r>
    <s v="danish142738"/>
    <x v="4"/>
  </r>
  <r>
    <s v="danish142739"/>
    <x v="10"/>
  </r>
  <r>
    <s v="danish142740"/>
    <x v="4"/>
  </r>
  <r>
    <s v="danish142741"/>
    <x v="4"/>
  </r>
  <r>
    <s v="danish142742"/>
    <x v="3"/>
  </r>
  <r>
    <s v="danish142743"/>
    <x v="4"/>
  </r>
  <r>
    <s v="danish142744"/>
    <x v="10"/>
  </r>
  <r>
    <s v="danish142745"/>
    <x v="12"/>
  </r>
  <r>
    <s v="danish142746"/>
    <x v="0"/>
  </r>
  <r>
    <s v="danish142747"/>
    <x v="4"/>
  </r>
  <r>
    <s v="danish142748"/>
    <x v="4"/>
  </r>
  <r>
    <s v="danish142749"/>
    <x v="4"/>
  </r>
  <r>
    <s v="danish142750"/>
    <x v="4"/>
  </r>
  <r>
    <s v="danish142751"/>
    <x v="10"/>
  </r>
  <r>
    <s v="danish142752"/>
    <x v="16"/>
  </r>
  <r>
    <s v="danish142753"/>
    <x v="10"/>
  </r>
  <r>
    <s v="danish142754"/>
    <x v="10"/>
  </r>
  <r>
    <s v="danish142755"/>
    <x v="20"/>
  </r>
  <r>
    <s v="danish142756"/>
    <x v="10"/>
  </r>
  <r>
    <s v="danish142757"/>
    <x v="46"/>
  </r>
  <r>
    <s v="danish142758"/>
    <x v="4"/>
  </r>
  <r>
    <s v="danish142759"/>
    <x v="4"/>
  </r>
  <r>
    <s v="danish142760"/>
    <x v="11"/>
  </r>
  <r>
    <s v="danish142761"/>
    <x v="4"/>
  </r>
  <r>
    <s v="danish142762"/>
    <x v="1"/>
  </r>
  <r>
    <s v="danish142763"/>
    <x v="11"/>
  </r>
  <r>
    <s v="danish142764"/>
    <x v="1"/>
  </r>
  <r>
    <s v="danish142765"/>
    <x v="18"/>
  </r>
  <r>
    <s v="danish142766"/>
    <x v="1"/>
  </r>
  <r>
    <s v="danish142767"/>
    <x v="4"/>
  </r>
  <r>
    <s v="danish142768"/>
    <x v="10"/>
  </r>
  <r>
    <s v="danish142769"/>
    <x v="4"/>
  </r>
  <r>
    <s v="danish142770"/>
    <x v="11"/>
  </r>
  <r>
    <s v="danish142771"/>
    <x v="1"/>
  </r>
  <r>
    <s v="danish142772"/>
    <x v="13"/>
  </r>
  <r>
    <s v="danish142773"/>
    <x v="26"/>
  </r>
  <r>
    <s v="danish142774"/>
    <x v="4"/>
  </r>
  <r>
    <s v="danish142775"/>
    <x v="2"/>
  </r>
  <r>
    <s v="danish142776"/>
    <x v="10"/>
  </r>
  <r>
    <s v="danish142777"/>
    <x v="19"/>
  </r>
  <r>
    <s v="danish142778"/>
    <x v="4"/>
  </r>
  <r>
    <s v="danish142779"/>
    <x v="0"/>
  </r>
  <r>
    <s v="danish142780"/>
    <x v="4"/>
  </r>
  <r>
    <s v="danish142781"/>
    <x v="10"/>
  </r>
  <r>
    <s v="danish142782"/>
    <x v="24"/>
  </r>
  <r>
    <s v="danish142783"/>
    <x v="1"/>
  </r>
  <r>
    <s v="danish142784"/>
    <x v="0"/>
  </r>
  <r>
    <s v="danish142785"/>
    <x v="4"/>
  </r>
  <r>
    <s v="danish142786"/>
    <x v="0"/>
  </r>
  <r>
    <s v="danish142787"/>
    <x v="10"/>
  </r>
  <r>
    <s v="danish142788"/>
    <x v="0"/>
  </r>
  <r>
    <s v="danish142789"/>
    <x v="10"/>
  </r>
  <r>
    <s v="danish142790"/>
    <x v="0"/>
  </r>
  <r>
    <s v="danish142791"/>
    <x v="4"/>
  </r>
  <r>
    <s v="danish142792"/>
    <x v="0"/>
  </r>
  <r>
    <s v="danish142793"/>
    <x v="10"/>
  </r>
  <r>
    <s v="danish142794"/>
    <x v="8"/>
  </r>
  <r>
    <s v="danish142795"/>
    <x v="5"/>
  </r>
  <r>
    <s v="danish142796"/>
    <x v="6"/>
  </r>
  <r>
    <s v="danish142797"/>
    <x v="8"/>
  </r>
  <r>
    <s v="danish142798"/>
    <x v="4"/>
  </r>
  <r>
    <s v="danish142799"/>
    <x v="10"/>
  </r>
  <r>
    <s v="danish142800"/>
    <x v="5"/>
  </r>
  <r>
    <s v="danish142801"/>
    <x v="7"/>
  </r>
  <r>
    <s v="danish142802"/>
    <x v="0"/>
  </r>
  <r>
    <s v="danish142803"/>
    <x v="3"/>
  </r>
  <r>
    <s v="danish142804"/>
    <x v="10"/>
  </r>
  <r>
    <s v="danish142805"/>
    <x v="4"/>
  </r>
  <r>
    <s v="danish142806"/>
    <x v="4"/>
  </r>
  <r>
    <s v="danish142807"/>
    <x v="4"/>
  </r>
  <r>
    <s v="danish142808"/>
    <x v="5"/>
  </r>
  <r>
    <s v="danish142809"/>
    <x v="10"/>
  </r>
  <r>
    <s v="danish142810"/>
    <x v="5"/>
  </r>
  <r>
    <s v="danish142811"/>
    <x v="18"/>
  </r>
  <r>
    <s v="danish142812"/>
    <x v="1"/>
  </r>
  <r>
    <s v="danish142813"/>
    <x v="1"/>
  </r>
  <r>
    <s v="danish142814"/>
    <x v="5"/>
  </r>
  <r>
    <s v="danish142815"/>
    <x v="7"/>
  </r>
  <r>
    <s v="danish142816"/>
    <x v="10"/>
  </r>
  <r>
    <s v="danish142817"/>
    <x v="26"/>
  </r>
  <r>
    <s v="danish142818"/>
    <x v="18"/>
  </r>
  <r>
    <s v="danish142819"/>
    <x v="10"/>
  </r>
  <r>
    <s v="danish142820"/>
    <x v="12"/>
  </r>
  <r>
    <s v="danish142822"/>
    <x v="0"/>
  </r>
  <r>
    <s v="danish142823"/>
    <x v="0"/>
  </r>
  <r>
    <s v="danish142824"/>
    <x v="1"/>
  </r>
  <r>
    <s v="danish142825"/>
    <x v="1"/>
  </r>
  <r>
    <s v="danish142826"/>
    <x v="1"/>
  </r>
  <r>
    <s v="danish142827"/>
    <x v="2"/>
  </r>
  <r>
    <s v="danish142828"/>
    <x v="5"/>
  </r>
  <r>
    <s v="danish142829"/>
    <x v="29"/>
  </r>
  <r>
    <s v="danish142830"/>
    <x v="10"/>
  </r>
  <r>
    <s v="danish142831"/>
    <x v="7"/>
  </r>
  <r>
    <s v="danish142832"/>
    <x v="1"/>
  </r>
  <r>
    <s v="danish142833"/>
    <x v="5"/>
  </r>
  <r>
    <s v="danish142834"/>
    <x v="1"/>
  </r>
  <r>
    <s v="danish142835"/>
    <x v="1"/>
  </r>
  <r>
    <s v="danish142836"/>
    <x v="4"/>
  </r>
  <r>
    <s v="danish142837"/>
    <x v="4"/>
  </r>
  <r>
    <s v="danish142838"/>
    <x v="10"/>
  </r>
  <r>
    <s v="danish142839"/>
    <x v="5"/>
  </r>
  <r>
    <s v="danish142840"/>
    <x v="4"/>
  </r>
  <r>
    <s v="danish142841"/>
    <x v="6"/>
  </r>
  <r>
    <s v="danish142842"/>
    <x v="0"/>
  </r>
  <r>
    <s v="danish142843"/>
    <x v="26"/>
  </r>
  <r>
    <s v="danish142844"/>
    <x v="4"/>
  </r>
  <r>
    <s v="danish142845"/>
    <x v="36"/>
  </r>
  <r>
    <s v="danish142846"/>
    <x v="9"/>
  </r>
  <r>
    <s v="danish142847"/>
    <x v="10"/>
  </r>
  <r>
    <s v="danish142848"/>
    <x v="10"/>
  </r>
  <r>
    <s v="danish142849"/>
    <x v="17"/>
  </r>
  <r>
    <s v="danish142850"/>
    <x v="4"/>
  </r>
  <r>
    <s v="danish142851"/>
    <x v="8"/>
  </r>
  <r>
    <s v="danish142852"/>
    <x v="10"/>
  </r>
  <r>
    <s v="danish142853"/>
    <x v="2"/>
  </r>
  <r>
    <s v="danish142854"/>
    <x v="10"/>
  </r>
  <r>
    <s v="danish142855"/>
    <x v="11"/>
  </r>
  <r>
    <s v="danish142856"/>
    <x v="1"/>
  </r>
  <r>
    <s v="danish142857"/>
    <x v="11"/>
  </r>
  <r>
    <s v="danish142858"/>
    <x v="1"/>
  </r>
  <r>
    <s v="danish142859"/>
    <x v="10"/>
  </r>
  <r>
    <s v="danish142860"/>
    <x v="0"/>
  </r>
  <r>
    <s v="danish142861"/>
    <x v="10"/>
  </r>
  <r>
    <s v="danish142862"/>
    <x v="4"/>
  </r>
  <r>
    <s v="danish142864"/>
    <x v="10"/>
  </r>
  <r>
    <s v="danish142865"/>
    <x v="4"/>
  </r>
  <r>
    <s v="danish142866"/>
    <x v="32"/>
  </r>
  <r>
    <s v="danish142867"/>
    <x v="8"/>
  </r>
  <r>
    <s v="danish142868"/>
    <x v="4"/>
  </r>
  <r>
    <s v="danish142869"/>
    <x v="10"/>
  </r>
  <r>
    <s v="danish142870"/>
    <x v="8"/>
  </r>
  <r>
    <s v="danish142871"/>
    <x v="8"/>
  </r>
  <r>
    <s v="danish142872"/>
    <x v="5"/>
  </r>
  <r>
    <s v="danish142873"/>
    <x v="1"/>
  </r>
  <r>
    <s v="danish142874"/>
    <x v="7"/>
  </r>
  <r>
    <s v="danish142875"/>
    <x v="2"/>
  </r>
  <r>
    <s v="danish142876"/>
    <x v="19"/>
  </r>
  <r>
    <s v="danish142877"/>
    <x v="4"/>
  </r>
  <r>
    <s v="danish142878"/>
    <x v="6"/>
  </r>
  <r>
    <s v="danish142879"/>
    <x v="4"/>
  </r>
  <r>
    <s v="danish142880"/>
    <x v="4"/>
  </r>
  <r>
    <s v="danish142881"/>
    <x v="18"/>
  </r>
  <r>
    <s v="danish142882"/>
    <x v="10"/>
  </r>
  <r>
    <s v="danish142883"/>
    <x v="10"/>
  </r>
  <r>
    <s v="danish142884"/>
    <x v="10"/>
  </r>
  <r>
    <s v="danish142885"/>
    <x v="9"/>
  </r>
  <r>
    <s v="danish142886"/>
    <x v="0"/>
  </r>
  <r>
    <s v="danish142887"/>
    <x v="0"/>
  </r>
  <r>
    <s v="danish142888"/>
    <x v="0"/>
  </r>
  <r>
    <s v="danish142889"/>
    <x v="11"/>
  </r>
  <r>
    <s v="danish142890"/>
    <x v="1"/>
  </r>
  <r>
    <s v="danish142891"/>
    <x v="10"/>
  </r>
  <r>
    <s v="danish142892"/>
    <x v="2"/>
  </r>
  <r>
    <s v="danish142893"/>
    <x v="40"/>
  </r>
  <r>
    <s v="danish142894"/>
    <x v="11"/>
  </r>
  <r>
    <s v="danish142895"/>
    <x v="10"/>
  </r>
  <r>
    <s v="danish142897"/>
    <x v="2"/>
  </r>
  <r>
    <s v="danish142898"/>
    <x v="0"/>
  </r>
  <r>
    <s v="danish142899"/>
    <x v="10"/>
  </r>
  <r>
    <s v="danish142900"/>
    <x v="5"/>
  </r>
  <r>
    <s v="danish142901"/>
    <x v="10"/>
  </r>
  <r>
    <s v="danish142902"/>
    <x v="4"/>
  </r>
  <r>
    <s v="danish142903"/>
    <x v="26"/>
  </r>
  <r>
    <s v="danish142904"/>
    <x v="1"/>
  </r>
  <r>
    <s v="danish142905"/>
    <x v="10"/>
  </r>
  <r>
    <s v="danish142906"/>
    <x v="10"/>
  </r>
  <r>
    <s v="danish142907"/>
    <x v="2"/>
  </r>
  <r>
    <s v="danish142908"/>
    <x v="7"/>
  </r>
  <r>
    <s v="danish142909"/>
    <x v="7"/>
  </r>
  <r>
    <s v="danish142910"/>
    <x v="7"/>
  </r>
  <r>
    <s v="danish142911"/>
    <x v="29"/>
  </r>
  <r>
    <s v="danish142912"/>
    <x v="23"/>
  </r>
  <r>
    <s v="danish142913"/>
    <x v="11"/>
  </r>
  <r>
    <s v="danish142914"/>
    <x v="41"/>
  </r>
  <r>
    <s v="danish142915"/>
    <x v="18"/>
  </r>
  <r>
    <s v="danish142916"/>
    <x v="9"/>
  </r>
  <r>
    <s v="danish142917"/>
    <x v="10"/>
  </r>
  <r>
    <s v="danish142918"/>
    <x v="30"/>
  </r>
  <r>
    <s v="danish142919"/>
    <x v="18"/>
  </r>
  <r>
    <s v="danish142920"/>
    <x v="11"/>
  </r>
  <r>
    <s v="danish142921"/>
    <x v="1"/>
  </r>
  <r>
    <s v="danish142922"/>
    <x v="1"/>
  </r>
  <r>
    <s v="danish142923"/>
    <x v="5"/>
  </r>
  <r>
    <s v="danish142924"/>
    <x v="1"/>
  </r>
  <r>
    <s v="danish142925"/>
    <x v="10"/>
  </r>
  <r>
    <s v="danish142926"/>
    <x v="4"/>
  </r>
  <r>
    <s v="danish142927"/>
    <x v="4"/>
  </r>
  <r>
    <s v="danish142928"/>
    <x v="10"/>
  </r>
  <r>
    <s v="danish142929"/>
    <x v="10"/>
  </r>
  <r>
    <s v="danish142930"/>
    <x v="0"/>
  </r>
  <r>
    <s v="danish142931"/>
    <x v="7"/>
  </r>
  <r>
    <s v="danish142932"/>
    <x v="7"/>
  </r>
  <r>
    <s v="danish142933"/>
    <x v="10"/>
  </r>
  <r>
    <s v="danish142934"/>
    <x v="19"/>
  </r>
  <r>
    <s v="danish142935"/>
    <x v="10"/>
  </r>
  <r>
    <s v="danish142936"/>
    <x v="4"/>
  </r>
  <r>
    <s v="danish142937"/>
    <x v="10"/>
  </r>
  <r>
    <s v="danish142938"/>
    <x v="0"/>
  </r>
  <r>
    <s v="danish142939"/>
    <x v="10"/>
  </r>
  <r>
    <s v="danish142940"/>
    <x v="0"/>
  </r>
  <r>
    <s v="danish142941"/>
    <x v="4"/>
  </r>
  <r>
    <s v="danish142942"/>
    <x v="28"/>
  </r>
  <r>
    <s v="danish142943"/>
    <x v="11"/>
  </r>
  <r>
    <s v="danish142944"/>
    <x v="9"/>
  </r>
  <r>
    <s v="danish142945"/>
    <x v="1"/>
  </r>
  <r>
    <s v="danish142946"/>
    <x v="3"/>
  </r>
  <r>
    <s v="danish142947"/>
    <x v="4"/>
  </r>
  <r>
    <s v="danish142948"/>
    <x v="10"/>
  </r>
  <r>
    <s v="danish142949"/>
    <x v="4"/>
  </r>
  <r>
    <s v="danish142950"/>
    <x v="10"/>
  </r>
  <r>
    <s v="danish142951"/>
    <x v="10"/>
  </r>
  <r>
    <s v="danish142952"/>
    <x v="10"/>
  </r>
  <r>
    <s v="danish142953"/>
    <x v="17"/>
  </r>
  <r>
    <s v="danish142954"/>
    <x v="10"/>
  </r>
  <r>
    <s v="danish142955"/>
    <x v="10"/>
  </r>
  <r>
    <s v="danish142956"/>
    <x v="10"/>
  </r>
  <r>
    <s v="danish142957"/>
    <x v="0"/>
  </r>
  <r>
    <s v="danish142958"/>
    <x v="10"/>
  </r>
  <r>
    <s v="danish142959"/>
    <x v="4"/>
  </r>
  <r>
    <s v="danish142960"/>
    <x v="10"/>
  </r>
  <r>
    <s v="danish142961"/>
    <x v="6"/>
  </r>
  <r>
    <s v="danish142962"/>
    <x v="8"/>
  </r>
  <r>
    <s v="danish142963"/>
    <x v="4"/>
  </r>
  <r>
    <s v="danish142964"/>
    <x v="10"/>
  </r>
  <r>
    <s v="danish142965"/>
    <x v="10"/>
  </r>
  <r>
    <s v="danish142966"/>
    <x v="2"/>
  </r>
  <r>
    <s v="danish142967"/>
    <x v="5"/>
  </r>
  <r>
    <s v="danish142968"/>
    <x v="10"/>
  </r>
  <r>
    <s v="danish142969"/>
    <x v="8"/>
  </r>
  <r>
    <s v="danish142970"/>
    <x v="4"/>
  </r>
  <r>
    <s v="danish142971"/>
    <x v="10"/>
  </r>
  <r>
    <s v="danish142972"/>
    <x v="10"/>
  </r>
  <r>
    <s v="danish142973"/>
    <x v="4"/>
  </r>
  <r>
    <s v="danish142974"/>
    <x v="12"/>
  </r>
  <r>
    <s v="danish142975"/>
    <x v="10"/>
  </r>
  <r>
    <s v="danish142976"/>
    <x v="5"/>
  </r>
  <r>
    <s v="danish142977"/>
    <x v="0"/>
  </r>
  <r>
    <s v="danish142978"/>
    <x v="10"/>
  </r>
  <r>
    <s v="danish142979"/>
    <x v="35"/>
  </r>
  <r>
    <s v="danish142980"/>
    <x v="4"/>
  </r>
  <r>
    <s v="danish142981"/>
    <x v="12"/>
  </r>
  <r>
    <s v="danish142982"/>
    <x v="10"/>
  </r>
  <r>
    <s v="danish142983"/>
    <x v="24"/>
  </r>
  <r>
    <s v="danish142984"/>
    <x v="8"/>
  </r>
  <r>
    <s v="danish142985"/>
    <x v="5"/>
  </r>
  <r>
    <s v="danish142986"/>
    <x v="10"/>
  </r>
  <r>
    <s v="danish142987"/>
    <x v="19"/>
  </r>
  <r>
    <s v="danish142988"/>
    <x v="1"/>
  </r>
  <r>
    <s v="danish142989"/>
    <x v="5"/>
  </r>
  <r>
    <s v="danish142990"/>
    <x v="31"/>
  </r>
  <r>
    <s v="danish142991"/>
    <x v="0"/>
  </r>
  <r>
    <s v="danish142992"/>
    <x v="0"/>
  </r>
  <r>
    <s v="danish142993"/>
    <x v="0"/>
  </r>
  <r>
    <s v="danish142994"/>
    <x v="10"/>
  </r>
  <r>
    <s v="danish142995"/>
    <x v="10"/>
  </r>
  <r>
    <s v="danish142996"/>
    <x v="5"/>
  </r>
  <r>
    <s v="danish142997"/>
    <x v="18"/>
  </r>
  <r>
    <s v="danish142998"/>
    <x v="4"/>
  </r>
  <r>
    <s v="danish142999"/>
    <x v="10"/>
  </r>
  <r>
    <s v="danish143000"/>
    <x v="10"/>
  </r>
  <r>
    <s v="danish143001"/>
    <x v="1"/>
  </r>
  <r>
    <s v="danish143002"/>
    <x v="2"/>
  </r>
  <r>
    <s v="danish143003"/>
    <x v="5"/>
  </r>
  <r>
    <s v="danish143004"/>
    <x v="0"/>
  </r>
  <r>
    <s v="danish143005"/>
    <x v="8"/>
  </r>
  <r>
    <s v="danish143006"/>
    <x v="1"/>
  </r>
  <r>
    <s v="danish143007"/>
    <x v="24"/>
  </r>
  <r>
    <s v="danish143008"/>
    <x v="10"/>
  </r>
  <r>
    <s v="danish143009"/>
    <x v="18"/>
  </r>
  <r>
    <s v="danish143010"/>
    <x v="18"/>
  </r>
  <r>
    <s v="danish143011"/>
    <x v="12"/>
  </r>
  <r>
    <s v="danish143012"/>
    <x v="4"/>
  </r>
  <r>
    <s v="danish143013"/>
    <x v="5"/>
  </r>
  <r>
    <s v="danish143014"/>
    <x v="2"/>
  </r>
  <r>
    <s v="danish143015"/>
    <x v="45"/>
  </r>
  <r>
    <s v="danish143016"/>
    <x v="1"/>
  </r>
  <r>
    <s v="danish143017"/>
    <x v="30"/>
  </r>
  <r>
    <s v="danish143018"/>
    <x v="6"/>
  </r>
  <r>
    <s v="danish143019"/>
    <x v="1"/>
  </r>
  <r>
    <s v="danish143020"/>
    <x v="10"/>
  </r>
  <r>
    <s v="danish143021"/>
    <x v="12"/>
  </r>
  <r>
    <s v="danish143022"/>
    <x v="0"/>
  </r>
  <r>
    <s v="danish143023"/>
    <x v="10"/>
  </r>
  <r>
    <s v="danish143024"/>
    <x v="7"/>
  </r>
  <r>
    <s v="danish143025"/>
    <x v="5"/>
  </r>
  <r>
    <s v="danish143026"/>
    <x v="1"/>
  </r>
  <r>
    <s v="danish143027"/>
    <x v="7"/>
  </r>
  <r>
    <s v="danish143028"/>
    <x v="11"/>
  </r>
  <r>
    <s v="danish143029"/>
    <x v="1"/>
  </r>
  <r>
    <s v="danish143030"/>
    <x v="1"/>
  </r>
  <r>
    <s v="danish143031"/>
    <x v="11"/>
  </r>
  <r>
    <s v="danish143032"/>
    <x v="5"/>
  </r>
  <r>
    <s v="danish143034"/>
    <x v="5"/>
  </r>
  <r>
    <s v="danish143035"/>
    <x v="30"/>
  </r>
  <r>
    <s v="danish143036"/>
    <x v="10"/>
  </r>
  <r>
    <s v="danish143037"/>
    <x v="5"/>
  </r>
  <r>
    <s v="danish143038"/>
    <x v="1"/>
  </r>
  <r>
    <s v="danish143039"/>
    <x v="4"/>
  </r>
  <r>
    <s v="danish143040"/>
    <x v="2"/>
  </r>
  <r>
    <s v="danish143041"/>
    <x v="11"/>
  </r>
  <r>
    <s v="danish143042"/>
    <x v="31"/>
  </r>
  <r>
    <s v="danish143043"/>
    <x v="5"/>
  </r>
  <r>
    <s v="danish143044"/>
    <x v="4"/>
  </r>
  <r>
    <s v="danish143045"/>
    <x v="12"/>
  </r>
  <r>
    <s v="danish143046"/>
    <x v="10"/>
  </r>
  <r>
    <s v="danish143047"/>
    <x v="10"/>
  </r>
  <r>
    <s v="danish143048"/>
    <x v="23"/>
  </r>
  <r>
    <s v="danish143049"/>
    <x v="47"/>
  </r>
  <r>
    <s v="danish143050"/>
    <x v="10"/>
  </r>
  <r>
    <s v="danish143051"/>
    <x v="6"/>
  </r>
  <r>
    <s v="danish143052"/>
    <x v="12"/>
  </r>
  <r>
    <s v="danish143053"/>
    <x v="0"/>
  </r>
  <r>
    <s v="danish143054"/>
    <x v="10"/>
  </r>
  <r>
    <s v="danish143055"/>
    <x v="1"/>
  </r>
  <r>
    <s v="danish143056"/>
    <x v="7"/>
  </r>
  <r>
    <s v="danish143057"/>
    <x v="11"/>
  </r>
  <r>
    <s v="danish143058"/>
    <x v="27"/>
  </r>
  <r>
    <s v="danish143059"/>
    <x v="20"/>
  </r>
  <r>
    <s v="danish143060"/>
    <x v="10"/>
  </r>
  <r>
    <s v="danish143061"/>
    <x v="10"/>
  </r>
  <r>
    <s v="danish143062"/>
    <x v="10"/>
  </r>
  <r>
    <s v="danish143063"/>
    <x v="7"/>
  </r>
  <r>
    <s v="danish143064"/>
    <x v="4"/>
  </r>
  <r>
    <s v="danish143065"/>
    <x v="10"/>
  </r>
  <r>
    <s v="danish143066"/>
    <x v="10"/>
  </r>
  <r>
    <s v="danish143067"/>
    <x v="16"/>
  </r>
  <r>
    <s v="danish143068"/>
    <x v="30"/>
  </r>
  <r>
    <s v="danish143069"/>
    <x v="11"/>
  </r>
  <r>
    <s v="danish143070"/>
    <x v="16"/>
  </r>
  <r>
    <s v="danish143071"/>
    <x v="1"/>
  </r>
  <r>
    <s v="danish143072"/>
    <x v="5"/>
  </r>
  <r>
    <s v="danish143073"/>
    <x v="10"/>
  </r>
  <r>
    <s v="danish143074"/>
    <x v="5"/>
  </r>
  <r>
    <s v="danish143075"/>
    <x v="4"/>
  </r>
  <r>
    <s v="danish143076"/>
    <x v="7"/>
  </r>
  <r>
    <s v="danish143077"/>
    <x v="1"/>
  </r>
  <r>
    <s v="danish143078"/>
    <x v="12"/>
  </r>
  <r>
    <s v="danish143079"/>
    <x v="9"/>
  </r>
  <r>
    <s v="danish143080"/>
    <x v="0"/>
  </r>
  <r>
    <s v="danish143081"/>
    <x v="16"/>
  </r>
  <r>
    <s v="danish143082"/>
    <x v="8"/>
  </r>
  <r>
    <s v="danish143083"/>
    <x v="10"/>
  </r>
  <r>
    <s v="danish143085"/>
    <x v="10"/>
  </r>
  <r>
    <s v="danish143086"/>
    <x v="4"/>
  </r>
  <r>
    <s v="danish143087"/>
    <x v="10"/>
  </r>
  <r>
    <s v="danish143088"/>
    <x v="0"/>
  </r>
  <r>
    <s v="danish143089"/>
    <x v="37"/>
  </r>
  <r>
    <s v="danish143090"/>
    <x v="1"/>
  </r>
  <r>
    <s v="danish143091"/>
    <x v="0"/>
  </r>
  <r>
    <s v="danish143092"/>
    <x v="4"/>
  </r>
  <r>
    <s v="danish143093"/>
    <x v="19"/>
  </r>
  <r>
    <s v="danish143094"/>
    <x v="0"/>
  </r>
  <r>
    <s v="danish143095"/>
    <x v="10"/>
  </r>
  <r>
    <s v="danish143096"/>
    <x v="2"/>
  </r>
  <r>
    <s v="danish143097"/>
    <x v="19"/>
  </r>
  <r>
    <s v="danish143098"/>
    <x v="4"/>
  </r>
  <r>
    <s v="danish143099"/>
    <x v="5"/>
  </r>
  <r>
    <s v="danish143100"/>
    <x v="11"/>
  </r>
  <r>
    <s v="danish143101"/>
    <x v="10"/>
  </r>
  <r>
    <s v="danish143102"/>
    <x v="10"/>
  </r>
  <r>
    <s v="danish143103"/>
    <x v="4"/>
  </r>
  <r>
    <s v="danish143104"/>
    <x v="1"/>
  </r>
  <r>
    <s v="danish143105"/>
    <x v="29"/>
  </r>
  <r>
    <s v="danish143106"/>
    <x v="10"/>
  </r>
  <r>
    <s v="danish143107"/>
    <x v="4"/>
  </r>
  <r>
    <s v="danish143108"/>
    <x v="0"/>
  </r>
  <r>
    <s v="danish143109"/>
    <x v="0"/>
  </r>
  <r>
    <s v="danish143110"/>
    <x v="8"/>
  </r>
  <r>
    <s v="danish143111"/>
    <x v="10"/>
  </r>
  <r>
    <s v="danish143112"/>
    <x v="1"/>
  </r>
  <r>
    <s v="danish143113"/>
    <x v="18"/>
  </r>
  <r>
    <s v="danish143115"/>
    <x v="10"/>
  </r>
  <r>
    <s v="danish143116"/>
    <x v="1"/>
  </r>
  <r>
    <s v="danish143117"/>
    <x v="0"/>
  </r>
  <r>
    <s v="danish143118"/>
    <x v="3"/>
  </r>
  <r>
    <s v="danish143119"/>
    <x v="4"/>
  </r>
  <r>
    <s v="danish143120"/>
    <x v="0"/>
  </r>
  <r>
    <s v="danish143121"/>
    <x v="1"/>
  </r>
  <r>
    <s v="danish143122"/>
    <x v="10"/>
  </r>
  <r>
    <s v="danish143123"/>
    <x v="16"/>
  </r>
  <r>
    <s v="danish143124"/>
    <x v="19"/>
  </r>
  <r>
    <s v="danish143125"/>
    <x v="10"/>
  </r>
  <r>
    <s v="danish143126"/>
    <x v="6"/>
  </r>
  <r>
    <s v="danish143127"/>
    <x v="10"/>
  </r>
  <r>
    <s v="danish143128"/>
    <x v="48"/>
  </r>
  <r>
    <s v="danish143129"/>
    <x v="19"/>
  </r>
  <r>
    <s v="danish143130"/>
    <x v="0"/>
  </r>
  <r>
    <s v="danish143131"/>
    <x v="8"/>
  </r>
  <r>
    <s v="danish143132"/>
    <x v="1"/>
  </r>
  <r>
    <s v="danish143133"/>
    <x v="4"/>
  </r>
  <r>
    <s v="danish143134"/>
    <x v="27"/>
  </r>
  <r>
    <s v="danish143135"/>
    <x v="10"/>
  </r>
  <r>
    <s v="danish143136"/>
    <x v="0"/>
  </r>
  <r>
    <s v="danish143137"/>
    <x v="10"/>
  </r>
  <r>
    <s v="danish143138"/>
    <x v="5"/>
  </r>
  <r>
    <s v="danish143139"/>
    <x v="4"/>
  </r>
  <r>
    <s v="danish143140"/>
    <x v="5"/>
  </r>
  <r>
    <s v="danish143141"/>
    <x v="11"/>
  </r>
  <r>
    <s v="danish143142"/>
    <x v="3"/>
  </r>
  <r>
    <s v="danish143143"/>
    <x v="4"/>
  </r>
  <r>
    <s v="danish143144"/>
    <x v="0"/>
  </r>
  <r>
    <s v="danish143145"/>
    <x v="3"/>
  </r>
  <r>
    <s v="danish143146"/>
    <x v="0"/>
  </r>
  <r>
    <s v="danish143147"/>
    <x v="4"/>
  </r>
  <r>
    <s v="danish143148"/>
    <x v="4"/>
  </r>
  <r>
    <s v="danish143151"/>
    <x v="49"/>
  </r>
  <r>
    <s v="danish143152"/>
    <x v="5"/>
  </r>
  <r>
    <s v="danish143153"/>
    <x v="11"/>
  </r>
  <r>
    <s v="danish143154"/>
    <x v="4"/>
  </r>
  <r>
    <s v="danish143155"/>
    <x v="4"/>
  </r>
  <r>
    <s v="danish143156"/>
    <x v="37"/>
  </r>
  <r>
    <s v="danish143157"/>
    <x v="10"/>
  </r>
  <r>
    <s v="danish143158"/>
    <x v="5"/>
  </r>
  <r>
    <s v="danish143159"/>
    <x v="3"/>
  </r>
  <r>
    <s v="danish143160"/>
    <x v="7"/>
  </r>
  <r>
    <s v="danish143161"/>
    <x v="11"/>
  </r>
  <r>
    <s v="danish143162"/>
    <x v="1"/>
  </r>
  <r>
    <s v="danish143163"/>
    <x v="10"/>
  </r>
  <r>
    <s v="danish143164"/>
    <x v="50"/>
  </r>
  <r>
    <s v="danish143165"/>
    <x v="8"/>
  </r>
  <r>
    <s v="danish143166"/>
    <x v="0"/>
  </r>
  <r>
    <s v="danish143167"/>
    <x v="10"/>
  </r>
  <r>
    <s v="danish143168"/>
    <x v="6"/>
  </r>
  <r>
    <s v="danish143169"/>
    <x v="1"/>
  </r>
  <r>
    <s v="danish143170"/>
    <x v="12"/>
  </r>
  <r>
    <s v="danish143171"/>
    <x v="1"/>
  </r>
  <r>
    <s v="danish143172"/>
    <x v="7"/>
  </r>
  <r>
    <s v="danish143173"/>
    <x v="10"/>
  </r>
  <r>
    <s v="danish143174"/>
    <x v="3"/>
  </r>
  <r>
    <s v="danish143175"/>
    <x v="4"/>
  </r>
  <r>
    <s v="danish143176"/>
    <x v="4"/>
  </r>
  <r>
    <s v="danish143177"/>
    <x v="1"/>
  </r>
  <r>
    <s v="danish143178"/>
    <x v="5"/>
  </r>
  <r>
    <s v="danish143179"/>
    <x v="4"/>
  </r>
  <r>
    <s v="danish143180"/>
    <x v="1"/>
  </r>
  <r>
    <s v="danish143181"/>
    <x v="1"/>
  </r>
  <r>
    <s v="danish143182"/>
    <x v="5"/>
  </r>
  <r>
    <s v="danish143183"/>
    <x v="3"/>
  </r>
  <r>
    <s v="danish143184"/>
    <x v="7"/>
  </r>
  <r>
    <s v="danish143185"/>
    <x v="0"/>
  </r>
  <r>
    <s v="danish143186"/>
    <x v="7"/>
  </r>
  <r>
    <s v="danish143187"/>
    <x v="10"/>
  </r>
  <r>
    <s v="danish143189"/>
    <x v="4"/>
  </r>
  <r>
    <s v="danish143190"/>
    <x v="3"/>
  </r>
  <r>
    <s v="danish143191"/>
    <x v="1"/>
  </r>
  <r>
    <s v="danish143192"/>
    <x v="11"/>
  </r>
  <r>
    <s v="danish143193"/>
    <x v="2"/>
  </r>
  <r>
    <s v="danish143194"/>
    <x v="7"/>
  </r>
  <r>
    <s v="danish143195"/>
    <x v="5"/>
  </r>
  <r>
    <s v="danish143196"/>
    <x v="17"/>
  </r>
  <r>
    <s v="danish143197"/>
    <x v="19"/>
  </r>
  <r>
    <s v="danish143198"/>
    <x v="7"/>
  </r>
  <r>
    <s v="danish143199"/>
    <x v="1"/>
  </r>
  <r>
    <s v="danish143200"/>
    <x v="5"/>
  </r>
  <r>
    <s v="danish143201"/>
    <x v="0"/>
  </r>
  <r>
    <s v="danish143202"/>
    <x v="51"/>
  </r>
  <r>
    <s v="danish143203"/>
    <x v="10"/>
  </r>
  <r>
    <s v="danish143204"/>
    <x v="41"/>
  </r>
  <r>
    <s v="danish143205"/>
    <x v="3"/>
  </r>
  <r>
    <s v="danish143206"/>
    <x v="10"/>
  </r>
  <r>
    <s v="danish143207"/>
    <x v="10"/>
  </r>
  <r>
    <s v="danish143208"/>
    <x v="10"/>
  </r>
  <r>
    <s v="danish143209"/>
    <x v="10"/>
  </r>
  <r>
    <s v="danish143210"/>
    <x v="2"/>
  </r>
  <r>
    <s v="danish143211"/>
    <x v="10"/>
  </r>
  <r>
    <s v="danish143212"/>
    <x v="6"/>
  </r>
  <r>
    <s v="danish143213"/>
    <x v="16"/>
  </r>
  <r>
    <s v="danish143214"/>
    <x v="10"/>
  </r>
  <r>
    <s v="danish143215"/>
    <x v="10"/>
  </r>
  <r>
    <s v="danish143216"/>
    <x v="2"/>
  </r>
  <r>
    <s v="danish143217"/>
    <x v="30"/>
  </r>
  <r>
    <s v="danish143218"/>
    <x v="0"/>
  </r>
  <r>
    <s v="danish143219"/>
    <x v="12"/>
  </r>
  <r>
    <s v="danish143220"/>
    <x v="18"/>
  </r>
  <r>
    <s v="danish143221"/>
    <x v="2"/>
  </r>
  <r>
    <s v="danish143222"/>
    <x v="3"/>
  </r>
  <r>
    <s v="danish143223"/>
    <x v="10"/>
  </r>
  <r>
    <s v="danish143224"/>
    <x v="5"/>
  </r>
  <r>
    <s v="danish143225"/>
    <x v="18"/>
  </r>
  <r>
    <s v="danish143226"/>
    <x v="10"/>
  </r>
  <r>
    <s v="danish143227"/>
    <x v="10"/>
  </r>
  <r>
    <s v="danish143228"/>
    <x v="11"/>
  </r>
  <r>
    <s v="danish143229"/>
    <x v="7"/>
  </r>
  <r>
    <s v="danish143230"/>
    <x v="4"/>
  </r>
  <r>
    <s v="danish143231"/>
    <x v="10"/>
  </r>
  <r>
    <s v="danish143232"/>
    <x v="12"/>
  </r>
  <r>
    <s v="danish143233"/>
    <x v="2"/>
  </r>
  <r>
    <s v="danish143234"/>
    <x v="17"/>
  </r>
  <r>
    <s v="danish143235"/>
    <x v="4"/>
  </r>
  <r>
    <s v="danish143236"/>
    <x v="1"/>
  </r>
  <r>
    <s v="danish143237"/>
    <x v="1"/>
  </r>
  <r>
    <s v="danish143238"/>
    <x v="10"/>
  </r>
  <r>
    <s v="danish143239"/>
    <x v="5"/>
  </r>
  <r>
    <s v="danish143240"/>
    <x v="12"/>
  </r>
  <r>
    <s v="danish143241"/>
    <x v="8"/>
  </r>
  <r>
    <s v="danish143242"/>
    <x v="1"/>
  </r>
  <r>
    <s v="danish143243"/>
    <x v="4"/>
  </r>
  <r>
    <s v="danish143244"/>
    <x v="4"/>
  </r>
  <r>
    <s v="danish143245"/>
    <x v="1"/>
  </r>
  <r>
    <s v="danish143246"/>
    <x v="4"/>
  </r>
  <r>
    <s v="danish143247"/>
    <x v="0"/>
  </r>
  <r>
    <s v="danish143248"/>
    <x v="10"/>
  </r>
  <r>
    <s v="danish143249"/>
    <x v="11"/>
  </r>
  <r>
    <s v="danish143250"/>
    <x v="2"/>
  </r>
  <r>
    <s v="danish143252"/>
    <x v="18"/>
  </r>
  <r>
    <s v="danish143253"/>
    <x v="4"/>
  </r>
  <r>
    <s v="danish143254"/>
    <x v="10"/>
  </r>
  <r>
    <s v="danish143255"/>
    <x v="1"/>
  </r>
  <r>
    <s v="danish143256"/>
    <x v="4"/>
  </r>
  <r>
    <s v="danish143257"/>
    <x v="10"/>
  </r>
  <r>
    <s v="danish143258"/>
    <x v="4"/>
  </r>
  <r>
    <s v="danish143259"/>
    <x v="4"/>
  </r>
  <r>
    <s v="danish143260"/>
    <x v="10"/>
  </r>
  <r>
    <s v="danish143261"/>
    <x v="4"/>
  </r>
  <r>
    <s v="danish143262"/>
    <x v="10"/>
  </r>
  <r>
    <s v="danish143263"/>
    <x v="5"/>
  </r>
  <r>
    <s v="danish143264"/>
    <x v="10"/>
  </r>
  <r>
    <s v="danish143265"/>
    <x v="4"/>
  </r>
  <r>
    <s v="danish143266"/>
    <x v="4"/>
  </r>
  <r>
    <s v="danish143267"/>
    <x v="5"/>
  </r>
  <r>
    <s v="danish143268"/>
    <x v="19"/>
  </r>
  <r>
    <s v="danish143269"/>
    <x v="0"/>
  </r>
  <r>
    <s v="danish143270"/>
    <x v="10"/>
  </r>
  <r>
    <s v="danish143271"/>
    <x v="8"/>
  </r>
  <r>
    <s v="danish143272"/>
    <x v="10"/>
  </r>
  <r>
    <s v="danish143273"/>
    <x v="18"/>
  </r>
  <r>
    <s v="danish143274"/>
    <x v="4"/>
  </r>
  <r>
    <s v="danish143275"/>
    <x v="1"/>
  </r>
  <r>
    <s v="danish143276"/>
    <x v="10"/>
  </r>
  <r>
    <s v="danish143277"/>
    <x v="11"/>
  </r>
  <r>
    <s v="danish143278"/>
    <x v="1"/>
  </r>
  <r>
    <s v="danish143279"/>
    <x v="11"/>
  </r>
  <r>
    <s v="danish143280"/>
    <x v="0"/>
  </r>
  <r>
    <s v="danish143281"/>
    <x v="7"/>
  </r>
  <r>
    <s v="danish143282"/>
    <x v="10"/>
  </r>
  <r>
    <s v="danish143283"/>
    <x v="8"/>
  </r>
  <r>
    <s v="danish143284"/>
    <x v="1"/>
  </r>
  <r>
    <s v="danish143285"/>
    <x v="11"/>
  </r>
  <r>
    <s v="danish143286"/>
    <x v="4"/>
  </r>
  <r>
    <s v="danish143287"/>
    <x v="43"/>
  </r>
  <r>
    <s v="danish143288"/>
    <x v="10"/>
  </r>
  <r>
    <s v="danish143289"/>
    <x v="20"/>
  </r>
  <r>
    <s v="danish143290"/>
    <x v="10"/>
  </r>
  <r>
    <s v="danish143291"/>
    <x v="5"/>
  </r>
  <r>
    <s v="danish143292"/>
    <x v="10"/>
  </r>
  <r>
    <s v="danish143293"/>
    <x v="9"/>
  </r>
  <r>
    <s v="danish143294"/>
    <x v="10"/>
  </r>
  <r>
    <s v="danish143295"/>
    <x v="20"/>
  </r>
  <r>
    <s v="danish143296"/>
    <x v="4"/>
  </r>
  <r>
    <s v="danish143297"/>
    <x v="1"/>
  </r>
  <r>
    <s v="danish143298"/>
    <x v="7"/>
  </r>
  <r>
    <s v="danish143299"/>
    <x v="11"/>
  </r>
  <r>
    <s v="danish143300"/>
    <x v="10"/>
  </r>
  <r>
    <s v="danish143301"/>
    <x v="10"/>
  </r>
  <r>
    <s v="danish143302"/>
    <x v="8"/>
  </r>
  <r>
    <s v="danish143303"/>
    <x v="10"/>
  </r>
  <r>
    <s v="danish143304"/>
    <x v="7"/>
  </r>
  <r>
    <s v="danish143305"/>
    <x v="1"/>
  </r>
  <r>
    <s v="danish143306"/>
    <x v="2"/>
  </r>
  <r>
    <s v="danish143307"/>
    <x v="1"/>
  </r>
  <r>
    <s v="danish143309"/>
    <x v="16"/>
  </r>
  <r>
    <s v="danish143310"/>
    <x v="18"/>
  </r>
  <r>
    <s v="danish143311"/>
    <x v="38"/>
  </r>
  <r>
    <s v="danish143312"/>
    <x v="10"/>
  </r>
  <r>
    <s v="danish143313"/>
    <x v="5"/>
  </r>
  <r>
    <s v="danish143314"/>
    <x v="18"/>
  </r>
  <r>
    <s v="danish143315"/>
    <x v="19"/>
  </r>
  <r>
    <s v="danish143316"/>
    <x v="10"/>
  </r>
  <r>
    <s v="danish143317"/>
    <x v="4"/>
  </r>
  <r>
    <s v="danish143318"/>
    <x v="4"/>
  </r>
  <r>
    <s v="danish143319"/>
    <x v="11"/>
  </r>
  <r>
    <s v="danish143320"/>
    <x v="11"/>
  </r>
  <r>
    <s v="danish143321"/>
    <x v="4"/>
  </r>
  <r>
    <s v="danish143322"/>
    <x v="10"/>
  </r>
  <r>
    <s v="danish143323"/>
    <x v="3"/>
  </r>
  <r>
    <s v="danish143325"/>
    <x v="29"/>
  </r>
  <r>
    <s v="danish143326"/>
    <x v="10"/>
  </r>
  <r>
    <s v="danish143327"/>
    <x v="10"/>
  </r>
  <r>
    <s v="danish143328"/>
    <x v="1"/>
  </r>
  <r>
    <s v="danish143329"/>
    <x v="1"/>
  </r>
  <r>
    <s v="danish143330"/>
    <x v="7"/>
  </r>
  <r>
    <s v="danish143331"/>
    <x v="3"/>
  </r>
  <r>
    <s v="danish143333"/>
    <x v="6"/>
  </r>
  <r>
    <s v="danish143334"/>
    <x v="4"/>
  </r>
  <r>
    <s v="danish143335"/>
    <x v="8"/>
  </r>
  <r>
    <s v="danish143336"/>
    <x v="10"/>
  </r>
  <r>
    <s v="danish143337"/>
    <x v="5"/>
  </r>
  <r>
    <s v="danish143338"/>
    <x v="10"/>
  </r>
  <r>
    <s v="danish143339"/>
    <x v="19"/>
  </r>
  <r>
    <s v="danish143340"/>
    <x v="7"/>
  </r>
  <r>
    <s v="danish143341"/>
    <x v="3"/>
  </r>
  <r>
    <s v="danish143342"/>
    <x v="19"/>
  </r>
  <r>
    <s v="danish143343"/>
    <x v="47"/>
  </r>
  <r>
    <s v="danish143344"/>
    <x v="10"/>
  </r>
  <r>
    <s v="danish143345"/>
    <x v="4"/>
  </r>
  <r>
    <s v="danish143346"/>
    <x v="8"/>
  </r>
  <r>
    <s v="danish143347"/>
    <x v="1"/>
  </r>
  <r>
    <s v="danish143348"/>
    <x v="1"/>
  </r>
  <r>
    <s v="danish143349"/>
    <x v="0"/>
  </r>
  <r>
    <s v="danish143350"/>
    <x v="10"/>
  </r>
  <r>
    <s v="danish143351"/>
    <x v="1"/>
  </r>
  <r>
    <s v="danish143352"/>
    <x v="11"/>
  </r>
  <r>
    <s v="danish143353"/>
    <x v="10"/>
  </r>
  <r>
    <s v="danish143354"/>
    <x v="4"/>
  </r>
  <r>
    <s v="danish143355"/>
    <x v="8"/>
  </r>
  <r>
    <s v="danish143357"/>
    <x v="4"/>
  </r>
  <r>
    <s v="danish143358"/>
    <x v="4"/>
  </r>
  <r>
    <s v="danish143359"/>
    <x v="10"/>
  </r>
  <r>
    <s v="danish143360"/>
    <x v="11"/>
  </r>
  <r>
    <s v="danish143361"/>
    <x v="10"/>
  </r>
  <r>
    <s v="danish143362"/>
    <x v="10"/>
  </r>
  <r>
    <s v="danish143363"/>
    <x v="4"/>
  </r>
  <r>
    <s v="danish143364"/>
    <x v="3"/>
  </r>
  <r>
    <s v="danish143365"/>
    <x v="3"/>
  </r>
  <r>
    <s v="danish143366"/>
    <x v="5"/>
  </r>
  <r>
    <s v="danish143367"/>
    <x v="3"/>
  </r>
  <r>
    <s v="danish143368"/>
    <x v="3"/>
  </r>
  <r>
    <s v="danish143369"/>
    <x v="4"/>
  </r>
  <r>
    <s v="danish143370"/>
    <x v="4"/>
  </r>
  <r>
    <s v="danish143371"/>
    <x v="1"/>
  </r>
  <r>
    <s v="danish143372"/>
    <x v="4"/>
  </r>
  <r>
    <s v="danish143373"/>
    <x v="24"/>
  </r>
  <r>
    <s v="danish143374"/>
    <x v="4"/>
  </r>
  <r>
    <s v="danish143375"/>
    <x v="1"/>
  </r>
  <r>
    <s v="danish143377"/>
    <x v="0"/>
  </r>
  <r>
    <s v="danish143378"/>
    <x v="8"/>
  </r>
  <r>
    <s v="danish143379"/>
    <x v="4"/>
  </r>
  <r>
    <s v="danish143380"/>
    <x v="2"/>
  </r>
  <r>
    <s v="danish143381"/>
    <x v="7"/>
  </r>
  <r>
    <s v="danish143382"/>
    <x v="10"/>
  </r>
  <r>
    <s v="danish143383"/>
    <x v="10"/>
  </r>
  <r>
    <s v="danish143384"/>
    <x v="10"/>
  </r>
  <r>
    <s v="danish143385"/>
    <x v="11"/>
  </r>
  <r>
    <s v="danish143386"/>
    <x v="3"/>
  </r>
  <r>
    <s v="danish143387"/>
    <x v="12"/>
  </r>
  <r>
    <s v="danish143388"/>
    <x v="4"/>
  </r>
  <r>
    <s v="danish143389"/>
    <x v="8"/>
  </r>
  <r>
    <s v="danish143390"/>
    <x v="12"/>
  </r>
  <r>
    <s v="danish143391"/>
    <x v="4"/>
  </r>
  <r>
    <s v="danish143392"/>
    <x v="4"/>
  </r>
  <r>
    <s v="danish143393"/>
    <x v="4"/>
  </r>
  <r>
    <s v="danish143395"/>
    <x v="2"/>
  </r>
  <r>
    <s v="danish143396"/>
    <x v="4"/>
  </r>
  <r>
    <s v="danish143397"/>
    <x v="1"/>
  </r>
  <r>
    <s v="danish143398"/>
    <x v="17"/>
  </r>
  <r>
    <s v="danish143399"/>
    <x v="17"/>
  </r>
  <r>
    <s v="danish143400"/>
    <x v="5"/>
  </r>
  <r>
    <s v="danish143401"/>
    <x v="17"/>
  </r>
  <r>
    <s v="danish143402"/>
    <x v="0"/>
  </r>
  <r>
    <s v="danish143403"/>
    <x v="4"/>
  </r>
  <r>
    <s v="danish143404"/>
    <x v="8"/>
  </r>
  <r>
    <s v="danish143405"/>
    <x v="4"/>
  </r>
  <r>
    <s v="danish143406"/>
    <x v="1"/>
  </r>
  <r>
    <s v="danish143407"/>
    <x v="5"/>
  </r>
  <r>
    <s v="danish143408"/>
    <x v="4"/>
  </r>
  <r>
    <s v="danish143409"/>
    <x v="29"/>
  </r>
  <r>
    <s v="danish143410"/>
    <x v="10"/>
  </r>
  <r>
    <s v="danish143411"/>
    <x v="4"/>
  </r>
  <r>
    <s v="danish143412"/>
    <x v="10"/>
  </r>
  <r>
    <s v="danish143413"/>
    <x v="4"/>
  </r>
  <r>
    <s v="danish143414"/>
    <x v="17"/>
  </r>
  <r>
    <s v="danish143415"/>
    <x v="17"/>
  </r>
  <r>
    <s v="danish143416"/>
    <x v="4"/>
  </r>
  <r>
    <s v="danish143417"/>
    <x v="4"/>
  </r>
  <r>
    <s v="danish143418"/>
    <x v="46"/>
  </r>
  <r>
    <s v="danish143419"/>
    <x v="3"/>
  </r>
  <r>
    <s v="danish143420"/>
    <x v="10"/>
  </r>
  <r>
    <s v="danish143421"/>
    <x v="10"/>
  </r>
  <r>
    <s v="danish143422"/>
    <x v="4"/>
  </r>
  <r>
    <s v="danish143424"/>
    <x v="4"/>
  </r>
  <r>
    <s v="danish143425"/>
    <x v="1"/>
  </r>
  <r>
    <s v="danish143426"/>
    <x v="10"/>
  </r>
  <r>
    <s v="danish143427"/>
    <x v="17"/>
  </r>
  <r>
    <s v="danish143428"/>
    <x v="3"/>
  </r>
  <r>
    <s v="danish143429"/>
    <x v="0"/>
  </r>
  <r>
    <s v="danish143430"/>
    <x v="3"/>
  </r>
  <r>
    <s v="danish143431"/>
    <x v="5"/>
  </r>
  <r>
    <s v="danish143432"/>
    <x v="1"/>
  </r>
  <r>
    <s v="danish143433"/>
    <x v="1"/>
  </r>
  <r>
    <s v="danish143434"/>
    <x v="7"/>
  </r>
  <r>
    <s v="danish143435"/>
    <x v="4"/>
  </r>
  <r>
    <s v="danish143436"/>
    <x v="24"/>
  </r>
  <r>
    <s v="danish143437"/>
    <x v="1"/>
  </r>
  <r>
    <s v="danish143438"/>
    <x v="1"/>
  </r>
  <r>
    <s v="danish143439"/>
    <x v="3"/>
  </r>
  <r>
    <s v="danish143440"/>
    <x v="8"/>
  </r>
  <r>
    <s v="danish143441"/>
    <x v="4"/>
  </r>
  <r>
    <s v="danish143442"/>
    <x v="10"/>
  </r>
  <r>
    <s v="danish143444"/>
    <x v="8"/>
  </r>
  <r>
    <s v="danish143445"/>
    <x v="10"/>
  </r>
  <r>
    <s v="danish143446"/>
    <x v="19"/>
  </r>
  <r>
    <s v="danish143447"/>
    <x v="4"/>
  </r>
  <r>
    <s v="danish143448"/>
    <x v="16"/>
  </r>
  <r>
    <s v="danish143449"/>
    <x v="5"/>
  </r>
  <r>
    <s v="danish143450"/>
    <x v="4"/>
  </r>
  <r>
    <s v="danish143451"/>
    <x v="1"/>
  </r>
  <r>
    <s v="danish143452"/>
    <x v="11"/>
  </r>
  <r>
    <s v="danish143453"/>
    <x v="3"/>
  </r>
  <r>
    <s v="danish143454"/>
    <x v="8"/>
  </r>
  <r>
    <s v="danish143455"/>
    <x v="5"/>
  </r>
  <r>
    <s v="danish143456"/>
    <x v="24"/>
  </r>
  <r>
    <s v="danish143457"/>
    <x v="0"/>
  </r>
  <r>
    <s v="danish143458"/>
    <x v="4"/>
  </r>
  <r>
    <s v="danish143459"/>
    <x v="7"/>
  </r>
  <r>
    <s v="danish143460"/>
    <x v="1"/>
  </r>
  <r>
    <s v="danish143461"/>
    <x v="7"/>
  </r>
  <r>
    <s v="danish143462"/>
    <x v="12"/>
  </r>
  <r>
    <s v="danish143463"/>
    <x v="10"/>
  </r>
  <r>
    <s v="danish143464"/>
    <x v="37"/>
  </r>
  <r>
    <s v="danish143465"/>
    <x v="4"/>
  </r>
  <r>
    <s v="danish143467"/>
    <x v="5"/>
  </r>
  <r>
    <s v="danish143468"/>
    <x v="1"/>
  </r>
  <r>
    <s v="danish143469"/>
    <x v="3"/>
  </r>
  <r>
    <s v="danish143470"/>
    <x v="4"/>
  </r>
  <r>
    <s v="danish143471"/>
    <x v="11"/>
  </r>
  <r>
    <s v="danish143472"/>
    <x v="12"/>
  </r>
  <r>
    <s v="danish143473"/>
    <x v="11"/>
  </r>
  <r>
    <s v="danish143474"/>
    <x v="3"/>
  </r>
  <r>
    <s v="danish143475"/>
    <x v="4"/>
  </r>
  <r>
    <s v="danish143476"/>
    <x v="1"/>
  </r>
  <r>
    <s v="danish143477"/>
    <x v="5"/>
  </r>
  <r>
    <s v="danish143478"/>
    <x v="1"/>
  </r>
  <r>
    <s v="danish143479"/>
    <x v="11"/>
  </r>
  <r>
    <s v="danish143481"/>
    <x v="11"/>
  </r>
  <r>
    <s v="danish143482"/>
    <x v="3"/>
  </r>
  <r>
    <s v="danish143483"/>
    <x v="2"/>
  </r>
  <r>
    <s v="danish143484"/>
    <x v="5"/>
  </r>
  <r>
    <s v="danish143485"/>
    <x v="24"/>
  </r>
  <r>
    <s v="danish143486"/>
    <x v="4"/>
  </r>
  <r>
    <s v="danish143487"/>
    <x v="39"/>
  </r>
  <r>
    <s v="danish143488"/>
    <x v="5"/>
  </r>
  <r>
    <s v="danish143489"/>
    <x v="1"/>
  </r>
  <r>
    <s v="danish143490"/>
    <x v="5"/>
  </r>
  <r>
    <s v="danish143491"/>
    <x v="24"/>
  </r>
  <r>
    <s v="danish143492"/>
    <x v="5"/>
  </r>
  <r>
    <s v="danish143493"/>
    <x v="5"/>
  </r>
  <r>
    <s v="danish143494"/>
    <x v="4"/>
  </r>
  <r>
    <s v="danish143495"/>
    <x v="3"/>
  </r>
  <r>
    <s v="danish143496"/>
    <x v="4"/>
  </r>
  <r>
    <s v="danish143497"/>
    <x v="1"/>
  </r>
  <r>
    <s v="danish143498"/>
    <x v="4"/>
  </r>
  <r>
    <s v="danish143499"/>
    <x v="10"/>
  </r>
  <r>
    <s v="danish143500"/>
    <x v="12"/>
  </r>
  <r>
    <s v="danish143501"/>
    <x v="0"/>
  </r>
  <r>
    <s v="danish143502"/>
    <x v="3"/>
  </r>
  <r>
    <s v="danish143503"/>
    <x v="5"/>
  </r>
  <r>
    <s v="danish143504"/>
    <x v="5"/>
  </r>
  <r>
    <s v="danish143505"/>
    <x v="3"/>
  </r>
  <r>
    <s v="danish143506"/>
    <x v="17"/>
  </r>
  <r>
    <s v="danish143507"/>
    <x v="10"/>
  </r>
  <r>
    <s v="danish143508"/>
    <x v="4"/>
  </r>
  <r>
    <s v="danish143509"/>
    <x v="2"/>
  </r>
  <r>
    <s v="danish143510"/>
    <x v="3"/>
  </r>
  <r>
    <s v="danish143511"/>
    <x v="0"/>
  </r>
  <r>
    <s v="danish143512"/>
    <x v="1"/>
  </r>
  <r>
    <s v="danish143513"/>
    <x v="1"/>
  </r>
  <r>
    <s v="danish143514"/>
    <x v="3"/>
  </r>
  <r>
    <s v="danish143515"/>
    <x v="10"/>
  </r>
  <r>
    <s v="danish143516"/>
    <x v="10"/>
  </r>
  <r>
    <s v="danish143517"/>
    <x v="8"/>
  </r>
  <r>
    <s v="danish143518"/>
    <x v="4"/>
  </r>
  <r>
    <s v="danish143520"/>
    <x v="3"/>
  </r>
  <r>
    <s v="danish143521"/>
    <x v="18"/>
  </r>
  <r>
    <s v="danish143522"/>
    <x v="19"/>
  </r>
  <r>
    <s v="danish143523"/>
    <x v="4"/>
  </r>
  <r>
    <s v="danish143524"/>
    <x v="7"/>
  </r>
  <r>
    <s v="danish143525"/>
    <x v="18"/>
  </r>
  <r>
    <s v="danish143526"/>
    <x v="10"/>
  </r>
  <r>
    <s v="danish143527"/>
    <x v="10"/>
  </r>
  <r>
    <s v="danish143528"/>
    <x v="10"/>
  </r>
  <r>
    <s v="danish143529"/>
    <x v="10"/>
  </r>
  <r>
    <s v="danish143530"/>
    <x v="10"/>
  </r>
  <r>
    <s v="danish143531"/>
    <x v="7"/>
  </r>
  <r>
    <s v="danish143532"/>
    <x v="1"/>
  </r>
  <r>
    <s v="danish143533"/>
    <x v="3"/>
  </r>
  <r>
    <s v="danish143534"/>
    <x v="6"/>
  </r>
  <r>
    <s v="danish143535"/>
    <x v="5"/>
  </r>
  <r>
    <s v="danish143536"/>
    <x v="4"/>
  </r>
  <r>
    <s v="danish143537"/>
    <x v="7"/>
  </r>
  <r>
    <s v="danish143538"/>
    <x v="4"/>
  </r>
  <r>
    <s v="danish143539"/>
    <x v="11"/>
  </r>
  <r>
    <s v="danish143540"/>
    <x v="4"/>
  </r>
  <r>
    <s v="danish143541"/>
    <x v="4"/>
  </r>
  <r>
    <s v="danish143542"/>
    <x v="4"/>
  </r>
  <r>
    <s v="danish143543"/>
    <x v="5"/>
  </r>
  <r>
    <s v="danish143544"/>
    <x v="8"/>
  </r>
  <r>
    <s v="danish143545"/>
    <x v="36"/>
  </r>
  <r>
    <s v="danish143547"/>
    <x v="17"/>
  </r>
  <r>
    <s v="danish143548"/>
    <x v="7"/>
  </r>
  <r>
    <s v="danish143549"/>
    <x v="16"/>
  </r>
  <r>
    <s v="danish143550"/>
    <x v="18"/>
  </r>
  <r>
    <s v="danish143551"/>
    <x v="11"/>
  </r>
  <r>
    <s v="danish143552"/>
    <x v="10"/>
  </r>
  <r>
    <s v="danish143553"/>
    <x v="7"/>
  </r>
  <r>
    <s v="danish143554"/>
    <x v="16"/>
  </r>
  <r>
    <s v="danish143555"/>
    <x v="5"/>
  </r>
  <r>
    <s v="danish143556"/>
    <x v="4"/>
  </r>
  <r>
    <s v="danish143557"/>
    <x v="12"/>
  </r>
  <r>
    <s v="danish143558"/>
    <x v="10"/>
  </r>
  <r>
    <s v="danish143559"/>
    <x v="10"/>
  </r>
  <r>
    <s v="danish143560"/>
    <x v="4"/>
  </r>
  <r>
    <s v="danish143561"/>
    <x v="4"/>
  </r>
  <r>
    <s v="danish143562"/>
    <x v="10"/>
  </r>
  <r>
    <s v="danish143563"/>
    <x v="20"/>
  </r>
  <r>
    <s v="danish143564"/>
    <x v="4"/>
  </r>
  <r>
    <s v="danish143565"/>
    <x v="10"/>
  </r>
  <r>
    <s v="danish143566"/>
    <x v="7"/>
  </r>
  <r>
    <s v="danish143567"/>
    <x v="10"/>
  </r>
  <r>
    <s v="danish143568"/>
    <x v="10"/>
  </r>
  <r>
    <s v="danish143569"/>
    <x v="45"/>
  </r>
  <r>
    <s v="danish143570"/>
    <x v="1"/>
  </r>
  <r>
    <s v="danish143571"/>
    <x v="0"/>
  </r>
  <r>
    <s v="danish143572"/>
    <x v="49"/>
  </r>
  <r>
    <s v="danish143573"/>
    <x v="7"/>
  </r>
  <r>
    <s v="danish143574"/>
    <x v="3"/>
  </r>
  <r>
    <s v="danish143575"/>
    <x v="0"/>
  </r>
  <r>
    <s v="danish143576"/>
    <x v="1"/>
  </r>
  <r>
    <s v="danish143577"/>
    <x v="3"/>
  </r>
  <r>
    <s v="danish143578"/>
    <x v="19"/>
  </r>
  <r>
    <s v="danish143579"/>
    <x v="4"/>
  </r>
  <r>
    <s v="danish143580"/>
    <x v="1"/>
  </r>
  <r>
    <s v="danish143581"/>
    <x v="19"/>
  </r>
  <r>
    <s v="danish143582"/>
    <x v="4"/>
  </r>
  <r>
    <s v="danish143584"/>
    <x v="4"/>
  </r>
  <r>
    <s v="danish143585"/>
    <x v="4"/>
  </r>
  <r>
    <s v="danish143586"/>
    <x v="1"/>
  </r>
  <r>
    <s v="danish143587"/>
    <x v="4"/>
  </r>
  <r>
    <s v="danish143588"/>
    <x v="0"/>
  </r>
  <r>
    <s v="danish143589"/>
    <x v="17"/>
  </r>
  <r>
    <s v="danish143590"/>
    <x v="4"/>
  </r>
  <r>
    <s v="danish143591"/>
    <x v="11"/>
  </r>
  <r>
    <s v="danish143592"/>
    <x v="2"/>
  </r>
  <r>
    <s v="danish143593"/>
    <x v="10"/>
  </r>
  <r>
    <s v="danish143594"/>
    <x v="8"/>
  </r>
  <r>
    <s v="danish143595"/>
    <x v="12"/>
  </r>
  <r>
    <s v="danish143596"/>
    <x v="4"/>
  </r>
  <r>
    <s v="danish143597"/>
    <x v="4"/>
  </r>
  <r>
    <s v="danish143598"/>
    <x v="37"/>
  </r>
  <r>
    <s v="danish143600"/>
    <x v="6"/>
  </r>
  <r>
    <s v="danish143601"/>
    <x v="1"/>
  </r>
  <r>
    <s v="danish143602"/>
    <x v="4"/>
  </r>
  <r>
    <s v="danish143603"/>
    <x v="4"/>
  </r>
  <r>
    <s v="danish143604"/>
    <x v="4"/>
  </r>
  <r>
    <s v="danish143605"/>
    <x v="4"/>
  </r>
  <r>
    <s v="danish143606"/>
    <x v="4"/>
  </r>
  <r>
    <s v="danish143607"/>
    <x v="11"/>
  </r>
  <r>
    <s v="danish143608"/>
    <x v="10"/>
  </r>
  <r>
    <s v="danish143609"/>
    <x v="0"/>
  </r>
  <r>
    <s v="danish143610"/>
    <x v="4"/>
  </r>
  <r>
    <s v="danish143611"/>
    <x v="10"/>
  </r>
  <r>
    <s v="danish143612"/>
    <x v="10"/>
  </r>
  <r>
    <s v="danish143613"/>
    <x v="4"/>
  </r>
  <r>
    <s v="danish143614"/>
    <x v="18"/>
  </r>
  <r>
    <s v="danish143615"/>
    <x v="1"/>
  </r>
  <r>
    <s v="danish143616"/>
    <x v="8"/>
  </r>
  <r>
    <s v="danish143617"/>
    <x v="0"/>
  </r>
  <r>
    <s v="danish143618"/>
    <x v="10"/>
  </r>
  <r>
    <s v="danish143619"/>
    <x v="4"/>
  </r>
  <r>
    <s v="danish143620"/>
    <x v="12"/>
  </r>
  <r>
    <s v="danish143621"/>
    <x v="4"/>
  </r>
  <r>
    <s v="danish143622"/>
    <x v="19"/>
  </r>
  <r>
    <s v="danish143623"/>
    <x v="7"/>
  </r>
  <r>
    <s v="danish143624"/>
    <x v="0"/>
  </r>
  <r>
    <s v="danish143625"/>
    <x v="4"/>
  </r>
  <r>
    <s v="danish143626"/>
    <x v="4"/>
  </r>
  <r>
    <s v="danish143627"/>
    <x v="12"/>
  </r>
  <r>
    <s v="danish143628"/>
    <x v="5"/>
  </r>
  <r>
    <s v="danish143629"/>
    <x v="0"/>
  </r>
  <r>
    <s v="danish143630"/>
    <x v="12"/>
  </r>
  <r>
    <s v="danish143631"/>
    <x v="10"/>
  </r>
  <r>
    <s v="danish143632"/>
    <x v="36"/>
  </r>
  <r>
    <s v="danish143633"/>
    <x v="4"/>
  </r>
  <r>
    <s v="danish143634"/>
    <x v="3"/>
  </r>
  <r>
    <s v="danish143635"/>
    <x v="18"/>
  </r>
  <r>
    <s v="danish143636"/>
    <x v="2"/>
  </r>
  <r>
    <s v="danish143638"/>
    <x v="3"/>
  </r>
  <r>
    <s v="danish143639"/>
    <x v="7"/>
  </r>
  <r>
    <s v="danish143640"/>
    <x v="10"/>
  </r>
  <r>
    <s v="danish143641"/>
    <x v="32"/>
  </r>
  <r>
    <s v="danish143642"/>
    <x v="4"/>
  </r>
  <r>
    <s v="danish143643"/>
    <x v="37"/>
  </r>
  <r>
    <s v="danish143644"/>
    <x v="27"/>
  </r>
  <r>
    <s v="danish143645"/>
    <x v="0"/>
  </r>
  <r>
    <s v="danish143646"/>
    <x v="4"/>
  </r>
  <r>
    <s v="danish143647"/>
    <x v="1"/>
  </r>
  <r>
    <s v="danish143648"/>
    <x v="1"/>
  </r>
  <r>
    <s v="danish143649"/>
    <x v="11"/>
  </r>
  <r>
    <s v="danish143650"/>
    <x v="39"/>
  </r>
  <r>
    <s v="danish143651"/>
    <x v="10"/>
  </r>
  <r>
    <s v="danish143652"/>
    <x v="12"/>
  </r>
  <r>
    <s v="danish143653"/>
    <x v="5"/>
  </r>
  <r>
    <s v="danish143654"/>
    <x v="10"/>
  </r>
  <r>
    <s v="danish143655"/>
    <x v="5"/>
  </r>
  <r>
    <s v="danish143656"/>
    <x v="14"/>
  </r>
  <r>
    <s v="danish143657"/>
    <x v="3"/>
  </r>
  <r>
    <s v="danish143658"/>
    <x v="5"/>
  </r>
  <r>
    <s v="danish143659"/>
    <x v="10"/>
  </r>
  <r>
    <s v="danish143660"/>
    <x v="18"/>
  </r>
  <r>
    <s v="danish143661"/>
    <x v="7"/>
  </r>
  <r>
    <s v="danish143662"/>
    <x v="3"/>
  </r>
  <r>
    <s v="danish143663"/>
    <x v="40"/>
  </r>
  <r>
    <s v="danish143664"/>
    <x v="10"/>
  </r>
  <r>
    <s v="danish143665"/>
    <x v="4"/>
  </r>
  <r>
    <s v="danish143666"/>
    <x v="39"/>
  </r>
  <r>
    <s v="danish143668"/>
    <x v="12"/>
  </r>
  <r>
    <s v="danish143669"/>
    <x v="8"/>
  </r>
  <r>
    <s v="danish143671"/>
    <x v="4"/>
  </r>
  <r>
    <s v="danish143672"/>
    <x v="1"/>
  </r>
  <r>
    <s v="danish143673"/>
    <x v="0"/>
  </r>
  <r>
    <s v="danish143674"/>
    <x v="1"/>
  </r>
  <r>
    <s v="danish143675"/>
    <x v="5"/>
  </r>
  <r>
    <s v="danish143676"/>
    <x v="4"/>
  </r>
  <r>
    <s v="danish143677"/>
    <x v="4"/>
  </r>
  <r>
    <s v="danish143678"/>
    <x v="7"/>
  </r>
  <r>
    <s v="danish143679"/>
    <x v="12"/>
  </r>
  <r>
    <s v="danish143680"/>
    <x v="3"/>
  </r>
  <r>
    <s v="danish143681"/>
    <x v="1"/>
  </r>
  <r>
    <s v="danish143682"/>
    <x v="5"/>
  </r>
  <r>
    <s v="danish143683"/>
    <x v="4"/>
  </r>
  <r>
    <s v="danish143684"/>
    <x v="11"/>
  </r>
  <r>
    <s v="danish143685"/>
    <x v="3"/>
  </r>
  <r>
    <s v="danish143686"/>
    <x v="10"/>
  </r>
  <r>
    <s v="danish143687"/>
    <x v="10"/>
  </r>
  <r>
    <s v="danish143688"/>
    <x v="5"/>
  </r>
  <r>
    <s v="danish143689"/>
    <x v="12"/>
  </r>
  <r>
    <s v="danish143690"/>
    <x v="1"/>
  </r>
  <r>
    <s v="danish143691"/>
    <x v="11"/>
  </r>
  <r>
    <s v="danish143692"/>
    <x v="31"/>
  </r>
  <r>
    <s v="danish143693"/>
    <x v="10"/>
  </r>
  <r>
    <s v="danish143694"/>
    <x v="3"/>
  </r>
  <r>
    <s v="danish143695"/>
    <x v="11"/>
  </r>
  <r>
    <s v="danish143696"/>
    <x v="15"/>
  </r>
  <r>
    <s v="danish143697"/>
    <x v="6"/>
  </r>
  <r>
    <s v="danish143698"/>
    <x v="4"/>
  </r>
  <r>
    <s v="danish143700"/>
    <x v="4"/>
  </r>
  <r>
    <s v="danish143701"/>
    <x v="10"/>
  </r>
  <r>
    <s v="danish143702"/>
    <x v="19"/>
  </r>
  <r>
    <s v="danish143703"/>
    <x v="11"/>
  </r>
  <r>
    <s v="danish143704"/>
    <x v="1"/>
  </r>
  <r>
    <s v="danish143705"/>
    <x v="10"/>
  </r>
  <r>
    <s v="danish143706"/>
    <x v="1"/>
  </r>
  <r>
    <s v="danish143707"/>
    <x v="4"/>
  </r>
  <r>
    <s v="danish143709"/>
    <x v="7"/>
  </r>
  <r>
    <s v="danish143710"/>
    <x v="4"/>
  </r>
  <r>
    <s v="danish143711"/>
    <x v="6"/>
  </r>
  <r>
    <s v="danish143713"/>
    <x v="1"/>
  </r>
  <r>
    <s v="danish143714"/>
    <x v="18"/>
  </r>
  <r>
    <s v="danish143715"/>
    <x v="26"/>
  </r>
  <r>
    <s v="danish143716"/>
    <x v="3"/>
  </r>
  <r>
    <s v="danish143717"/>
    <x v="0"/>
  </r>
  <r>
    <s v="danish143718"/>
    <x v="10"/>
  </r>
  <r>
    <s v="danish143719"/>
    <x v="7"/>
  </r>
  <r>
    <s v="danish143720"/>
    <x v="18"/>
  </r>
  <r>
    <s v="danish143721"/>
    <x v="17"/>
  </r>
  <r>
    <s v="danish143722"/>
    <x v="18"/>
  </r>
  <r>
    <s v="danish143723"/>
    <x v="10"/>
  </r>
  <r>
    <s v="danish143724"/>
    <x v="31"/>
  </r>
  <r>
    <s v="danish143725"/>
    <x v="5"/>
  </r>
  <r>
    <s v="danish143726"/>
    <x v="0"/>
  </r>
  <r>
    <s v="danish143727"/>
    <x v="10"/>
  </r>
  <r>
    <s v="danish143728"/>
    <x v="4"/>
  </r>
  <r>
    <s v="danish143729"/>
    <x v="10"/>
  </r>
  <r>
    <s v="danish143730"/>
    <x v="1"/>
  </r>
  <r>
    <s v="danish143731"/>
    <x v="3"/>
  </r>
  <r>
    <s v="danish143732"/>
    <x v="3"/>
  </r>
  <r>
    <s v="danish143733"/>
    <x v="0"/>
  </r>
  <r>
    <s v="danish143734"/>
    <x v="4"/>
  </r>
  <r>
    <s v="danish143735"/>
    <x v="4"/>
  </r>
  <r>
    <s v="danish143736"/>
    <x v="45"/>
  </r>
  <r>
    <s v="danish143737"/>
    <x v="7"/>
  </r>
  <r>
    <s v="danish143738"/>
    <x v="36"/>
  </r>
  <r>
    <s v="danish143739"/>
    <x v="7"/>
  </r>
  <r>
    <s v="danish143740"/>
    <x v="17"/>
  </r>
  <r>
    <s v="danish143741"/>
    <x v="1"/>
  </r>
  <r>
    <s v="danish143743"/>
    <x v="1"/>
  </r>
  <r>
    <s v="danish143745"/>
    <x v="4"/>
  </r>
  <r>
    <s v="danish143746"/>
    <x v="1"/>
  </r>
  <r>
    <s v="danish143747"/>
    <x v="10"/>
  </r>
  <r>
    <s v="danish143748"/>
    <x v="37"/>
  </r>
  <r>
    <s v="danish143749"/>
    <x v="26"/>
  </r>
  <r>
    <s v="danish143750"/>
    <x v="10"/>
  </r>
  <r>
    <s v="danish143751"/>
    <x v="0"/>
  </r>
  <r>
    <s v="danish143752"/>
    <x v="4"/>
  </r>
  <r>
    <s v="danish143753"/>
    <x v="19"/>
  </r>
  <r>
    <s v="danish143754"/>
    <x v="3"/>
  </r>
  <r>
    <s v="danish143755"/>
    <x v="11"/>
  </r>
  <r>
    <s v="danish143756"/>
    <x v="10"/>
  </r>
  <r>
    <s v="danish143757"/>
    <x v="1"/>
  </r>
  <r>
    <s v="danish143758"/>
    <x v="14"/>
  </r>
  <r>
    <s v="danish143759"/>
    <x v="10"/>
  </r>
  <r>
    <s v="danish143760"/>
    <x v="8"/>
  </r>
  <r>
    <s v="danish143761"/>
    <x v="4"/>
  </r>
  <r>
    <s v="danish143762"/>
    <x v="4"/>
  </r>
  <r>
    <s v="danish143763"/>
    <x v="8"/>
  </r>
  <r>
    <s v="danish143764"/>
    <x v="5"/>
  </r>
  <r>
    <s v="danish143765"/>
    <x v="7"/>
  </r>
  <r>
    <s v="danish143766"/>
    <x v="10"/>
  </r>
  <r>
    <s v="danish143767"/>
    <x v="10"/>
  </r>
  <r>
    <s v="danish143769"/>
    <x v="10"/>
  </r>
  <r>
    <s v="danish143770"/>
    <x v="4"/>
  </r>
  <r>
    <s v="danish143771"/>
    <x v="29"/>
  </r>
  <r>
    <s v="danish143772"/>
    <x v="4"/>
  </r>
  <r>
    <s v="danish143773"/>
    <x v="3"/>
  </r>
  <r>
    <s v="danish143775"/>
    <x v="5"/>
  </r>
  <r>
    <s v="danish143776"/>
    <x v="3"/>
  </r>
  <r>
    <s v="danish143777"/>
    <x v="4"/>
  </r>
  <r>
    <s v="danish143778"/>
    <x v="4"/>
  </r>
  <r>
    <s v="danish143779"/>
    <x v="4"/>
  </r>
  <r>
    <s v="danish143780"/>
    <x v="5"/>
  </r>
  <r>
    <s v="danish143781"/>
    <x v="4"/>
  </r>
  <r>
    <s v="danish143783"/>
    <x v="0"/>
  </r>
  <r>
    <s v="danish143784"/>
    <x v="10"/>
  </r>
  <r>
    <s v="danish143785"/>
    <x v="10"/>
  </r>
  <r>
    <s v="danish143786"/>
    <x v="8"/>
  </r>
  <r>
    <s v="danish143787"/>
    <x v="4"/>
  </r>
  <r>
    <s v="danish143788"/>
    <x v="4"/>
  </r>
  <r>
    <s v="danish143790"/>
    <x v="11"/>
  </r>
  <r>
    <s v="danish143791"/>
    <x v="10"/>
  </r>
  <r>
    <s v="danish143792"/>
    <x v="10"/>
  </r>
  <r>
    <s v="danish143794"/>
    <x v="1"/>
  </r>
  <r>
    <s v="danish143795"/>
    <x v="3"/>
  </r>
  <r>
    <s v="danish143796"/>
    <x v="8"/>
  </r>
  <r>
    <s v="danish143797"/>
    <x v="10"/>
  </r>
  <r>
    <s v="danish143798"/>
    <x v="10"/>
  </r>
  <r>
    <s v="danish143799"/>
    <x v="3"/>
  </r>
  <r>
    <s v="danish143800"/>
    <x v="10"/>
  </r>
  <r>
    <s v="danish143801"/>
    <x v="10"/>
  </r>
  <r>
    <s v="danish143802"/>
    <x v="4"/>
  </r>
  <r>
    <s v="danish143803"/>
    <x v="5"/>
  </r>
  <r>
    <s v="danish143804"/>
    <x v="11"/>
  </r>
  <r>
    <s v="danish143805"/>
    <x v="3"/>
  </r>
  <r>
    <s v="danish143806"/>
    <x v="18"/>
  </r>
  <r>
    <s v="danish143807"/>
    <x v="5"/>
  </r>
  <r>
    <s v="danish143808"/>
    <x v="17"/>
  </r>
  <r>
    <s v="danish143809"/>
    <x v="11"/>
  </r>
  <r>
    <s v="danish143810"/>
    <x v="1"/>
  </r>
  <r>
    <s v="danish143813"/>
    <x v="11"/>
  </r>
  <r>
    <s v="danish143814"/>
    <x v="10"/>
  </r>
  <r>
    <s v="danish143815"/>
    <x v="10"/>
  </r>
  <r>
    <s v="danish143816"/>
    <x v="0"/>
  </r>
  <r>
    <s v="danish143817"/>
    <x v="10"/>
  </r>
  <r>
    <s v="danish143818"/>
    <x v="32"/>
  </r>
  <r>
    <s v="danish143819"/>
    <x v="4"/>
  </r>
  <r>
    <s v="danish143820"/>
    <x v="4"/>
  </r>
  <r>
    <s v="danish143821"/>
    <x v="10"/>
  </r>
  <r>
    <s v="danish143822"/>
    <x v="0"/>
  </r>
  <r>
    <s v="danish143823"/>
    <x v="18"/>
  </r>
  <r>
    <s v="danish143824"/>
    <x v="4"/>
  </r>
  <r>
    <s v="danish143825"/>
    <x v="5"/>
  </r>
  <r>
    <s v="danish143826"/>
    <x v="7"/>
  </r>
  <r>
    <s v="danish143827"/>
    <x v="0"/>
  </r>
  <r>
    <s v="danish143828"/>
    <x v="10"/>
  </r>
  <r>
    <s v="danish143830"/>
    <x v="8"/>
  </r>
  <r>
    <s v="danish143831"/>
    <x v="4"/>
  </r>
  <r>
    <s v="danish143832"/>
    <x v="10"/>
  </r>
  <r>
    <s v="danish143833"/>
    <x v="11"/>
  </r>
  <r>
    <s v="danish143834"/>
    <x v="4"/>
  </r>
  <r>
    <s v="danish143835"/>
    <x v="4"/>
  </r>
  <r>
    <s v="danish143836"/>
    <x v="11"/>
  </r>
  <r>
    <s v="danish143837"/>
    <x v="3"/>
  </r>
  <r>
    <s v="danish143838"/>
    <x v="4"/>
  </r>
  <r>
    <s v="danish143839"/>
    <x v="11"/>
  </r>
  <r>
    <s v="danish143840"/>
    <x v="4"/>
  </r>
  <r>
    <s v="danish143841"/>
    <x v="8"/>
  </r>
  <r>
    <s v="danish143842"/>
    <x v="7"/>
  </r>
  <r>
    <s v="danish143843"/>
    <x v="3"/>
  </r>
  <r>
    <s v="danish143844"/>
    <x v="11"/>
  </r>
  <r>
    <s v="danish143845"/>
    <x v="10"/>
  </r>
  <r>
    <s v="danish143846"/>
    <x v="0"/>
  </r>
  <r>
    <s v="danish143848"/>
    <x v="1"/>
  </r>
  <r>
    <s v="danish143849"/>
    <x v="4"/>
  </r>
  <r>
    <s v="danish143850"/>
    <x v="4"/>
  </r>
  <r>
    <s v="danish143852"/>
    <x v="4"/>
  </r>
  <r>
    <s v="danish143853"/>
    <x v="5"/>
  </r>
  <r>
    <s v="danish143854"/>
    <x v="18"/>
  </r>
  <r>
    <s v="danish143855"/>
    <x v="4"/>
  </r>
  <r>
    <s v="danish143856"/>
    <x v="10"/>
  </r>
  <r>
    <s v="danish143857"/>
    <x v="10"/>
  </r>
  <r>
    <s v="danish143858"/>
    <x v="7"/>
  </r>
  <r>
    <s v="danish143859"/>
    <x v="10"/>
  </r>
  <r>
    <s v="danish143860"/>
    <x v="0"/>
  </r>
  <r>
    <s v="danish143861"/>
    <x v="5"/>
  </r>
  <r>
    <s v="danish143862"/>
    <x v="1"/>
  </r>
  <r>
    <s v="danish143863"/>
    <x v="18"/>
  </r>
  <r>
    <s v="danish143864"/>
    <x v="10"/>
  </r>
  <r>
    <s v="danish143865"/>
    <x v="11"/>
  </r>
  <r>
    <s v="danish143866"/>
    <x v="4"/>
  </r>
  <r>
    <s v="danish143867"/>
    <x v="10"/>
  </r>
  <r>
    <s v="danish143868"/>
    <x v="1"/>
  </r>
  <r>
    <s v="danish143869"/>
    <x v="4"/>
  </r>
  <r>
    <s v="danish143870"/>
    <x v="4"/>
  </r>
  <r>
    <s v="danish143871"/>
    <x v="10"/>
  </r>
  <r>
    <s v="danish143872"/>
    <x v="4"/>
  </r>
  <r>
    <s v="danish143873"/>
    <x v="7"/>
  </r>
  <r>
    <s v="danish143874"/>
    <x v="4"/>
  </r>
  <r>
    <s v="danish143875"/>
    <x v="4"/>
  </r>
  <r>
    <s v="danish143876"/>
    <x v="0"/>
  </r>
  <r>
    <s v="danish143878"/>
    <x v="10"/>
  </r>
  <r>
    <s v="danish143879"/>
    <x v="1"/>
  </r>
  <r>
    <s v="danish143880"/>
    <x v="10"/>
  </r>
  <r>
    <s v="danish143881"/>
    <x v="4"/>
  </r>
  <r>
    <s v="danish143883"/>
    <x v="7"/>
  </r>
  <r>
    <s v="danish143884"/>
    <x v="10"/>
  </r>
  <r>
    <s v="danish143885"/>
    <x v="4"/>
  </r>
  <r>
    <s v="danish143886"/>
    <x v="4"/>
  </r>
  <r>
    <s v="danish143887"/>
    <x v="27"/>
  </r>
  <r>
    <s v="danish143888"/>
    <x v="4"/>
  </r>
  <r>
    <s v="danish143889"/>
    <x v="11"/>
  </r>
  <r>
    <s v="danish143890"/>
    <x v="11"/>
  </r>
  <r>
    <s v="danish143893"/>
    <x v="11"/>
  </r>
  <r>
    <s v="danish143894"/>
    <x v="11"/>
  </r>
  <r>
    <s v="danish143895"/>
    <x v="4"/>
  </r>
  <r>
    <s v="danish143896"/>
    <x v="10"/>
  </r>
  <r>
    <s v="danish143897"/>
    <x v="4"/>
  </r>
  <r>
    <s v="danish143898"/>
    <x v="17"/>
  </r>
  <r>
    <s v="danish143899"/>
    <x v="10"/>
  </r>
  <r>
    <s v="danish143900"/>
    <x v="8"/>
  </r>
  <r>
    <s v="danish143901"/>
    <x v="1"/>
  </r>
  <r>
    <s v="danish143902"/>
    <x v="10"/>
  </r>
  <r>
    <s v="danish143903"/>
    <x v="0"/>
  </r>
  <r>
    <s v="danish143904"/>
    <x v="18"/>
  </r>
  <r>
    <s v="danish143905"/>
    <x v="5"/>
  </r>
  <r>
    <s v="danish143906"/>
    <x v="0"/>
  </r>
  <r>
    <s v="danish143907"/>
    <x v="16"/>
  </r>
  <r>
    <s v="danish143908"/>
    <x v="3"/>
  </r>
  <r>
    <s v="danish143909"/>
    <x v="4"/>
  </r>
  <r>
    <s v="danish143910"/>
    <x v="1"/>
  </r>
  <r>
    <s v="danish143911"/>
    <x v="4"/>
  </r>
  <r>
    <s v="danish143912"/>
    <x v="4"/>
  </r>
  <r>
    <s v="danish143913"/>
    <x v="4"/>
  </r>
  <r>
    <s v="danish143914"/>
    <x v="4"/>
  </r>
  <r>
    <s v="danish143915"/>
    <x v="11"/>
  </r>
  <r>
    <s v="danish143917"/>
    <x v="1"/>
  </r>
  <r>
    <s v="danish143918"/>
    <x v="4"/>
  </r>
  <r>
    <s v="danish143919"/>
    <x v="4"/>
  </r>
  <r>
    <s v="danish143920"/>
    <x v="4"/>
  </r>
  <r>
    <s v="danish143922"/>
    <x v="12"/>
  </r>
  <r>
    <s v="danish143923"/>
    <x v="0"/>
  </r>
  <r>
    <s v="danish143924"/>
    <x v="0"/>
  </r>
  <r>
    <s v="danish143925"/>
    <x v="10"/>
  </r>
  <r>
    <s v="danish143926"/>
    <x v="0"/>
  </r>
  <r>
    <s v="danish143927"/>
    <x v="51"/>
  </r>
  <r>
    <s v="danish143928"/>
    <x v="4"/>
  </r>
  <r>
    <s v="danish143929"/>
    <x v="10"/>
  </r>
  <r>
    <s v="danish143930"/>
    <x v="10"/>
  </r>
  <r>
    <s v="danish143931"/>
    <x v="10"/>
  </r>
  <r>
    <s v="danish143932"/>
    <x v="4"/>
  </r>
  <r>
    <s v="danish143933"/>
    <x v="4"/>
  </r>
  <r>
    <s v="danish143934"/>
    <x v="4"/>
  </r>
  <r>
    <s v="danish143935"/>
    <x v="10"/>
  </r>
  <r>
    <s v="danish143936"/>
    <x v="4"/>
  </r>
  <r>
    <s v="danish143937"/>
    <x v="8"/>
  </r>
  <r>
    <s v="danish143938"/>
    <x v="0"/>
  </r>
  <r>
    <s v="danish143939"/>
    <x v="3"/>
  </r>
  <r>
    <s v="danish143940"/>
    <x v="5"/>
  </r>
  <r>
    <s v="danish143941"/>
    <x v="10"/>
  </r>
  <r>
    <s v="danish143942"/>
    <x v="11"/>
  </r>
  <r>
    <s v="danish143943"/>
    <x v="10"/>
  </r>
  <r>
    <s v="danish143944"/>
    <x v="10"/>
  </r>
  <r>
    <s v="danish143945"/>
    <x v="10"/>
  </r>
  <r>
    <s v="danish143946"/>
    <x v="1"/>
  </r>
  <r>
    <s v="danish143947"/>
    <x v="4"/>
  </r>
  <r>
    <s v="danish143949"/>
    <x v="10"/>
  </r>
  <r>
    <s v="danish143950"/>
    <x v="1"/>
  </r>
  <r>
    <s v="danish143951"/>
    <x v="4"/>
  </r>
  <r>
    <s v="danish143952"/>
    <x v="8"/>
  </r>
  <r>
    <s v="danish143953"/>
    <x v="1"/>
  </r>
  <r>
    <s v="danish143954"/>
    <x v="3"/>
  </r>
  <r>
    <s v="danish143955"/>
    <x v="1"/>
  </r>
  <r>
    <s v="danish143956"/>
    <x v="19"/>
  </r>
  <r>
    <s v="danish143957"/>
    <x v="5"/>
  </r>
  <r>
    <s v="danish143958"/>
    <x v="10"/>
  </r>
  <r>
    <s v="danish143959"/>
    <x v="4"/>
  </r>
  <r>
    <s v="danish143961"/>
    <x v="4"/>
  </r>
  <r>
    <s v="danish143962"/>
    <x v="4"/>
  </r>
  <r>
    <s v="danish143963"/>
    <x v="18"/>
  </r>
  <r>
    <s v="danish143964"/>
    <x v="10"/>
  </r>
  <r>
    <s v="danish143965"/>
    <x v="10"/>
  </r>
  <r>
    <s v="danish143966"/>
    <x v="2"/>
  </r>
  <r>
    <s v="danish143967"/>
    <x v="5"/>
  </r>
  <r>
    <s v="danish143968"/>
    <x v="4"/>
  </r>
  <r>
    <s v="danish143969"/>
    <x v="3"/>
  </r>
  <r>
    <s v="danish143970"/>
    <x v="3"/>
  </r>
  <r>
    <s v="danish143971"/>
    <x v="31"/>
  </r>
  <r>
    <s v="danish143972"/>
    <x v="4"/>
  </r>
  <r>
    <s v="danish143973"/>
    <x v="10"/>
  </r>
  <r>
    <s v="danish143975"/>
    <x v="5"/>
  </r>
  <r>
    <s v="danish143976"/>
    <x v="11"/>
  </r>
  <r>
    <s v="danish143977"/>
    <x v="6"/>
  </r>
  <r>
    <s v="danish143978"/>
    <x v="1"/>
  </r>
  <r>
    <s v="danish143979"/>
    <x v="10"/>
  </r>
  <r>
    <s v="danish143980"/>
    <x v="10"/>
  </r>
  <r>
    <s v="danish143981"/>
    <x v="4"/>
  </r>
  <r>
    <s v="danish143982"/>
    <x v="4"/>
  </r>
  <r>
    <s v="danish143983"/>
    <x v="4"/>
  </r>
  <r>
    <s v="danish143984"/>
    <x v="0"/>
  </r>
  <r>
    <s v="danish143986"/>
    <x v="37"/>
  </r>
  <r>
    <s v="danish143987"/>
    <x v="7"/>
  </r>
  <r>
    <s v="danish143988"/>
    <x v="8"/>
  </r>
  <r>
    <s v="danish143989"/>
    <x v="11"/>
  </r>
  <r>
    <s v="danish143990"/>
    <x v="10"/>
  </r>
  <r>
    <s v="danish143991"/>
    <x v="0"/>
  </r>
  <r>
    <s v="danish143992"/>
    <x v="16"/>
  </r>
  <r>
    <s v="danish143993"/>
    <x v="12"/>
  </r>
  <r>
    <s v="danish143994"/>
    <x v="4"/>
  </r>
  <r>
    <s v="danish143995"/>
    <x v="17"/>
  </r>
  <r>
    <s v="danish143996"/>
    <x v="4"/>
  </r>
  <r>
    <s v="danish143997"/>
    <x v="10"/>
  </r>
  <r>
    <s v="danish143998"/>
    <x v="4"/>
  </r>
  <r>
    <s v="danish143999"/>
    <x v="45"/>
  </r>
  <r>
    <s v="danish144000"/>
    <x v="8"/>
  </r>
  <r>
    <s v="danish144002"/>
    <x v="8"/>
  </r>
  <r>
    <s v="danish144003"/>
    <x v="30"/>
  </r>
  <r>
    <s v="danish144004"/>
    <x v="1"/>
  </r>
  <r>
    <s v="danish144005"/>
    <x v="1"/>
  </r>
  <r>
    <s v="danish144006"/>
    <x v="10"/>
  </r>
  <r>
    <s v="danish144007"/>
    <x v="4"/>
  </r>
  <r>
    <s v="danish144008"/>
    <x v="3"/>
  </r>
  <r>
    <s v="danish144009"/>
    <x v="3"/>
  </r>
  <r>
    <s v="danish144010"/>
    <x v="4"/>
  </r>
  <r>
    <s v="danish144011"/>
    <x v="10"/>
  </r>
  <r>
    <s v="danish144012"/>
    <x v="10"/>
  </r>
  <r>
    <s v="danish144013"/>
    <x v="4"/>
  </r>
  <r>
    <s v="danish144014"/>
    <x v="11"/>
  </r>
  <r>
    <s v="danish144015"/>
    <x v="0"/>
  </r>
  <r>
    <s v="danish144016"/>
    <x v="3"/>
  </r>
  <r>
    <s v="danish144017"/>
    <x v="11"/>
  </r>
  <r>
    <s v="danish144018"/>
    <x v="10"/>
  </r>
  <r>
    <s v="danish144019"/>
    <x v="1"/>
  </r>
  <r>
    <s v="danish144020"/>
    <x v="4"/>
  </r>
  <r>
    <s v="danish144021"/>
    <x v="10"/>
  </r>
  <r>
    <s v="danish144022"/>
    <x v="4"/>
  </r>
  <r>
    <s v="danish144023"/>
    <x v="5"/>
  </r>
  <r>
    <s v="danish144024"/>
    <x v="2"/>
  </r>
  <r>
    <s v="danish144025"/>
    <x v="18"/>
  </r>
  <r>
    <s v="danish144026"/>
    <x v="3"/>
  </r>
  <r>
    <s v="danish144027"/>
    <x v="1"/>
  </r>
  <r>
    <s v="danish144028"/>
    <x v="0"/>
  </r>
  <r>
    <s v="danish144029"/>
    <x v="30"/>
  </r>
  <r>
    <s v="danish144030"/>
    <x v="10"/>
  </r>
  <r>
    <s v="danish144031"/>
    <x v="4"/>
  </r>
  <r>
    <s v="danish144032"/>
    <x v="3"/>
  </r>
  <r>
    <s v="danish144034"/>
    <x v="11"/>
  </r>
  <r>
    <s v="danish144035"/>
    <x v="4"/>
  </r>
  <r>
    <s v="danish144036"/>
    <x v="19"/>
  </r>
  <r>
    <s v="danish144038"/>
    <x v="40"/>
  </r>
  <r>
    <s v="danish144039"/>
    <x v="0"/>
  </r>
  <r>
    <s v="danish144040"/>
    <x v="18"/>
  </r>
  <r>
    <s v="danish144041"/>
    <x v="12"/>
  </r>
  <r>
    <s v="danish144042"/>
    <x v="5"/>
  </r>
  <r>
    <s v="danish144043"/>
    <x v="10"/>
  </r>
  <r>
    <s v="danish144044"/>
    <x v="4"/>
  </r>
  <r>
    <s v="danish144045"/>
    <x v="4"/>
  </r>
  <r>
    <s v="danish144046"/>
    <x v="12"/>
  </r>
  <r>
    <s v="danish144047"/>
    <x v="4"/>
  </r>
  <r>
    <s v="danish144048"/>
    <x v="10"/>
  </r>
  <r>
    <s v="danish144049"/>
    <x v="5"/>
  </r>
  <r>
    <s v="danish144050"/>
    <x v="10"/>
  </r>
  <r>
    <s v="danish144051"/>
    <x v="4"/>
  </r>
  <r>
    <s v="danish144052"/>
    <x v="8"/>
  </r>
  <r>
    <s v="danish144053"/>
    <x v="10"/>
  </r>
  <r>
    <s v="danish144054"/>
    <x v="4"/>
  </r>
  <r>
    <s v="danish144055"/>
    <x v="4"/>
  </r>
  <r>
    <s v="danish144056"/>
    <x v="14"/>
  </r>
  <r>
    <s v="danish144058"/>
    <x v="3"/>
  </r>
  <r>
    <s v="danish144059"/>
    <x v="4"/>
  </r>
  <r>
    <s v="danish144060"/>
    <x v="4"/>
  </r>
  <r>
    <s v="danish144061"/>
    <x v="1"/>
  </r>
  <r>
    <s v="danish144063"/>
    <x v="17"/>
  </r>
  <r>
    <s v="danish144064"/>
    <x v="4"/>
  </r>
  <r>
    <s v="danish144065"/>
    <x v="1"/>
  </r>
  <r>
    <s v="danish144066"/>
    <x v="10"/>
  </r>
  <r>
    <s v="danish144067"/>
    <x v="4"/>
  </r>
  <r>
    <s v="danish144068"/>
    <x v="7"/>
  </r>
  <r>
    <s v="danish144069"/>
    <x v="29"/>
  </r>
  <r>
    <s v="danish144070"/>
    <x v="3"/>
  </r>
  <r>
    <s v="danish144071"/>
    <x v="0"/>
  </r>
  <r>
    <s v="danish144072"/>
    <x v="10"/>
  </r>
  <r>
    <s v="danish144073"/>
    <x v="4"/>
  </r>
  <r>
    <s v="danish144074"/>
    <x v="4"/>
  </r>
  <r>
    <s v="danish144075"/>
    <x v="3"/>
  </r>
  <r>
    <s v="danish144076"/>
    <x v="10"/>
  </r>
  <r>
    <s v="danish144077"/>
    <x v="3"/>
  </r>
  <r>
    <s v="danish144078"/>
    <x v="10"/>
  </r>
  <r>
    <s v="danish144079"/>
    <x v="7"/>
  </r>
  <r>
    <s v="danish144080"/>
    <x v="10"/>
  </r>
  <r>
    <s v="danish144081"/>
    <x v="10"/>
  </r>
  <r>
    <s v="danish144082"/>
    <x v="4"/>
  </r>
  <r>
    <s v="danish144083"/>
    <x v="19"/>
  </r>
  <r>
    <s v="danish144084"/>
    <x v="10"/>
  </r>
  <r>
    <s v="danish144085"/>
    <x v="10"/>
  </r>
  <r>
    <s v="danish144086"/>
    <x v="4"/>
  </r>
  <r>
    <s v="danish144087"/>
    <x v="3"/>
  </r>
  <r>
    <s v="danish144088"/>
    <x v="4"/>
  </r>
  <r>
    <s v="danish144089"/>
    <x v="10"/>
  </r>
  <r>
    <s v="danish144090"/>
    <x v="10"/>
  </r>
  <r>
    <s v="danish144091"/>
    <x v="3"/>
  </r>
  <r>
    <s v="danish144092"/>
    <x v="3"/>
  </r>
  <r>
    <s v="danish144093"/>
    <x v="4"/>
  </r>
  <r>
    <s v="danish144094"/>
    <x v="18"/>
  </r>
  <r>
    <s v="danish144095"/>
    <x v="4"/>
  </r>
  <r>
    <s v="danish144096"/>
    <x v="3"/>
  </r>
  <r>
    <s v="danish144098"/>
    <x v="2"/>
  </r>
  <r>
    <s v="danish144099"/>
    <x v="41"/>
  </r>
  <r>
    <s v="danish144100"/>
    <x v="0"/>
  </r>
  <r>
    <s v="danish144101"/>
    <x v="4"/>
  </r>
  <r>
    <s v="danish144102"/>
    <x v="10"/>
  </r>
  <r>
    <s v="danish144103"/>
    <x v="5"/>
  </r>
  <r>
    <s v="danish144104"/>
    <x v="4"/>
  </r>
  <r>
    <s v="danish144105"/>
    <x v="4"/>
  </r>
  <r>
    <s v="danish144106"/>
    <x v="23"/>
  </r>
  <r>
    <s v="danish144107"/>
    <x v="10"/>
  </r>
  <r>
    <s v="danish144108"/>
    <x v="1"/>
  </r>
  <r>
    <s v="danish144109"/>
    <x v="4"/>
  </r>
  <r>
    <s v="danish144110"/>
    <x v="4"/>
  </r>
  <r>
    <s v="danish144111"/>
    <x v="20"/>
  </r>
  <r>
    <s v="danish144112"/>
    <x v="40"/>
  </r>
  <r>
    <s v="danish144113"/>
    <x v="10"/>
  </r>
  <r>
    <s v="danish144114"/>
    <x v="4"/>
  </r>
  <r>
    <s v="danish144115"/>
    <x v="4"/>
  </r>
  <r>
    <s v="danish144116"/>
    <x v="4"/>
  </r>
  <r>
    <s v="danish144117"/>
    <x v="4"/>
  </r>
  <r>
    <s v="danish144118"/>
    <x v="4"/>
  </r>
  <r>
    <s v="danish144120"/>
    <x v="1"/>
  </r>
  <r>
    <s v="danish144121"/>
    <x v="5"/>
  </r>
  <r>
    <s v="danish144122"/>
    <x v="18"/>
  </r>
  <r>
    <s v="danish144123"/>
    <x v="14"/>
  </r>
  <r>
    <s v="danish144124"/>
    <x v="40"/>
  </r>
  <r>
    <s v="danish144125"/>
    <x v="8"/>
  </r>
  <r>
    <s v="danish144126"/>
    <x v="4"/>
  </r>
  <r>
    <s v="danish144127"/>
    <x v="4"/>
  </r>
  <r>
    <s v="danish144128"/>
    <x v="6"/>
  </r>
  <r>
    <s v="danish144129"/>
    <x v="13"/>
  </r>
  <r>
    <s v="danish144130"/>
    <x v="0"/>
  </r>
  <r>
    <s v="danish144131"/>
    <x v="29"/>
  </r>
  <r>
    <s v="danish144132"/>
    <x v="17"/>
  </r>
  <r>
    <s v="danish144133"/>
    <x v="4"/>
  </r>
  <r>
    <s v="danish144135"/>
    <x v="2"/>
  </r>
  <r>
    <s v="danish144136"/>
    <x v="7"/>
  </r>
  <r>
    <s v="danish144137"/>
    <x v="4"/>
  </r>
  <r>
    <s v="danish144138"/>
    <x v="10"/>
  </r>
  <r>
    <s v="danish144140"/>
    <x v="31"/>
  </r>
  <r>
    <s v="danish144141"/>
    <x v="1"/>
  </r>
  <r>
    <s v="danish144142"/>
    <x v="3"/>
  </r>
  <r>
    <s v="danish144143"/>
    <x v="0"/>
  </r>
  <r>
    <s v="danish144144"/>
    <x v="4"/>
  </r>
  <r>
    <s v="danish144145"/>
    <x v="1"/>
  </r>
  <r>
    <s v="danish144146"/>
    <x v="4"/>
  </r>
  <r>
    <s v="danish144147"/>
    <x v="8"/>
  </r>
  <r>
    <s v="danish144148"/>
    <x v="10"/>
  </r>
  <r>
    <s v="danish144149"/>
    <x v="10"/>
  </r>
  <r>
    <s v="danish144150"/>
    <x v="5"/>
  </r>
  <r>
    <s v="danish144151"/>
    <x v="17"/>
  </r>
  <r>
    <s v="danish144152"/>
    <x v="45"/>
  </r>
  <r>
    <s v="danish144153"/>
    <x v="1"/>
  </r>
  <r>
    <s v="danish144154"/>
    <x v="4"/>
  </r>
  <r>
    <s v="danish144156"/>
    <x v="10"/>
  </r>
  <r>
    <s v="danish144157"/>
    <x v="10"/>
  </r>
  <r>
    <s v="danish144158"/>
    <x v="4"/>
  </r>
  <r>
    <s v="danish144159"/>
    <x v="10"/>
  </r>
  <r>
    <s v="danish144160"/>
    <x v="0"/>
  </r>
  <r>
    <s v="danish144161"/>
    <x v="7"/>
  </r>
  <r>
    <s v="danish144162"/>
    <x v="4"/>
  </r>
  <r>
    <s v="danish144163"/>
    <x v="10"/>
  </r>
  <r>
    <s v="danish144164"/>
    <x v="10"/>
  </r>
  <r>
    <s v="danish144165"/>
    <x v="10"/>
  </r>
  <r>
    <s v="danish144166"/>
    <x v="4"/>
  </r>
  <r>
    <s v="danish144167"/>
    <x v="10"/>
  </r>
  <r>
    <s v="danish144169"/>
    <x v="1"/>
  </r>
  <r>
    <s v="danish144170"/>
    <x v="3"/>
  </r>
  <r>
    <s v="danish144171"/>
    <x v="12"/>
  </r>
  <r>
    <s v="danish144172"/>
    <x v="10"/>
  </r>
  <r>
    <s v="danish144173"/>
    <x v="3"/>
  </r>
  <r>
    <s v="danish144174"/>
    <x v="11"/>
  </r>
  <r>
    <s v="danish144175"/>
    <x v="1"/>
  </r>
  <r>
    <s v="danish144176"/>
    <x v="40"/>
  </r>
  <r>
    <s v="danish144177"/>
    <x v="18"/>
  </r>
  <r>
    <s v="danish144178"/>
    <x v="1"/>
  </r>
  <r>
    <s v="danish144179"/>
    <x v="11"/>
  </r>
  <r>
    <s v="danish144180"/>
    <x v="1"/>
  </r>
  <r>
    <s v="danish144181"/>
    <x v="4"/>
  </r>
  <r>
    <s v="danish144182"/>
    <x v="10"/>
  </r>
  <r>
    <s v="danish144183"/>
    <x v="4"/>
  </r>
  <r>
    <s v="danish144184"/>
    <x v="10"/>
  </r>
  <r>
    <s v="danish144185"/>
    <x v="4"/>
  </r>
  <r>
    <s v="danish144186"/>
    <x v="11"/>
  </r>
  <r>
    <s v="danish144188"/>
    <x v="7"/>
  </r>
  <r>
    <s v="danish144189"/>
    <x v="0"/>
  </r>
  <r>
    <s v="danish144190"/>
    <x v="11"/>
  </r>
  <r>
    <s v="danish144191"/>
    <x v="9"/>
  </r>
  <r>
    <s v="danish144192"/>
    <x v="11"/>
  </r>
  <r>
    <s v="danish144193"/>
    <x v="12"/>
  </r>
  <r>
    <s v="danish144194"/>
    <x v="10"/>
  </r>
  <r>
    <s v="danish144195"/>
    <x v="19"/>
  </r>
  <r>
    <s v="danish144196"/>
    <x v="0"/>
  </r>
  <r>
    <s v="danish144197"/>
    <x v="7"/>
  </r>
  <r>
    <s v="danish144198"/>
    <x v="8"/>
  </r>
  <r>
    <s v="danish144199"/>
    <x v="4"/>
  </r>
  <r>
    <s v="danish144200"/>
    <x v="8"/>
  </r>
  <r>
    <s v="danish144201"/>
    <x v="4"/>
  </r>
  <r>
    <s v="danish144202"/>
    <x v="12"/>
  </r>
  <r>
    <s v="danish144203"/>
    <x v="10"/>
  </r>
  <r>
    <s v="danish144204"/>
    <x v="1"/>
  </r>
  <r>
    <s v="danish144205"/>
    <x v="4"/>
  </r>
  <r>
    <s v="danish144206"/>
    <x v="5"/>
  </r>
  <r>
    <s v="danish144208"/>
    <x v="4"/>
  </r>
  <r>
    <s v="danish144209"/>
    <x v="26"/>
  </r>
  <r>
    <s v="danish144210"/>
    <x v="1"/>
  </r>
  <r>
    <s v="danish144211"/>
    <x v="20"/>
  </r>
  <r>
    <s v="danish144212"/>
    <x v="4"/>
  </r>
  <r>
    <s v="danish144213"/>
    <x v="17"/>
  </r>
  <r>
    <s v="danish144214"/>
    <x v="8"/>
  </r>
  <r>
    <s v="danish144215"/>
    <x v="3"/>
  </r>
  <r>
    <s v="danish144216"/>
    <x v="7"/>
  </r>
  <r>
    <s v="danish144217"/>
    <x v="10"/>
  </r>
  <r>
    <s v="danish144218"/>
    <x v="7"/>
  </r>
  <r>
    <s v="danish144219"/>
    <x v="18"/>
  </r>
  <r>
    <s v="danish144220"/>
    <x v="1"/>
  </r>
  <r>
    <s v="danish144221"/>
    <x v="4"/>
  </r>
  <r>
    <s v="danish144222"/>
    <x v="4"/>
  </r>
  <r>
    <s v="danish144223"/>
    <x v="8"/>
  </r>
  <r>
    <s v="danish144224"/>
    <x v="4"/>
  </r>
  <r>
    <s v="danish144225"/>
    <x v="9"/>
  </r>
  <r>
    <s v="danish144226"/>
    <x v="41"/>
  </r>
  <r>
    <s v="danish144227"/>
    <x v="10"/>
  </r>
  <r>
    <s v="danish144228"/>
    <x v="10"/>
  </r>
  <r>
    <s v="danish144230"/>
    <x v="0"/>
  </r>
  <r>
    <s v="danish144231"/>
    <x v="0"/>
  </r>
  <r>
    <s v="danish144232"/>
    <x v="12"/>
  </r>
  <r>
    <s v="danish144233"/>
    <x v="3"/>
  </r>
  <r>
    <s v="danish144234"/>
    <x v="10"/>
  </r>
  <r>
    <s v="danish144235"/>
    <x v="6"/>
  </r>
  <r>
    <s v="danish144236"/>
    <x v="4"/>
  </r>
  <r>
    <s v="danish144237"/>
    <x v="3"/>
  </r>
  <r>
    <s v="danish144238"/>
    <x v="4"/>
  </r>
  <r>
    <s v="danish144239"/>
    <x v="5"/>
  </r>
  <r>
    <s v="danish144240"/>
    <x v="4"/>
  </r>
  <r>
    <s v="danish144241"/>
    <x v="11"/>
  </r>
  <r>
    <s v="danish144242"/>
    <x v="19"/>
  </r>
  <r>
    <s v="danish144243"/>
    <x v="6"/>
  </r>
  <r>
    <s v="danish144244"/>
    <x v="37"/>
  </r>
  <r>
    <s v="danish144245"/>
    <x v="10"/>
  </r>
  <r>
    <s v="danish144246"/>
    <x v="1"/>
  </r>
  <r>
    <s v="danish144247"/>
    <x v="10"/>
  </r>
  <r>
    <s v="danish144248"/>
    <x v="4"/>
  </r>
  <r>
    <s v="danish144249"/>
    <x v="0"/>
  </r>
  <r>
    <s v="danish144251"/>
    <x v="10"/>
  </r>
  <r>
    <s v="danish144253"/>
    <x v="1"/>
  </r>
  <r>
    <s v="danish144254"/>
    <x v="7"/>
  </r>
  <r>
    <s v="danish144255"/>
    <x v="1"/>
  </r>
  <r>
    <s v="danish144256"/>
    <x v="4"/>
  </r>
  <r>
    <s v="danish144257"/>
    <x v="8"/>
  </r>
  <r>
    <s v="danish144258"/>
    <x v="10"/>
  </r>
  <r>
    <s v="danish144259"/>
    <x v="10"/>
  </r>
  <r>
    <s v="danish144260"/>
    <x v="4"/>
  </r>
  <r>
    <s v="danish144261"/>
    <x v="18"/>
  </r>
  <r>
    <s v="danish144262"/>
    <x v="4"/>
  </r>
  <r>
    <s v="danish144263"/>
    <x v="4"/>
  </r>
  <r>
    <s v="danish144264"/>
    <x v="5"/>
  </r>
  <r>
    <s v="danish144265"/>
    <x v="18"/>
  </r>
  <r>
    <s v="danish144266"/>
    <x v="7"/>
  </r>
  <r>
    <s v="danish144267"/>
    <x v="24"/>
  </r>
  <r>
    <s v="danish144268"/>
    <x v="1"/>
  </r>
  <r>
    <s v="danish144269"/>
    <x v="10"/>
  </r>
  <r>
    <s v="danish144270"/>
    <x v="2"/>
  </r>
  <r>
    <s v="danish144271"/>
    <x v="4"/>
  </r>
  <r>
    <s v="danish144272"/>
    <x v="40"/>
  </r>
  <r>
    <s v="danish144273"/>
    <x v="18"/>
  </r>
  <r>
    <s v="danish144274"/>
    <x v="10"/>
  </r>
  <r>
    <s v="danish144275"/>
    <x v="10"/>
  </r>
  <r>
    <s v="danish144276"/>
    <x v="5"/>
  </r>
  <r>
    <s v="danish144277"/>
    <x v="36"/>
  </r>
  <r>
    <s v="danish144278"/>
    <x v="30"/>
  </r>
  <r>
    <s v="danish144279"/>
    <x v="10"/>
  </r>
  <r>
    <s v="danish144280"/>
    <x v="10"/>
  </r>
  <r>
    <s v="danish144281"/>
    <x v="11"/>
  </r>
  <r>
    <s v="danish144282"/>
    <x v="1"/>
  </r>
  <r>
    <s v="danish144283"/>
    <x v="11"/>
  </r>
  <r>
    <s v="danish144284"/>
    <x v="2"/>
  </r>
  <r>
    <s v="danish144285"/>
    <x v="4"/>
  </r>
  <r>
    <s v="danish144286"/>
    <x v="0"/>
  </r>
  <r>
    <s v="danish144287"/>
    <x v="4"/>
  </r>
  <r>
    <s v="danish144288"/>
    <x v="5"/>
  </r>
  <r>
    <s v="danish144289"/>
    <x v="3"/>
  </r>
  <r>
    <s v="danish144290"/>
    <x v="7"/>
  </r>
  <r>
    <s v="danish144291"/>
    <x v="16"/>
  </r>
  <r>
    <s v="danish144292"/>
    <x v="8"/>
  </r>
  <r>
    <s v="danish144294"/>
    <x v="8"/>
  </r>
  <r>
    <s v="danish144295"/>
    <x v="1"/>
  </r>
  <r>
    <s v="danish144296"/>
    <x v="8"/>
  </r>
  <r>
    <s v="danish144297"/>
    <x v="11"/>
  </r>
  <r>
    <s v="danish144298"/>
    <x v="10"/>
  </r>
  <r>
    <s v="danish144299"/>
    <x v="4"/>
  </r>
  <r>
    <s v="danish144300"/>
    <x v="26"/>
  </r>
  <r>
    <s v="danish144301"/>
    <x v="19"/>
  </r>
  <r>
    <s v="danish144302"/>
    <x v="4"/>
  </r>
  <r>
    <s v="danish144303"/>
    <x v="4"/>
  </r>
  <r>
    <s v="danish144304"/>
    <x v="1"/>
  </r>
  <r>
    <s v="danish144305"/>
    <x v="5"/>
  </r>
  <r>
    <s v="danish144306"/>
    <x v="10"/>
  </r>
  <r>
    <s v="danish144307"/>
    <x v="10"/>
  </r>
  <r>
    <s v="danish144308"/>
    <x v="10"/>
  </r>
  <r>
    <s v="danish144309"/>
    <x v="4"/>
  </r>
  <r>
    <s v="danish144310"/>
    <x v="1"/>
  </r>
  <r>
    <s v="danish144312"/>
    <x v="4"/>
  </r>
  <r>
    <s v="danish144313"/>
    <x v="4"/>
  </r>
  <r>
    <s v="danish144315"/>
    <x v="8"/>
  </r>
  <r>
    <s v="danish144316"/>
    <x v="10"/>
  </r>
  <r>
    <s v="danish144317"/>
    <x v="4"/>
  </r>
  <r>
    <s v="danish144318"/>
    <x v="4"/>
  </r>
  <r>
    <s v="danish144319"/>
    <x v="4"/>
  </r>
  <r>
    <s v="danish144321"/>
    <x v="12"/>
  </r>
  <r>
    <s v="danish144322"/>
    <x v="11"/>
  </r>
  <r>
    <s v="danish144323"/>
    <x v="10"/>
  </r>
  <r>
    <s v="danish144324"/>
    <x v="8"/>
  </r>
  <r>
    <s v="danish144325"/>
    <x v="4"/>
  </r>
  <r>
    <s v="danish144326"/>
    <x v="3"/>
  </r>
  <r>
    <s v="danish144327"/>
    <x v="8"/>
  </r>
  <r>
    <s v="danish144328"/>
    <x v="10"/>
  </r>
  <r>
    <s v="danish144329"/>
    <x v="11"/>
  </r>
  <r>
    <s v="danish144330"/>
    <x v="45"/>
  </r>
  <r>
    <s v="danish144331"/>
    <x v="4"/>
  </r>
  <r>
    <s v="danish144332"/>
    <x v="3"/>
  </r>
  <r>
    <s v="danish144333"/>
    <x v="41"/>
  </r>
  <r>
    <s v="danish144334"/>
    <x v="15"/>
  </r>
  <r>
    <s v="danish144335"/>
    <x v="4"/>
  </r>
  <r>
    <s v="danish144336"/>
    <x v="10"/>
  </r>
  <r>
    <s v="danish144337"/>
    <x v="1"/>
  </r>
  <r>
    <s v="danish144338"/>
    <x v="1"/>
  </r>
  <r>
    <s v="danish144339"/>
    <x v="0"/>
  </r>
  <r>
    <s v="danish144340"/>
    <x v="2"/>
  </r>
  <r>
    <s v="danish144341"/>
    <x v="10"/>
  </r>
  <r>
    <s v="danish144343"/>
    <x v="10"/>
  </r>
  <r>
    <s v="danish144344"/>
    <x v="16"/>
  </r>
  <r>
    <s v="danish144345"/>
    <x v="0"/>
  </r>
  <r>
    <s v="danish144346"/>
    <x v="4"/>
  </r>
  <r>
    <s v="danish144347"/>
    <x v="19"/>
  </r>
  <r>
    <s v="danish144348"/>
    <x v="18"/>
  </r>
  <r>
    <s v="danish144349"/>
    <x v="1"/>
  </r>
  <r>
    <s v="danish144350"/>
    <x v="37"/>
  </r>
  <r>
    <s v="danish144351"/>
    <x v="5"/>
  </r>
  <r>
    <s v="danish144353"/>
    <x v="18"/>
  </r>
  <r>
    <s v="danish144354"/>
    <x v="4"/>
  </r>
  <r>
    <s v="danish144355"/>
    <x v="4"/>
  </r>
  <r>
    <s v="danish144356"/>
    <x v="4"/>
  </r>
  <r>
    <s v="danish144357"/>
    <x v="16"/>
  </r>
  <r>
    <s v="danish144358"/>
    <x v="10"/>
  </r>
  <r>
    <s v="danish144359"/>
    <x v="4"/>
  </r>
  <r>
    <s v="danish144361"/>
    <x v="2"/>
  </r>
  <r>
    <s v="danish144362"/>
    <x v="10"/>
  </r>
  <r>
    <s v="danish144364"/>
    <x v="2"/>
  </r>
  <r>
    <s v="danish144365"/>
    <x v="4"/>
  </r>
  <r>
    <s v="danish144366"/>
    <x v="1"/>
  </r>
  <r>
    <s v="danish144367"/>
    <x v="18"/>
  </r>
  <r>
    <s v="danish144368"/>
    <x v="10"/>
  </r>
  <r>
    <s v="danish144369"/>
    <x v="0"/>
  </r>
  <r>
    <s v="danish144370"/>
    <x v="4"/>
  </r>
  <r>
    <s v="danish144371"/>
    <x v="4"/>
  </r>
  <r>
    <s v="danish144372"/>
    <x v="4"/>
  </r>
  <r>
    <s v="danish144373"/>
    <x v="18"/>
  </r>
  <r>
    <s v="danish144374"/>
    <x v="26"/>
  </r>
  <r>
    <s v="danish144375"/>
    <x v="4"/>
  </r>
  <r>
    <s v="danish144376"/>
    <x v="7"/>
  </r>
  <r>
    <s v="danish144377"/>
    <x v="1"/>
  </r>
  <r>
    <s v="danish144378"/>
    <x v="10"/>
  </r>
  <r>
    <s v="danish144379"/>
    <x v="11"/>
  </r>
  <r>
    <s v="danish144381"/>
    <x v="4"/>
  </r>
  <r>
    <s v="danish144382"/>
    <x v="5"/>
  </r>
  <r>
    <s v="danish144383"/>
    <x v="13"/>
  </r>
  <r>
    <s v="danish144384"/>
    <x v="1"/>
  </r>
  <r>
    <s v="danish144385"/>
    <x v="4"/>
  </r>
  <r>
    <s v="danish144386"/>
    <x v="10"/>
  </r>
  <r>
    <s v="danish144388"/>
    <x v="10"/>
  </r>
  <r>
    <s v="danish144389"/>
    <x v="1"/>
  </r>
  <r>
    <s v="danish144390"/>
    <x v="14"/>
  </r>
  <r>
    <s v="danish144391"/>
    <x v="51"/>
  </r>
  <r>
    <s v="danish144393"/>
    <x v="10"/>
  </r>
  <r>
    <s v="danish144394"/>
    <x v="35"/>
  </r>
  <r>
    <s v="danish144395"/>
    <x v="4"/>
  </r>
  <r>
    <s v="danish144397"/>
    <x v="12"/>
  </r>
  <r>
    <s v="danish144399"/>
    <x v="4"/>
  </r>
  <r>
    <s v="danish144400"/>
    <x v="11"/>
  </r>
  <r>
    <s v="danish144402"/>
    <x v="5"/>
  </r>
  <r>
    <s v="danish144403"/>
    <x v="4"/>
  </r>
  <r>
    <s v="danish144404"/>
    <x v="10"/>
  </r>
  <r>
    <s v="danish144405"/>
    <x v="4"/>
  </r>
  <r>
    <s v="danish144406"/>
    <x v="10"/>
  </r>
  <r>
    <s v="danish144407"/>
    <x v="4"/>
  </r>
  <r>
    <s v="danish144408"/>
    <x v="12"/>
  </r>
  <r>
    <s v="danish144409"/>
    <x v="4"/>
  </r>
  <r>
    <s v="danish144410"/>
    <x v="4"/>
  </r>
  <r>
    <s v="danish144411"/>
    <x v="10"/>
  </r>
  <r>
    <s v="danish144412"/>
    <x v="11"/>
  </r>
  <r>
    <s v="danish144413"/>
    <x v="10"/>
  </r>
  <r>
    <s v="danish144414"/>
    <x v="0"/>
  </r>
  <r>
    <s v="danish144415"/>
    <x v="8"/>
  </r>
  <r>
    <s v="danish144417"/>
    <x v="34"/>
  </r>
  <r>
    <s v="danish144418"/>
    <x v="4"/>
  </r>
  <r>
    <s v="danish144419"/>
    <x v="10"/>
  </r>
  <r>
    <s v="danish144420"/>
    <x v="19"/>
  </r>
  <r>
    <s v="danish144421"/>
    <x v="10"/>
  </r>
  <r>
    <s v="danish144422"/>
    <x v="10"/>
  </r>
  <r>
    <s v="danish144423"/>
    <x v="8"/>
  </r>
  <r>
    <s v="danish144424"/>
    <x v="10"/>
  </r>
  <r>
    <s v="danish144425"/>
    <x v="18"/>
  </r>
  <r>
    <s v="danish144426"/>
    <x v="10"/>
  </r>
  <r>
    <s v="danish144427"/>
    <x v="5"/>
  </r>
  <r>
    <s v="danish144428"/>
    <x v="3"/>
  </r>
  <r>
    <s v="danish144430"/>
    <x v="18"/>
  </r>
  <r>
    <s v="danish144432"/>
    <x v="7"/>
  </r>
  <r>
    <s v="danish144433"/>
    <x v="10"/>
  </r>
  <r>
    <s v="danish144434"/>
    <x v="10"/>
  </r>
  <r>
    <s v="danish144435"/>
    <x v="10"/>
  </r>
  <r>
    <s v="danish144436"/>
    <x v="4"/>
  </r>
  <r>
    <s v="danish144437"/>
    <x v="11"/>
  </r>
  <r>
    <s v="danish144439"/>
    <x v="4"/>
  </r>
  <r>
    <s v="danish144440"/>
    <x v="2"/>
  </r>
  <r>
    <s v="danish144441"/>
    <x v="1"/>
  </r>
  <r>
    <s v="danish144442"/>
    <x v="0"/>
  </r>
  <r>
    <s v="danish144443"/>
    <x v="0"/>
  </r>
  <r>
    <s v="danish144444"/>
    <x v="19"/>
  </r>
  <r>
    <s v="danish144445"/>
    <x v="10"/>
  </r>
  <r>
    <s v="danish144446"/>
    <x v="10"/>
  </r>
  <r>
    <s v="danish144447"/>
    <x v="4"/>
  </r>
  <r>
    <s v="danish144448"/>
    <x v="4"/>
  </r>
  <r>
    <s v="danish144449"/>
    <x v="4"/>
  </r>
  <r>
    <s v="danish144450"/>
    <x v="4"/>
  </r>
  <r>
    <s v="danish144451"/>
    <x v="10"/>
  </r>
  <r>
    <s v="danish144452"/>
    <x v="10"/>
  </r>
  <r>
    <s v="danish144453"/>
    <x v="24"/>
  </r>
  <r>
    <s v="danish144454"/>
    <x v="4"/>
  </r>
  <r>
    <s v="danish144455"/>
    <x v="1"/>
  </r>
  <r>
    <s v="danish144456"/>
    <x v="7"/>
  </r>
  <r>
    <s v="danish144458"/>
    <x v="12"/>
  </r>
  <r>
    <s v="danish144459"/>
    <x v="4"/>
  </r>
  <r>
    <s v="danish144460"/>
    <x v="0"/>
  </r>
  <r>
    <s v="danish144461"/>
    <x v="3"/>
  </r>
  <r>
    <s v="danish144462"/>
    <x v="4"/>
  </r>
  <r>
    <s v="danish144463"/>
    <x v="4"/>
  </r>
  <r>
    <s v="danish144464"/>
    <x v="17"/>
  </r>
  <r>
    <s v="danish144465"/>
    <x v="8"/>
  </r>
  <r>
    <s v="danish144466"/>
    <x v="4"/>
  </r>
  <r>
    <s v="danish144468"/>
    <x v="10"/>
  </r>
  <r>
    <s v="danish144469"/>
    <x v="24"/>
  </r>
  <r>
    <s v="danish144470"/>
    <x v="10"/>
  </r>
  <r>
    <s v="danish144471"/>
    <x v="3"/>
  </r>
  <r>
    <s v="danish144472"/>
    <x v="0"/>
  </r>
  <r>
    <s v="danish144473"/>
    <x v="19"/>
  </r>
  <r>
    <s v="danish144474"/>
    <x v="4"/>
  </r>
  <r>
    <s v="danish144475"/>
    <x v="0"/>
  </r>
  <r>
    <s v="danish144476"/>
    <x v="5"/>
  </r>
  <r>
    <s v="danish144477"/>
    <x v="4"/>
  </r>
  <r>
    <s v="danish144479"/>
    <x v="17"/>
  </r>
  <r>
    <s v="danish144480"/>
    <x v="7"/>
  </r>
  <r>
    <s v="danish144482"/>
    <x v="10"/>
  </r>
  <r>
    <s v="danish144483"/>
    <x v="0"/>
  </r>
  <r>
    <s v="danish144484"/>
    <x v="10"/>
  </r>
  <r>
    <s v="danish144485"/>
    <x v="5"/>
  </r>
  <r>
    <s v="danish144486"/>
    <x v="4"/>
  </r>
  <r>
    <s v="danish144487"/>
    <x v="18"/>
  </r>
  <r>
    <s v="danish144488"/>
    <x v="1"/>
  </r>
  <r>
    <s v="danish144489"/>
    <x v="24"/>
  </r>
  <r>
    <s v="danish144490"/>
    <x v="4"/>
  </r>
  <r>
    <s v="danish144491"/>
    <x v="36"/>
  </r>
  <r>
    <s v="danish144493"/>
    <x v="10"/>
  </r>
  <r>
    <s v="danish144494"/>
    <x v="4"/>
  </r>
  <r>
    <s v="danish144495"/>
    <x v="31"/>
  </r>
  <r>
    <s v="danish144496"/>
    <x v="7"/>
  </r>
  <r>
    <s v="danish144497"/>
    <x v="10"/>
  </r>
  <r>
    <s v="danish144498"/>
    <x v="10"/>
  </r>
  <r>
    <s v="danish144499"/>
    <x v="4"/>
  </r>
  <r>
    <s v="danish144500"/>
    <x v="4"/>
  </r>
  <r>
    <s v="danish144501"/>
    <x v="10"/>
  </r>
  <r>
    <s v="danish144502"/>
    <x v="4"/>
  </r>
  <r>
    <s v="danish144503"/>
    <x v="10"/>
  </r>
  <r>
    <s v="danish144504"/>
    <x v="46"/>
  </r>
  <r>
    <s v="danish144505"/>
    <x v="6"/>
  </r>
  <r>
    <s v="danish144506"/>
    <x v="1"/>
  </r>
  <r>
    <s v="danish144507"/>
    <x v="23"/>
  </r>
  <r>
    <s v="danish144508"/>
    <x v="12"/>
  </r>
  <r>
    <s v="danish144509"/>
    <x v="7"/>
  </r>
  <r>
    <s v="danish144510"/>
    <x v="20"/>
  </r>
  <r>
    <s v="danish144511"/>
    <x v="11"/>
  </r>
  <r>
    <s v="danish144512"/>
    <x v="10"/>
  </r>
  <r>
    <s v="danish144514"/>
    <x v="17"/>
  </r>
  <r>
    <s v="danish144515"/>
    <x v="37"/>
  </r>
  <r>
    <s v="danish144516"/>
    <x v="3"/>
  </r>
  <r>
    <s v="danish144517"/>
    <x v="1"/>
  </r>
  <r>
    <s v="danish144518"/>
    <x v="24"/>
  </r>
  <r>
    <s v="danish144519"/>
    <x v="19"/>
  </r>
  <r>
    <s v="danish144520"/>
    <x v="16"/>
  </r>
  <r>
    <s v="danish144522"/>
    <x v="10"/>
  </r>
  <r>
    <s v="danish144525"/>
    <x v="12"/>
  </r>
  <r>
    <s v="danish144526"/>
    <x v="30"/>
  </r>
  <r>
    <s v="danish144527"/>
    <x v="9"/>
  </r>
  <r>
    <s v="danish144528"/>
    <x v="4"/>
  </r>
  <r>
    <s v="danish144529"/>
    <x v="4"/>
  </r>
  <r>
    <s v="danish144530"/>
    <x v="0"/>
  </r>
  <r>
    <s v="danish144531"/>
    <x v="2"/>
  </r>
  <r>
    <s v="danish144532"/>
    <x v="12"/>
  </r>
  <r>
    <s v="danish144533"/>
    <x v="0"/>
  </r>
  <r>
    <s v="danish144534"/>
    <x v="18"/>
  </r>
  <r>
    <s v="danish144535"/>
    <x v="4"/>
  </r>
  <r>
    <s v="danish144536"/>
    <x v="0"/>
  </r>
  <r>
    <s v="danish144538"/>
    <x v="3"/>
  </r>
  <r>
    <s v="danish144540"/>
    <x v="0"/>
  </r>
  <r>
    <s v="danish144542"/>
    <x v="2"/>
  </r>
  <r>
    <s v="danish144543"/>
    <x v="10"/>
  </r>
  <r>
    <s v="danish144544"/>
    <x v="19"/>
  </r>
  <r>
    <s v="danish144545"/>
    <x v="10"/>
  </r>
  <r>
    <s v="danish144546"/>
    <x v="23"/>
  </r>
  <r>
    <s v="danish144547"/>
    <x v="1"/>
  </r>
  <r>
    <s v="danish144548"/>
    <x v="1"/>
  </r>
  <r>
    <s v="danish144549"/>
    <x v="4"/>
  </r>
  <r>
    <s v="danish144550"/>
    <x v="18"/>
  </r>
  <r>
    <s v="danish144551"/>
    <x v="10"/>
  </r>
  <r>
    <s v="danish144552"/>
    <x v="10"/>
  </r>
  <r>
    <s v="danish144554"/>
    <x v="10"/>
  </r>
  <r>
    <s v="danish144555"/>
    <x v="10"/>
  </r>
  <r>
    <s v="danish144556"/>
    <x v="5"/>
  </r>
  <r>
    <s v="danish144557"/>
    <x v="4"/>
  </r>
  <r>
    <s v="danish144558"/>
    <x v="4"/>
  </r>
  <r>
    <s v="danish144559"/>
    <x v="4"/>
  </r>
  <r>
    <s v="danish144560"/>
    <x v="10"/>
  </r>
  <r>
    <s v="danish144561"/>
    <x v="11"/>
  </r>
  <r>
    <s v="danish144562"/>
    <x v="8"/>
  </r>
  <r>
    <s v="danish144564"/>
    <x v="8"/>
  </r>
  <r>
    <s v="danish144565"/>
    <x v="0"/>
  </r>
  <r>
    <s v="danish144566"/>
    <x v="11"/>
  </r>
  <r>
    <s v="danish144568"/>
    <x v="19"/>
  </r>
  <r>
    <s v="danish144569"/>
    <x v="37"/>
  </r>
  <r>
    <s v="danish144570"/>
    <x v="4"/>
  </r>
  <r>
    <s v="danish144571"/>
    <x v="11"/>
  </r>
  <r>
    <s v="danish144573"/>
    <x v="52"/>
  </r>
  <r>
    <s v="danish144574"/>
    <x v="4"/>
  </r>
  <r>
    <s v="danish144575"/>
    <x v="11"/>
  </r>
  <r>
    <s v="danish144576"/>
    <x v="37"/>
  </r>
  <r>
    <s v="danish144577"/>
    <x v="5"/>
  </r>
  <r>
    <s v="danish144580"/>
    <x v="4"/>
  </r>
  <r>
    <s v="danish144581"/>
    <x v="4"/>
  </r>
  <r>
    <s v="danish144582"/>
    <x v="5"/>
  </r>
  <r>
    <s v="danish144583"/>
    <x v="19"/>
  </r>
  <r>
    <s v="danish144584"/>
    <x v="5"/>
  </r>
  <r>
    <s v="danish144585"/>
    <x v="10"/>
  </r>
  <r>
    <s v="danish144586"/>
    <x v="4"/>
  </r>
  <r>
    <s v="danish144587"/>
    <x v="11"/>
  </r>
  <r>
    <s v="danish144588"/>
    <x v="8"/>
  </r>
  <r>
    <s v="danish144589"/>
    <x v="4"/>
  </r>
  <r>
    <s v="danish144590"/>
    <x v="4"/>
  </r>
  <r>
    <s v="danish144591"/>
    <x v="10"/>
  </r>
  <r>
    <s v="danish144592"/>
    <x v="8"/>
  </r>
  <r>
    <s v="danish144593"/>
    <x v="1"/>
  </r>
  <r>
    <s v="danish144594"/>
    <x v="5"/>
  </r>
  <r>
    <s v="danish144596"/>
    <x v="19"/>
  </r>
  <r>
    <s v="danish144598"/>
    <x v="10"/>
  </r>
  <r>
    <s v="danish144599"/>
    <x v="19"/>
  </r>
  <r>
    <s v="danish1446"/>
    <x v="5"/>
  </r>
  <r>
    <s v="danish144600"/>
    <x v="5"/>
  </r>
  <r>
    <s v="danish144602"/>
    <x v="4"/>
  </r>
  <r>
    <s v="danish144603"/>
    <x v="7"/>
  </r>
  <r>
    <s v="danish144604"/>
    <x v="3"/>
  </r>
  <r>
    <s v="danish144605"/>
    <x v="40"/>
  </r>
  <r>
    <s v="danish144606"/>
    <x v="10"/>
  </r>
  <r>
    <s v="danish144607"/>
    <x v="4"/>
  </r>
  <r>
    <s v="danish144608"/>
    <x v="10"/>
  </r>
  <r>
    <s v="danish144609"/>
    <x v="4"/>
  </r>
  <r>
    <s v="danish144610"/>
    <x v="12"/>
  </r>
  <r>
    <s v="danish144611"/>
    <x v="4"/>
  </r>
  <r>
    <s v="danish144612"/>
    <x v="7"/>
  </r>
  <r>
    <s v="danish144613"/>
    <x v="17"/>
  </r>
  <r>
    <s v="danish144614"/>
    <x v="0"/>
  </r>
  <r>
    <s v="danish144615"/>
    <x v="1"/>
  </r>
  <r>
    <s v="danish144616"/>
    <x v="10"/>
  </r>
  <r>
    <s v="danish144617"/>
    <x v="4"/>
  </r>
  <r>
    <s v="danish144618"/>
    <x v="12"/>
  </r>
  <r>
    <s v="danish144619"/>
    <x v="4"/>
  </r>
  <r>
    <s v="danish144620"/>
    <x v="4"/>
  </r>
  <r>
    <s v="danish144621"/>
    <x v="1"/>
  </r>
  <r>
    <s v="danish144622"/>
    <x v="10"/>
  </r>
  <r>
    <s v="danish144623"/>
    <x v="7"/>
  </r>
  <r>
    <s v="danish144624"/>
    <x v="30"/>
  </r>
  <r>
    <s v="danish144625"/>
    <x v="10"/>
  </r>
  <r>
    <s v="danish144626"/>
    <x v="3"/>
  </r>
  <r>
    <s v="danish144627"/>
    <x v="4"/>
  </r>
  <r>
    <s v="danish144628"/>
    <x v="5"/>
  </r>
  <r>
    <s v="danish144629"/>
    <x v="4"/>
  </r>
  <r>
    <s v="danish144630"/>
    <x v="4"/>
  </r>
  <r>
    <s v="danish144631"/>
    <x v="0"/>
  </r>
  <r>
    <s v="danish144632"/>
    <x v="7"/>
  </r>
  <r>
    <s v="danish144633"/>
    <x v="5"/>
  </r>
  <r>
    <s v="danish144634"/>
    <x v="10"/>
  </r>
  <r>
    <s v="danish144635"/>
    <x v="4"/>
  </r>
  <r>
    <s v="danish144636"/>
    <x v="4"/>
  </r>
  <r>
    <s v="danish144637"/>
    <x v="8"/>
  </r>
  <r>
    <s v="danish144638"/>
    <x v="8"/>
  </r>
  <r>
    <s v="danish144639"/>
    <x v="5"/>
  </r>
  <r>
    <s v="danish144640"/>
    <x v="1"/>
  </r>
  <r>
    <s v="danish144641"/>
    <x v="4"/>
  </r>
  <r>
    <s v="danish144642"/>
    <x v="18"/>
  </r>
  <r>
    <s v="danish144643"/>
    <x v="53"/>
  </r>
  <r>
    <s v="danish144644"/>
    <x v="4"/>
  </r>
  <r>
    <s v="danish144645"/>
    <x v="4"/>
  </r>
  <r>
    <s v="danish144646"/>
    <x v="1"/>
  </r>
  <r>
    <s v="danish144647"/>
    <x v="0"/>
  </r>
  <r>
    <s v="danish144648"/>
    <x v="5"/>
  </r>
  <r>
    <s v="danish144649"/>
    <x v="7"/>
  </r>
  <r>
    <s v="danish144650"/>
    <x v="4"/>
  </r>
  <r>
    <s v="danish144651"/>
    <x v="12"/>
  </r>
  <r>
    <s v="danish144652"/>
    <x v="31"/>
  </r>
  <r>
    <s v="danish144653"/>
    <x v="4"/>
  </r>
  <r>
    <s v="danish144654"/>
    <x v="4"/>
  </r>
  <r>
    <s v="danish144655"/>
    <x v="5"/>
  </r>
  <r>
    <s v="danish144656"/>
    <x v="7"/>
  </r>
  <r>
    <s v="danish144657"/>
    <x v="10"/>
  </r>
  <r>
    <s v="danish144658"/>
    <x v="27"/>
  </r>
  <r>
    <s v="danish144659"/>
    <x v="31"/>
  </r>
  <r>
    <s v="danish144660"/>
    <x v="6"/>
  </r>
  <r>
    <s v="danish144661"/>
    <x v="4"/>
  </r>
  <r>
    <s v="danish144663"/>
    <x v="0"/>
  </r>
  <r>
    <s v="danish144664"/>
    <x v="16"/>
  </r>
  <r>
    <s v="danish144665"/>
    <x v="30"/>
  </r>
  <r>
    <s v="danish144667"/>
    <x v="10"/>
  </r>
  <r>
    <s v="danish144668"/>
    <x v="10"/>
  </r>
  <r>
    <s v="danish144669"/>
    <x v="4"/>
  </r>
  <r>
    <s v="danish144671"/>
    <x v="10"/>
  </r>
  <r>
    <s v="danish144672"/>
    <x v="20"/>
  </r>
  <r>
    <s v="danish144673"/>
    <x v="10"/>
  </r>
  <r>
    <s v="danish144674"/>
    <x v="16"/>
  </r>
  <r>
    <s v="danish144675"/>
    <x v="7"/>
  </r>
  <r>
    <s v="danish144676"/>
    <x v="23"/>
  </r>
  <r>
    <s v="danish144677"/>
    <x v="1"/>
  </r>
  <r>
    <s v="danish144678"/>
    <x v="10"/>
  </r>
  <r>
    <s v="danish144679"/>
    <x v="10"/>
  </r>
  <r>
    <s v="danish144680"/>
    <x v="11"/>
  </r>
  <r>
    <s v="danish144681"/>
    <x v="4"/>
  </r>
  <r>
    <s v="danish144682"/>
    <x v="40"/>
  </r>
  <r>
    <s v="danish144683"/>
    <x v="10"/>
  </r>
  <r>
    <s v="danish144684"/>
    <x v="10"/>
  </r>
  <r>
    <s v="danish144685"/>
    <x v="4"/>
  </r>
  <r>
    <s v="danish144686"/>
    <x v="4"/>
  </r>
  <r>
    <s v="danish144687"/>
    <x v="1"/>
  </r>
  <r>
    <s v="danish144688"/>
    <x v="1"/>
  </r>
  <r>
    <s v="danish144690"/>
    <x v="4"/>
  </r>
  <r>
    <s v="danish144691"/>
    <x v="4"/>
  </r>
  <r>
    <s v="danish144692"/>
    <x v="54"/>
  </r>
  <r>
    <s v="danish144693"/>
    <x v="3"/>
  </r>
  <r>
    <s v="danish144694"/>
    <x v="12"/>
  </r>
  <r>
    <s v="danish144695"/>
    <x v="10"/>
  </r>
  <r>
    <s v="danish144696"/>
    <x v="11"/>
  </r>
  <r>
    <s v="danish144697"/>
    <x v="10"/>
  </r>
  <r>
    <s v="danish144698"/>
    <x v="7"/>
  </r>
  <r>
    <s v="danish144699"/>
    <x v="1"/>
  </r>
  <r>
    <s v="danish144700"/>
    <x v="4"/>
  </r>
  <r>
    <s v="danish144701"/>
    <x v="12"/>
  </r>
  <r>
    <s v="danish144702"/>
    <x v="5"/>
  </r>
  <r>
    <s v="danish144703"/>
    <x v="5"/>
  </r>
  <r>
    <s v="danish144704"/>
    <x v="10"/>
  </r>
  <r>
    <s v="danish144705"/>
    <x v="29"/>
  </r>
  <r>
    <s v="danish144706"/>
    <x v="11"/>
  </r>
  <r>
    <s v="danish144707"/>
    <x v="12"/>
  </r>
  <r>
    <s v="danish144708"/>
    <x v="10"/>
  </r>
  <r>
    <s v="danish144709"/>
    <x v="4"/>
  </r>
  <r>
    <s v="danish144710"/>
    <x v="11"/>
  </r>
  <r>
    <s v="danish144711"/>
    <x v="1"/>
  </r>
  <r>
    <s v="danish144712"/>
    <x v="10"/>
  </r>
  <r>
    <s v="danish144713"/>
    <x v="19"/>
  </r>
  <r>
    <s v="danish144714"/>
    <x v="0"/>
  </r>
  <r>
    <s v="danish144715"/>
    <x v="1"/>
  </r>
  <r>
    <s v="danish144717"/>
    <x v="17"/>
  </r>
  <r>
    <s v="danish144718"/>
    <x v="7"/>
  </r>
  <r>
    <s v="danish144719"/>
    <x v="1"/>
  </r>
  <r>
    <s v="danish144720"/>
    <x v="11"/>
  </r>
  <r>
    <s v="danish144721"/>
    <x v="10"/>
  </r>
  <r>
    <s v="danish144722"/>
    <x v="4"/>
  </r>
  <r>
    <s v="danish144723"/>
    <x v="10"/>
  </r>
  <r>
    <s v="danish144724"/>
    <x v="10"/>
  </r>
  <r>
    <s v="danish144725"/>
    <x v="1"/>
  </r>
  <r>
    <s v="danish144726"/>
    <x v="0"/>
  </r>
  <r>
    <s v="danish144727"/>
    <x v="2"/>
  </r>
  <r>
    <s v="danish144728"/>
    <x v="10"/>
  </r>
  <r>
    <s v="danish144729"/>
    <x v="4"/>
  </r>
  <r>
    <s v="danish144730"/>
    <x v="0"/>
  </r>
  <r>
    <s v="danish144731"/>
    <x v="5"/>
  </r>
  <r>
    <s v="danish144732"/>
    <x v="11"/>
  </r>
  <r>
    <s v="danish144733"/>
    <x v="0"/>
  </r>
  <r>
    <s v="danish144734"/>
    <x v="4"/>
  </r>
  <r>
    <s v="danish144735"/>
    <x v="1"/>
  </r>
  <r>
    <s v="danish144736"/>
    <x v="4"/>
  </r>
  <r>
    <s v="danish144737"/>
    <x v="11"/>
  </r>
  <r>
    <s v="danish144738"/>
    <x v="5"/>
  </r>
  <r>
    <s v="danish144741"/>
    <x v="16"/>
  </r>
  <r>
    <s v="danish144742"/>
    <x v="4"/>
  </r>
  <r>
    <s v="danish144744"/>
    <x v="6"/>
  </r>
  <r>
    <s v="danish144745"/>
    <x v="33"/>
  </r>
  <r>
    <s v="danish144746"/>
    <x v="3"/>
  </r>
  <r>
    <s v="danish144747"/>
    <x v="5"/>
  </r>
  <r>
    <s v="danish144748"/>
    <x v="11"/>
  </r>
  <r>
    <s v="danish144749"/>
    <x v="1"/>
  </r>
  <r>
    <s v="danish144750"/>
    <x v="11"/>
  </r>
  <r>
    <s v="danish144751"/>
    <x v="0"/>
  </r>
  <r>
    <s v="danish144752"/>
    <x v="4"/>
  </r>
  <r>
    <s v="danish144754"/>
    <x v="4"/>
  </r>
  <r>
    <s v="danish144755"/>
    <x v="1"/>
  </r>
  <r>
    <s v="danish144756"/>
    <x v="10"/>
  </r>
  <r>
    <s v="danish144757"/>
    <x v="3"/>
  </r>
  <r>
    <s v="danish144758"/>
    <x v="3"/>
  </r>
  <r>
    <s v="danish144759"/>
    <x v="17"/>
  </r>
  <r>
    <s v="danish144760"/>
    <x v="12"/>
  </r>
  <r>
    <s v="danish144761"/>
    <x v="19"/>
  </r>
  <r>
    <s v="danish144762"/>
    <x v="4"/>
  </r>
  <r>
    <s v="danish144763"/>
    <x v="10"/>
  </r>
  <r>
    <s v="danish144764"/>
    <x v="10"/>
  </r>
  <r>
    <s v="danish144765"/>
    <x v="4"/>
  </r>
  <r>
    <s v="danish144766"/>
    <x v="3"/>
  </r>
  <r>
    <s v="danish144767"/>
    <x v="4"/>
  </r>
  <r>
    <s v="danish144768"/>
    <x v="3"/>
  </r>
  <r>
    <s v="danish144769"/>
    <x v="0"/>
  </r>
  <r>
    <s v="danish144770"/>
    <x v="10"/>
  </r>
  <r>
    <s v="danish144771"/>
    <x v="10"/>
  </r>
  <r>
    <s v="danish144773"/>
    <x v="4"/>
  </r>
  <r>
    <s v="danish144774"/>
    <x v="19"/>
  </r>
  <r>
    <s v="danish144775"/>
    <x v="5"/>
  </r>
  <r>
    <s v="danish144776"/>
    <x v="7"/>
  </r>
  <r>
    <s v="danish144777"/>
    <x v="1"/>
  </r>
  <r>
    <s v="danish144778"/>
    <x v="4"/>
  </r>
  <r>
    <s v="danish144779"/>
    <x v="19"/>
  </r>
  <r>
    <s v="danish144780"/>
    <x v="4"/>
  </r>
  <r>
    <s v="danish144781"/>
    <x v="0"/>
  </r>
  <r>
    <s v="danish144783"/>
    <x v="4"/>
  </r>
  <r>
    <s v="danish144784"/>
    <x v="4"/>
  </r>
  <r>
    <s v="danish144787"/>
    <x v="18"/>
  </r>
  <r>
    <s v="danish144788"/>
    <x v="4"/>
  </r>
  <r>
    <s v="danish144789"/>
    <x v="18"/>
  </r>
  <r>
    <s v="danish144790"/>
    <x v="11"/>
  </r>
  <r>
    <s v="danish144795"/>
    <x v="10"/>
  </r>
  <r>
    <s v="danish144796"/>
    <x v="5"/>
  </r>
  <r>
    <s v="danish144797"/>
    <x v="3"/>
  </r>
  <r>
    <s v="danish144798"/>
    <x v="2"/>
  </r>
  <r>
    <s v="danish144799"/>
    <x v="4"/>
  </r>
  <r>
    <s v="danish144800"/>
    <x v="10"/>
  </r>
  <r>
    <s v="danish144801"/>
    <x v="2"/>
  </r>
  <r>
    <s v="danish144802"/>
    <x v="10"/>
  </r>
  <r>
    <s v="danish144803"/>
    <x v="11"/>
  </r>
  <r>
    <s v="danish144804"/>
    <x v="4"/>
  </r>
  <r>
    <s v="danish144805"/>
    <x v="19"/>
  </r>
  <r>
    <s v="danish144806"/>
    <x v="10"/>
  </r>
  <r>
    <s v="danish144807"/>
    <x v="12"/>
  </r>
  <r>
    <s v="danish144808"/>
    <x v="4"/>
  </r>
  <r>
    <s v="danish144809"/>
    <x v="50"/>
  </r>
  <r>
    <s v="danish144812"/>
    <x v="5"/>
  </r>
  <r>
    <s v="danish144813"/>
    <x v="4"/>
  </r>
  <r>
    <s v="danish144814"/>
    <x v="3"/>
  </r>
  <r>
    <s v="danish144816"/>
    <x v="42"/>
  </r>
  <r>
    <s v="danish144817"/>
    <x v="11"/>
  </r>
  <r>
    <s v="danish144818"/>
    <x v="11"/>
  </r>
  <r>
    <s v="danish144819"/>
    <x v="0"/>
  </r>
  <r>
    <s v="danish144820"/>
    <x v="4"/>
  </r>
  <r>
    <s v="danish144821"/>
    <x v="5"/>
  </r>
  <r>
    <s v="danish144822"/>
    <x v="1"/>
  </r>
  <r>
    <s v="danish144824"/>
    <x v="4"/>
  </r>
  <r>
    <s v="danish144825"/>
    <x v="41"/>
  </r>
  <r>
    <s v="danish144826"/>
    <x v="10"/>
  </r>
  <r>
    <s v="danish144827"/>
    <x v="10"/>
  </r>
  <r>
    <s v="danish144829"/>
    <x v="1"/>
  </r>
  <r>
    <s v="danish144830"/>
    <x v="4"/>
  </r>
  <r>
    <s v="danish144831"/>
    <x v="5"/>
  </r>
  <r>
    <s v="danish144832"/>
    <x v="11"/>
  </r>
  <r>
    <s v="danish144834"/>
    <x v="18"/>
  </r>
  <r>
    <s v="danish144835"/>
    <x v="4"/>
  </r>
  <r>
    <s v="danish144836"/>
    <x v="4"/>
  </r>
  <r>
    <s v="danish144837"/>
    <x v="11"/>
  </r>
  <r>
    <s v="danish144839"/>
    <x v="10"/>
  </r>
  <r>
    <s v="danish144840"/>
    <x v="4"/>
  </r>
  <r>
    <s v="danish144842"/>
    <x v="31"/>
  </r>
  <r>
    <s v="danish144843"/>
    <x v="2"/>
  </r>
  <r>
    <s v="danish144844"/>
    <x v="1"/>
  </r>
  <r>
    <s v="danish144845"/>
    <x v="7"/>
  </r>
  <r>
    <s v="danish144847"/>
    <x v="18"/>
  </r>
  <r>
    <s v="danish144848"/>
    <x v="7"/>
  </r>
  <r>
    <s v="danish144849"/>
    <x v="19"/>
  </r>
  <r>
    <s v="danish144850"/>
    <x v="7"/>
  </r>
  <r>
    <s v="danish144851"/>
    <x v="10"/>
  </r>
  <r>
    <s v="danish144852"/>
    <x v="7"/>
  </r>
  <r>
    <s v="danish144854"/>
    <x v="0"/>
  </r>
  <r>
    <s v="danish144855"/>
    <x v="3"/>
  </r>
  <r>
    <s v="danish144857"/>
    <x v="10"/>
  </r>
  <r>
    <s v="danish144858"/>
    <x v="4"/>
  </r>
  <r>
    <s v="danish144860"/>
    <x v="20"/>
  </r>
  <r>
    <s v="danish144861"/>
    <x v="4"/>
  </r>
  <r>
    <s v="danish144862"/>
    <x v="3"/>
  </r>
  <r>
    <s v="danish144863"/>
    <x v="4"/>
  </r>
  <r>
    <s v="danish144865"/>
    <x v="11"/>
  </r>
  <r>
    <s v="danish144866"/>
    <x v="37"/>
  </r>
  <r>
    <s v="danish144869"/>
    <x v="0"/>
  </r>
  <r>
    <s v="danish144870"/>
    <x v="10"/>
  </r>
  <r>
    <s v="danish144873"/>
    <x v="20"/>
  </r>
  <r>
    <s v="danish144874"/>
    <x v="4"/>
  </r>
  <r>
    <s v="danish144875"/>
    <x v="4"/>
  </r>
  <r>
    <s v="danish144876"/>
    <x v="10"/>
  </r>
  <r>
    <s v="danish144877"/>
    <x v="7"/>
  </r>
  <r>
    <s v="danish144878"/>
    <x v="4"/>
  </r>
  <r>
    <s v="danish144879"/>
    <x v="12"/>
  </r>
  <r>
    <s v="danish144880"/>
    <x v="0"/>
  </r>
  <r>
    <s v="danish144882"/>
    <x v="1"/>
  </r>
  <r>
    <s v="danish144883"/>
    <x v="4"/>
  </r>
  <r>
    <s v="danish144884"/>
    <x v="10"/>
  </r>
  <r>
    <s v="danish144886"/>
    <x v="18"/>
  </r>
  <r>
    <s v="danish144887"/>
    <x v="10"/>
  </r>
  <r>
    <s v="danish144888"/>
    <x v="0"/>
  </r>
  <r>
    <s v="danish144890"/>
    <x v="4"/>
  </r>
  <r>
    <s v="danish144891"/>
    <x v="4"/>
  </r>
  <r>
    <s v="danish144892"/>
    <x v="0"/>
  </r>
  <r>
    <s v="danish144893"/>
    <x v="10"/>
  </r>
  <r>
    <s v="danish144894"/>
    <x v="10"/>
  </r>
  <r>
    <s v="danish144896"/>
    <x v="10"/>
  </r>
  <r>
    <s v="danish144897"/>
    <x v="10"/>
  </r>
  <r>
    <s v="danish144898"/>
    <x v="4"/>
  </r>
  <r>
    <s v="danish144899"/>
    <x v="10"/>
  </r>
  <r>
    <s v="danish144900"/>
    <x v="4"/>
  </r>
  <r>
    <s v="danish144901"/>
    <x v="10"/>
  </r>
  <r>
    <s v="danish144903"/>
    <x v="1"/>
  </r>
  <r>
    <s v="danish144904"/>
    <x v="10"/>
  </r>
  <r>
    <s v="danish144906"/>
    <x v="10"/>
  </r>
  <r>
    <s v="danish144907"/>
    <x v="4"/>
  </r>
  <r>
    <s v="danish144908"/>
    <x v="10"/>
  </r>
  <r>
    <s v="danish144910"/>
    <x v="10"/>
  </r>
  <r>
    <s v="danish144911"/>
    <x v="3"/>
  </r>
  <r>
    <s v="danish144912"/>
    <x v="19"/>
  </r>
  <r>
    <s v="danish144913"/>
    <x v="18"/>
  </r>
  <r>
    <s v="danish144915"/>
    <x v="10"/>
  </r>
  <r>
    <s v="danish144916"/>
    <x v="4"/>
  </r>
  <r>
    <s v="danish144917"/>
    <x v="19"/>
  </r>
  <r>
    <s v="danish144918"/>
    <x v="1"/>
  </r>
  <r>
    <s v="danish144920"/>
    <x v="10"/>
  </r>
  <r>
    <s v="danish144921"/>
    <x v="29"/>
  </r>
  <r>
    <s v="danish144922"/>
    <x v="8"/>
  </r>
  <r>
    <s v="danish144923"/>
    <x v="7"/>
  </r>
  <r>
    <s v="danish144924"/>
    <x v="12"/>
  </r>
  <r>
    <s v="danish144925"/>
    <x v="11"/>
  </r>
  <r>
    <s v="danish144926"/>
    <x v="4"/>
  </r>
  <r>
    <s v="danish144927"/>
    <x v="16"/>
  </r>
  <r>
    <s v="danish144928"/>
    <x v="1"/>
  </r>
  <r>
    <s v="danish144929"/>
    <x v="18"/>
  </r>
  <r>
    <s v="danish144931"/>
    <x v="0"/>
  </r>
  <r>
    <s v="danish144933"/>
    <x v="7"/>
  </r>
  <r>
    <s v="danish144934"/>
    <x v="17"/>
  </r>
  <r>
    <s v="danish144935"/>
    <x v="8"/>
  </r>
  <r>
    <s v="danish144936"/>
    <x v="4"/>
  </r>
  <r>
    <s v="danish144937"/>
    <x v="10"/>
  </r>
  <r>
    <s v="danish144938"/>
    <x v="18"/>
  </r>
  <r>
    <s v="danish144939"/>
    <x v="4"/>
  </r>
  <r>
    <s v="danish144940"/>
    <x v="35"/>
  </r>
  <r>
    <s v="danish144941"/>
    <x v="1"/>
  </r>
  <r>
    <s v="danish144942"/>
    <x v="12"/>
  </r>
  <r>
    <s v="danish144943"/>
    <x v="4"/>
  </r>
  <r>
    <s v="danish144944"/>
    <x v="10"/>
  </r>
  <r>
    <s v="danish144945"/>
    <x v="11"/>
  </r>
  <r>
    <s v="danish144946"/>
    <x v="0"/>
  </r>
  <r>
    <s v="danish144947"/>
    <x v="4"/>
  </r>
  <r>
    <s v="danish144948"/>
    <x v="1"/>
  </r>
  <r>
    <s v="danish144950"/>
    <x v="24"/>
  </r>
  <r>
    <s v="danish144951"/>
    <x v="31"/>
  </r>
  <r>
    <s v="danish144952"/>
    <x v="40"/>
  </r>
  <r>
    <s v="danish144953"/>
    <x v="30"/>
  </r>
  <r>
    <s v="danish144954"/>
    <x v="10"/>
  </r>
  <r>
    <s v="danish144956"/>
    <x v="10"/>
  </r>
  <r>
    <s v="danish144957"/>
    <x v="3"/>
  </r>
  <r>
    <s v="danish144958"/>
    <x v="7"/>
  </r>
  <r>
    <s v="danish144960"/>
    <x v="16"/>
  </r>
  <r>
    <s v="danish144961"/>
    <x v="10"/>
  </r>
  <r>
    <s v="danish144963"/>
    <x v="10"/>
  </r>
  <r>
    <s v="danish144964"/>
    <x v="4"/>
  </r>
  <r>
    <s v="danish144965"/>
    <x v="18"/>
  </r>
  <r>
    <s v="danish144966"/>
    <x v="19"/>
  </r>
  <r>
    <s v="danish144968"/>
    <x v="16"/>
  </r>
  <r>
    <s v="danish144969"/>
    <x v="10"/>
  </r>
  <r>
    <s v="danish144971"/>
    <x v="7"/>
  </r>
  <r>
    <s v="danish144972"/>
    <x v="7"/>
  </r>
  <r>
    <s v="danish144973"/>
    <x v="1"/>
  </r>
  <r>
    <s v="danish144974"/>
    <x v="17"/>
  </r>
  <r>
    <s v="danish144975"/>
    <x v="10"/>
  </r>
  <r>
    <s v="danish144978"/>
    <x v="4"/>
  </r>
  <r>
    <s v="danish144979"/>
    <x v="9"/>
  </r>
  <r>
    <s v="danish144980"/>
    <x v="10"/>
  </r>
  <r>
    <s v="danish144982"/>
    <x v="10"/>
  </r>
  <r>
    <s v="danish144984"/>
    <x v="1"/>
  </r>
  <r>
    <s v="danish144986"/>
    <x v="12"/>
  </r>
  <r>
    <s v="danish144988"/>
    <x v="10"/>
  </r>
  <r>
    <s v="danish144989"/>
    <x v="4"/>
  </r>
  <r>
    <s v="danish144990"/>
    <x v="0"/>
  </r>
  <r>
    <s v="danish144991"/>
    <x v="4"/>
  </r>
  <r>
    <s v="danish144993"/>
    <x v="4"/>
  </r>
  <r>
    <s v="danish144995"/>
    <x v="3"/>
  </r>
  <r>
    <s v="danish144996"/>
    <x v="4"/>
  </r>
  <r>
    <s v="danish144997"/>
    <x v="10"/>
  </r>
  <r>
    <s v="danish144998"/>
    <x v="8"/>
  </r>
  <r>
    <s v="danish144999"/>
    <x v="18"/>
  </r>
  <r>
    <s v="danish145002"/>
    <x v="1"/>
  </r>
  <r>
    <s v="danish145003"/>
    <x v="10"/>
  </r>
  <r>
    <s v="danish145004"/>
    <x v="1"/>
  </r>
  <r>
    <s v="danish145005"/>
    <x v="8"/>
  </r>
  <r>
    <s v="danish145006"/>
    <x v="12"/>
  </r>
  <r>
    <s v="danish145007"/>
    <x v="4"/>
  </r>
  <r>
    <s v="danish145008"/>
    <x v="5"/>
  </r>
  <r>
    <s v="danish145010"/>
    <x v="18"/>
  </r>
  <r>
    <s v="danish145011"/>
    <x v="0"/>
  </r>
  <r>
    <s v="danish145012"/>
    <x v="12"/>
  </r>
  <r>
    <s v="danish145013"/>
    <x v="5"/>
  </r>
  <r>
    <s v="danish145014"/>
    <x v="10"/>
  </r>
  <r>
    <s v="danish145015"/>
    <x v="11"/>
  </r>
  <r>
    <s v="danish145016"/>
    <x v="0"/>
  </r>
  <r>
    <s v="danish145017"/>
    <x v="19"/>
  </r>
  <r>
    <s v="danish145018"/>
    <x v="19"/>
  </r>
  <r>
    <s v="danish145019"/>
    <x v="40"/>
  </r>
  <r>
    <s v="danish145020"/>
    <x v="31"/>
  </r>
  <r>
    <s v="danish145021"/>
    <x v="10"/>
  </r>
  <r>
    <s v="danish145022"/>
    <x v="10"/>
  </r>
  <r>
    <s v="danish145025"/>
    <x v="44"/>
  </r>
  <r>
    <s v="danish145026"/>
    <x v="4"/>
  </r>
  <r>
    <s v="danish145028"/>
    <x v="4"/>
  </r>
  <r>
    <s v="danish145029"/>
    <x v="5"/>
  </r>
  <r>
    <s v="danish145030"/>
    <x v="10"/>
  </r>
  <r>
    <s v="danish145031"/>
    <x v="7"/>
  </r>
  <r>
    <s v="danish145033"/>
    <x v="4"/>
  </r>
  <r>
    <s v="danish145034"/>
    <x v="11"/>
  </r>
  <r>
    <s v="danish145035"/>
    <x v="4"/>
  </r>
  <r>
    <s v="danish145037"/>
    <x v="11"/>
  </r>
  <r>
    <s v="danish145038"/>
    <x v="0"/>
  </r>
  <r>
    <s v="danish145039"/>
    <x v="1"/>
  </r>
  <r>
    <s v="danish145040"/>
    <x v="1"/>
  </r>
  <r>
    <s v="danish145041"/>
    <x v="5"/>
  </r>
  <r>
    <s v="danish145042"/>
    <x v="18"/>
  </r>
  <r>
    <s v="danish145043"/>
    <x v="3"/>
  </r>
  <r>
    <s v="danish145044"/>
    <x v="3"/>
  </r>
  <r>
    <s v="danish145045"/>
    <x v="5"/>
  </r>
  <r>
    <s v="danish145046"/>
    <x v="8"/>
  </r>
  <r>
    <s v="danish145047"/>
    <x v="4"/>
  </r>
  <r>
    <s v="danish145048"/>
    <x v="5"/>
  </r>
  <r>
    <s v="danish145049"/>
    <x v="12"/>
  </r>
  <r>
    <s v="danish145050"/>
    <x v="1"/>
  </r>
  <r>
    <s v="danish145051"/>
    <x v="4"/>
  </r>
  <r>
    <s v="danish145052"/>
    <x v="10"/>
  </r>
  <r>
    <s v="danish145053"/>
    <x v="4"/>
  </r>
  <r>
    <s v="danish145054"/>
    <x v="29"/>
  </r>
  <r>
    <s v="danish145055"/>
    <x v="8"/>
  </r>
  <r>
    <s v="danish145056"/>
    <x v="4"/>
  </r>
  <r>
    <s v="danish145057"/>
    <x v="17"/>
  </r>
  <r>
    <s v="danish145058"/>
    <x v="0"/>
  </r>
  <r>
    <s v="danish145059"/>
    <x v="10"/>
  </r>
  <r>
    <s v="danish145060"/>
    <x v="16"/>
  </r>
  <r>
    <s v="danish145061"/>
    <x v="11"/>
  </r>
  <r>
    <s v="danish145062"/>
    <x v="1"/>
  </r>
  <r>
    <s v="danish145063"/>
    <x v="1"/>
  </r>
  <r>
    <s v="danish145064"/>
    <x v="6"/>
  </r>
  <r>
    <s v="danish145065"/>
    <x v="1"/>
  </r>
  <r>
    <s v="danish145066"/>
    <x v="4"/>
  </r>
  <r>
    <s v="danish145067"/>
    <x v="1"/>
  </r>
  <r>
    <s v="danish145068"/>
    <x v="13"/>
  </r>
  <r>
    <s v="danish145070"/>
    <x v="4"/>
  </r>
  <r>
    <s v="danish145071"/>
    <x v="1"/>
  </r>
  <r>
    <s v="danish145072"/>
    <x v="19"/>
  </r>
  <r>
    <s v="danish145073"/>
    <x v="3"/>
  </r>
  <r>
    <s v="danish145074"/>
    <x v="0"/>
  </r>
  <r>
    <s v="danish145075"/>
    <x v="4"/>
  </r>
  <r>
    <s v="danish145076"/>
    <x v="4"/>
  </r>
  <r>
    <s v="danish145077"/>
    <x v="4"/>
  </r>
  <r>
    <s v="danish145080"/>
    <x v="10"/>
  </r>
  <r>
    <s v="danish145081"/>
    <x v="10"/>
  </r>
  <r>
    <s v="danish145082"/>
    <x v="10"/>
  </r>
  <r>
    <s v="danish145083"/>
    <x v="4"/>
  </r>
  <r>
    <s v="danish145084"/>
    <x v="7"/>
  </r>
  <r>
    <s v="danish145085"/>
    <x v="40"/>
  </r>
  <r>
    <s v="danish145086"/>
    <x v="4"/>
  </r>
  <r>
    <s v="danish145087"/>
    <x v="4"/>
  </r>
  <r>
    <s v="danish145088"/>
    <x v="37"/>
  </r>
  <r>
    <s v="danish145089"/>
    <x v="18"/>
  </r>
  <r>
    <s v="danish145090"/>
    <x v="10"/>
  </r>
  <r>
    <s v="danish145091"/>
    <x v="4"/>
  </r>
  <r>
    <s v="danish145092"/>
    <x v="5"/>
  </r>
  <r>
    <s v="danish145093"/>
    <x v="37"/>
  </r>
  <r>
    <s v="danish145094"/>
    <x v="0"/>
  </r>
  <r>
    <s v="danish145095"/>
    <x v="8"/>
  </r>
  <r>
    <s v="danish145096"/>
    <x v="3"/>
  </r>
  <r>
    <s v="danish145097"/>
    <x v="10"/>
  </r>
  <r>
    <s v="danish145098"/>
    <x v="18"/>
  </r>
  <r>
    <s v="danish145099"/>
    <x v="31"/>
  </r>
  <r>
    <s v="danish145100"/>
    <x v="8"/>
  </r>
  <r>
    <s v="danish145101"/>
    <x v="2"/>
  </r>
  <r>
    <s v="danish145102"/>
    <x v="4"/>
  </r>
  <r>
    <s v="danish145104"/>
    <x v="1"/>
  </r>
  <r>
    <s v="danish145105"/>
    <x v="10"/>
  </r>
  <r>
    <s v="danish145106"/>
    <x v="10"/>
  </r>
  <r>
    <s v="danish145107"/>
    <x v="0"/>
  </r>
  <r>
    <s v="danish145108"/>
    <x v="20"/>
  </r>
  <r>
    <s v="danish145109"/>
    <x v="3"/>
  </r>
  <r>
    <s v="danish145110"/>
    <x v="2"/>
  </r>
  <r>
    <s v="danish145111"/>
    <x v="10"/>
  </r>
  <r>
    <s v="danish145112"/>
    <x v="10"/>
  </r>
  <r>
    <s v="danish145113"/>
    <x v="7"/>
  </r>
  <r>
    <s v="danish145114"/>
    <x v="1"/>
  </r>
  <r>
    <s v="danish145115"/>
    <x v="4"/>
  </r>
  <r>
    <s v="danish145117"/>
    <x v="48"/>
  </r>
  <r>
    <s v="danish145118"/>
    <x v="27"/>
  </r>
  <r>
    <s v="danish145119"/>
    <x v="29"/>
  </r>
  <r>
    <s v="danish145120"/>
    <x v="12"/>
  </r>
  <r>
    <s v="danish145121"/>
    <x v="5"/>
  </r>
  <r>
    <s v="danish145122"/>
    <x v="4"/>
  </r>
  <r>
    <s v="danish145123"/>
    <x v="4"/>
  </r>
  <r>
    <s v="danish145125"/>
    <x v="11"/>
  </r>
  <r>
    <s v="danish145126"/>
    <x v="3"/>
  </r>
  <r>
    <s v="danish145128"/>
    <x v="0"/>
  </r>
  <r>
    <s v="danish145130"/>
    <x v="4"/>
  </r>
  <r>
    <s v="danish145131"/>
    <x v="3"/>
  </r>
  <r>
    <s v="danish145132"/>
    <x v="4"/>
  </r>
  <r>
    <s v="danish145133"/>
    <x v="10"/>
  </r>
  <r>
    <s v="danish145134"/>
    <x v="4"/>
  </r>
  <r>
    <s v="danish145135"/>
    <x v="19"/>
  </r>
  <r>
    <s v="danish145136"/>
    <x v="4"/>
  </r>
  <r>
    <s v="danish145138"/>
    <x v="8"/>
  </r>
  <r>
    <s v="danish145139"/>
    <x v="55"/>
  </r>
  <r>
    <s v="danish145140"/>
    <x v="1"/>
  </r>
  <r>
    <s v="danish145141"/>
    <x v="18"/>
  </r>
  <r>
    <s v="danish145142"/>
    <x v="4"/>
  </r>
  <r>
    <s v="danish145143"/>
    <x v="10"/>
  </r>
  <r>
    <s v="danish145144"/>
    <x v="31"/>
  </r>
  <r>
    <s v="danish145146"/>
    <x v="7"/>
  </r>
  <r>
    <s v="danish145147"/>
    <x v="4"/>
  </r>
  <r>
    <s v="danish145149"/>
    <x v="12"/>
  </r>
  <r>
    <s v="danish145150"/>
    <x v="3"/>
  </r>
  <r>
    <s v="danish145151"/>
    <x v="7"/>
  </r>
  <r>
    <s v="danish145152"/>
    <x v="7"/>
  </r>
  <r>
    <s v="danish145153"/>
    <x v="4"/>
  </r>
  <r>
    <s v="danish145154"/>
    <x v="11"/>
  </r>
  <r>
    <s v="danish145156"/>
    <x v="10"/>
  </r>
  <r>
    <s v="danish145158"/>
    <x v="7"/>
  </r>
  <r>
    <s v="danish145159"/>
    <x v="12"/>
  </r>
  <r>
    <s v="danish145160"/>
    <x v="4"/>
  </r>
  <r>
    <s v="danish145161"/>
    <x v="1"/>
  </r>
  <r>
    <s v="danish145162"/>
    <x v="10"/>
  </r>
  <r>
    <s v="danish145163"/>
    <x v="16"/>
  </r>
  <r>
    <s v="danish145164"/>
    <x v="10"/>
  </r>
  <r>
    <s v="danish145165"/>
    <x v="1"/>
  </r>
  <r>
    <s v="danish145166"/>
    <x v="1"/>
  </r>
  <r>
    <s v="danish145167"/>
    <x v="7"/>
  </r>
  <r>
    <s v="danish145168"/>
    <x v="8"/>
  </r>
  <r>
    <s v="danish145169"/>
    <x v="7"/>
  </r>
  <r>
    <s v="danish145170"/>
    <x v="17"/>
  </r>
  <r>
    <s v="danish145174"/>
    <x v="4"/>
  </r>
  <r>
    <s v="danish145175"/>
    <x v="9"/>
  </r>
  <r>
    <s v="danish145176"/>
    <x v="1"/>
  </r>
  <r>
    <s v="danish145177"/>
    <x v="10"/>
  </r>
  <r>
    <s v="danish145178"/>
    <x v="4"/>
  </r>
  <r>
    <s v="danish145180"/>
    <x v="1"/>
  </r>
  <r>
    <s v="danish145181"/>
    <x v="4"/>
  </r>
  <r>
    <s v="danish145182"/>
    <x v="37"/>
  </r>
  <r>
    <s v="danish145183"/>
    <x v="24"/>
  </r>
  <r>
    <s v="danish145184"/>
    <x v="4"/>
  </r>
  <r>
    <s v="danish145185"/>
    <x v="10"/>
  </r>
  <r>
    <s v="danish145186"/>
    <x v="19"/>
  </r>
  <r>
    <s v="danish145187"/>
    <x v="11"/>
  </r>
  <r>
    <s v="danish145188"/>
    <x v="11"/>
  </r>
  <r>
    <s v="danish145189"/>
    <x v="4"/>
  </r>
  <r>
    <s v="danish145190"/>
    <x v="4"/>
  </r>
  <r>
    <s v="danish145191"/>
    <x v="15"/>
  </r>
  <r>
    <s v="danish145193"/>
    <x v="5"/>
  </r>
  <r>
    <s v="danish145194"/>
    <x v="10"/>
  </r>
  <r>
    <s v="danish145195"/>
    <x v="11"/>
  </r>
  <r>
    <s v="danish145196"/>
    <x v="10"/>
  </r>
  <r>
    <s v="danish145197"/>
    <x v="17"/>
  </r>
  <r>
    <s v="danish145199"/>
    <x v="10"/>
  </r>
  <r>
    <s v="danish145200"/>
    <x v="11"/>
  </r>
  <r>
    <s v="danish145201"/>
    <x v="3"/>
  </r>
  <r>
    <s v="danish145202"/>
    <x v="8"/>
  </r>
  <r>
    <s v="danish145203"/>
    <x v="19"/>
  </r>
  <r>
    <s v="danish145204"/>
    <x v="52"/>
  </r>
  <r>
    <s v="danish145206"/>
    <x v="3"/>
  </r>
  <r>
    <s v="danish145207"/>
    <x v="3"/>
  </r>
  <r>
    <s v="danish145208"/>
    <x v="5"/>
  </r>
  <r>
    <s v="danish145210"/>
    <x v="7"/>
  </r>
  <r>
    <s v="danish145211"/>
    <x v="1"/>
  </r>
  <r>
    <s v="danish145212"/>
    <x v="3"/>
  </r>
  <r>
    <s v="danish145213"/>
    <x v="6"/>
  </r>
  <r>
    <s v="danish145214"/>
    <x v="3"/>
  </r>
  <r>
    <s v="danish145215"/>
    <x v="11"/>
  </r>
  <r>
    <s v="danish145216"/>
    <x v="8"/>
  </r>
  <r>
    <s v="danish145217"/>
    <x v="17"/>
  </r>
  <r>
    <s v="danish145218"/>
    <x v="8"/>
  </r>
  <r>
    <s v="danish145219"/>
    <x v="4"/>
  </r>
  <r>
    <s v="danish145220"/>
    <x v="1"/>
  </r>
  <r>
    <s v="danish145221"/>
    <x v="3"/>
  </r>
  <r>
    <s v="danish145222"/>
    <x v="31"/>
  </r>
  <r>
    <s v="danish145223"/>
    <x v="10"/>
  </r>
  <r>
    <s v="danish145224"/>
    <x v="21"/>
  </r>
  <r>
    <s v="danish145225"/>
    <x v="10"/>
  </r>
  <r>
    <s v="danish145226"/>
    <x v="31"/>
  </r>
  <r>
    <s v="danish145227"/>
    <x v="4"/>
  </r>
  <r>
    <s v="danish145228"/>
    <x v="3"/>
  </r>
  <r>
    <s v="danish145229"/>
    <x v="7"/>
  </r>
  <r>
    <s v="danish145230"/>
    <x v="36"/>
  </r>
  <r>
    <s v="danish145231"/>
    <x v="10"/>
  </r>
  <r>
    <s v="danish145232"/>
    <x v="46"/>
  </r>
  <r>
    <s v="danish145233"/>
    <x v="4"/>
  </r>
  <r>
    <s v="danish145234"/>
    <x v="5"/>
  </r>
  <r>
    <s v="danish145235"/>
    <x v="10"/>
  </r>
  <r>
    <s v="danish145236"/>
    <x v="5"/>
  </r>
  <r>
    <s v="danish145237"/>
    <x v="37"/>
  </r>
  <r>
    <s v="danish145238"/>
    <x v="4"/>
  </r>
  <r>
    <s v="danish145239"/>
    <x v="6"/>
  </r>
  <r>
    <s v="danish145240"/>
    <x v="3"/>
  </r>
  <r>
    <s v="danish145241"/>
    <x v="56"/>
  </r>
  <r>
    <s v="danish145242"/>
    <x v="19"/>
  </r>
  <r>
    <s v="danish145243"/>
    <x v="7"/>
  </r>
  <r>
    <s v="danish145244"/>
    <x v="18"/>
  </r>
  <r>
    <s v="danish145245"/>
    <x v="4"/>
  </r>
  <r>
    <s v="danish145247"/>
    <x v="6"/>
  </r>
  <r>
    <s v="danish145248"/>
    <x v="12"/>
  </r>
  <r>
    <s v="danish145249"/>
    <x v="17"/>
  </r>
  <r>
    <s v="danish145250"/>
    <x v="10"/>
  </r>
  <r>
    <s v="danish145251"/>
    <x v="4"/>
  </r>
  <r>
    <s v="danish145255"/>
    <x v="8"/>
  </r>
  <r>
    <s v="danish145256"/>
    <x v="13"/>
  </r>
  <r>
    <s v="danish145257"/>
    <x v="3"/>
  </r>
  <r>
    <s v="danish145258"/>
    <x v="17"/>
  </r>
  <r>
    <s v="danish145260"/>
    <x v="4"/>
  </r>
  <r>
    <s v="danish145261"/>
    <x v="10"/>
  </r>
  <r>
    <s v="danish145264"/>
    <x v="5"/>
  </r>
  <r>
    <s v="danish145265"/>
    <x v="3"/>
  </r>
  <r>
    <s v="danish145266"/>
    <x v="19"/>
  </r>
  <r>
    <s v="danish145267"/>
    <x v="17"/>
  </r>
  <r>
    <s v="danish145268"/>
    <x v="4"/>
  </r>
  <r>
    <s v="danish145269"/>
    <x v="4"/>
  </r>
  <r>
    <s v="danish145270"/>
    <x v="4"/>
  </r>
  <r>
    <s v="danish145271"/>
    <x v="8"/>
  </r>
  <r>
    <s v="danish145272"/>
    <x v="5"/>
  </r>
  <r>
    <s v="danish145273"/>
    <x v="10"/>
  </r>
  <r>
    <s v="danish145274"/>
    <x v="0"/>
  </r>
  <r>
    <s v="danish145275"/>
    <x v="18"/>
  </r>
  <r>
    <s v="danish145276"/>
    <x v="8"/>
  </r>
  <r>
    <s v="danish145277"/>
    <x v="0"/>
  </r>
  <r>
    <s v="danish145279"/>
    <x v="3"/>
  </r>
  <r>
    <s v="danish145280"/>
    <x v="10"/>
  </r>
  <r>
    <s v="danish145281"/>
    <x v="6"/>
  </r>
  <r>
    <s v="danish145282"/>
    <x v="10"/>
  </r>
  <r>
    <s v="danish145283"/>
    <x v="0"/>
  </r>
  <r>
    <s v="danish145284"/>
    <x v="10"/>
  </r>
  <r>
    <s v="danish145285"/>
    <x v="3"/>
  </r>
  <r>
    <s v="danish145286"/>
    <x v="4"/>
  </r>
  <r>
    <s v="danish145287"/>
    <x v="3"/>
  </r>
  <r>
    <s v="danish145288"/>
    <x v="10"/>
  </r>
  <r>
    <s v="danish145289"/>
    <x v="5"/>
  </r>
  <r>
    <s v="danish145290"/>
    <x v="5"/>
  </r>
  <r>
    <s v="danish145291"/>
    <x v="5"/>
  </r>
  <r>
    <s v="danish145292"/>
    <x v="3"/>
  </r>
  <r>
    <s v="danish145295"/>
    <x v="3"/>
  </r>
  <r>
    <s v="danish145296"/>
    <x v="3"/>
  </r>
  <r>
    <s v="danish145297"/>
    <x v="11"/>
  </r>
  <r>
    <s v="danish145298"/>
    <x v="12"/>
  </r>
  <r>
    <s v="danish145299"/>
    <x v="5"/>
  </r>
  <r>
    <s v="danish145301"/>
    <x v="1"/>
  </r>
  <r>
    <s v="danish145302"/>
    <x v="18"/>
  </r>
  <r>
    <s v="danish145303"/>
    <x v="3"/>
  </r>
  <r>
    <s v="danish145304"/>
    <x v="4"/>
  </r>
  <r>
    <s v="danish145305"/>
    <x v="7"/>
  </r>
  <r>
    <s v="danish145306"/>
    <x v="3"/>
  </r>
  <r>
    <s v="danish145307"/>
    <x v="8"/>
  </r>
  <r>
    <s v="danish145308"/>
    <x v="4"/>
  </r>
  <r>
    <s v="danish145309"/>
    <x v="4"/>
  </r>
  <r>
    <s v="danish145310"/>
    <x v="1"/>
  </r>
  <r>
    <s v="danish145311"/>
    <x v="48"/>
  </r>
  <r>
    <s v="danish145312"/>
    <x v="12"/>
  </r>
  <r>
    <s v="danish145313"/>
    <x v="4"/>
  </r>
  <r>
    <s v="danish145314"/>
    <x v="8"/>
  </r>
  <r>
    <s v="danish145315"/>
    <x v="10"/>
  </r>
  <r>
    <s v="danish145316"/>
    <x v="16"/>
  </r>
  <r>
    <s v="danish145317"/>
    <x v="3"/>
  </r>
  <r>
    <s v="danish145318"/>
    <x v="4"/>
  </r>
  <r>
    <s v="danish145319"/>
    <x v="4"/>
  </r>
  <r>
    <s v="danish145320"/>
    <x v="4"/>
  </r>
  <r>
    <s v="danish145321"/>
    <x v="4"/>
  </r>
  <r>
    <s v="danish145322"/>
    <x v="3"/>
  </r>
  <r>
    <s v="danish145323"/>
    <x v="3"/>
  </r>
  <r>
    <s v="danish145324"/>
    <x v="10"/>
  </r>
  <r>
    <s v="danish145325"/>
    <x v="17"/>
  </r>
  <r>
    <s v="danish145326"/>
    <x v="4"/>
  </r>
  <r>
    <s v="danish145327"/>
    <x v="20"/>
  </r>
  <r>
    <s v="danish145328"/>
    <x v="40"/>
  </r>
  <r>
    <s v="danish145329"/>
    <x v="7"/>
  </r>
  <r>
    <s v="danish145330"/>
    <x v="55"/>
  </r>
  <r>
    <s v="danish145331"/>
    <x v="5"/>
  </r>
  <r>
    <s v="danish145332"/>
    <x v="10"/>
  </r>
  <r>
    <s v="danish145333"/>
    <x v="3"/>
  </r>
  <r>
    <s v="danish145334"/>
    <x v="4"/>
  </r>
  <r>
    <s v="danish145335"/>
    <x v="10"/>
  </r>
  <r>
    <s v="danish145336"/>
    <x v="18"/>
  </r>
  <r>
    <s v="danish145337"/>
    <x v="4"/>
  </r>
  <r>
    <s v="danish145338"/>
    <x v="14"/>
  </r>
  <r>
    <s v="danish145340"/>
    <x v="4"/>
  </r>
  <r>
    <s v="danish145341"/>
    <x v="10"/>
  </r>
  <r>
    <s v="danish145342"/>
    <x v="10"/>
  </r>
  <r>
    <s v="danish145343"/>
    <x v="19"/>
  </r>
  <r>
    <s v="danish145344"/>
    <x v="3"/>
  </r>
  <r>
    <s v="danish145345"/>
    <x v="17"/>
  </r>
  <r>
    <s v="danish145346"/>
    <x v="4"/>
  </r>
  <r>
    <s v="danish145347"/>
    <x v="3"/>
  </r>
  <r>
    <s v="danish145348"/>
    <x v="4"/>
  </r>
  <r>
    <s v="danish145349"/>
    <x v="4"/>
  </r>
  <r>
    <s v="danish145350"/>
    <x v="8"/>
  </r>
  <r>
    <s v="danish145351"/>
    <x v="5"/>
  </r>
  <r>
    <s v="danish145353"/>
    <x v="12"/>
  </r>
  <r>
    <s v="danish145354"/>
    <x v="5"/>
  </r>
  <r>
    <s v="danish145356"/>
    <x v="0"/>
  </r>
  <r>
    <s v="danish145357"/>
    <x v="4"/>
  </r>
  <r>
    <s v="danish145358"/>
    <x v="10"/>
  </r>
  <r>
    <s v="danish145359"/>
    <x v="17"/>
  </r>
  <r>
    <s v="danish145360"/>
    <x v="4"/>
  </r>
  <r>
    <s v="danish145361"/>
    <x v="19"/>
  </r>
  <r>
    <s v="danish145362"/>
    <x v="8"/>
  </r>
  <r>
    <s v="danish145363"/>
    <x v="29"/>
  </r>
  <r>
    <s v="danish145364"/>
    <x v="1"/>
  </r>
  <r>
    <s v="danish145365"/>
    <x v="45"/>
  </r>
  <r>
    <s v="danish145366"/>
    <x v="20"/>
  </r>
  <r>
    <s v="danish145367"/>
    <x v="3"/>
  </r>
  <r>
    <s v="danish145369"/>
    <x v="4"/>
  </r>
  <r>
    <s v="danish145370"/>
    <x v="10"/>
  </r>
  <r>
    <s v="danish145371"/>
    <x v="0"/>
  </r>
  <r>
    <s v="danish145373"/>
    <x v="4"/>
  </r>
  <r>
    <s v="danish145374"/>
    <x v="20"/>
  </r>
  <r>
    <s v="danish145376"/>
    <x v="4"/>
  </r>
  <r>
    <s v="danish145377"/>
    <x v="11"/>
  </r>
  <r>
    <s v="danish145378"/>
    <x v="11"/>
  </r>
  <r>
    <s v="danish145379"/>
    <x v="4"/>
  </r>
  <r>
    <s v="danish145381"/>
    <x v="12"/>
  </r>
  <r>
    <s v="danish145382"/>
    <x v="4"/>
  </r>
  <r>
    <s v="danish145383"/>
    <x v="4"/>
  </r>
  <r>
    <s v="danish145384"/>
    <x v="1"/>
  </r>
  <r>
    <s v="danish145385"/>
    <x v="4"/>
  </r>
  <r>
    <s v="danish145386"/>
    <x v="12"/>
  </r>
  <r>
    <s v="danish145387"/>
    <x v="14"/>
  </r>
  <r>
    <s v="danish145388"/>
    <x v="10"/>
  </r>
  <r>
    <s v="danish145390"/>
    <x v="4"/>
  </r>
  <r>
    <s v="danish145391"/>
    <x v="0"/>
  </r>
  <r>
    <s v="danish145392"/>
    <x v="17"/>
  </r>
  <r>
    <s v="danish145393"/>
    <x v="10"/>
  </r>
  <r>
    <s v="danish145394"/>
    <x v="0"/>
  </r>
  <r>
    <s v="danish145395"/>
    <x v="4"/>
  </r>
  <r>
    <s v="danish145396"/>
    <x v="4"/>
  </r>
  <r>
    <s v="danish145397"/>
    <x v="4"/>
  </r>
  <r>
    <s v="danish145398"/>
    <x v="1"/>
  </r>
  <r>
    <s v="danish145399"/>
    <x v="5"/>
  </r>
  <r>
    <s v="danish145400"/>
    <x v="6"/>
  </r>
  <r>
    <s v="danish145401"/>
    <x v="3"/>
  </r>
  <r>
    <s v="danish145402"/>
    <x v="0"/>
  </r>
  <r>
    <s v="danish145403"/>
    <x v="20"/>
  </r>
  <r>
    <s v="danish145404"/>
    <x v="4"/>
  </r>
  <r>
    <s v="danish145405"/>
    <x v="10"/>
  </r>
  <r>
    <s v="danish145408"/>
    <x v="4"/>
  </r>
  <r>
    <s v="danish145409"/>
    <x v="5"/>
  </r>
  <r>
    <s v="danish145410"/>
    <x v="8"/>
  </r>
  <r>
    <s v="danish145411"/>
    <x v="27"/>
  </r>
  <r>
    <s v="danish145412"/>
    <x v="5"/>
  </r>
  <r>
    <s v="danish145413"/>
    <x v="10"/>
  </r>
  <r>
    <s v="danish145414"/>
    <x v="10"/>
  </r>
  <r>
    <s v="danish145415"/>
    <x v="3"/>
  </r>
  <r>
    <s v="danish145416"/>
    <x v="29"/>
  </r>
  <r>
    <s v="danish145417"/>
    <x v="5"/>
  </r>
  <r>
    <s v="danish145418"/>
    <x v="12"/>
  </r>
  <r>
    <s v="danish145419"/>
    <x v="1"/>
  </r>
  <r>
    <s v="danish145420"/>
    <x v="1"/>
  </r>
  <r>
    <s v="danish145421"/>
    <x v="17"/>
  </r>
  <r>
    <s v="danish145422"/>
    <x v="0"/>
  </r>
  <r>
    <s v="danish145423"/>
    <x v="10"/>
  </r>
  <r>
    <s v="danish145427"/>
    <x v="4"/>
  </r>
  <r>
    <s v="danish145428"/>
    <x v="5"/>
  </r>
  <r>
    <s v="danish145430"/>
    <x v="2"/>
  </r>
  <r>
    <s v="danish145431"/>
    <x v="1"/>
  </r>
  <r>
    <s v="danish145432"/>
    <x v="3"/>
  </r>
  <r>
    <s v="danish145433"/>
    <x v="0"/>
  </r>
  <r>
    <s v="danish145434"/>
    <x v="1"/>
  </r>
  <r>
    <s v="danish145435"/>
    <x v="1"/>
  </r>
  <r>
    <s v="danish145436"/>
    <x v="10"/>
  </r>
  <r>
    <s v="danish145437"/>
    <x v="1"/>
  </r>
  <r>
    <s v="danish145438"/>
    <x v="27"/>
  </r>
  <r>
    <s v="danish145439"/>
    <x v="4"/>
  </r>
  <r>
    <s v="danish145440"/>
    <x v="37"/>
  </r>
  <r>
    <s v="danish145441"/>
    <x v="6"/>
  </r>
  <r>
    <s v="danish145442"/>
    <x v="10"/>
  </r>
  <r>
    <s v="danish145443"/>
    <x v="4"/>
  </r>
  <r>
    <s v="danish145444"/>
    <x v="4"/>
  </r>
  <r>
    <s v="danish145445"/>
    <x v="5"/>
  </r>
  <r>
    <s v="danish145447"/>
    <x v="10"/>
  </r>
  <r>
    <s v="danish145448"/>
    <x v="10"/>
  </r>
  <r>
    <s v="danish145449"/>
    <x v="8"/>
  </r>
  <r>
    <s v="danish145450"/>
    <x v="10"/>
  </r>
  <r>
    <s v="danish145453"/>
    <x v="4"/>
  </r>
  <r>
    <s v="danish145454"/>
    <x v="5"/>
  </r>
  <r>
    <s v="danish145455"/>
    <x v="4"/>
  </r>
  <r>
    <s v="danish145456"/>
    <x v="4"/>
  </r>
  <r>
    <s v="danish145457"/>
    <x v="1"/>
  </r>
  <r>
    <s v="danish145458"/>
    <x v="41"/>
  </r>
  <r>
    <s v="danish145459"/>
    <x v="10"/>
  </r>
  <r>
    <s v="danish145460"/>
    <x v="1"/>
  </r>
  <r>
    <s v="danish145461"/>
    <x v="18"/>
  </r>
  <r>
    <s v="danish145462"/>
    <x v="8"/>
  </r>
  <r>
    <s v="danish145464"/>
    <x v="4"/>
  </r>
  <r>
    <s v="danish145465"/>
    <x v="4"/>
  </r>
  <r>
    <s v="danish145466"/>
    <x v="4"/>
  </r>
  <r>
    <s v="danish145467"/>
    <x v="3"/>
  </r>
  <r>
    <s v="danish145468"/>
    <x v="2"/>
  </r>
  <r>
    <s v="danish145469"/>
    <x v="5"/>
  </r>
  <r>
    <s v="danish145470"/>
    <x v="10"/>
  </r>
  <r>
    <s v="danish145471"/>
    <x v="4"/>
  </r>
  <r>
    <s v="danish145472"/>
    <x v="12"/>
  </r>
  <r>
    <s v="danish145473"/>
    <x v="18"/>
  </r>
  <r>
    <s v="danish145474"/>
    <x v="1"/>
  </r>
  <r>
    <s v="danish145475"/>
    <x v="19"/>
  </r>
  <r>
    <s v="danish145476"/>
    <x v="20"/>
  </r>
  <r>
    <s v="danish145477"/>
    <x v="50"/>
  </r>
  <r>
    <s v="danish145478"/>
    <x v="11"/>
  </r>
  <r>
    <s v="danish145479"/>
    <x v="1"/>
  </r>
  <r>
    <s v="danish145480"/>
    <x v="10"/>
  </r>
  <r>
    <s v="danish145481"/>
    <x v="6"/>
  </r>
  <r>
    <s v="danish145482"/>
    <x v="4"/>
  </r>
  <r>
    <s v="danish145483"/>
    <x v="10"/>
  </r>
  <r>
    <s v="danish145485"/>
    <x v="31"/>
  </r>
  <r>
    <s v="danish145487"/>
    <x v="7"/>
  </r>
  <r>
    <s v="danish145489"/>
    <x v="12"/>
  </r>
  <r>
    <s v="danish145490"/>
    <x v="29"/>
  </r>
  <r>
    <s v="danish145491"/>
    <x v="0"/>
  </r>
  <r>
    <s v="danish145492"/>
    <x v="23"/>
  </r>
  <r>
    <s v="danish145493"/>
    <x v="5"/>
  </r>
  <r>
    <s v="danish145494"/>
    <x v="40"/>
  </r>
  <r>
    <s v="danish145495"/>
    <x v="10"/>
  </r>
  <r>
    <s v="danish145497"/>
    <x v="2"/>
  </r>
  <r>
    <s v="danish145498"/>
    <x v="0"/>
  </r>
  <r>
    <s v="danish145500"/>
    <x v="5"/>
  </r>
  <r>
    <s v="danish145501"/>
    <x v="0"/>
  </r>
  <r>
    <s v="danish145502"/>
    <x v="4"/>
  </r>
  <r>
    <s v="danish145503"/>
    <x v="2"/>
  </r>
  <r>
    <s v="danish145504"/>
    <x v="1"/>
  </r>
  <r>
    <s v="danish145505"/>
    <x v="0"/>
  </r>
  <r>
    <s v="danish145506"/>
    <x v="4"/>
  </r>
  <r>
    <s v="danish145507"/>
    <x v="4"/>
  </r>
  <r>
    <s v="danish145508"/>
    <x v="12"/>
  </r>
  <r>
    <s v="danish145509"/>
    <x v="4"/>
  </r>
  <r>
    <s v="danish145510"/>
    <x v="12"/>
  </r>
  <r>
    <s v="danish145511"/>
    <x v="29"/>
  </r>
  <r>
    <s v="danish145513"/>
    <x v="10"/>
  </r>
  <r>
    <s v="danish145514"/>
    <x v="10"/>
  </r>
  <r>
    <s v="danish145517"/>
    <x v="4"/>
  </r>
  <r>
    <s v="danish145518"/>
    <x v="10"/>
  </r>
  <r>
    <s v="danish145519"/>
    <x v="28"/>
  </r>
  <r>
    <s v="danish145520"/>
    <x v="18"/>
  </r>
  <r>
    <s v="danish145521"/>
    <x v="14"/>
  </r>
  <r>
    <s v="danish145522"/>
    <x v="10"/>
  </r>
  <r>
    <s v="danish145523"/>
    <x v="18"/>
  </r>
  <r>
    <s v="danish145524"/>
    <x v="4"/>
  </r>
  <r>
    <s v="danish145525"/>
    <x v="8"/>
  </r>
  <r>
    <s v="danish145526"/>
    <x v="5"/>
  </r>
  <r>
    <s v="danish145527"/>
    <x v="2"/>
  </r>
  <r>
    <s v="danish145528"/>
    <x v="10"/>
  </r>
  <r>
    <s v="danish145529"/>
    <x v="4"/>
  </r>
  <r>
    <s v="danish145530"/>
    <x v="10"/>
  </r>
  <r>
    <s v="danish145531"/>
    <x v="19"/>
  </r>
  <r>
    <s v="danish145533"/>
    <x v="10"/>
  </r>
  <r>
    <s v="danish145534"/>
    <x v="5"/>
  </r>
  <r>
    <s v="danish145536"/>
    <x v="0"/>
  </r>
  <r>
    <s v="danish145537"/>
    <x v="0"/>
  </r>
  <r>
    <s v="danish145538"/>
    <x v="10"/>
  </r>
  <r>
    <s v="danish145539"/>
    <x v="10"/>
  </r>
  <r>
    <s v="danish145540"/>
    <x v="10"/>
  </r>
  <r>
    <s v="danish145541"/>
    <x v="4"/>
  </r>
  <r>
    <s v="danish145542"/>
    <x v="10"/>
  </r>
  <r>
    <s v="danish145543"/>
    <x v="0"/>
  </r>
  <r>
    <s v="danish145544"/>
    <x v="16"/>
  </r>
  <r>
    <s v="danish145545"/>
    <x v="10"/>
  </r>
  <r>
    <s v="danish145546"/>
    <x v="19"/>
  </r>
  <r>
    <s v="danish145547"/>
    <x v="12"/>
  </r>
  <r>
    <s v="danish145549"/>
    <x v="9"/>
  </r>
  <r>
    <s v="danish145550"/>
    <x v="0"/>
  </r>
  <r>
    <s v="danish145551"/>
    <x v="1"/>
  </r>
  <r>
    <s v="danish145553"/>
    <x v="10"/>
  </r>
  <r>
    <s v="danish145554"/>
    <x v="0"/>
  </r>
  <r>
    <s v="danish145555"/>
    <x v="11"/>
  </r>
  <r>
    <s v="danish145556"/>
    <x v="1"/>
  </r>
  <r>
    <s v="danish145557"/>
    <x v="10"/>
  </r>
  <r>
    <s v="danish145558"/>
    <x v="8"/>
  </r>
  <r>
    <s v="danish145559"/>
    <x v="5"/>
  </r>
  <r>
    <s v="danish145560"/>
    <x v="13"/>
  </r>
  <r>
    <s v="danish145561"/>
    <x v="12"/>
  </r>
  <r>
    <s v="danish145562"/>
    <x v="10"/>
  </r>
  <r>
    <s v="danish145563"/>
    <x v="7"/>
  </r>
  <r>
    <s v="danish145565"/>
    <x v="5"/>
  </r>
  <r>
    <s v="danish145567"/>
    <x v="12"/>
  </r>
  <r>
    <s v="danish145568"/>
    <x v="10"/>
  </r>
  <r>
    <s v="danish145569"/>
    <x v="0"/>
  </r>
  <r>
    <s v="danish145571"/>
    <x v="10"/>
  </r>
  <r>
    <s v="danish145572"/>
    <x v="0"/>
  </r>
  <r>
    <s v="danish145573"/>
    <x v="10"/>
  </r>
  <r>
    <s v="danish145575"/>
    <x v="19"/>
  </r>
  <r>
    <s v="danish145576"/>
    <x v="1"/>
  </r>
  <r>
    <s v="danish145577"/>
    <x v="4"/>
  </r>
  <r>
    <s v="danish145578"/>
    <x v="10"/>
  </r>
  <r>
    <s v="danish145580"/>
    <x v="18"/>
  </r>
  <r>
    <s v="danish145581"/>
    <x v="8"/>
  </r>
  <r>
    <s v="danish145582"/>
    <x v="11"/>
  </r>
  <r>
    <s v="danish145584"/>
    <x v="8"/>
  </r>
  <r>
    <s v="danish145585"/>
    <x v="0"/>
  </r>
  <r>
    <s v="danish145586"/>
    <x v="2"/>
  </r>
  <r>
    <s v="danish145587"/>
    <x v="5"/>
  </r>
  <r>
    <s v="danish145588"/>
    <x v="2"/>
  </r>
  <r>
    <s v="danish145589"/>
    <x v="2"/>
  </r>
  <r>
    <s v="danish145590"/>
    <x v="0"/>
  </r>
  <r>
    <s v="danish145591"/>
    <x v="12"/>
  </r>
  <r>
    <s v="danish145592"/>
    <x v="12"/>
  </r>
  <r>
    <s v="danish145593"/>
    <x v="48"/>
  </r>
  <r>
    <s v="danish145594"/>
    <x v="11"/>
  </r>
  <r>
    <s v="danish145595"/>
    <x v="0"/>
  </r>
  <r>
    <s v="danish145596"/>
    <x v="3"/>
  </r>
  <r>
    <s v="danish145597"/>
    <x v="6"/>
  </r>
  <r>
    <s v="danish145599"/>
    <x v="5"/>
  </r>
  <r>
    <s v="danish145600"/>
    <x v="0"/>
  </r>
  <r>
    <s v="danish145601"/>
    <x v="10"/>
  </r>
  <r>
    <s v="danish145602"/>
    <x v="6"/>
  </r>
  <r>
    <s v="danish145604"/>
    <x v="10"/>
  </r>
  <r>
    <s v="danish145607"/>
    <x v="19"/>
  </r>
  <r>
    <s v="danish145608"/>
    <x v="8"/>
  </r>
  <r>
    <s v="danish145609"/>
    <x v="12"/>
  </r>
  <r>
    <s v="danish145610"/>
    <x v="0"/>
  </r>
  <r>
    <s v="danish145611"/>
    <x v="1"/>
  </r>
  <r>
    <s v="danish145612"/>
    <x v="1"/>
  </r>
  <r>
    <s v="danish145613"/>
    <x v="10"/>
  </r>
  <r>
    <s v="danish145616"/>
    <x v="20"/>
  </r>
  <r>
    <s v="danish145617"/>
    <x v="14"/>
  </r>
  <r>
    <s v="danish145618"/>
    <x v="32"/>
  </r>
  <r>
    <s v="danish145621"/>
    <x v="3"/>
  </r>
  <r>
    <s v="danish145622"/>
    <x v="1"/>
  </r>
  <r>
    <s v="danish145623"/>
    <x v="0"/>
  </r>
  <r>
    <s v="danish145624"/>
    <x v="8"/>
  </r>
  <r>
    <s v="danish145625"/>
    <x v="1"/>
  </r>
  <r>
    <s v="danish145626"/>
    <x v="14"/>
  </r>
  <r>
    <s v="danish145627"/>
    <x v="10"/>
  </r>
  <r>
    <s v="danish145628"/>
    <x v="17"/>
  </r>
  <r>
    <s v="danish145629"/>
    <x v="15"/>
  </r>
  <r>
    <s v="danish145630"/>
    <x v="19"/>
  </r>
  <r>
    <s v="danish145631"/>
    <x v="18"/>
  </r>
  <r>
    <s v="danish145632"/>
    <x v="7"/>
  </r>
  <r>
    <s v="danish145633"/>
    <x v="1"/>
  </r>
  <r>
    <s v="danish145634"/>
    <x v="2"/>
  </r>
  <r>
    <s v="danish145635"/>
    <x v="5"/>
  </r>
  <r>
    <s v="danish145636"/>
    <x v="5"/>
  </r>
  <r>
    <s v="danish145637"/>
    <x v="0"/>
  </r>
  <r>
    <s v="danish145638"/>
    <x v="11"/>
  </r>
  <r>
    <s v="danish145639"/>
    <x v="10"/>
  </r>
  <r>
    <s v="danish145640"/>
    <x v="37"/>
  </r>
  <r>
    <s v="danish145641"/>
    <x v="3"/>
  </r>
  <r>
    <s v="danish145642"/>
    <x v="10"/>
  </r>
  <r>
    <s v="danish145643"/>
    <x v="11"/>
  </r>
  <r>
    <s v="danish145644"/>
    <x v="18"/>
  </r>
  <r>
    <s v="danish145645"/>
    <x v="3"/>
  </r>
  <r>
    <s v="danish145646"/>
    <x v="1"/>
  </r>
  <r>
    <s v="danish145647"/>
    <x v="8"/>
  </r>
  <r>
    <s v="danish145648"/>
    <x v="8"/>
  </r>
  <r>
    <s v="danish145649"/>
    <x v="19"/>
  </r>
  <r>
    <s v="danish145650"/>
    <x v="3"/>
  </r>
  <r>
    <s v="danish145651"/>
    <x v="10"/>
  </r>
  <r>
    <s v="danish145652"/>
    <x v="1"/>
  </r>
  <r>
    <s v="danish145653"/>
    <x v="3"/>
  </r>
  <r>
    <s v="danish145654"/>
    <x v="10"/>
  </r>
  <r>
    <s v="danish145655"/>
    <x v="4"/>
  </r>
  <r>
    <s v="danish145656"/>
    <x v="10"/>
  </r>
  <r>
    <s v="danish145657"/>
    <x v="7"/>
  </r>
  <r>
    <s v="danish145658"/>
    <x v="7"/>
  </r>
  <r>
    <s v="danish145659"/>
    <x v="1"/>
  </r>
  <r>
    <s v="danish145660"/>
    <x v="9"/>
  </r>
  <r>
    <s v="danish145661"/>
    <x v="10"/>
  </r>
  <r>
    <s v="danish145662"/>
    <x v="10"/>
  </r>
  <r>
    <s v="danish145663"/>
    <x v="10"/>
  </r>
  <r>
    <s v="danish145664"/>
    <x v="11"/>
  </r>
  <r>
    <s v="danish145665"/>
    <x v="16"/>
  </r>
  <r>
    <s v="danish145666"/>
    <x v="12"/>
  </r>
  <r>
    <s v="danish145667"/>
    <x v="5"/>
  </r>
  <r>
    <s v="danish145668"/>
    <x v="3"/>
  </r>
  <r>
    <s v="danish145669"/>
    <x v="14"/>
  </r>
  <r>
    <s v="danish145670"/>
    <x v="11"/>
  </r>
  <r>
    <s v="danish145671"/>
    <x v="4"/>
  </r>
  <r>
    <s v="danish145672"/>
    <x v="1"/>
  </r>
  <r>
    <s v="danish145673"/>
    <x v="4"/>
  </r>
  <r>
    <s v="danish145674"/>
    <x v="1"/>
  </r>
  <r>
    <s v="danish145675"/>
    <x v="4"/>
  </r>
  <r>
    <s v="danish145676"/>
    <x v="1"/>
  </r>
  <r>
    <s v="danish145677"/>
    <x v="10"/>
  </r>
  <r>
    <s v="danish145678"/>
    <x v="12"/>
  </r>
  <r>
    <s v="danish145679"/>
    <x v="11"/>
  </r>
  <r>
    <s v="danish145680"/>
    <x v="5"/>
  </r>
  <r>
    <s v="danish145681"/>
    <x v="18"/>
  </r>
  <r>
    <s v="danish145682"/>
    <x v="7"/>
  </r>
  <r>
    <s v="danish145683"/>
    <x v="10"/>
  </r>
  <r>
    <s v="danish145684"/>
    <x v="1"/>
  </r>
  <r>
    <s v="danish145685"/>
    <x v="4"/>
  </r>
  <r>
    <s v="danish145686"/>
    <x v="8"/>
  </r>
  <r>
    <s v="danish145687"/>
    <x v="10"/>
  </r>
  <r>
    <s v="danish145688"/>
    <x v="11"/>
  </r>
  <r>
    <s v="danish145689"/>
    <x v="10"/>
  </r>
  <r>
    <s v="danish145690"/>
    <x v="7"/>
  </r>
  <r>
    <s v="danish145691"/>
    <x v="1"/>
  </r>
  <r>
    <s v="danish145692"/>
    <x v="27"/>
  </r>
  <r>
    <s v="danish145693"/>
    <x v="1"/>
  </r>
  <r>
    <s v="danish145694"/>
    <x v="36"/>
  </r>
  <r>
    <s v="danish145695"/>
    <x v="3"/>
  </r>
  <r>
    <s v="danish145696"/>
    <x v="10"/>
  </r>
  <r>
    <s v="danish145697"/>
    <x v="10"/>
  </r>
  <r>
    <s v="danish145698"/>
    <x v="1"/>
  </r>
  <r>
    <s v="danish145699"/>
    <x v="1"/>
  </r>
  <r>
    <s v="danish145700"/>
    <x v="14"/>
  </r>
  <r>
    <s v="danish145701"/>
    <x v="4"/>
  </r>
  <r>
    <s v="danish145702"/>
    <x v="7"/>
  </r>
  <r>
    <s v="danish145703"/>
    <x v="10"/>
  </r>
  <r>
    <s v="danish145704"/>
    <x v="1"/>
  </r>
  <r>
    <s v="danish145705"/>
    <x v="5"/>
  </r>
  <r>
    <s v="danish145706"/>
    <x v="10"/>
  </r>
  <r>
    <s v="danish145707"/>
    <x v="4"/>
  </r>
  <r>
    <s v="danish145708"/>
    <x v="10"/>
  </r>
  <r>
    <s v="danish145709"/>
    <x v="37"/>
  </r>
  <r>
    <s v="danish145710"/>
    <x v="18"/>
  </r>
  <r>
    <s v="danish145711"/>
    <x v="1"/>
  </r>
  <r>
    <s v="danish145712"/>
    <x v="18"/>
  </r>
  <r>
    <s v="danish145713"/>
    <x v="9"/>
  </r>
  <r>
    <s v="danish145714"/>
    <x v="10"/>
  </r>
  <r>
    <s v="danish145715"/>
    <x v="1"/>
  </r>
  <r>
    <s v="danish145716"/>
    <x v="18"/>
  </r>
  <r>
    <s v="danish145717"/>
    <x v="1"/>
  </r>
  <r>
    <s v="danish145718"/>
    <x v="10"/>
  </r>
  <r>
    <s v="danish145719"/>
    <x v="7"/>
  </r>
  <r>
    <s v="danish145720"/>
    <x v="5"/>
  </r>
  <r>
    <s v="danish145721"/>
    <x v="10"/>
  </r>
  <r>
    <s v="danish145722"/>
    <x v="5"/>
  </r>
  <r>
    <s v="danish145723"/>
    <x v="17"/>
  </r>
  <r>
    <s v="danish145724"/>
    <x v="39"/>
  </r>
  <r>
    <s v="danish145725"/>
    <x v="24"/>
  </r>
  <r>
    <s v="danish145726"/>
    <x v="0"/>
  </r>
  <r>
    <s v="danish145727"/>
    <x v="40"/>
  </r>
  <r>
    <s v="danish145728"/>
    <x v="10"/>
  </r>
  <r>
    <s v="danish145729"/>
    <x v="31"/>
  </r>
  <r>
    <s v="danish145730"/>
    <x v="4"/>
  </r>
  <r>
    <s v="danish145731"/>
    <x v="4"/>
  </r>
  <r>
    <s v="danish145732"/>
    <x v="11"/>
  </r>
  <r>
    <s v="danish145733"/>
    <x v="1"/>
  </r>
  <r>
    <s v="danish145734"/>
    <x v="0"/>
  </r>
  <r>
    <s v="danish145735"/>
    <x v="10"/>
  </r>
  <r>
    <s v="danish145736"/>
    <x v="1"/>
  </r>
  <r>
    <s v="danish145737"/>
    <x v="19"/>
  </r>
  <r>
    <s v="danish145738"/>
    <x v="10"/>
  </r>
  <r>
    <s v="danish145739"/>
    <x v="10"/>
  </r>
  <r>
    <s v="danish145740"/>
    <x v="10"/>
  </r>
  <r>
    <s v="danish145741"/>
    <x v="1"/>
  </r>
  <r>
    <s v="danish145742"/>
    <x v="1"/>
  </r>
  <r>
    <s v="danish145743"/>
    <x v="1"/>
  </r>
  <r>
    <s v="danish145744"/>
    <x v="5"/>
  </r>
  <r>
    <s v="danish145745"/>
    <x v="10"/>
  </r>
  <r>
    <s v="danish145746"/>
    <x v="10"/>
  </r>
  <r>
    <s v="danish145747"/>
    <x v="5"/>
  </r>
  <r>
    <s v="danish145748"/>
    <x v="10"/>
  </r>
  <r>
    <s v="danish145749"/>
    <x v="10"/>
  </r>
  <r>
    <s v="danish145750"/>
    <x v="0"/>
  </r>
  <r>
    <s v="danish145751"/>
    <x v="4"/>
  </r>
  <r>
    <s v="danish145752"/>
    <x v="10"/>
  </r>
  <r>
    <s v="danish145753"/>
    <x v="10"/>
  </r>
  <r>
    <s v="danish145754"/>
    <x v="4"/>
  </r>
  <r>
    <s v="danish145755"/>
    <x v="8"/>
  </r>
  <r>
    <s v="danish145756"/>
    <x v="19"/>
  </r>
  <r>
    <s v="danish145757"/>
    <x v="10"/>
  </r>
  <r>
    <s v="danish145758"/>
    <x v="17"/>
  </r>
  <r>
    <s v="danish145759"/>
    <x v="10"/>
  </r>
  <r>
    <s v="danish145760"/>
    <x v="4"/>
  </r>
  <r>
    <s v="danish145761"/>
    <x v="5"/>
  </r>
  <r>
    <s v="danish145762"/>
    <x v="1"/>
  </r>
  <r>
    <s v="danish145763"/>
    <x v="2"/>
  </r>
  <r>
    <s v="danish145764"/>
    <x v="18"/>
  </r>
  <r>
    <s v="danish145765"/>
    <x v="10"/>
  </r>
  <r>
    <s v="danish145766"/>
    <x v="5"/>
  </r>
  <r>
    <s v="danish145767"/>
    <x v="7"/>
  </r>
  <r>
    <s v="danish145768"/>
    <x v="2"/>
  </r>
  <r>
    <s v="danish145769"/>
    <x v="1"/>
  </r>
  <r>
    <s v="danish145770"/>
    <x v="5"/>
  </r>
  <r>
    <s v="danish145771"/>
    <x v="4"/>
  </r>
  <r>
    <s v="danish145772"/>
    <x v="40"/>
  </r>
  <r>
    <s v="danish145773"/>
    <x v="10"/>
  </r>
  <r>
    <s v="danish145774"/>
    <x v="11"/>
  </r>
  <r>
    <s v="danish145775"/>
    <x v="21"/>
  </r>
  <r>
    <s v="danish145776"/>
    <x v="4"/>
  </r>
  <r>
    <s v="danish145777"/>
    <x v="7"/>
  </r>
  <r>
    <s v="danish145778"/>
    <x v="32"/>
  </r>
  <r>
    <s v="danish145779"/>
    <x v="3"/>
  </r>
  <r>
    <s v="danish145780"/>
    <x v="4"/>
  </r>
  <r>
    <s v="danish145781"/>
    <x v="8"/>
  </r>
  <r>
    <s v="danish145782"/>
    <x v="8"/>
  </r>
  <r>
    <s v="danish145783"/>
    <x v="10"/>
  </r>
  <r>
    <s v="danish145784"/>
    <x v="3"/>
  </r>
  <r>
    <s v="danish145785"/>
    <x v="4"/>
  </r>
  <r>
    <s v="danish145786"/>
    <x v="2"/>
  </r>
  <r>
    <s v="danish145787"/>
    <x v="1"/>
  </r>
  <r>
    <s v="danish145788"/>
    <x v="4"/>
  </r>
  <r>
    <s v="danish145789"/>
    <x v="18"/>
  </r>
  <r>
    <s v="danish145790"/>
    <x v="1"/>
  </r>
  <r>
    <s v="danish145791"/>
    <x v="10"/>
  </r>
  <r>
    <s v="danish145792"/>
    <x v="1"/>
  </r>
  <r>
    <s v="danish145793"/>
    <x v="31"/>
  </r>
  <r>
    <s v="danish145794"/>
    <x v="10"/>
  </r>
  <r>
    <s v="danish145795"/>
    <x v="13"/>
  </r>
  <r>
    <s v="danish145796"/>
    <x v="5"/>
  </r>
  <r>
    <s v="danish145797"/>
    <x v="5"/>
  </r>
  <r>
    <s v="danish145798"/>
    <x v="4"/>
  </r>
  <r>
    <s v="danish145799"/>
    <x v="17"/>
  </r>
  <r>
    <s v="danish145800"/>
    <x v="7"/>
  </r>
  <r>
    <s v="danish145801"/>
    <x v="8"/>
  </r>
  <r>
    <s v="danish145802"/>
    <x v="10"/>
  </r>
  <r>
    <s v="danish145803"/>
    <x v="17"/>
  </r>
  <r>
    <s v="danish145804"/>
    <x v="5"/>
  </r>
  <r>
    <s v="danish145805"/>
    <x v="4"/>
  </r>
  <r>
    <s v="danish145806"/>
    <x v="7"/>
  </r>
  <r>
    <s v="danish145807"/>
    <x v="10"/>
  </r>
  <r>
    <s v="danish145808"/>
    <x v="1"/>
  </r>
  <r>
    <s v="danish145809"/>
    <x v="4"/>
  </r>
  <r>
    <s v="danish145810"/>
    <x v="10"/>
  </r>
  <r>
    <s v="danish145811"/>
    <x v="4"/>
  </r>
  <r>
    <s v="danish145812"/>
    <x v="10"/>
  </r>
  <r>
    <s v="danish145813"/>
    <x v="14"/>
  </r>
  <r>
    <s v="danish145814"/>
    <x v="13"/>
  </r>
  <r>
    <s v="danish145815"/>
    <x v="4"/>
  </r>
  <r>
    <s v="danish145816"/>
    <x v="10"/>
  </r>
  <r>
    <s v="danish145817"/>
    <x v="4"/>
  </r>
  <r>
    <s v="danish145818"/>
    <x v="3"/>
  </r>
  <r>
    <s v="danish145819"/>
    <x v="4"/>
  </r>
  <r>
    <s v="danish145820"/>
    <x v="0"/>
  </r>
  <r>
    <s v="danish145821"/>
    <x v="3"/>
  </r>
  <r>
    <s v="danish145822"/>
    <x v="18"/>
  </r>
  <r>
    <s v="danish145823"/>
    <x v="4"/>
  </r>
  <r>
    <s v="danish145824"/>
    <x v="4"/>
  </r>
  <r>
    <s v="danish145825"/>
    <x v="10"/>
  </r>
  <r>
    <s v="danish145826"/>
    <x v="3"/>
  </r>
  <r>
    <s v="danish145827"/>
    <x v="10"/>
  </r>
  <r>
    <s v="danish145828"/>
    <x v="4"/>
  </r>
  <r>
    <s v="danish145829"/>
    <x v="1"/>
  </r>
  <r>
    <s v="danish145830"/>
    <x v="5"/>
  </r>
  <r>
    <s v="danish145831"/>
    <x v="4"/>
  </r>
  <r>
    <s v="danish145832"/>
    <x v="0"/>
  </r>
  <r>
    <s v="danish145833"/>
    <x v="10"/>
  </r>
  <r>
    <s v="danish145834"/>
    <x v="37"/>
  </r>
  <r>
    <s v="danish145835"/>
    <x v="10"/>
  </r>
  <r>
    <s v="danish145836"/>
    <x v="10"/>
  </r>
  <r>
    <s v="danish145837"/>
    <x v="6"/>
  </r>
  <r>
    <s v="danish145838"/>
    <x v="3"/>
  </r>
  <r>
    <s v="danish145839"/>
    <x v="4"/>
  </r>
  <r>
    <s v="danish145840"/>
    <x v="4"/>
  </r>
  <r>
    <s v="danish145841"/>
    <x v="18"/>
  </r>
  <r>
    <s v="danish145842"/>
    <x v="4"/>
  </r>
  <r>
    <s v="danish145843"/>
    <x v="10"/>
  </r>
  <r>
    <s v="danish145844"/>
    <x v="10"/>
  </r>
  <r>
    <s v="danish145845"/>
    <x v="10"/>
  </r>
  <r>
    <s v="danish145846"/>
    <x v="5"/>
  </r>
  <r>
    <s v="danish145847"/>
    <x v="0"/>
  </r>
  <r>
    <s v="danish145848"/>
    <x v="4"/>
  </r>
  <r>
    <s v="danish145849"/>
    <x v="10"/>
  </r>
  <r>
    <s v="danish145850"/>
    <x v="10"/>
  </r>
  <r>
    <s v="danish145851"/>
    <x v="0"/>
  </r>
  <r>
    <s v="danish145852"/>
    <x v="8"/>
  </r>
  <r>
    <s v="danish145853"/>
    <x v="4"/>
  </r>
  <r>
    <s v="danish145854"/>
    <x v="5"/>
  </r>
  <r>
    <s v="danish145855"/>
    <x v="11"/>
  </r>
  <r>
    <s v="danish145856"/>
    <x v="10"/>
  </r>
  <r>
    <s v="danish145857"/>
    <x v="29"/>
  </r>
  <r>
    <s v="danish145858"/>
    <x v="3"/>
  </r>
  <r>
    <s v="danish145859"/>
    <x v="10"/>
  </r>
  <r>
    <s v="danish145860"/>
    <x v="19"/>
  </r>
  <r>
    <s v="danish145861"/>
    <x v="0"/>
  </r>
  <r>
    <s v="danish145862"/>
    <x v="0"/>
  </r>
  <r>
    <s v="danish145863"/>
    <x v="4"/>
  </r>
  <r>
    <s v="danish145864"/>
    <x v="7"/>
  </r>
  <r>
    <s v="danish145865"/>
    <x v="1"/>
  </r>
  <r>
    <s v="danish145866"/>
    <x v="1"/>
  </r>
  <r>
    <s v="danish145867"/>
    <x v="4"/>
  </r>
  <r>
    <s v="danish145868"/>
    <x v="0"/>
  </r>
  <r>
    <s v="danish145869"/>
    <x v="10"/>
  </r>
  <r>
    <s v="danish145870"/>
    <x v="10"/>
  </r>
  <r>
    <s v="danish145871"/>
    <x v="10"/>
  </r>
  <r>
    <s v="danish145872"/>
    <x v="10"/>
  </r>
  <r>
    <s v="danish145873"/>
    <x v="4"/>
  </r>
  <r>
    <s v="danish145874"/>
    <x v="10"/>
  </r>
  <r>
    <s v="danish145875"/>
    <x v="5"/>
  </r>
  <r>
    <s v="danish145876"/>
    <x v="4"/>
  </r>
  <r>
    <s v="danish145877"/>
    <x v="8"/>
  </r>
  <r>
    <s v="danish145878"/>
    <x v="5"/>
  </r>
  <r>
    <s v="danish145879"/>
    <x v="6"/>
  </r>
  <r>
    <s v="danish145880"/>
    <x v="5"/>
  </r>
  <r>
    <s v="danish145881"/>
    <x v="8"/>
  </r>
  <r>
    <s v="danish145882"/>
    <x v="10"/>
  </r>
  <r>
    <s v="danish145883"/>
    <x v="4"/>
  </r>
  <r>
    <s v="danish145884"/>
    <x v="10"/>
  </r>
  <r>
    <s v="danish145885"/>
    <x v="10"/>
  </r>
  <r>
    <s v="danish145886"/>
    <x v="45"/>
  </r>
  <r>
    <s v="danish145887"/>
    <x v="6"/>
  </r>
  <r>
    <s v="danish145888"/>
    <x v="4"/>
  </r>
  <r>
    <s v="danish145889"/>
    <x v="11"/>
  </r>
  <r>
    <s v="danish145890"/>
    <x v="4"/>
  </r>
  <r>
    <s v="danish145891"/>
    <x v="7"/>
  </r>
  <r>
    <s v="danish145892"/>
    <x v="4"/>
  </r>
  <r>
    <s v="danish145893"/>
    <x v="10"/>
  </r>
  <r>
    <s v="danish145894"/>
    <x v="18"/>
  </r>
  <r>
    <s v="danish145895"/>
    <x v="17"/>
  </r>
  <r>
    <s v="danish145896"/>
    <x v="0"/>
  </r>
  <r>
    <s v="danish145897"/>
    <x v="4"/>
  </r>
  <r>
    <s v="danish145898"/>
    <x v="4"/>
  </r>
  <r>
    <s v="danish145899"/>
    <x v="0"/>
  </r>
  <r>
    <s v="danish145900"/>
    <x v="8"/>
  </r>
  <r>
    <s v="danish145901"/>
    <x v="10"/>
  </r>
  <r>
    <s v="danish145902"/>
    <x v="7"/>
  </r>
  <r>
    <s v="danish145903"/>
    <x v="1"/>
  </r>
  <r>
    <s v="danish145904"/>
    <x v="10"/>
  </r>
  <r>
    <s v="danish145905"/>
    <x v="26"/>
  </r>
  <r>
    <s v="danish145906"/>
    <x v="1"/>
  </r>
  <r>
    <s v="danish145907"/>
    <x v="0"/>
  </r>
  <r>
    <s v="danish145908"/>
    <x v="10"/>
  </r>
  <r>
    <s v="danish145909"/>
    <x v="11"/>
  </r>
  <r>
    <s v="danish145910"/>
    <x v="10"/>
  </r>
  <r>
    <s v="danish145911"/>
    <x v="4"/>
  </r>
  <r>
    <s v="danish145912"/>
    <x v="10"/>
  </r>
  <r>
    <s v="danish145913"/>
    <x v="18"/>
  </r>
  <r>
    <s v="danish145914"/>
    <x v="16"/>
  </r>
  <r>
    <s v="danish145915"/>
    <x v="17"/>
  </r>
  <r>
    <s v="danish145916"/>
    <x v="5"/>
  </r>
  <r>
    <s v="danish145917"/>
    <x v="10"/>
  </r>
  <r>
    <s v="danish145918"/>
    <x v="29"/>
  </r>
  <r>
    <s v="danish145919"/>
    <x v="10"/>
  </r>
  <r>
    <s v="danish145920"/>
    <x v="7"/>
  </r>
  <r>
    <s v="danish145921"/>
    <x v="30"/>
  </r>
  <r>
    <s v="danish145922"/>
    <x v="10"/>
  </r>
  <r>
    <s v="danish145923"/>
    <x v="7"/>
  </r>
  <r>
    <s v="danish145924"/>
    <x v="10"/>
  </r>
  <r>
    <s v="danish145925"/>
    <x v="4"/>
  </r>
  <r>
    <s v="danish145926"/>
    <x v="11"/>
  </r>
  <r>
    <s v="danish145927"/>
    <x v="4"/>
  </r>
  <r>
    <s v="danish145928"/>
    <x v="28"/>
  </r>
  <r>
    <s v="danish145929"/>
    <x v="7"/>
  </r>
  <r>
    <s v="danish145930"/>
    <x v="4"/>
  </r>
  <r>
    <s v="danish145931"/>
    <x v="0"/>
  </r>
  <r>
    <s v="danish145932"/>
    <x v="10"/>
  </r>
  <r>
    <s v="danish145933"/>
    <x v="4"/>
  </r>
  <r>
    <s v="danish145934"/>
    <x v="7"/>
  </r>
  <r>
    <s v="danish145935"/>
    <x v="10"/>
  </r>
  <r>
    <s v="danish145936"/>
    <x v="1"/>
  </r>
  <r>
    <s v="danish145937"/>
    <x v="19"/>
  </r>
  <r>
    <s v="danish145938"/>
    <x v="4"/>
  </r>
  <r>
    <s v="danish145939"/>
    <x v="4"/>
  </r>
  <r>
    <s v="danish145940"/>
    <x v="2"/>
  </r>
  <r>
    <s v="danish145941"/>
    <x v="10"/>
  </r>
  <r>
    <s v="danish145942"/>
    <x v="28"/>
  </r>
  <r>
    <s v="danish145943"/>
    <x v="1"/>
  </r>
  <r>
    <s v="danish145944"/>
    <x v="10"/>
  </r>
  <r>
    <s v="danish145945"/>
    <x v="2"/>
  </r>
  <r>
    <s v="danish145946"/>
    <x v="4"/>
  </r>
  <r>
    <s v="danish145947"/>
    <x v="10"/>
  </r>
  <r>
    <s v="danish145948"/>
    <x v="10"/>
  </r>
  <r>
    <s v="danish145949"/>
    <x v="10"/>
  </r>
  <r>
    <s v="danish145950"/>
    <x v="29"/>
  </r>
  <r>
    <s v="danish145951"/>
    <x v="4"/>
  </r>
  <r>
    <s v="danish145952"/>
    <x v="4"/>
  </r>
  <r>
    <s v="danish145953"/>
    <x v="11"/>
  </r>
  <r>
    <s v="danish145954"/>
    <x v="5"/>
  </r>
  <r>
    <s v="danish145955"/>
    <x v="10"/>
  </r>
  <r>
    <s v="danish145956"/>
    <x v="11"/>
  </r>
  <r>
    <s v="danish145957"/>
    <x v="10"/>
  </r>
  <r>
    <s v="danish145958"/>
    <x v="13"/>
  </r>
  <r>
    <s v="danish145959"/>
    <x v="10"/>
  </r>
  <r>
    <s v="danish145960"/>
    <x v="10"/>
  </r>
  <r>
    <s v="danish145961"/>
    <x v="11"/>
  </r>
  <r>
    <s v="danish145962"/>
    <x v="0"/>
  </r>
  <r>
    <s v="danish145963"/>
    <x v="7"/>
  </r>
  <r>
    <s v="danish145964"/>
    <x v="10"/>
  </r>
  <r>
    <s v="danish145965"/>
    <x v="10"/>
  </r>
  <r>
    <s v="danish145966"/>
    <x v="7"/>
  </r>
  <r>
    <s v="danish145967"/>
    <x v="4"/>
  </r>
  <r>
    <s v="danish145968"/>
    <x v="12"/>
  </r>
  <r>
    <s v="danish145969"/>
    <x v="19"/>
  </r>
  <r>
    <s v="danish145970"/>
    <x v="18"/>
  </r>
  <r>
    <s v="danish145971"/>
    <x v="0"/>
  </r>
  <r>
    <s v="danish145972"/>
    <x v="10"/>
  </r>
  <r>
    <s v="danish145973"/>
    <x v="19"/>
  </r>
  <r>
    <s v="danish145974"/>
    <x v="1"/>
  </r>
  <r>
    <s v="danish145975"/>
    <x v="4"/>
  </r>
  <r>
    <s v="danish145977"/>
    <x v="6"/>
  </r>
  <r>
    <s v="danish145978"/>
    <x v="29"/>
  </r>
  <r>
    <s v="danish145979"/>
    <x v="10"/>
  </r>
  <r>
    <s v="danish145981"/>
    <x v="0"/>
  </r>
  <r>
    <s v="danish145982"/>
    <x v="8"/>
  </r>
  <r>
    <s v="danish145983"/>
    <x v="4"/>
  </r>
  <r>
    <s v="danish145984"/>
    <x v="10"/>
  </r>
  <r>
    <s v="danish145985"/>
    <x v="7"/>
  </r>
  <r>
    <s v="danish145986"/>
    <x v="10"/>
  </r>
  <r>
    <s v="danish145987"/>
    <x v="19"/>
  </r>
  <r>
    <s v="danish145988"/>
    <x v="4"/>
  </r>
  <r>
    <s v="danish145989"/>
    <x v="8"/>
  </r>
  <r>
    <s v="danish145990"/>
    <x v="16"/>
  </r>
  <r>
    <s v="danish145991"/>
    <x v="10"/>
  </r>
  <r>
    <s v="danish145992"/>
    <x v="4"/>
  </r>
  <r>
    <s v="danish145993"/>
    <x v="10"/>
  </r>
  <r>
    <s v="danish145994"/>
    <x v="0"/>
  </r>
  <r>
    <s v="danish145995"/>
    <x v="28"/>
  </r>
  <r>
    <s v="danish145996"/>
    <x v="1"/>
  </r>
  <r>
    <s v="danish145997"/>
    <x v="1"/>
  </r>
  <r>
    <s v="danish145998"/>
    <x v="7"/>
  </r>
  <r>
    <s v="danish146000"/>
    <x v="50"/>
  </r>
  <r>
    <s v="danish146001"/>
    <x v="55"/>
  </r>
  <r>
    <s v="danish146002"/>
    <x v="4"/>
  </r>
  <r>
    <s v="danish146003"/>
    <x v="19"/>
  </r>
  <r>
    <s v="danish146005"/>
    <x v="10"/>
  </r>
  <r>
    <s v="danish146006"/>
    <x v="31"/>
  </r>
  <r>
    <s v="danish146007"/>
    <x v="5"/>
  </r>
  <r>
    <s v="danish146008"/>
    <x v="10"/>
  </r>
  <r>
    <s v="danish146009"/>
    <x v="7"/>
  </r>
  <r>
    <s v="danish146010"/>
    <x v="8"/>
  </r>
  <r>
    <s v="danish146011"/>
    <x v="0"/>
  </r>
  <r>
    <s v="danish146012"/>
    <x v="0"/>
  </r>
  <r>
    <s v="danish146013"/>
    <x v="1"/>
  </r>
  <r>
    <s v="danish146014"/>
    <x v="24"/>
  </r>
  <r>
    <s v="danish146015"/>
    <x v="0"/>
  </r>
  <r>
    <s v="danish146016"/>
    <x v="1"/>
  </r>
  <r>
    <s v="danish146017"/>
    <x v="1"/>
  </r>
  <r>
    <s v="danish146018"/>
    <x v="18"/>
  </r>
  <r>
    <s v="danish146019"/>
    <x v="1"/>
  </r>
  <r>
    <s v="danish146020"/>
    <x v="6"/>
  </r>
  <r>
    <s v="danish146021"/>
    <x v="5"/>
  </r>
  <r>
    <s v="danish146023"/>
    <x v="0"/>
  </r>
  <r>
    <s v="danish146024"/>
    <x v="10"/>
  </r>
  <r>
    <s v="danish146025"/>
    <x v="10"/>
  </r>
  <r>
    <s v="danish146026"/>
    <x v="1"/>
  </r>
  <r>
    <s v="danish146027"/>
    <x v="12"/>
  </r>
  <r>
    <s v="danish146028"/>
    <x v="3"/>
  </r>
  <r>
    <s v="danish146029"/>
    <x v="2"/>
  </r>
  <r>
    <s v="danish146030"/>
    <x v="4"/>
  </r>
  <r>
    <s v="danish146031"/>
    <x v="10"/>
  </r>
  <r>
    <s v="danish146032"/>
    <x v="10"/>
  </r>
  <r>
    <s v="danish146033"/>
    <x v="3"/>
  </r>
  <r>
    <s v="danish146034"/>
    <x v="4"/>
  </r>
  <r>
    <s v="danish146035"/>
    <x v="0"/>
  </r>
  <r>
    <s v="danish146036"/>
    <x v="0"/>
  </r>
  <r>
    <s v="danish146037"/>
    <x v="0"/>
  </r>
  <r>
    <s v="danish146038"/>
    <x v="10"/>
  </r>
  <r>
    <s v="danish146039"/>
    <x v="10"/>
  </r>
  <r>
    <s v="danish146041"/>
    <x v="4"/>
  </r>
  <r>
    <s v="danish146042"/>
    <x v="26"/>
  </r>
  <r>
    <s v="danish146043"/>
    <x v="19"/>
  </r>
  <r>
    <s v="danish146044"/>
    <x v="2"/>
  </r>
  <r>
    <s v="danish146045"/>
    <x v="10"/>
  </r>
  <r>
    <s v="danish146046"/>
    <x v="0"/>
  </r>
  <r>
    <s v="danish146047"/>
    <x v="13"/>
  </r>
  <r>
    <s v="danish146048"/>
    <x v="4"/>
  </r>
  <r>
    <s v="danish146049"/>
    <x v="8"/>
  </r>
  <r>
    <s v="danish146050"/>
    <x v="1"/>
  </r>
  <r>
    <s v="danish146051"/>
    <x v="1"/>
  </r>
  <r>
    <s v="danish146052"/>
    <x v="1"/>
  </r>
  <r>
    <s v="danish146053"/>
    <x v="2"/>
  </r>
  <r>
    <s v="danish146054"/>
    <x v="5"/>
  </r>
  <r>
    <s v="danish146055"/>
    <x v="18"/>
  </r>
  <r>
    <s v="danish146056"/>
    <x v="3"/>
  </r>
  <r>
    <s v="danish146057"/>
    <x v="8"/>
  </r>
  <r>
    <s v="danish146058"/>
    <x v="6"/>
  </r>
  <r>
    <s v="danish146059"/>
    <x v="5"/>
  </r>
  <r>
    <s v="danish146060"/>
    <x v="4"/>
  </r>
  <r>
    <s v="danish146061"/>
    <x v="18"/>
  </r>
  <r>
    <s v="danish146062"/>
    <x v="2"/>
  </r>
  <r>
    <s v="danish146063"/>
    <x v="10"/>
  </r>
  <r>
    <s v="danish146064"/>
    <x v="1"/>
  </r>
  <r>
    <s v="danish146065"/>
    <x v="10"/>
  </r>
  <r>
    <s v="danish146066"/>
    <x v="10"/>
  </r>
  <r>
    <s v="danish146067"/>
    <x v="10"/>
  </r>
  <r>
    <s v="danish146068"/>
    <x v="16"/>
  </r>
  <r>
    <s v="danish146069"/>
    <x v="10"/>
  </r>
  <r>
    <s v="danish146070"/>
    <x v="10"/>
  </r>
  <r>
    <s v="danish146071"/>
    <x v="12"/>
  </r>
  <r>
    <s v="danish146072"/>
    <x v="16"/>
  </r>
  <r>
    <s v="danish146073"/>
    <x v="0"/>
  </r>
  <r>
    <s v="danish146074"/>
    <x v="10"/>
  </r>
  <r>
    <s v="danish146075"/>
    <x v="10"/>
  </r>
  <r>
    <s v="danish146076"/>
    <x v="1"/>
  </r>
  <r>
    <s v="danish146077"/>
    <x v="10"/>
  </r>
  <r>
    <s v="danish146078"/>
    <x v="10"/>
  </r>
  <r>
    <s v="danish146079"/>
    <x v="0"/>
  </r>
  <r>
    <s v="danish146080"/>
    <x v="19"/>
  </r>
  <r>
    <s v="danish146081"/>
    <x v="1"/>
  </r>
  <r>
    <s v="danish146082"/>
    <x v="10"/>
  </r>
  <r>
    <s v="danish146083"/>
    <x v="17"/>
  </r>
  <r>
    <s v="danish146085"/>
    <x v="10"/>
  </r>
  <r>
    <s v="danish146086"/>
    <x v="1"/>
  </r>
  <r>
    <s v="danish146087"/>
    <x v="4"/>
  </r>
  <r>
    <s v="danish146088"/>
    <x v="5"/>
  </r>
  <r>
    <s v="danish146089"/>
    <x v="37"/>
  </r>
  <r>
    <s v="danish146090"/>
    <x v="4"/>
  </r>
  <r>
    <s v="danish146091"/>
    <x v="4"/>
  </r>
  <r>
    <s v="danish146092"/>
    <x v="11"/>
  </r>
  <r>
    <s v="danish146093"/>
    <x v="8"/>
  </r>
  <r>
    <s v="danish146094"/>
    <x v="4"/>
  </r>
  <r>
    <s v="danish146095"/>
    <x v="7"/>
  </r>
  <r>
    <s v="danish146096"/>
    <x v="8"/>
  </r>
  <r>
    <s v="danish146097"/>
    <x v="6"/>
  </r>
  <r>
    <s v="danish146098"/>
    <x v="2"/>
  </r>
  <r>
    <s v="danish146099"/>
    <x v="4"/>
  </r>
  <r>
    <s v="danish1461"/>
    <x v="19"/>
  </r>
  <r>
    <s v="danish146100"/>
    <x v="7"/>
  </r>
  <r>
    <s v="danish146101"/>
    <x v="10"/>
  </r>
  <r>
    <s v="danish146102"/>
    <x v="4"/>
  </r>
  <r>
    <s v="danish146104"/>
    <x v="5"/>
  </r>
  <r>
    <s v="danish146105"/>
    <x v="30"/>
  </r>
  <r>
    <s v="danish146106"/>
    <x v="5"/>
  </r>
  <r>
    <s v="danish146107"/>
    <x v="12"/>
  </r>
  <r>
    <s v="danish146108"/>
    <x v="5"/>
  </r>
  <r>
    <s v="danish146109"/>
    <x v="4"/>
  </r>
  <r>
    <s v="danish146110"/>
    <x v="2"/>
  </r>
  <r>
    <s v="danish146111"/>
    <x v="5"/>
  </r>
  <r>
    <s v="danish146112"/>
    <x v="3"/>
  </r>
  <r>
    <s v="danish146113"/>
    <x v="17"/>
  </r>
  <r>
    <s v="danish146114"/>
    <x v="4"/>
  </r>
  <r>
    <s v="danish146115"/>
    <x v="5"/>
  </r>
  <r>
    <s v="danish146116"/>
    <x v="4"/>
  </r>
  <r>
    <s v="danish146117"/>
    <x v="1"/>
  </r>
  <r>
    <s v="danish146118"/>
    <x v="10"/>
  </r>
  <r>
    <s v="danish146119"/>
    <x v="16"/>
  </r>
  <r>
    <s v="danish146120"/>
    <x v="4"/>
  </r>
  <r>
    <s v="danish146121"/>
    <x v="4"/>
  </r>
  <r>
    <s v="danish146122"/>
    <x v="8"/>
  </r>
  <r>
    <s v="danish146123"/>
    <x v="8"/>
  </r>
  <r>
    <s v="danish146124"/>
    <x v="18"/>
  </r>
  <r>
    <s v="danish146125"/>
    <x v="20"/>
  </r>
  <r>
    <s v="danish146126"/>
    <x v="5"/>
  </r>
  <r>
    <s v="danish146127"/>
    <x v="10"/>
  </r>
  <r>
    <s v="danish146128"/>
    <x v="40"/>
  </r>
  <r>
    <s v="danish146129"/>
    <x v="1"/>
  </r>
  <r>
    <s v="danish146130"/>
    <x v="11"/>
  </r>
  <r>
    <s v="danish146131"/>
    <x v="10"/>
  </r>
  <r>
    <s v="danish146132"/>
    <x v="2"/>
  </r>
  <r>
    <s v="danish146133"/>
    <x v="4"/>
  </r>
  <r>
    <s v="danish146134"/>
    <x v="3"/>
  </r>
  <r>
    <s v="danish146135"/>
    <x v="17"/>
  </r>
  <r>
    <s v="danish146136"/>
    <x v="6"/>
  </r>
  <r>
    <s v="danish146137"/>
    <x v="3"/>
  </r>
  <r>
    <s v="danish146138"/>
    <x v="4"/>
  </r>
  <r>
    <s v="danish146139"/>
    <x v="11"/>
  </r>
  <r>
    <s v="danish146140"/>
    <x v="7"/>
  </r>
  <r>
    <s v="danish146141"/>
    <x v="8"/>
  </r>
  <r>
    <s v="danish146142"/>
    <x v="4"/>
  </r>
  <r>
    <s v="danish146143"/>
    <x v="5"/>
  </r>
  <r>
    <s v="danish146144"/>
    <x v="1"/>
  </r>
  <r>
    <s v="danish146145"/>
    <x v="13"/>
  </r>
  <r>
    <s v="danish146146"/>
    <x v="10"/>
  </r>
  <r>
    <s v="danish146147"/>
    <x v="10"/>
  </r>
  <r>
    <s v="danish146148"/>
    <x v="10"/>
  </r>
  <r>
    <s v="danish146149"/>
    <x v="4"/>
  </r>
  <r>
    <s v="danish146150"/>
    <x v="4"/>
  </r>
  <r>
    <s v="danish146151"/>
    <x v="4"/>
  </r>
  <r>
    <s v="danish146152"/>
    <x v="10"/>
  </r>
  <r>
    <s v="danish146153"/>
    <x v="0"/>
  </r>
  <r>
    <s v="danish146154"/>
    <x v="10"/>
  </r>
  <r>
    <s v="danish146155"/>
    <x v="4"/>
  </r>
  <r>
    <s v="danish146156"/>
    <x v="5"/>
  </r>
  <r>
    <s v="danish146157"/>
    <x v="4"/>
  </r>
  <r>
    <s v="danish146158"/>
    <x v="0"/>
  </r>
  <r>
    <s v="danish146159"/>
    <x v="19"/>
  </r>
  <r>
    <s v="danish146160"/>
    <x v="3"/>
  </r>
  <r>
    <s v="danish146161"/>
    <x v="7"/>
  </r>
  <r>
    <s v="danish146162"/>
    <x v="4"/>
  </r>
  <r>
    <s v="danish146163"/>
    <x v="21"/>
  </r>
  <r>
    <s v="danish146164"/>
    <x v="4"/>
  </r>
  <r>
    <s v="danish146165"/>
    <x v="4"/>
  </r>
  <r>
    <s v="danish146166"/>
    <x v="4"/>
  </r>
  <r>
    <s v="danish146167"/>
    <x v="4"/>
  </r>
  <r>
    <s v="danish146168"/>
    <x v="11"/>
  </r>
  <r>
    <s v="danish146169"/>
    <x v="7"/>
  </r>
  <r>
    <s v="danish146170"/>
    <x v="16"/>
  </r>
  <r>
    <s v="danish146171"/>
    <x v="1"/>
  </r>
  <r>
    <s v="danish146172"/>
    <x v="10"/>
  </r>
  <r>
    <s v="danish146173"/>
    <x v="0"/>
  </r>
  <r>
    <s v="danish146174"/>
    <x v="14"/>
  </r>
  <r>
    <s v="danish146175"/>
    <x v="4"/>
  </r>
  <r>
    <s v="danish146176"/>
    <x v="0"/>
  </r>
  <r>
    <s v="danish146177"/>
    <x v="8"/>
  </r>
  <r>
    <s v="danish146178"/>
    <x v="4"/>
  </r>
  <r>
    <s v="danish146179"/>
    <x v="4"/>
  </r>
  <r>
    <s v="danish146180"/>
    <x v="4"/>
  </r>
  <r>
    <s v="danish146182"/>
    <x v="11"/>
  </r>
  <r>
    <s v="danish146183"/>
    <x v="3"/>
  </r>
  <r>
    <s v="danish146184"/>
    <x v="1"/>
  </r>
  <r>
    <s v="danish146186"/>
    <x v="10"/>
  </r>
  <r>
    <s v="danish146187"/>
    <x v="1"/>
  </r>
  <r>
    <s v="danish146188"/>
    <x v="5"/>
  </r>
  <r>
    <s v="danish146189"/>
    <x v="18"/>
  </r>
  <r>
    <s v="danish146190"/>
    <x v="16"/>
  </r>
  <r>
    <s v="danish146191"/>
    <x v="4"/>
  </r>
  <r>
    <s v="danish146192"/>
    <x v="10"/>
  </r>
  <r>
    <s v="danish146193"/>
    <x v="5"/>
  </r>
  <r>
    <s v="danish146194"/>
    <x v="11"/>
  </r>
  <r>
    <s v="danish146195"/>
    <x v="18"/>
  </r>
  <r>
    <s v="danish146196"/>
    <x v="3"/>
  </r>
  <r>
    <s v="danish146197"/>
    <x v="7"/>
  </r>
  <r>
    <s v="danish146198"/>
    <x v="0"/>
  </r>
  <r>
    <s v="danish146200"/>
    <x v="2"/>
  </r>
  <r>
    <s v="danish146201"/>
    <x v="0"/>
  </r>
  <r>
    <s v="danish146202"/>
    <x v="4"/>
  </r>
  <r>
    <s v="danish146203"/>
    <x v="4"/>
  </r>
  <r>
    <s v="danish146206"/>
    <x v="10"/>
  </r>
  <r>
    <s v="danish146208"/>
    <x v="1"/>
  </r>
  <r>
    <s v="danish146209"/>
    <x v="5"/>
  </r>
  <r>
    <s v="danish146210"/>
    <x v="0"/>
  </r>
  <r>
    <s v="danish146212"/>
    <x v="4"/>
  </r>
  <r>
    <s v="danish146213"/>
    <x v="1"/>
  </r>
  <r>
    <s v="danish146214"/>
    <x v="10"/>
  </r>
  <r>
    <s v="danish146216"/>
    <x v="0"/>
  </r>
  <r>
    <s v="danish146217"/>
    <x v="4"/>
  </r>
  <r>
    <s v="danish146218"/>
    <x v="10"/>
  </r>
  <r>
    <s v="danish146219"/>
    <x v="8"/>
  </r>
  <r>
    <s v="danish146221"/>
    <x v="4"/>
  </r>
  <r>
    <s v="danish146222"/>
    <x v="10"/>
  </r>
  <r>
    <s v="danish146223"/>
    <x v="3"/>
  </r>
  <r>
    <s v="danish146225"/>
    <x v="3"/>
  </r>
  <r>
    <s v="danish146226"/>
    <x v="8"/>
  </r>
  <r>
    <s v="danish146227"/>
    <x v="10"/>
  </r>
  <r>
    <s v="danish146228"/>
    <x v="11"/>
  </r>
  <r>
    <s v="danish146229"/>
    <x v="28"/>
  </r>
  <r>
    <s v="danish146230"/>
    <x v="1"/>
  </r>
  <r>
    <s v="danish146231"/>
    <x v="0"/>
  </r>
  <r>
    <s v="danish146232"/>
    <x v="8"/>
  </r>
  <r>
    <s v="danish146233"/>
    <x v="4"/>
  </r>
  <r>
    <s v="danish146234"/>
    <x v="4"/>
  </r>
  <r>
    <s v="danish146235"/>
    <x v="11"/>
  </r>
  <r>
    <s v="danish146237"/>
    <x v="12"/>
  </r>
  <r>
    <s v="danish146238"/>
    <x v="0"/>
  </r>
  <r>
    <s v="danish146239"/>
    <x v="49"/>
  </r>
  <r>
    <s v="danish146240"/>
    <x v="11"/>
  </r>
  <r>
    <s v="danish146241"/>
    <x v="4"/>
  </r>
  <r>
    <s v="danish146243"/>
    <x v="10"/>
  </r>
  <r>
    <s v="danish146244"/>
    <x v="0"/>
  </r>
  <r>
    <s v="danish146245"/>
    <x v="1"/>
  </r>
  <r>
    <s v="danish146246"/>
    <x v="10"/>
  </r>
  <r>
    <s v="danish146247"/>
    <x v="4"/>
  </r>
  <r>
    <s v="danish146248"/>
    <x v="4"/>
  </r>
  <r>
    <s v="danish146249"/>
    <x v="4"/>
  </r>
  <r>
    <s v="danish146250"/>
    <x v="4"/>
  </r>
  <r>
    <s v="danish146252"/>
    <x v="4"/>
  </r>
  <r>
    <s v="danish146253"/>
    <x v="10"/>
  </r>
  <r>
    <s v="danish146255"/>
    <x v="4"/>
  </r>
  <r>
    <s v="danish146256"/>
    <x v="4"/>
  </r>
  <r>
    <s v="danish146257"/>
    <x v="4"/>
  </r>
  <r>
    <s v="danish146258"/>
    <x v="4"/>
  </r>
  <r>
    <s v="danish146259"/>
    <x v="2"/>
  </r>
  <r>
    <s v="danish146260"/>
    <x v="0"/>
  </r>
  <r>
    <s v="danish146261"/>
    <x v="4"/>
  </r>
  <r>
    <s v="danish146262"/>
    <x v="20"/>
  </r>
  <r>
    <s v="danish146263"/>
    <x v="15"/>
  </r>
  <r>
    <s v="danish146264"/>
    <x v="1"/>
  </r>
  <r>
    <s v="danish146265"/>
    <x v="5"/>
  </r>
  <r>
    <s v="danish146266"/>
    <x v="10"/>
  </r>
  <r>
    <s v="danish146268"/>
    <x v="7"/>
  </r>
  <r>
    <s v="danish146269"/>
    <x v="8"/>
  </r>
  <r>
    <s v="danish146270"/>
    <x v="4"/>
  </r>
  <r>
    <s v="danish146271"/>
    <x v="41"/>
  </r>
  <r>
    <s v="danish146273"/>
    <x v="10"/>
  </r>
  <r>
    <s v="danish146274"/>
    <x v="6"/>
  </r>
  <r>
    <s v="danish146275"/>
    <x v="1"/>
  </r>
  <r>
    <s v="danish146276"/>
    <x v="10"/>
  </r>
  <r>
    <s v="danish146277"/>
    <x v="4"/>
  </r>
  <r>
    <s v="danish146278"/>
    <x v="1"/>
  </r>
  <r>
    <s v="danish146279"/>
    <x v="7"/>
  </r>
  <r>
    <s v="danish146280"/>
    <x v="1"/>
  </r>
  <r>
    <s v="danish146281"/>
    <x v="17"/>
  </r>
  <r>
    <s v="danish146282"/>
    <x v="4"/>
  </r>
  <r>
    <s v="danish146283"/>
    <x v="4"/>
  </r>
  <r>
    <s v="danish146284"/>
    <x v="4"/>
  </r>
  <r>
    <s v="danish146285"/>
    <x v="0"/>
  </r>
  <r>
    <s v="danish146286"/>
    <x v="4"/>
  </r>
  <r>
    <s v="danish146287"/>
    <x v="8"/>
  </r>
  <r>
    <s v="danish146288"/>
    <x v="11"/>
  </r>
  <r>
    <s v="danish146289"/>
    <x v="0"/>
  </r>
  <r>
    <s v="danish146291"/>
    <x v="4"/>
  </r>
  <r>
    <s v="danish146292"/>
    <x v="4"/>
  </r>
  <r>
    <s v="danish146294"/>
    <x v="1"/>
  </r>
  <r>
    <s v="danish146295"/>
    <x v="12"/>
  </r>
  <r>
    <s v="danish146296"/>
    <x v="4"/>
  </r>
  <r>
    <s v="danish146297"/>
    <x v="5"/>
  </r>
  <r>
    <s v="danish146298"/>
    <x v="41"/>
  </r>
  <r>
    <s v="danish146299"/>
    <x v="4"/>
  </r>
  <r>
    <s v="danish146300"/>
    <x v="3"/>
  </r>
  <r>
    <s v="danish146301"/>
    <x v="10"/>
  </r>
  <r>
    <s v="danish146302"/>
    <x v="4"/>
  </r>
  <r>
    <s v="danish146303"/>
    <x v="4"/>
  </r>
  <r>
    <s v="danish146304"/>
    <x v="10"/>
  </r>
  <r>
    <s v="danish146305"/>
    <x v="4"/>
  </r>
  <r>
    <s v="danish146306"/>
    <x v="3"/>
  </r>
  <r>
    <s v="danish146307"/>
    <x v="4"/>
  </r>
  <r>
    <s v="danish146308"/>
    <x v="4"/>
  </r>
  <r>
    <s v="danish146309"/>
    <x v="5"/>
  </r>
  <r>
    <s v="danish146310"/>
    <x v="12"/>
  </r>
  <r>
    <s v="danish146311"/>
    <x v="5"/>
  </r>
  <r>
    <s v="danish146312"/>
    <x v="4"/>
  </r>
  <r>
    <s v="danish146315"/>
    <x v="4"/>
  </r>
  <r>
    <s v="danish146316"/>
    <x v="4"/>
  </r>
  <r>
    <s v="danish146317"/>
    <x v="5"/>
  </r>
  <r>
    <s v="danish146318"/>
    <x v="4"/>
  </r>
  <r>
    <s v="danish146319"/>
    <x v="10"/>
  </r>
  <r>
    <s v="danish146320"/>
    <x v="1"/>
  </r>
  <r>
    <s v="danish146321"/>
    <x v="10"/>
  </r>
  <r>
    <s v="danish146322"/>
    <x v="11"/>
  </r>
  <r>
    <s v="danish146325"/>
    <x v="4"/>
  </r>
  <r>
    <s v="danish146326"/>
    <x v="0"/>
  </r>
  <r>
    <s v="danish146328"/>
    <x v="10"/>
  </r>
  <r>
    <s v="danish146329"/>
    <x v="23"/>
  </r>
  <r>
    <s v="danish146331"/>
    <x v="19"/>
  </r>
  <r>
    <s v="danish146332"/>
    <x v="4"/>
  </r>
  <r>
    <s v="danish146333"/>
    <x v="11"/>
  </r>
  <r>
    <s v="danish146334"/>
    <x v="1"/>
  </r>
  <r>
    <s v="danish146335"/>
    <x v="10"/>
  </r>
  <r>
    <s v="danish146336"/>
    <x v="10"/>
  </r>
  <r>
    <s v="danish146337"/>
    <x v="3"/>
  </r>
  <r>
    <s v="danish146338"/>
    <x v="4"/>
  </r>
  <r>
    <s v="danish146339"/>
    <x v="4"/>
  </r>
  <r>
    <s v="danish146340"/>
    <x v="17"/>
  </r>
  <r>
    <s v="danish146342"/>
    <x v="3"/>
  </r>
  <r>
    <s v="danish146343"/>
    <x v="10"/>
  </r>
  <r>
    <s v="danish146344"/>
    <x v="18"/>
  </r>
  <r>
    <s v="danish146345"/>
    <x v="5"/>
  </r>
  <r>
    <s v="danish146346"/>
    <x v="18"/>
  </r>
  <r>
    <s v="danish146347"/>
    <x v="4"/>
  </r>
  <r>
    <s v="danish146348"/>
    <x v="4"/>
  </r>
  <r>
    <s v="danish146349"/>
    <x v="5"/>
  </r>
  <r>
    <s v="danish146350"/>
    <x v="24"/>
  </r>
  <r>
    <s v="danish146352"/>
    <x v="30"/>
  </r>
  <r>
    <s v="danish146354"/>
    <x v="10"/>
  </r>
  <r>
    <s v="danish146355"/>
    <x v="29"/>
  </r>
  <r>
    <s v="danish146356"/>
    <x v="4"/>
  </r>
  <r>
    <s v="danish146357"/>
    <x v="4"/>
  </r>
  <r>
    <s v="danish146359"/>
    <x v="17"/>
  </r>
  <r>
    <s v="danish146360"/>
    <x v="5"/>
  </r>
  <r>
    <s v="danish146361"/>
    <x v="9"/>
  </r>
  <r>
    <s v="danish146363"/>
    <x v="4"/>
  </r>
  <r>
    <s v="danish146364"/>
    <x v="41"/>
  </r>
  <r>
    <s v="danish146365"/>
    <x v="19"/>
  </r>
  <r>
    <s v="danish146366"/>
    <x v="31"/>
  </r>
  <r>
    <s v="danish146368"/>
    <x v="1"/>
  </r>
  <r>
    <s v="danish146370"/>
    <x v="10"/>
  </r>
  <r>
    <s v="danish146371"/>
    <x v="0"/>
  </r>
  <r>
    <s v="danish146372"/>
    <x v="10"/>
  </r>
  <r>
    <s v="danish146373"/>
    <x v="10"/>
  </r>
  <r>
    <s v="danish146374"/>
    <x v="4"/>
  </r>
  <r>
    <s v="danish146375"/>
    <x v="4"/>
  </r>
  <r>
    <s v="danish146376"/>
    <x v="9"/>
  </r>
  <r>
    <s v="danish146377"/>
    <x v="10"/>
  </r>
  <r>
    <s v="danish146378"/>
    <x v="6"/>
  </r>
  <r>
    <s v="danish146379"/>
    <x v="12"/>
  </r>
  <r>
    <s v="danish146380"/>
    <x v="0"/>
  </r>
  <r>
    <s v="danish146381"/>
    <x v="12"/>
  </r>
  <r>
    <s v="danish146382"/>
    <x v="4"/>
  </r>
  <r>
    <s v="danish146384"/>
    <x v="4"/>
  </r>
  <r>
    <s v="danish146385"/>
    <x v="10"/>
  </r>
  <r>
    <s v="danish146386"/>
    <x v="5"/>
  </r>
  <r>
    <s v="danish146387"/>
    <x v="3"/>
  </r>
  <r>
    <s v="danish146389"/>
    <x v="4"/>
  </r>
  <r>
    <s v="danish146390"/>
    <x v="8"/>
  </r>
  <r>
    <s v="danish146391"/>
    <x v="4"/>
  </r>
  <r>
    <s v="danish146393"/>
    <x v="5"/>
  </r>
  <r>
    <s v="danish146394"/>
    <x v="8"/>
  </r>
  <r>
    <s v="danish146395"/>
    <x v="0"/>
  </r>
  <r>
    <s v="danish146396"/>
    <x v="4"/>
  </r>
  <r>
    <s v="danish146397"/>
    <x v="10"/>
  </r>
  <r>
    <s v="danish146398"/>
    <x v="4"/>
  </r>
  <r>
    <s v="danish146399"/>
    <x v="11"/>
  </r>
  <r>
    <s v="danish146400"/>
    <x v="4"/>
  </r>
  <r>
    <s v="danish146402"/>
    <x v="10"/>
  </r>
  <r>
    <s v="danish146403"/>
    <x v="17"/>
  </r>
  <r>
    <s v="danish146405"/>
    <x v="4"/>
  </r>
  <r>
    <s v="danish146407"/>
    <x v="10"/>
  </r>
  <r>
    <s v="danish146409"/>
    <x v="10"/>
  </r>
  <r>
    <s v="danish146410"/>
    <x v="7"/>
  </r>
  <r>
    <s v="danish146411"/>
    <x v="3"/>
  </r>
  <r>
    <s v="danish146412"/>
    <x v="8"/>
  </r>
  <r>
    <s v="danish146413"/>
    <x v="11"/>
  </r>
  <r>
    <s v="danish146414"/>
    <x v="4"/>
  </r>
  <r>
    <s v="danish146415"/>
    <x v="11"/>
  </r>
  <r>
    <s v="danish146416"/>
    <x v="18"/>
  </r>
  <r>
    <s v="danish146417"/>
    <x v="31"/>
  </r>
  <r>
    <s v="danish146418"/>
    <x v="19"/>
  </r>
  <r>
    <s v="danish146420"/>
    <x v="10"/>
  </r>
  <r>
    <s v="danish146421"/>
    <x v="0"/>
  </r>
  <r>
    <s v="danish146422"/>
    <x v="10"/>
  </r>
  <r>
    <s v="danish146423"/>
    <x v="19"/>
  </r>
  <r>
    <s v="danish146424"/>
    <x v="10"/>
  </r>
  <r>
    <s v="danish146425"/>
    <x v="5"/>
  </r>
  <r>
    <s v="danish146427"/>
    <x v="10"/>
  </r>
  <r>
    <s v="danish146428"/>
    <x v="13"/>
  </r>
  <r>
    <s v="danish146429"/>
    <x v="2"/>
  </r>
  <r>
    <s v="danish146430"/>
    <x v="4"/>
  </r>
  <r>
    <s v="danish146431"/>
    <x v="10"/>
  </r>
  <r>
    <s v="danish146432"/>
    <x v="4"/>
  </r>
  <r>
    <s v="danish146433"/>
    <x v="10"/>
  </r>
  <r>
    <s v="danish146434"/>
    <x v="7"/>
  </r>
  <r>
    <s v="danish146435"/>
    <x v="15"/>
  </r>
  <r>
    <s v="danish146436"/>
    <x v="4"/>
  </r>
  <r>
    <s v="danish146437"/>
    <x v="11"/>
  </r>
  <r>
    <s v="danish146438"/>
    <x v="0"/>
  </r>
  <r>
    <s v="danish146439"/>
    <x v="36"/>
  </r>
  <r>
    <s v="danish146440"/>
    <x v="19"/>
  </r>
  <r>
    <s v="danish146442"/>
    <x v="5"/>
  </r>
  <r>
    <s v="danish146443"/>
    <x v="10"/>
  </r>
  <r>
    <s v="danish146445"/>
    <x v="4"/>
  </r>
  <r>
    <s v="danish146446"/>
    <x v="1"/>
  </r>
  <r>
    <s v="danish146447"/>
    <x v="10"/>
  </r>
  <r>
    <s v="danish146448"/>
    <x v="4"/>
  </r>
  <r>
    <s v="danish146449"/>
    <x v="8"/>
  </r>
  <r>
    <s v="danish146450"/>
    <x v="13"/>
  </r>
  <r>
    <s v="danish146451"/>
    <x v="1"/>
  </r>
  <r>
    <s v="danish146452"/>
    <x v="18"/>
  </r>
  <r>
    <s v="danish146453"/>
    <x v="10"/>
  </r>
  <r>
    <s v="danish146454"/>
    <x v="12"/>
  </r>
  <r>
    <s v="danish146455"/>
    <x v="19"/>
  </r>
  <r>
    <s v="danish146456"/>
    <x v="5"/>
  </r>
  <r>
    <s v="danish146457"/>
    <x v="12"/>
  </r>
  <r>
    <s v="danish146458"/>
    <x v="0"/>
  </r>
  <r>
    <s v="danish146459"/>
    <x v="12"/>
  </r>
  <r>
    <s v="danish146460"/>
    <x v="4"/>
  </r>
  <r>
    <s v="danish146461"/>
    <x v="3"/>
  </r>
  <r>
    <s v="danish146462"/>
    <x v="16"/>
  </r>
  <r>
    <s v="danish146463"/>
    <x v="10"/>
  </r>
  <r>
    <s v="danish146464"/>
    <x v="10"/>
  </r>
  <r>
    <s v="danish146465"/>
    <x v="4"/>
  </r>
  <r>
    <s v="danish146466"/>
    <x v="4"/>
  </r>
  <r>
    <s v="danish146468"/>
    <x v="0"/>
  </r>
  <r>
    <s v="danish146470"/>
    <x v="7"/>
  </r>
  <r>
    <s v="danish146473"/>
    <x v="1"/>
  </r>
  <r>
    <s v="danish146474"/>
    <x v="8"/>
  </r>
  <r>
    <s v="danish146475"/>
    <x v="4"/>
  </r>
  <r>
    <s v="danish146476"/>
    <x v="6"/>
  </r>
  <r>
    <s v="danish146477"/>
    <x v="4"/>
  </r>
  <r>
    <s v="danish146478"/>
    <x v="6"/>
  </r>
  <r>
    <s v="danish146479"/>
    <x v="4"/>
  </r>
  <r>
    <s v="danish146480"/>
    <x v="0"/>
  </r>
  <r>
    <s v="danish146481"/>
    <x v="4"/>
  </r>
  <r>
    <s v="danish146482"/>
    <x v="24"/>
  </r>
  <r>
    <s v="danish146483"/>
    <x v="19"/>
  </r>
  <r>
    <s v="danish146485"/>
    <x v="4"/>
  </r>
  <r>
    <s v="danish146486"/>
    <x v="1"/>
  </r>
  <r>
    <s v="danish146487"/>
    <x v="1"/>
  </r>
  <r>
    <s v="danish146488"/>
    <x v="1"/>
  </r>
  <r>
    <s v="danish146490"/>
    <x v="1"/>
  </r>
  <r>
    <s v="danish146491"/>
    <x v="4"/>
  </r>
  <r>
    <s v="danish146492"/>
    <x v="0"/>
  </r>
  <r>
    <s v="danish146493"/>
    <x v="4"/>
  </r>
  <r>
    <s v="danish146494"/>
    <x v="19"/>
  </r>
  <r>
    <s v="danish146495"/>
    <x v="3"/>
  </r>
  <r>
    <s v="danish146497"/>
    <x v="5"/>
  </r>
  <r>
    <s v="danish146498"/>
    <x v="37"/>
  </r>
  <r>
    <s v="danish146501"/>
    <x v="3"/>
  </r>
  <r>
    <s v="danish146502"/>
    <x v="0"/>
  </r>
  <r>
    <s v="danish146504"/>
    <x v="7"/>
  </r>
  <r>
    <s v="danish146506"/>
    <x v="8"/>
  </r>
  <r>
    <s v="danish146508"/>
    <x v="8"/>
  </r>
  <r>
    <s v="danish146509"/>
    <x v="5"/>
  </r>
  <r>
    <s v="danish146512"/>
    <x v="4"/>
  </r>
  <r>
    <s v="danish146513"/>
    <x v="33"/>
  </r>
  <r>
    <s v="danish146514"/>
    <x v="19"/>
  </r>
  <r>
    <s v="danish146515"/>
    <x v="12"/>
  </r>
  <r>
    <s v="danish146516"/>
    <x v="12"/>
  </r>
  <r>
    <s v="danish146517"/>
    <x v="4"/>
  </r>
  <r>
    <s v="danish146518"/>
    <x v="10"/>
  </r>
  <r>
    <s v="danish146519"/>
    <x v="4"/>
  </r>
  <r>
    <s v="danish146520"/>
    <x v="5"/>
  </r>
  <r>
    <s v="danish146522"/>
    <x v="4"/>
  </r>
  <r>
    <s v="danish146525"/>
    <x v="11"/>
  </r>
  <r>
    <s v="danish146526"/>
    <x v="3"/>
  </r>
  <r>
    <s v="danish146529"/>
    <x v="4"/>
  </r>
  <r>
    <s v="danish146531"/>
    <x v="4"/>
  </r>
  <r>
    <s v="danish146532"/>
    <x v="1"/>
  </r>
  <r>
    <s v="danish146533"/>
    <x v="5"/>
  </r>
  <r>
    <s v="danish146534"/>
    <x v="4"/>
  </r>
  <r>
    <s v="danish146537"/>
    <x v="17"/>
  </r>
  <r>
    <s v="danish146540"/>
    <x v="4"/>
  </r>
  <r>
    <s v="danish146542"/>
    <x v="10"/>
  </r>
  <r>
    <s v="danish146545"/>
    <x v="10"/>
  </r>
  <r>
    <s v="danish146546"/>
    <x v="7"/>
  </r>
  <r>
    <s v="danish146547"/>
    <x v="0"/>
  </r>
  <r>
    <s v="danish146551"/>
    <x v="10"/>
  </r>
  <r>
    <s v="danish146557"/>
    <x v="1"/>
  </r>
  <r>
    <s v="danish146559"/>
    <x v="10"/>
  </r>
  <r>
    <s v="danish146560"/>
    <x v="10"/>
  </r>
  <r>
    <s v="danish146562"/>
    <x v="18"/>
  </r>
  <r>
    <s v="danish146566"/>
    <x v="5"/>
  </r>
  <r>
    <s v="danish146570"/>
    <x v="11"/>
  </r>
  <r>
    <s v="danish146571"/>
    <x v="5"/>
  </r>
  <r>
    <s v="danish146572"/>
    <x v="4"/>
  </r>
  <r>
    <s v="danish146580"/>
    <x v="4"/>
  </r>
  <r>
    <s v="danish146582"/>
    <x v="10"/>
  </r>
  <r>
    <s v="danish146586"/>
    <x v="5"/>
  </r>
  <r>
    <s v="danish146588"/>
    <x v="4"/>
  </r>
  <r>
    <s v="danish146591"/>
    <x v="18"/>
  </r>
  <r>
    <s v="danish146592"/>
    <x v="24"/>
  </r>
  <r>
    <s v="danish146594"/>
    <x v="10"/>
  </r>
  <r>
    <s v="danish146599"/>
    <x v="10"/>
  </r>
  <r>
    <s v="danish146600"/>
    <x v="4"/>
  </r>
  <r>
    <s v="danish146604"/>
    <x v="19"/>
  </r>
  <r>
    <s v="danish146612"/>
    <x v="4"/>
  </r>
  <r>
    <s v="danish146613"/>
    <x v="26"/>
  </r>
  <r>
    <s v="danish146614"/>
    <x v="19"/>
  </r>
  <r>
    <s v="danish146615"/>
    <x v="1"/>
  </r>
  <r>
    <s v="danish146623"/>
    <x v="8"/>
  </r>
  <r>
    <s v="danish146624"/>
    <x v="12"/>
  </r>
  <r>
    <s v="danish146627"/>
    <x v="18"/>
  </r>
  <r>
    <s v="danish146631"/>
    <x v="5"/>
  </r>
  <r>
    <s v="danish146633"/>
    <x v="11"/>
  </r>
  <r>
    <s v="danish146635"/>
    <x v="5"/>
  </r>
  <r>
    <s v="danish146643"/>
    <x v="10"/>
  </r>
  <r>
    <s v="danish146647"/>
    <x v="1"/>
  </r>
  <r>
    <s v="danish146650"/>
    <x v="4"/>
  </r>
  <r>
    <s v="danish146652"/>
    <x v="11"/>
  </r>
  <r>
    <s v="danish146659"/>
    <x v="12"/>
  </r>
  <r>
    <s v="danish146661"/>
    <x v="11"/>
  </r>
  <r>
    <s v="danish146665"/>
    <x v="10"/>
  </r>
  <r>
    <s v="danish146669"/>
    <x v="1"/>
  </r>
  <r>
    <s v="danish146671"/>
    <x v="10"/>
  </r>
  <r>
    <s v="danish146676"/>
    <x v="16"/>
  </r>
  <r>
    <s v="danish146677"/>
    <x v="10"/>
  </r>
  <r>
    <s v="danish146680"/>
    <x v="34"/>
  </r>
  <r>
    <s v="danish146683"/>
    <x v="5"/>
  </r>
  <r>
    <s v="danish146685"/>
    <x v="10"/>
  </r>
  <r>
    <s v="danish146688"/>
    <x v="19"/>
  </r>
  <r>
    <s v="danish146689"/>
    <x v="26"/>
  </r>
  <r>
    <s v="danish146692"/>
    <x v="10"/>
  </r>
  <r>
    <s v="danish146708"/>
    <x v="3"/>
  </r>
  <r>
    <s v="danish146710"/>
    <x v="10"/>
  </r>
  <r>
    <s v="danish146711"/>
    <x v="4"/>
  </r>
  <r>
    <s v="danish146712"/>
    <x v="11"/>
  </r>
  <r>
    <s v="danish146713"/>
    <x v="1"/>
  </r>
  <r>
    <s v="danish146715"/>
    <x v="6"/>
  </r>
  <r>
    <s v="danish146719"/>
    <x v="0"/>
  </r>
  <r>
    <s v="danish146720"/>
    <x v="37"/>
  </r>
  <r>
    <s v="danish146722"/>
    <x v="10"/>
  </r>
  <r>
    <s v="danish146724"/>
    <x v="2"/>
  </r>
  <r>
    <s v="danish146726"/>
    <x v="0"/>
  </r>
  <r>
    <s v="danish146727"/>
    <x v="31"/>
  </r>
  <r>
    <s v="danish146728"/>
    <x v="2"/>
  </r>
  <r>
    <s v="danish146729"/>
    <x v="4"/>
  </r>
  <r>
    <s v="danish146732"/>
    <x v="11"/>
  </r>
  <r>
    <s v="danish146733"/>
    <x v="12"/>
  </r>
  <r>
    <s v="danish146735"/>
    <x v="4"/>
  </r>
  <r>
    <s v="danish146741"/>
    <x v="1"/>
  </r>
  <r>
    <s v="danish146742"/>
    <x v="24"/>
  </r>
  <r>
    <s v="danish146746"/>
    <x v="16"/>
  </r>
  <r>
    <s v="danish146753"/>
    <x v="11"/>
  </r>
  <r>
    <s v="danish146756"/>
    <x v="1"/>
  </r>
  <r>
    <s v="danish146758"/>
    <x v="4"/>
  </r>
  <r>
    <s v="danish146763"/>
    <x v="5"/>
  </r>
  <r>
    <s v="danish146775"/>
    <x v="32"/>
  </r>
  <r>
    <s v="danish146778"/>
    <x v="2"/>
  </r>
  <r>
    <s v="danish146782"/>
    <x v="13"/>
  </r>
  <r>
    <s v="danish146789"/>
    <x v="4"/>
  </r>
  <r>
    <s v="danish146798"/>
    <x v="4"/>
  </r>
  <r>
    <s v="danish146801"/>
    <x v="3"/>
  </r>
  <r>
    <s v="danish146804"/>
    <x v="10"/>
  </r>
  <r>
    <s v="danish146808"/>
    <x v="31"/>
  </r>
  <r>
    <s v="danish146811"/>
    <x v="7"/>
  </r>
  <r>
    <s v="danish146812"/>
    <x v="22"/>
  </r>
  <r>
    <s v="danish146817"/>
    <x v="10"/>
  </r>
  <r>
    <s v="danish146818"/>
    <x v="30"/>
  </r>
  <r>
    <s v="danish146820"/>
    <x v="1"/>
  </r>
  <r>
    <s v="danish146822"/>
    <x v="19"/>
  </r>
  <r>
    <s v="danish146825"/>
    <x v="5"/>
  </r>
  <r>
    <s v="danish146828"/>
    <x v="7"/>
  </r>
  <r>
    <s v="danish146832"/>
    <x v="5"/>
  </r>
  <r>
    <s v="danish146837"/>
    <x v="4"/>
  </r>
  <r>
    <s v="danish146838"/>
    <x v="10"/>
  </r>
  <r>
    <s v="danish146840"/>
    <x v="12"/>
  </r>
  <r>
    <s v="danish146841"/>
    <x v="10"/>
  </r>
  <r>
    <s v="danish146842"/>
    <x v="10"/>
  </r>
  <r>
    <s v="danish146844"/>
    <x v="4"/>
  </r>
  <r>
    <s v="danish146845"/>
    <x v="16"/>
  </r>
  <r>
    <s v="danish146853"/>
    <x v="5"/>
  </r>
  <r>
    <s v="danish146854"/>
    <x v="11"/>
  </r>
  <r>
    <s v="danish146859"/>
    <x v="5"/>
  </r>
  <r>
    <s v="danish146861"/>
    <x v="8"/>
  </r>
  <r>
    <s v="danish146863"/>
    <x v="17"/>
  </r>
  <r>
    <s v="danish146872"/>
    <x v="31"/>
  </r>
  <r>
    <s v="danish146875"/>
    <x v="5"/>
  </r>
  <r>
    <s v="danish146876"/>
    <x v="19"/>
  </r>
  <r>
    <s v="danish146877"/>
    <x v="5"/>
  </r>
  <r>
    <s v="danish146878"/>
    <x v="10"/>
  </r>
  <r>
    <s v="danish146881"/>
    <x v="34"/>
  </r>
  <r>
    <s v="danish146884"/>
    <x v="10"/>
  </r>
  <r>
    <s v="danish146886"/>
    <x v="1"/>
  </r>
  <r>
    <s v="danish146889"/>
    <x v="4"/>
  </r>
  <r>
    <s v="danish146893"/>
    <x v="4"/>
  </r>
  <r>
    <s v="danish146896"/>
    <x v="2"/>
  </r>
  <r>
    <s v="danish146898"/>
    <x v="7"/>
  </r>
  <r>
    <s v="danish146901"/>
    <x v="10"/>
  </r>
  <r>
    <s v="danish146902"/>
    <x v="31"/>
  </r>
  <r>
    <s v="danish146913"/>
    <x v="10"/>
  </r>
  <r>
    <s v="danish146914"/>
    <x v="4"/>
  </r>
  <r>
    <s v="danish146922"/>
    <x v="6"/>
  </r>
  <r>
    <s v="danish146925"/>
    <x v="4"/>
  </r>
  <r>
    <s v="danish146935"/>
    <x v="7"/>
  </r>
  <r>
    <s v="danish146939"/>
    <x v="4"/>
  </r>
  <r>
    <s v="danish146943"/>
    <x v="11"/>
  </r>
  <r>
    <s v="danish146944"/>
    <x v="29"/>
  </r>
  <r>
    <s v="danish146955"/>
    <x v="19"/>
  </r>
  <r>
    <s v="danish146956"/>
    <x v="7"/>
  </r>
  <r>
    <s v="danish146960"/>
    <x v="1"/>
  </r>
  <r>
    <s v="danish146962"/>
    <x v="18"/>
  </r>
  <r>
    <s v="danish146963"/>
    <x v="16"/>
  </r>
  <r>
    <s v="danish146964"/>
    <x v="1"/>
  </r>
  <r>
    <s v="danish146969"/>
    <x v="5"/>
  </r>
  <r>
    <s v="danish146974"/>
    <x v="4"/>
  </r>
  <r>
    <s v="danish146979"/>
    <x v="7"/>
  </r>
  <r>
    <s v="danish146980"/>
    <x v="24"/>
  </r>
  <r>
    <s v="danish146982"/>
    <x v="4"/>
  </r>
  <r>
    <s v="danish146986"/>
    <x v="5"/>
  </r>
  <r>
    <s v="danish146987"/>
    <x v="20"/>
  </r>
  <r>
    <s v="danish146992"/>
    <x v="7"/>
  </r>
  <r>
    <s v="danish146995"/>
    <x v="10"/>
  </r>
  <r>
    <s v="danish146996"/>
    <x v="4"/>
  </r>
  <r>
    <s v="danish146998"/>
    <x v="0"/>
  </r>
  <r>
    <s v="danish147002"/>
    <x v="5"/>
  </r>
  <r>
    <s v="danish147013"/>
    <x v="5"/>
  </r>
  <r>
    <s v="danish147015"/>
    <x v="5"/>
  </r>
  <r>
    <s v="danish147017"/>
    <x v="4"/>
  </r>
  <r>
    <s v="danish147019"/>
    <x v="10"/>
  </r>
  <r>
    <s v="danish147023"/>
    <x v="23"/>
  </r>
  <r>
    <s v="danish147025"/>
    <x v="0"/>
  </r>
  <r>
    <s v="danish147027"/>
    <x v="1"/>
  </r>
  <r>
    <s v="danish147028"/>
    <x v="5"/>
  </r>
  <r>
    <s v="danish147031"/>
    <x v="19"/>
  </r>
  <r>
    <s v="danish147033"/>
    <x v="11"/>
  </r>
  <r>
    <s v="danish147036"/>
    <x v="30"/>
  </r>
  <r>
    <s v="danish147040"/>
    <x v="4"/>
  </r>
  <r>
    <s v="danish147047"/>
    <x v="4"/>
  </r>
  <r>
    <s v="danish147048"/>
    <x v="1"/>
  </r>
  <r>
    <s v="danish147049"/>
    <x v="17"/>
  </r>
  <r>
    <s v="danish147069"/>
    <x v="1"/>
  </r>
  <r>
    <s v="danish147073"/>
    <x v="4"/>
  </r>
  <r>
    <s v="danish147085"/>
    <x v="4"/>
  </r>
  <r>
    <s v="danish147087"/>
    <x v="10"/>
  </r>
  <r>
    <s v="danish147090"/>
    <x v="10"/>
  </r>
  <r>
    <s v="danish147100"/>
    <x v="3"/>
  </r>
  <r>
    <s v="danish147101"/>
    <x v="19"/>
  </r>
  <r>
    <s v="danish147104"/>
    <x v="10"/>
  </r>
  <r>
    <s v="danish147110"/>
    <x v="16"/>
  </r>
  <r>
    <s v="danish147111"/>
    <x v="10"/>
  </r>
  <r>
    <s v="danish147121"/>
    <x v="10"/>
  </r>
  <r>
    <s v="danish147122"/>
    <x v="10"/>
  </r>
  <r>
    <s v="danish147130"/>
    <x v="7"/>
  </r>
  <r>
    <s v="danish147134"/>
    <x v="4"/>
  </r>
  <r>
    <s v="danish147139"/>
    <x v="4"/>
  </r>
  <r>
    <s v="danish147140"/>
    <x v="2"/>
  </r>
  <r>
    <s v="danish147144"/>
    <x v="11"/>
  </r>
  <r>
    <s v="danish147147"/>
    <x v="4"/>
  </r>
  <r>
    <s v="danish147148"/>
    <x v="10"/>
  </r>
  <r>
    <s v="danish147151"/>
    <x v="28"/>
  </r>
  <r>
    <s v="danish147157"/>
    <x v="4"/>
  </r>
  <r>
    <s v="danish147158"/>
    <x v="34"/>
  </r>
  <r>
    <s v="danish147165"/>
    <x v="4"/>
  </r>
  <r>
    <s v="danish147173"/>
    <x v="8"/>
  </r>
  <r>
    <s v="danish147179"/>
    <x v="5"/>
  </r>
  <r>
    <s v="danish147180"/>
    <x v="13"/>
  </r>
  <r>
    <s v="danish147184"/>
    <x v="41"/>
  </r>
  <r>
    <s v="danish147188"/>
    <x v="2"/>
  </r>
  <r>
    <s v="danish147189"/>
    <x v="4"/>
  </r>
  <r>
    <s v="danish147195"/>
    <x v="9"/>
  </r>
  <r>
    <s v="danish147197"/>
    <x v="8"/>
  </r>
  <r>
    <s v="danish147200"/>
    <x v="8"/>
  </r>
  <r>
    <s v="danish147207"/>
    <x v="24"/>
  </r>
  <r>
    <s v="danish147209"/>
    <x v="4"/>
  </r>
  <r>
    <s v="danish147210"/>
    <x v="0"/>
  </r>
  <r>
    <s v="danish147211"/>
    <x v="7"/>
  </r>
  <r>
    <s v="danish147215"/>
    <x v="10"/>
  </r>
  <r>
    <s v="danish147217"/>
    <x v="0"/>
  </r>
  <r>
    <s v="danish147221"/>
    <x v="0"/>
  </r>
  <r>
    <s v="danish147222"/>
    <x v="0"/>
  </r>
  <r>
    <s v="danish147226"/>
    <x v="5"/>
  </r>
  <r>
    <s v="danish147229"/>
    <x v="1"/>
  </r>
  <r>
    <s v="danish147230"/>
    <x v="4"/>
  </r>
  <r>
    <s v="danish147231"/>
    <x v="4"/>
  </r>
  <r>
    <s v="danish147232"/>
    <x v="5"/>
  </r>
  <r>
    <s v="danish147235"/>
    <x v="4"/>
  </r>
  <r>
    <s v="danish147237"/>
    <x v="10"/>
  </r>
  <r>
    <s v="danish147241"/>
    <x v="5"/>
  </r>
  <r>
    <s v="danish147244"/>
    <x v="0"/>
  </r>
  <r>
    <s v="danish147249"/>
    <x v="12"/>
  </r>
  <r>
    <s v="danish147252"/>
    <x v="24"/>
  </r>
  <r>
    <s v="danish147253"/>
    <x v="10"/>
  </r>
  <r>
    <s v="danish147259"/>
    <x v="4"/>
  </r>
  <r>
    <s v="danish147266"/>
    <x v="10"/>
  </r>
  <r>
    <s v="danish147268"/>
    <x v="12"/>
  </r>
  <r>
    <s v="danish147270"/>
    <x v="20"/>
  </r>
  <r>
    <s v="danish147273"/>
    <x v="11"/>
  </r>
  <r>
    <s v="danish147276"/>
    <x v="0"/>
  </r>
  <r>
    <s v="danish147280"/>
    <x v="11"/>
  </r>
  <r>
    <s v="danish147282"/>
    <x v="39"/>
  </r>
  <r>
    <s v="danish147290"/>
    <x v="8"/>
  </r>
  <r>
    <s v="danish147292"/>
    <x v="10"/>
  </r>
  <r>
    <s v="danish147297"/>
    <x v="10"/>
  </r>
  <r>
    <s v="danish147308"/>
    <x v="1"/>
  </r>
  <r>
    <s v="danish147312"/>
    <x v="4"/>
  </r>
  <r>
    <s v="danish147316"/>
    <x v="10"/>
  </r>
  <r>
    <s v="danish147317"/>
    <x v="19"/>
  </r>
  <r>
    <s v="danish147320"/>
    <x v="0"/>
  </r>
  <r>
    <s v="danish147324"/>
    <x v="20"/>
  </r>
  <r>
    <s v="danish147326"/>
    <x v="5"/>
  </r>
  <r>
    <s v="danish147337"/>
    <x v="19"/>
  </r>
  <r>
    <s v="danish147340"/>
    <x v="12"/>
  </r>
  <r>
    <s v="danish147343"/>
    <x v="19"/>
  </r>
  <r>
    <s v="danish147344"/>
    <x v="26"/>
  </r>
  <r>
    <s v="danish147346"/>
    <x v="17"/>
  </r>
  <r>
    <s v="danish147347"/>
    <x v="4"/>
  </r>
  <r>
    <s v="danish147348"/>
    <x v="0"/>
  </r>
  <r>
    <s v="danish147361"/>
    <x v="8"/>
  </r>
  <r>
    <s v="danish147363"/>
    <x v="10"/>
  </r>
  <r>
    <s v="danish147369"/>
    <x v="4"/>
  </r>
  <r>
    <s v="danish147372"/>
    <x v="31"/>
  </r>
  <r>
    <s v="danish147388"/>
    <x v="0"/>
  </r>
  <r>
    <s v="danish147390"/>
    <x v="24"/>
  </r>
  <r>
    <s v="danish147394"/>
    <x v="10"/>
  </r>
  <r>
    <s v="danish147397"/>
    <x v="4"/>
  </r>
  <r>
    <s v="danish147398"/>
    <x v="0"/>
  </r>
  <r>
    <s v="danish147401"/>
    <x v="4"/>
  </r>
  <r>
    <s v="danish147406"/>
    <x v="4"/>
  </r>
  <r>
    <s v="danish147407"/>
    <x v="10"/>
  </r>
  <r>
    <s v="danish147414"/>
    <x v="7"/>
  </r>
  <r>
    <s v="danish147415"/>
    <x v="39"/>
  </r>
  <r>
    <s v="danish147417"/>
    <x v="0"/>
  </r>
  <r>
    <s v="danish147422"/>
    <x v="0"/>
  </r>
  <r>
    <s v="danish147423"/>
    <x v="0"/>
  </r>
  <r>
    <s v="danish147428"/>
    <x v="1"/>
  </r>
  <r>
    <s v="danish147430"/>
    <x v="4"/>
  </r>
  <r>
    <s v="danish147433"/>
    <x v="18"/>
  </r>
  <r>
    <s v="danish147436"/>
    <x v="1"/>
  </r>
  <r>
    <s v="danish147437"/>
    <x v="8"/>
  </r>
  <r>
    <s v="danish147449"/>
    <x v="2"/>
  </r>
  <r>
    <s v="danish147451"/>
    <x v="5"/>
  </r>
  <r>
    <s v="danish147454"/>
    <x v="10"/>
  </r>
  <r>
    <s v="danish147462"/>
    <x v="0"/>
  </r>
  <r>
    <s v="danish147464"/>
    <x v="5"/>
  </r>
  <r>
    <s v="danish147465"/>
    <x v="4"/>
  </r>
  <r>
    <s v="danish147469"/>
    <x v="5"/>
  </r>
  <r>
    <s v="danish147471"/>
    <x v="10"/>
  </r>
  <r>
    <s v="danish147475"/>
    <x v="0"/>
  </r>
  <r>
    <s v="danish147481"/>
    <x v="10"/>
  </r>
  <r>
    <s v="danish147487"/>
    <x v="1"/>
  </r>
  <r>
    <s v="danish147489"/>
    <x v="19"/>
  </r>
  <r>
    <s v="danish147493"/>
    <x v="49"/>
  </r>
  <r>
    <s v="danish147495"/>
    <x v="11"/>
  </r>
  <r>
    <s v="danish147496"/>
    <x v="14"/>
  </r>
  <r>
    <s v="danish147497"/>
    <x v="10"/>
  </r>
  <r>
    <s v="danish147503"/>
    <x v="8"/>
  </r>
  <r>
    <s v="danish147507"/>
    <x v="4"/>
  </r>
  <r>
    <s v="danish147509"/>
    <x v="0"/>
  </r>
  <r>
    <s v="danish147510"/>
    <x v="11"/>
  </r>
  <r>
    <s v="danish147511"/>
    <x v="4"/>
  </r>
  <r>
    <s v="danish147515"/>
    <x v="4"/>
  </r>
  <r>
    <s v="danish147518"/>
    <x v="18"/>
  </r>
  <r>
    <s v="danish147522"/>
    <x v="9"/>
  </r>
  <r>
    <s v="danish147524"/>
    <x v="0"/>
  </r>
  <r>
    <s v="danish147526"/>
    <x v="11"/>
  </r>
  <r>
    <s v="danish147531"/>
    <x v="2"/>
  </r>
  <r>
    <s v="danish147538"/>
    <x v="32"/>
  </r>
  <r>
    <s v="danish147547"/>
    <x v="6"/>
  </r>
  <r>
    <s v="danish147563"/>
    <x v="1"/>
  </r>
  <r>
    <s v="danish147564"/>
    <x v="26"/>
  </r>
  <r>
    <s v="danish147565"/>
    <x v="4"/>
  </r>
  <r>
    <s v="danish147566"/>
    <x v="14"/>
  </r>
  <r>
    <s v="danish147568"/>
    <x v="2"/>
  </r>
  <r>
    <s v="danish147572"/>
    <x v="10"/>
  </r>
  <r>
    <s v="danish147596"/>
    <x v="4"/>
  </r>
  <r>
    <s v="danish147597"/>
    <x v="4"/>
  </r>
  <r>
    <s v="danish147598"/>
    <x v="24"/>
  </r>
  <r>
    <s v="danish147602"/>
    <x v="10"/>
  </r>
  <r>
    <s v="danish147605"/>
    <x v="32"/>
  </r>
  <r>
    <s v="danish147612"/>
    <x v="10"/>
  </r>
  <r>
    <s v="danish147617"/>
    <x v="1"/>
  </r>
  <r>
    <s v="danish147618"/>
    <x v="11"/>
  </r>
  <r>
    <s v="danish147623"/>
    <x v="10"/>
  </r>
  <r>
    <s v="danish147624"/>
    <x v="0"/>
  </r>
  <r>
    <s v="danish147625"/>
    <x v="4"/>
  </r>
  <r>
    <s v="danish147627"/>
    <x v="2"/>
  </r>
  <r>
    <s v="danish147631"/>
    <x v="30"/>
  </r>
  <r>
    <s v="danish147634"/>
    <x v="13"/>
  </r>
  <r>
    <s v="danish147635"/>
    <x v="4"/>
  </r>
  <r>
    <s v="danish147637"/>
    <x v="5"/>
  </r>
  <r>
    <s v="danish147648"/>
    <x v="4"/>
  </r>
  <r>
    <s v="danish147651"/>
    <x v="1"/>
  </r>
  <r>
    <s v="danish147652"/>
    <x v="8"/>
  </r>
  <r>
    <s v="danish147654"/>
    <x v="10"/>
  </r>
  <r>
    <s v="danish147658"/>
    <x v="10"/>
  </r>
  <r>
    <s v="danish147664"/>
    <x v="2"/>
  </r>
  <r>
    <s v="danish147666"/>
    <x v="4"/>
  </r>
  <r>
    <s v="danish147667"/>
    <x v="4"/>
  </r>
  <r>
    <s v="danish147668"/>
    <x v="10"/>
  </r>
  <r>
    <s v="danish147672"/>
    <x v="10"/>
  </r>
  <r>
    <s v="danish147675"/>
    <x v="10"/>
  </r>
  <r>
    <s v="danish147676"/>
    <x v="14"/>
  </r>
  <r>
    <s v="danish147689"/>
    <x v="6"/>
  </r>
  <r>
    <s v="danish147692"/>
    <x v="4"/>
  </r>
  <r>
    <s v="danish147693"/>
    <x v="30"/>
  </r>
  <r>
    <s v="danish147702"/>
    <x v="1"/>
  </r>
  <r>
    <s v="danish147708"/>
    <x v="4"/>
  </r>
  <r>
    <s v="danish147713"/>
    <x v="1"/>
  </r>
  <r>
    <s v="danish147718"/>
    <x v="10"/>
  </r>
  <r>
    <s v="danish147719"/>
    <x v="10"/>
  </r>
  <r>
    <s v="danish147720"/>
    <x v="6"/>
  </r>
  <r>
    <s v="danish147725"/>
    <x v="8"/>
  </r>
  <r>
    <s v="danish147726"/>
    <x v="7"/>
  </r>
  <r>
    <s v="danish147730"/>
    <x v="4"/>
  </r>
  <r>
    <s v="danish147734"/>
    <x v="2"/>
  </r>
  <r>
    <s v="danish147738"/>
    <x v="6"/>
  </r>
  <r>
    <s v="danish147740"/>
    <x v="10"/>
  </r>
  <r>
    <s v="danish147741"/>
    <x v="40"/>
  </r>
  <r>
    <s v="danish147742"/>
    <x v="30"/>
  </r>
  <r>
    <s v="danish147753"/>
    <x v="5"/>
  </r>
  <r>
    <s v="danish147764"/>
    <x v="10"/>
  </r>
  <r>
    <s v="danish147766"/>
    <x v="19"/>
  </r>
  <r>
    <s v="danish147767"/>
    <x v="4"/>
  </r>
  <r>
    <s v="danish147768"/>
    <x v="19"/>
  </r>
  <r>
    <s v="danish147770"/>
    <x v="42"/>
  </r>
  <r>
    <s v="danish147773"/>
    <x v="10"/>
  </r>
  <r>
    <s v="danish147774"/>
    <x v="18"/>
  </r>
  <r>
    <s v="danish147776"/>
    <x v="10"/>
  </r>
  <r>
    <s v="danish147777"/>
    <x v="12"/>
  </r>
  <r>
    <s v="danish147783"/>
    <x v="4"/>
  </r>
  <r>
    <s v="danish147786"/>
    <x v="0"/>
  </r>
  <r>
    <s v="danish147790"/>
    <x v="4"/>
  </r>
  <r>
    <s v="danish147798"/>
    <x v="4"/>
  </r>
  <r>
    <s v="danish147799"/>
    <x v="12"/>
  </r>
  <r>
    <s v="danish147801"/>
    <x v="19"/>
  </r>
  <r>
    <s v="danish147803"/>
    <x v="10"/>
  </r>
  <r>
    <s v="danish147804"/>
    <x v="12"/>
  </r>
  <r>
    <s v="danish147805"/>
    <x v="6"/>
  </r>
  <r>
    <s v="danish147807"/>
    <x v="12"/>
  </r>
  <r>
    <s v="danish147815"/>
    <x v="12"/>
  </r>
  <r>
    <s v="danish147818"/>
    <x v="11"/>
  </r>
  <r>
    <s v="danish147824"/>
    <x v="5"/>
  </r>
  <r>
    <s v="danish147826"/>
    <x v="4"/>
  </r>
  <r>
    <s v="danish147827"/>
    <x v="3"/>
  </r>
  <r>
    <s v="danish147828"/>
    <x v="41"/>
  </r>
  <r>
    <s v="danish147838"/>
    <x v="2"/>
  </r>
  <r>
    <s v="danish147846"/>
    <x v="10"/>
  </r>
  <r>
    <s v="danish147851"/>
    <x v="14"/>
  </r>
  <r>
    <s v="danish147854"/>
    <x v="10"/>
  </r>
  <r>
    <s v="danish147855"/>
    <x v="10"/>
  </r>
  <r>
    <s v="danish147856"/>
    <x v="10"/>
  </r>
  <r>
    <s v="danish147859"/>
    <x v="4"/>
  </r>
  <r>
    <s v="danish147860"/>
    <x v="5"/>
  </r>
  <r>
    <s v="danish147862"/>
    <x v="17"/>
  </r>
  <r>
    <s v="danish147875"/>
    <x v="13"/>
  </r>
  <r>
    <s v="danish147876"/>
    <x v="12"/>
  </r>
  <r>
    <s v="danish147885"/>
    <x v="1"/>
  </r>
  <r>
    <s v="danish147887"/>
    <x v="4"/>
  </r>
  <r>
    <s v="danish147889"/>
    <x v="10"/>
  </r>
  <r>
    <s v="danish147890"/>
    <x v="5"/>
  </r>
  <r>
    <s v="danish147893"/>
    <x v="10"/>
  </r>
  <r>
    <s v="danish147900"/>
    <x v="4"/>
  </r>
  <r>
    <s v="danish147904"/>
    <x v="11"/>
  </r>
  <r>
    <s v="danish147905"/>
    <x v="4"/>
  </r>
  <r>
    <s v="danish147906"/>
    <x v="1"/>
  </r>
  <r>
    <s v="danish147907"/>
    <x v="4"/>
  </r>
  <r>
    <s v="danish147908"/>
    <x v="1"/>
  </r>
  <r>
    <s v="danish147918"/>
    <x v="10"/>
  </r>
  <r>
    <s v="danish147926"/>
    <x v="0"/>
  </r>
  <r>
    <s v="danish147928"/>
    <x v="11"/>
  </r>
  <r>
    <s v="danish147929"/>
    <x v="7"/>
  </r>
  <r>
    <s v="danish147930"/>
    <x v="4"/>
  </r>
  <r>
    <s v="danish147931"/>
    <x v="40"/>
  </r>
  <r>
    <s v="danish147932"/>
    <x v="5"/>
  </r>
  <r>
    <s v="danish147934"/>
    <x v="19"/>
  </r>
  <r>
    <s v="danish147936"/>
    <x v="0"/>
  </r>
  <r>
    <s v="danish147937"/>
    <x v="16"/>
  </r>
  <r>
    <s v="danish147940"/>
    <x v="19"/>
  </r>
  <r>
    <s v="danish147945"/>
    <x v="1"/>
  </r>
  <r>
    <s v="danish147947"/>
    <x v="5"/>
  </r>
  <r>
    <s v="danish147948"/>
    <x v="11"/>
  </r>
  <r>
    <s v="danish147953"/>
    <x v="10"/>
  </r>
  <r>
    <s v="danish147959"/>
    <x v="0"/>
  </r>
  <r>
    <s v="danish147960"/>
    <x v="4"/>
  </r>
  <r>
    <s v="danish147962"/>
    <x v="10"/>
  </r>
  <r>
    <s v="danish147963"/>
    <x v="1"/>
  </r>
  <r>
    <s v="danish147968"/>
    <x v="10"/>
  </r>
  <r>
    <s v="danish147971"/>
    <x v="1"/>
  </r>
  <r>
    <s v="danish147977"/>
    <x v="8"/>
  </r>
  <r>
    <s v="danish147979"/>
    <x v="1"/>
  </r>
  <r>
    <s v="danish147983"/>
    <x v="4"/>
  </r>
  <r>
    <s v="danish147984"/>
    <x v="9"/>
  </r>
  <r>
    <s v="danish147985"/>
    <x v="9"/>
  </r>
  <r>
    <s v="danish147989"/>
    <x v="4"/>
  </r>
  <r>
    <s v="danish147992"/>
    <x v="10"/>
  </r>
  <r>
    <s v="danish148009"/>
    <x v="7"/>
  </r>
  <r>
    <s v="danish148011"/>
    <x v="10"/>
  </r>
  <r>
    <s v="danish148012"/>
    <x v="17"/>
  </r>
  <r>
    <s v="danish148031"/>
    <x v="11"/>
  </r>
  <r>
    <s v="danish148039"/>
    <x v="10"/>
  </r>
  <r>
    <s v="danish148046"/>
    <x v="30"/>
  </r>
  <r>
    <s v="danish148050"/>
    <x v="7"/>
  </r>
  <r>
    <s v="danish148053"/>
    <x v="0"/>
  </r>
  <r>
    <s v="danish148056"/>
    <x v="10"/>
  </r>
  <r>
    <s v="danish148065"/>
    <x v="12"/>
  </r>
  <r>
    <s v="danish148077"/>
    <x v="10"/>
  </r>
  <r>
    <s v="danish148081"/>
    <x v="5"/>
  </r>
  <r>
    <s v="danish148085"/>
    <x v="27"/>
  </r>
  <r>
    <s v="danish148089"/>
    <x v="29"/>
  </r>
  <r>
    <s v="danish148092"/>
    <x v="1"/>
  </r>
  <r>
    <s v="danish148094"/>
    <x v="39"/>
  </r>
  <r>
    <s v="danish148100"/>
    <x v="4"/>
  </r>
  <r>
    <s v="danish148101"/>
    <x v="19"/>
  </r>
  <r>
    <s v="danish148105"/>
    <x v="7"/>
  </r>
  <r>
    <s v="danish148110"/>
    <x v="10"/>
  </r>
  <r>
    <s v="danish148111"/>
    <x v="0"/>
  </r>
  <r>
    <s v="danish148126"/>
    <x v="1"/>
  </r>
  <r>
    <s v="danish148139"/>
    <x v="10"/>
  </r>
  <r>
    <s v="danish148143"/>
    <x v="18"/>
  </r>
  <r>
    <s v="danish148145"/>
    <x v="10"/>
  </r>
  <r>
    <s v="danish148150"/>
    <x v="5"/>
  </r>
  <r>
    <s v="danish148153"/>
    <x v="5"/>
  </r>
  <r>
    <s v="danish148162"/>
    <x v="17"/>
  </r>
  <r>
    <s v="danish148164"/>
    <x v="10"/>
  </r>
  <r>
    <s v="danish148167"/>
    <x v="4"/>
  </r>
  <r>
    <s v="danish148173"/>
    <x v="1"/>
  </r>
  <r>
    <s v="danish148180"/>
    <x v="10"/>
  </r>
  <r>
    <s v="danish148183"/>
    <x v="37"/>
  </r>
  <r>
    <s v="danish148194"/>
    <x v="4"/>
  </r>
  <r>
    <s v="danish148203"/>
    <x v="4"/>
  </r>
  <r>
    <s v="danish148204"/>
    <x v="10"/>
  </r>
  <r>
    <s v="danish148208"/>
    <x v="24"/>
  </r>
  <r>
    <s v="danish148210"/>
    <x v="31"/>
  </r>
  <r>
    <s v="danish148219"/>
    <x v="10"/>
  </r>
  <r>
    <s v="danish148227"/>
    <x v="10"/>
  </r>
  <r>
    <s v="danish148228"/>
    <x v="11"/>
  </r>
  <r>
    <s v="danish148229"/>
    <x v="10"/>
  </r>
  <r>
    <s v="danish148248"/>
    <x v="1"/>
  </r>
  <r>
    <s v="danish148257"/>
    <x v="26"/>
  </r>
  <r>
    <s v="danish148261"/>
    <x v="4"/>
  </r>
  <r>
    <s v="danish148267"/>
    <x v="10"/>
  </r>
  <r>
    <s v="danish148289"/>
    <x v="11"/>
  </r>
  <r>
    <s v="danish148291"/>
    <x v="36"/>
  </r>
  <r>
    <s v="danish148294"/>
    <x v="4"/>
  </r>
  <r>
    <s v="danish148297"/>
    <x v="5"/>
  </r>
  <r>
    <s v="danish148298"/>
    <x v="0"/>
  </r>
  <r>
    <s v="danish148303"/>
    <x v="7"/>
  </r>
  <r>
    <s v="danish148304"/>
    <x v="5"/>
  </r>
  <r>
    <s v="danish148326"/>
    <x v="10"/>
  </r>
  <r>
    <s v="danish148328"/>
    <x v="13"/>
  </r>
  <r>
    <s v="danish148330"/>
    <x v="0"/>
  </r>
  <r>
    <s v="danish148331"/>
    <x v="4"/>
  </r>
  <r>
    <s v="danish148338"/>
    <x v="4"/>
  </r>
  <r>
    <s v="danish148340"/>
    <x v="10"/>
  </r>
  <r>
    <s v="danish148341"/>
    <x v="4"/>
  </r>
  <r>
    <s v="danish148344"/>
    <x v="7"/>
  </r>
  <r>
    <s v="danish148347"/>
    <x v="4"/>
  </r>
  <r>
    <s v="danish148353"/>
    <x v="4"/>
  </r>
  <r>
    <s v="danish148354"/>
    <x v="10"/>
  </r>
  <r>
    <s v="danish148357"/>
    <x v="4"/>
  </r>
  <r>
    <s v="danish148358"/>
    <x v="4"/>
  </r>
  <r>
    <s v="danish148359"/>
    <x v="19"/>
  </r>
  <r>
    <s v="danish148361"/>
    <x v="17"/>
  </r>
  <r>
    <s v="danish148366"/>
    <x v="17"/>
  </r>
  <r>
    <s v="danish148370"/>
    <x v="10"/>
  </r>
  <r>
    <s v="danish148371"/>
    <x v="4"/>
  </r>
  <r>
    <s v="danish148372"/>
    <x v="17"/>
  </r>
  <r>
    <s v="danish148381"/>
    <x v="8"/>
  </r>
  <r>
    <s v="danish148384"/>
    <x v="4"/>
  </r>
  <r>
    <s v="danish148386"/>
    <x v="5"/>
  </r>
  <r>
    <s v="danish148399"/>
    <x v="4"/>
  </r>
  <r>
    <s v="danish148408"/>
    <x v="7"/>
  </r>
  <r>
    <s v="danish148411"/>
    <x v="4"/>
  </r>
  <r>
    <s v="danish148418"/>
    <x v="10"/>
  </r>
  <r>
    <s v="danish148419"/>
    <x v="4"/>
  </r>
  <r>
    <s v="danish148425"/>
    <x v="4"/>
  </r>
  <r>
    <s v="danish148426"/>
    <x v="4"/>
  </r>
  <r>
    <s v="danish148429"/>
    <x v="4"/>
  </r>
  <r>
    <s v="danish148432"/>
    <x v="26"/>
  </r>
  <r>
    <s v="danish148433"/>
    <x v="13"/>
  </r>
  <r>
    <s v="danish148435"/>
    <x v="12"/>
  </r>
  <r>
    <s v="danish148448"/>
    <x v="0"/>
  </r>
  <r>
    <s v="danish148451"/>
    <x v="4"/>
  </r>
  <r>
    <s v="danish148457"/>
    <x v="5"/>
  </r>
  <r>
    <s v="danish148460"/>
    <x v="4"/>
  </r>
  <r>
    <s v="danish148467"/>
    <x v="3"/>
  </r>
  <r>
    <s v="danish148474"/>
    <x v="0"/>
  </r>
  <r>
    <s v="danish148478"/>
    <x v="4"/>
  </r>
  <r>
    <s v="danish148482"/>
    <x v="4"/>
  </r>
  <r>
    <s v="danish148485"/>
    <x v="11"/>
  </r>
  <r>
    <s v="danish148490"/>
    <x v="4"/>
  </r>
  <r>
    <s v="danish148492"/>
    <x v="13"/>
  </r>
  <r>
    <s v="danish148497"/>
    <x v="4"/>
  </r>
  <r>
    <s v="danish148503"/>
    <x v="10"/>
  </r>
  <r>
    <s v="danish148504"/>
    <x v="4"/>
  </r>
  <r>
    <s v="danish148524"/>
    <x v="10"/>
  </r>
  <r>
    <s v="danish148528"/>
    <x v="5"/>
  </r>
  <r>
    <s v="danish148532"/>
    <x v="10"/>
  </r>
  <r>
    <s v="danish148535"/>
    <x v="5"/>
  </r>
  <r>
    <s v="danish148536"/>
    <x v="0"/>
  </r>
  <r>
    <s v="danish148540"/>
    <x v="2"/>
  </r>
  <r>
    <s v="danish148544"/>
    <x v="4"/>
  </r>
  <r>
    <s v="danish148551"/>
    <x v="4"/>
  </r>
  <r>
    <s v="danish148553"/>
    <x v="0"/>
  </r>
  <r>
    <s v="danish148555"/>
    <x v="26"/>
  </r>
  <r>
    <s v="danish148562"/>
    <x v="4"/>
  </r>
  <r>
    <s v="danish148571"/>
    <x v="0"/>
  </r>
  <r>
    <s v="danish148573"/>
    <x v="18"/>
  </r>
  <r>
    <s v="danish148580"/>
    <x v="1"/>
  </r>
  <r>
    <s v="danish148588"/>
    <x v="17"/>
  </r>
  <r>
    <s v="danish148596"/>
    <x v="4"/>
  </r>
  <r>
    <s v="danish148600"/>
    <x v="11"/>
  </r>
  <r>
    <s v="danish148605"/>
    <x v="11"/>
  </r>
  <r>
    <s v="danish148616"/>
    <x v="0"/>
  </r>
  <r>
    <s v="danish148617"/>
    <x v="0"/>
  </r>
  <r>
    <s v="danish148622"/>
    <x v="4"/>
  </r>
  <r>
    <s v="danish148631"/>
    <x v="1"/>
  </r>
  <r>
    <s v="danish148645"/>
    <x v="1"/>
  </r>
  <r>
    <s v="danish148646"/>
    <x v="3"/>
  </r>
  <r>
    <s v="danish148650"/>
    <x v="13"/>
  </r>
  <r>
    <s v="danish148652"/>
    <x v="7"/>
  </r>
  <r>
    <s v="danish148653"/>
    <x v="7"/>
  </r>
  <r>
    <s v="danish148673"/>
    <x v="7"/>
  </r>
  <r>
    <s v="danish148674"/>
    <x v="45"/>
  </r>
  <r>
    <s v="danish148681"/>
    <x v="19"/>
  </r>
  <r>
    <s v="danish148688"/>
    <x v="10"/>
  </r>
  <r>
    <s v="danish148692"/>
    <x v="55"/>
  </r>
  <r>
    <s v="danish148699"/>
    <x v="7"/>
  </r>
  <r>
    <s v="danish148700"/>
    <x v="0"/>
  </r>
  <r>
    <s v="danish148705"/>
    <x v="9"/>
  </r>
  <r>
    <s v="danish148726"/>
    <x v="5"/>
  </r>
  <r>
    <s v="danish148729"/>
    <x v="7"/>
  </r>
  <r>
    <s v="danish148730"/>
    <x v="4"/>
  </r>
  <r>
    <s v="danish148733"/>
    <x v="7"/>
  </r>
  <r>
    <s v="danish148743"/>
    <x v="29"/>
  </r>
  <r>
    <s v="danish148749"/>
    <x v="26"/>
  </r>
  <r>
    <s v="danish148760"/>
    <x v="10"/>
  </r>
  <r>
    <s v="danish148773"/>
    <x v="10"/>
  </r>
  <r>
    <s v="danish148776"/>
    <x v="4"/>
  </r>
  <r>
    <s v="danish148778"/>
    <x v="8"/>
  </r>
  <r>
    <s v="danish148781"/>
    <x v="4"/>
  </r>
  <r>
    <s v="danish148791"/>
    <x v="19"/>
  </r>
  <r>
    <s v="danish148794"/>
    <x v="12"/>
  </r>
  <r>
    <s v="danish148795"/>
    <x v="10"/>
  </r>
  <r>
    <s v="danish148797"/>
    <x v="10"/>
  </r>
  <r>
    <s v="danish148799"/>
    <x v="7"/>
  </r>
  <r>
    <s v="danish148800"/>
    <x v="0"/>
  </r>
  <r>
    <s v="danish148801"/>
    <x v="10"/>
  </r>
  <r>
    <s v="danish148803"/>
    <x v="5"/>
  </r>
  <r>
    <s v="danish148804"/>
    <x v="0"/>
  </r>
  <r>
    <s v="danish148809"/>
    <x v="4"/>
  </r>
  <r>
    <s v="danish148812"/>
    <x v="7"/>
  </r>
  <r>
    <s v="danish148818"/>
    <x v="10"/>
  </r>
  <r>
    <s v="danish148823"/>
    <x v="10"/>
  </r>
  <r>
    <s v="danish148835"/>
    <x v="12"/>
  </r>
  <r>
    <s v="danish148840"/>
    <x v="7"/>
  </r>
  <r>
    <s v="danish148847"/>
    <x v="7"/>
  </r>
  <r>
    <s v="danish148852"/>
    <x v="4"/>
  </r>
  <r>
    <s v="danish148855"/>
    <x v="4"/>
  </r>
  <r>
    <s v="danish148856"/>
    <x v="10"/>
  </r>
  <r>
    <s v="danish148868"/>
    <x v="15"/>
  </r>
  <r>
    <s v="danish148871"/>
    <x v="1"/>
  </r>
  <r>
    <s v="danish148873"/>
    <x v="1"/>
  </r>
  <r>
    <s v="danish148877"/>
    <x v="5"/>
  </r>
  <r>
    <s v="danish148881"/>
    <x v="19"/>
  </r>
  <r>
    <s v="danish148887"/>
    <x v="4"/>
  </r>
  <r>
    <s v="danish148892"/>
    <x v="7"/>
  </r>
  <r>
    <s v="danish148897"/>
    <x v="1"/>
  </r>
  <r>
    <s v="danish148898"/>
    <x v="26"/>
  </r>
  <r>
    <s v="danish148904"/>
    <x v="10"/>
  </r>
  <r>
    <s v="danish148906"/>
    <x v="26"/>
  </r>
  <r>
    <s v="danish148922"/>
    <x v="10"/>
  </r>
  <r>
    <s v="danish148925"/>
    <x v="7"/>
  </r>
  <r>
    <s v="danish148929"/>
    <x v="10"/>
  </r>
  <r>
    <s v="danish148942"/>
    <x v="10"/>
  </r>
  <r>
    <s v="danish148947"/>
    <x v="29"/>
  </r>
  <r>
    <s v="danish148962"/>
    <x v="10"/>
  </r>
  <r>
    <s v="danish148978"/>
    <x v="4"/>
  </r>
  <r>
    <s v="danish148982"/>
    <x v="10"/>
  </r>
  <r>
    <s v="danish148985"/>
    <x v="13"/>
  </r>
  <r>
    <s v="danish148995"/>
    <x v="1"/>
  </r>
  <r>
    <s v="danish148999"/>
    <x v="10"/>
  </r>
  <r>
    <s v="danish149001"/>
    <x v="1"/>
  </r>
  <r>
    <s v="danish149006"/>
    <x v="5"/>
  </r>
  <r>
    <s v="danish149007"/>
    <x v="10"/>
  </r>
  <r>
    <s v="danish149018"/>
    <x v="20"/>
  </r>
  <r>
    <s v="danish149025"/>
    <x v="4"/>
  </r>
  <r>
    <s v="danish149040"/>
    <x v="3"/>
  </r>
  <r>
    <s v="danish149046"/>
    <x v="0"/>
  </r>
  <r>
    <s v="danish149059"/>
    <x v="10"/>
  </r>
  <r>
    <s v="danish149074"/>
    <x v="10"/>
  </r>
  <r>
    <s v="danish149077"/>
    <x v="5"/>
  </r>
  <r>
    <s v="danish149078"/>
    <x v="10"/>
  </r>
  <r>
    <s v="danish149094"/>
    <x v="26"/>
  </r>
  <r>
    <s v="danish149116"/>
    <x v="0"/>
  </r>
  <r>
    <s v="danish149125"/>
    <x v="2"/>
  </r>
  <r>
    <s v="danish149143"/>
    <x v="1"/>
  </r>
  <r>
    <s v="danish149145"/>
    <x v="7"/>
  </r>
  <r>
    <s v="danish149150"/>
    <x v="11"/>
  </r>
  <r>
    <s v="danish149154"/>
    <x v="10"/>
  </r>
  <r>
    <s v="danish149167"/>
    <x v="10"/>
  </r>
  <r>
    <s v="danish149168"/>
    <x v="0"/>
  </r>
  <r>
    <s v="danish149170"/>
    <x v="0"/>
  </r>
  <r>
    <s v="danish149177"/>
    <x v="4"/>
  </r>
  <r>
    <s v="danish149182"/>
    <x v="1"/>
  </r>
  <r>
    <s v="danish149184"/>
    <x v="0"/>
  </r>
  <r>
    <s v="danish149188"/>
    <x v="10"/>
  </r>
  <r>
    <s v="danish149197"/>
    <x v="0"/>
  </r>
  <r>
    <s v="danish149224"/>
    <x v="7"/>
  </r>
  <r>
    <s v="danish149240"/>
    <x v="19"/>
  </r>
  <r>
    <s v="danish149245"/>
    <x v="40"/>
  </r>
  <r>
    <s v="danish149248"/>
    <x v="10"/>
  </r>
  <r>
    <s v="danish149249"/>
    <x v="16"/>
  </r>
  <r>
    <s v="danish149251"/>
    <x v="11"/>
  </r>
  <r>
    <s v="danish149266"/>
    <x v="40"/>
  </r>
  <r>
    <s v="danish149274"/>
    <x v="0"/>
  </r>
  <r>
    <s v="danish149280"/>
    <x v="0"/>
  </r>
  <r>
    <s v="danish149300"/>
    <x v="0"/>
  </r>
  <r>
    <s v="danish149301"/>
    <x v="10"/>
  </r>
  <r>
    <s v="danish149302"/>
    <x v="10"/>
  </r>
  <r>
    <s v="danish149303"/>
    <x v="4"/>
  </r>
  <r>
    <s v="danish149304"/>
    <x v="1"/>
  </r>
  <r>
    <s v="danish149305"/>
    <x v="10"/>
  </r>
  <r>
    <s v="danish149306"/>
    <x v="10"/>
  </r>
  <r>
    <s v="danish149307"/>
    <x v="10"/>
  </r>
  <r>
    <s v="danish149308"/>
    <x v="24"/>
  </r>
  <r>
    <s v="danish149310"/>
    <x v="10"/>
  </r>
  <r>
    <s v="danish149311"/>
    <x v="19"/>
  </r>
  <r>
    <s v="danish149312"/>
    <x v="5"/>
  </r>
  <r>
    <s v="danish149313"/>
    <x v="41"/>
  </r>
  <r>
    <s v="danish149314"/>
    <x v="3"/>
  </r>
  <r>
    <s v="danish149315"/>
    <x v="5"/>
  </r>
  <r>
    <s v="danish149316"/>
    <x v="10"/>
  </r>
  <r>
    <s v="danish149317"/>
    <x v="5"/>
  </r>
  <r>
    <s v="danish149318"/>
    <x v="1"/>
  </r>
  <r>
    <s v="danish149319"/>
    <x v="10"/>
  </r>
  <r>
    <s v="danish149321"/>
    <x v="40"/>
  </r>
  <r>
    <s v="danish149322"/>
    <x v="0"/>
  </r>
  <r>
    <s v="danish149323"/>
    <x v="11"/>
  </r>
  <r>
    <s v="danish149324"/>
    <x v="1"/>
  </r>
  <r>
    <s v="danish149325"/>
    <x v="7"/>
  </r>
  <r>
    <s v="danish149326"/>
    <x v="0"/>
  </r>
  <r>
    <s v="danish149327"/>
    <x v="4"/>
  </r>
  <r>
    <s v="danish149328"/>
    <x v="11"/>
  </r>
  <r>
    <s v="danish149329"/>
    <x v="4"/>
  </r>
  <r>
    <s v="danish149330"/>
    <x v="4"/>
  </r>
  <r>
    <s v="danish149331"/>
    <x v="11"/>
  </r>
  <r>
    <s v="danish149332"/>
    <x v="1"/>
  </r>
  <r>
    <s v="danish149333"/>
    <x v="5"/>
  </r>
  <r>
    <s v="danish149334"/>
    <x v="2"/>
  </r>
  <r>
    <s v="danish149335"/>
    <x v="31"/>
  </r>
  <r>
    <s v="danish149336"/>
    <x v="11"/>
  </r>
  <r>
    <s v="danish149337"/>
    <x v="4"/>
  </r>
  <r>
    <s v="danish149338"/>
    <x v="4"/>
  </r>
  <r>
    <s v="danish149339"/>
    <x v="10"/>
  </r>
  <r>
    <s v="danish149341"/>
    <x v="10"/>
  </r>
  <r>
    <s v="danish149342"/>
    <x v="1"/>
  </r>
  <r>
    <s v="danish149343"/>
    <x v="4"/>
  </r>
  <r>
    <s v="danish149344"/>
    <x v="10"/>
  </r>
  <r>
    <s v="danish149345"/>
    <x v="1"/>
  </r>
  <r>
    <s v="danish149346"/>
    <x v="0"/>
  </r>
  <r>
    <s v="danish149347"/>
    <x v="8"/>
  </r>
  <r>
    <s v="danish149348"/>
    <x v="1"/>
  </r>
  <r>
    <s v="danish149349"/>
    <x v="29"/>
  </r>
  <r>
    <s v="danish149350"/>
    <x v="0"/>
  </r>
  <r>
    <s v="danish149351"/>
    <x v="0"/>
  </r>
  <r>
    <s v="danish149352"/>
    <x v="10"/>
  </r>
  <r>
    <s v="danish149353"/>
    <x v="11"/>
  </r>
  <r>
    <s v="danish149354"/>
    <x v="42"/>
  </r>
  <r>
    <s v="danish149356"/>
    <x v="10"/>
  </r>
  <r>
    <s v="danish149357"/>
    <x v="4"/>
  </r>
  <r>
    <s v="danish149358"/>
    <x v="8"/>
  </r>
  <r>
    <s v="danish149359"/>
    <x v="4"/>
  </r>
  <r>
    <s v="danish149360"/>
    <x v="10"/>
  </r>
  <r>
    <s v="danish149361"/>
    <x v="0"/>
  </r>
  <r>
    <s v="danish149365"/>
    <x v="5"/>
  </r>
  <r>
    <s v="danish149366"/>
    <x v="10"/>
  </r>
  <r>
    <s v="danish149367"/>
    <x v="4"/>
  </r>
  <r>
    <s v="danish149368"/>
    <x v="5"/>
  </r>
  <r>
    <s v="danish149369"/>
    <x v="10"/>
  </r>
  <r>
    <s v="danish149370"/>
    <x v="1"/>
  </r>
  <r>
    <s v="danish149371"/>
    <x v="16"/>
  </r>
  <r>
    <s v="danish149372"/>
    <x v="10"/>
  </r>
  <r>
    <s v="danish149373"/>
    <x v="24"/>
  </r>
  <r>
    <s v="danish149374"/>
    <x v="3"/>
  </r>
  <r>
    <s v="danish149376"/>
    <x v="18"/>
  </r>
  <r>
    <s v="danish149377"/>
    <x v="5"/>
  </r>
  <r>
    <s v="danish149378"/>
    <x v="7"/>
  </r>
  <r>
    <s v="danish149379"/>
    <x v="4"/>
  </r>
  <r>
    <s v="danish149380"/>
    <x v="4"/>
  </r>
  <r>
    <s v="danish149381"/>
    <x v="1"/>
  </r>
  <r>
    <s v="danish149382"/>
    <x v="10"/>
  </r>
  <r>
    <s v="danish149383"/>
    <x v="1"/>
  </r>
  <r>
    <s v="danish149385"/>
    <x v="11"/>
  </r>
  <r>
    <s v="danish149386"/>
    <x v="4"/>
  </r>
  <r>
    <s v="danish149387"/>
    <x v="1"/>
  </r>
  <r>
    <s v="danish149388"/>
    <x v="12"/>
  </r>
  <r>
    <s v="danish149389"/>
    <x v="7"/>
  </r>
  <r>
    <s v="danish149390"/>
    <x v="0"/>
  </r>
  <r>
    <s v="danish149391"/>
    <x v="10"/>
  </r>
  <r>
    <s v="danish149392"/>
    <x v="8"/>
  </r>
  <r>
    <s v="danish149393"/>
    <x v="11"/>
  </r>
  <r>
    <s v="danish149394"/>
    <x v="4"/>
  </r>
  <r>
    <s v="danish149395"/>
    <x v="7"/>
  </r>
  <r>
    <s v="danish149396"/>
    <x v="5"/>
  </r>
  <r>
    <s v="danish149397"/>
    <x v="1"/>
  </r>
  <r>
    <s v="danish149398"/>
    <x v="12"/>
  </r>
  <r>
    <s v="danish149399"/>
    <x v="5"/>
  </r>
  <r>
    <s v="danish149400"/>
    <x v="5"/>
  </r>
  <r>
    <s v="danish149401"/>
    <x v="19"/>
  </r>
  <r>
    <s v="danish149402"/>
    <x v="4"/>
  </r>
  <r>
    <s v="danish149403"/>
    <x v="10"/>
  </r>
  <r>
    <s v="danish149404"/>
    <x v="5"/>
  </r>
  <r>
    <s v="danish149405"/>
    <x v="5"/>
  </r>
  <r>
    <s v="danish149407"/>
    <x v="1"/>
  </r>
  <r>
    <s v="danish149408"/>
    <x v="4"/>
  </r>
  <r>
    <s v="danish149409"/>
    <x v="4"/>
  </r>
  <r>
    <s v="danish149410"/>
    <x v="11"/>
  </r>
  <r>
    <s v="danish149411"/>
    <x v="3"/>
  </r>
  <r>
    <s v="danish149412"/>
    <x v="10"/>
  </r>
  <r>
    <s v="danish149413"/>
    <x v="18"/>
  </r>
  <r>
    <s v="danish149414"/>
    <x v="4"/>
  </r>
  <r>
    <s v="danish149415"/>
    <x v="20"/>
  </r>
  <r>
    <s v="danish149416"/>
    <x v="24"/>
  </r>
  <r>
    <s v="danish149418"/>
    <x v="19"/>
  </r>
  <r>
    <s v="danish149419"/>
    <x v="7"/>
  </r>
  <r>
    <s v="danish149420"/>
    <x v="10"/>
  </r>
  <r>
    <s v="danish149421"/>
    <x v="5"/>
  </r>
  <r>
    <s v="danish149422"/>
    <x v="10"/>
  </r>
  <r>
    <s v="danish149423"/>
    <x v="17"/>
  </r>
  <r>
    <s v="danish149424"/>
    <x v="10"/>
  </r>
  <r>
    <s v="danish149426"/>
    <x v="0"/>
  </r>
  <r>
    <s v="danish149427"/>
    <x v="8"/>
  </r>
  <r>
    <s v="danish149428"/>
    <x v="10"/>
  </r>
  <r>
    <s v="danish149429"/>
    <x v="32"/>
  </r>
  <r>
    <s v="danish149430"/>
    <x v="0"/>
  </r>
  <r>
    <s v="danish149431"/>
    <x v="1"/>
  </r>
  <r>
    <s v="danish149433"/>
    <x v="4"/>
  </r>
  <r>
    <s v="danish149434"/>
    <x v="4"/>
  </r>
  <r>
    <s v="danish149435"/>
    <x v="20"/>
  </r>
  <r>
    <s v="danish149436"/>
    <x v="17"/>
  </r>
  <r>
    <s v="danish149437"/>
    <x v="0"/>
  </r>
  <r>
    <s v="danish149438"/>
    <x v="24"/>
  </r>
  <r>
    <s v="danish149439"/>
    <x v="4"/>
  </r>
  <r>
    <s v="danish149440"/>
    <x v="4"/>
  </r>
  <r>
    <s v="danish149441"/>
    <x v="12"/>
  </r>
  <r>
    <s v="danish149442"/>
    <x v="19"/>
  </r>
  <r>
    <s v="danish149443"/>
    <x v="11"/>
  </r>
  <r>
    <s v="danish149444"/>
    <x v="39"/>
  </r>
  <r>
    <s v="danish149445"/>
    <x v="1"/>
  </r>
  <r>
    <s v="danish149446"/>
    <x v="6"/>
  </r>
  <r>
    <s v="danish149447"/>
    <x v="5"/>
  </r>
  <r>
    <s v="danish149448"/>
    <x v="8"/>
  </r>
  <r>
    <s v="danish149449"/>
    <x v="11"/>
  </r>
  <r>
    <s v="danish149450"/>
    <x v="4"/>
  </r>
  <r>
    <s v="danish149451"/>
    <x v="0"/>
  </r>
  <r>
    <s v="danish149452"/>
    <x v="10"/>
  </r>
  <r>
    <s v="danish149453"/>
    <x v="0"/>
  </r>
  <r>
    <s v="danish149454"/>
    <x v="8"/>
  </r>
  <r>
    <s v="danish149455"/>
    <x v="5"/>
  </r>
  <r>
    <s v="danish149456"/>
    <x v="13"/>
  </r>
  <r>
    <s v="danish149457"/>
    <x v="10"/>
  </r>
  <r>
    <s v="danish149458"/>
    <x v="12"/>
  </r>
  <r>
    <s v="danish149459"/>
    <x v="3"/>
  </r>
  <r>
    <s v="danish149460"/>
    <x v="10"/>
  </r>
  <r>
    <s v="danish149461"/>
    <x v="10"/>
  </r>
  <r>
    <s v="danish149462"/>
    <x v="17"/>
  </r>
  <r>
    <s v="danish149463"/>
    <x v="3"/>
  </r>
  <r>
    <s v="danish149464"/>
    <x v="4"/>
  </r>
  <r>
    <s v="danish149466"/>
    <x v="4"/>
  </r>
  <r>
    <s v="danish149467"/>
    <x v="1"/>
  </r>
  <r>
    <s v="danish149468"/>
    <x v="48"/>
  </r>
  <r>
    <s v="danish149469"/>
    <x v="11"/>
  </r>
  <r>
    <s v="danish149470"/>
    <x v="1"/>
  </r>
  <r>
    <s v="danish149471"/>
    <x v="3"/>
  </r>
  <r>
    <s v="danish149472"/>
    <x v="5"/>
  </r>
  <r>
    <s v="danish149473"/>
    <x v="4"/>
  </r>
  <r>
    <s v="danish149474"/>
    <x v="0"/>
  </r>
  <r>
    <s v="danish149476"/>
    <x v="5"/>
  </r>
  <r>
    <s v="danish149478"/>
    <x v="7"/>
  </r>
  <r>
    <s v="danish149479"/>
    <x v="4"/>
  </r>
  <r>
    <s v="danish149480"/>
    <x v="10"/>
  </r>
  <r>
    <s v="danish149481"/>
    <x v="10"/>
  </r>
  <r>
    <s v="danish149482"/>
    <x v="6"/>
  </r>
  <r>
    <s v="danish149483"/>
    <x v="1"/>
  </r>
  <r>
    <s v="danish149484"/>
    <x v="1"/>
  </r>
  <r>
    <s v="danish149485"/>
    <x v="1"/>
  </r>
  <r>
    <s v="danish149486"/>
    <x v="5"/>
  </r>
  <r>
    <s v="danish149487"/>
    <x v="18"/>
  </r>
  <r>
    <s v="danish149488"/>
    <x v="14"/>
  </r>
  <r>
    <s v="danish149489"/>
    <x v="10"/>
  </r>
  <r>
    <s v="danish149490"/>
    <x v="10"/>
  </r>
  <r>
    <s v="danish149491"/>
    <x v="4"/>
  </r>
  <r>
    <s v="danish149492"/>
    <x v="7"/>
  </r>
  <r>
    <s v="danish149493"/>
    <x v="11"/>
  </r>
  <r>
    <s v="danish149494"/>
    <x v="9"/>
  </r>
  <r>
    <s v="danish149495"/>
    <x v="8"/>
  </r>
  <r>
    <s v="danish149496"/>
    <x v="10"/>
  </r>
  <r>
    <s v="danish149497"/>
    <x v="1"/>
  </r>
  <r>
    <s v="danish149498"/>
    <x v="4"/>
  </r>
  <r>
    <s v="danish149499"/>
    <x v="8"/>
  </r>
  <r>
    <s v="danish149500"/>
    <x v="11"/>
  </r>
  <r>
    <s v="danish149501"/>
    <x v="4"/>
  </r>
  <r>
    <s v="danish149502"/>
    <x v="5"/>
  </r>
  <r>
    <s v="danish149503"/>
    <x v="4"/>
  </r>
  <r>
    <s v="danish149504"/>
    <x v="7"/>
  </r>
  <r>
    <s v="danish149505"/>
    <x v="10"/>
  </r>
  <r>
    <s v="danish149506"/>
    <x v="1"/>
  </r>
  <r>
    <s v="danish149507"/>
    <x v="4"/>
  </r>
  <r>
    <s v="danish149508"/>
    <x v="4"/>
  </r>
  <r>
    <s v="danish149509"/>
    <x v="8"/>
  </r>
  <r>
    <s v="danish149510"/>
    <x v="10"/>
  </r>
  <r>
    <s v="danish149511"/>
    <x v="4"/>
  </r>
  <r>
    <s v="danish149512"/>
    <x v="40"/>
  </r>
  <r>
    <s v="danish149513"/>
    <x v="6"/>
  </r>
  <r>
    <s v="danish149514"/>
    <x v="1"/>
  </r>
  <r>
    <s v="danish149515"/>
    <x v="12"/>
  </r>
  <r>
    <s v="danish149516"/>
    <x v="10"/>
  </r>
  <r>
    <s v="danish149517"/>
    <x v="10"/>
  </r>
  <r>
    <s v="danish149518"/>
    <x v="5"/>
  </r>
  <r>
    <s v="danish149519"/>
    <x v="19"/>
  </r>
  <r>
    <s v="danish149520"/>
    <x v="10"/>
  </r>
  <r>
    <s v="danish149521"/>
    <x v="19"/>
  </r>
  <r>
    <s v="danish149522"/>
    <x v="1"/>
  </r>
  <r>
    <s v="danish149523"/>
    <x v="4"/>
  </r>
  <r>
    <s v="danish149524"/>
    <x v="8"/>
  </r>
  <r>
    <s v="danish149525"/>
    <x v="10"/>
  </r>
  <r>
    <s v="danish149526"/>
    <x v="10"/>
  </r>
  <r>
    <s v="danish149527"/>
    <x v="4"/>
  </r>
  <r>
    <s v="danish149528"/>
    <x v="10"/>
  </r>
  <r>
    <s v="danish149529"/>
    <x v="11"/>
  </r>
  <r>
    <s v="danish149530"/>
    <x v="10"/>
  </r>
  <r>
    <s v="danish149531"/>
    <x v="31"/>
  </r>
  <r>
    <s v="danish149532"/>
    <x v="0"/>
  </r>
  <r>
    <s v="danish149533"/>
    <x v="1"/>
  </r>
  <r>
    <s v="danish149534"/>
    <x v="1"/>
  </r>
  <r>
    <s v="danish149535"/>
    <x v="1"/>
  </r>
  <r>
    <s v="danish149536"/>
    <x v="4"/>
  </r>
  <r>
    <s v="danish149537"/>
    <x v="18"/>
  </r>
  <r>
    <s v="danish149538"/>
    <x v="26"/>
  </r>
  <r>
    <s v="danish149539"/>
    <x v="10"/>
  </r>
  <r>
    <s v="danish149540"/>
    <x v="10"/>
  </r>
  <r>
    <s v="danish149541"/>
    <x v="12"/>
  </r>
  <r>
    <s v="danish149542"/>
    <x v="11"/>
  </r>
  <r>
    <s v="danish149545"/>
    <x v="0"/>
  </r>
  <r>
    <s v="danish149546"/>
    <x v="10"/>
  </r>
  <r>
    <s v="danish149547"/>
    <x v="8"/>
  </r>
  <r>
    <s v="danish149548"/>
    <x v="5"/>
  </r>
  <r>
    <s v="danish149549"/>
    <x v="10"/>
  </r>
  <r>
    <s v="danish149550"/>
    <x v="11"/>
  </r>
  <r>
    <s v="danish149551"/>
    <x v="0"/>
  </r>
  <r>
    <s v="danish149552"/>
    <x v="1"/>
  </r>
  <r>
    <s v="danish149554"/>
    <x v="12"/>
  </r>
  <r>
    <s v="danish149556"/>
    <x v="10"/>
  </r>
  <r>
    <s v="danish149557"/>
    <x v="16"/>
  </r>
  <r>
    <s v="danish149559"/>
    <x v="10"/>
  </r>
  <r>
    <s v="danish149560"/>
    <x v="1"/>
  </r>
  <r>
    <s v="danish149561"/>
    <x v="20"/>
  </r>
  <r>
    <s v="danish149562"/>
    <x v="7"/>
  </r>
  <r>
    <s v="danish149563"/>
    <x v="10"/>
  </r>
  <r>
    <s v="danish149564"/>
    <x v="1"/>
  </r>
  <r>
    <s v="danish149565"/>
    <x v="31"/>
  </r>
  <r>
    <s v="danish149566"/>
    <x v="4"/>
  </r>
  <r>
    <s v="danish149567"/>
    <x v="4"/>
  </r>
  <r>
    <s v="danish149568"/>
    <x v="1"/>
  </r>
  <r>
    <s v="danish149569"/>
    <x v="10"/>
  </r>
  <r>
    <s v="danish149571"/>
    <x v="5"/>
  </r>
  <r>
    <s v="danish149572"/>
    <x v="24"/>
  </r>
  <r>
    <s v="danish149573"/>
    <x v="8"/>
  </r>
  <r>
    <s v="danish149574"/>
    <x v="24"/>
  </r>
  <r>
    <s v="danish149575"/>
    <x v="24"/>
  </r>
  <r>
    <s v="danish149576"/>
    <x v="4"/>
  </r>
  <r>
    <s v="danish149577"/>
    <x v="10"/>
  </r>
  <r>
    <s v="danish149578"/>
    <x v="10"/>
  </r>
  <r>
    <s v="danish149579"/>
    <x v="4"/>
  </r>
  <r>
    <s v="danish149582"/>
    <x v="4"/>
  </r>
  <r>
    <s v="danish149584"/>
    <x v="11"/>
  </r>
  <r>
    <s v="danish149585"/>
    <x v="10"/>
  </r>
  <r>
    <s v="danish149586"/>
    <x v="1"/>
  </r>
  <r>
    <s v="danish149587"/>
    <x v="10"/>
  </r>
  <r>
    <s v="danish149588"/>
    <x v="0"/>
  </r>
  <r>
    <s v="danish149589"/>
    <x v="7"/>
  </r>
  <r>
    <s v="danish149590"/>
    <x v="5"/>
  </r>
  <r>
    <s v="danish149591"/>
    <x v="4"/>
  </r>
  <r>
    <s v="danish149592"/>
    <x v="2"/>
  </r>
  <r>
    <s v="danish149593"/>
    <x v="47"/>
  </r>
  <r>
    <s v="danish149595"/>
    <x v="1"/>
  </r>
  <r>
    <s v="danish149596"/>
    <x v="8"/>
  </r>
  <r>
    <s v="danish149598"/>
    <x v="6"/>
  </r>
  <r>
    <s v="danish149599"/>
    <x v="5"/>
  </r>
  <r>
    <s v="danish149600"/>
    <x v="1"/>
  </r>
  <r>
    <s v="danish149601"/>
    <x v="1"/>
  </r>
  <r>
    <s v="danish149602"/>
    <x v="5"/>
  </r>
  <r>
    <s v="danish149603"/>
    <x v="10"/>
  </r>
  <r>
    <s v="danish149604"/>
    <x v="3"/>
  </r>
  <r>
    <s v="danish149606"/>
    <x v="7"/>
  </r>
  <r>
    <s v="danish149607"/>
    <x v="4"/>
  </r>
  <r>
    <s v="danish149608"/>
    <x v="23"/>
  </r>
  <r>
    <s v="danish149609"/>
    <x v="57"/>
  </r>
  <r>
    <s v="danish149610"/>
    <x v="31"/>
  </r>
  <r>
    <s v="danish149611"/>
    <x v="0"/>
  </r>
  <r>
    <s v="danish149612"/>
    <x v="12"/>
  </r>
  <r>
    <s v="danish149613"/>
    <x v="2"/>
  </r>
  <r>
    <s v="danish149614"/>
    <x v="40"/>
  </r>
  <r>
    <s v="danish149615"/>
    <x v="4"/>
  </r>
  <r>
    <s v="danish149617"/>
    <x v="20"/>
  </r>
  <r>
    <s v="danish149618"/>
    <x v="5"/>
  </r>
  <r>
    <s v="danish149619"/>
    <x v="10"/>
  </r>
  <r>
    <s v="danish149620"/>
    <x v="11"/>
  </r>
  <r>
    <s v="danish149621"/>
    <x v="10"/>
  </r>
  <r>
    <s v="danish149622"/>
    <x v="1"/>
  </r>
  <r>
    <s v="danish149623"/>
    <x v="4"/>
  </r>
  <r>
    <s v="danish149624"/>
    <x v="4"/>
  </r>
  <r>
    <s v="danish149626"/>
    <x v="6"/>
  </r>
  <r>
    <s v="danish149627"/>
    <x v="4"/>
  </r>
  <r>
    <s v="danish149628"/>
    <x v="54"/>
  </r>
  <r>
    <s v="danish149629"/>
    <x v="10"/>
  </r>
  <r>
    <s v="danish149630"/>
    <x v="4"/>
  </r>
  <r>
    <s v="danish149631"/>
    <x v="16"/>
  </r>
  <r>
    <s v="danish149632"/>
    <x v="10"/>
  </r>
  <r>
    <s v="danish149633"/>
    <x v="4"/>
  </r>
  <r>
    <s v="danish149634"/>
    <x v="10"/>
  </r>
  <r>
    <s v="danish149635"/>
    <x v="10"/>
  </r>
  <r>
    <s v="danish149636"/>
    <x v="6"/>
  </r>
  <r>
    <s v="danish149637"/>
    <x v="4"/>
  </r>
  <r>
    <s v="danish149638"/>
    <x v="4"/>
  </r>
  <r>
    <s v="danish149639"/>
    <x v="5"/>
  </r>
  <r>
    <s v="danish149640"/>
    <x v="0"/>
  </r>
  <r>
    <s v="danish149641"/>
    <x v="10"/>
  </r>
  <r>
    <s v="danish149642"/>
    <x v="0"/>
  </r>
  <r>
    <s v="danish149643"/>
    <x v="11"/>
  </r>
  <r>
    <s v="danish149644"/>
    <x v="7"/>
  </r>
  <r>
    <s v="danish149645"/>
    <x v="0"/>
  </r>
  <r>
    <s v="danish149646"/>
    <x v="4"/>
  </r>
  <r>
    <s v="danish149647"/>
    <x v="11"/>
  </r>
  <r>
    <s v="danish149648"/>
    <x v="49"/>
  </r>
  <r>
    <s v="danish149649"/>
    <x v="10"/>
  </r>
  <r>
    <s v="danish149652"/>
    <x v="10"/>
  </r>
  <r>
    <s v="danish149653"/>
    <x v="12"/>
  </r>
  <r>
    <s v="danish149654"/>
    <x v="4"/>
  </r>
  <r>
    <s v="danish149655"/>
    <x v="3"/>
  </r>
  <r>
    <s v="danish149656"/>
    <x v="0"/>
  </r>
  <r>
    <s v="danish149657"/>
    <x v="4"/>
  </r>
  <r>
    <s v="danish149658"/>
    <x v="11"/>
  </r>
  <r>
    <s v="danish149660"/>
    <x v="3"/>
  </r>
  <r>
    <s v="danish149661"/>
    <x v="17"/>
  </r>
  <r>
    <s v="danish149662"/>
    <x v="0"/>
  </r>
  <r>
    <s v="danish149663"/>
    <x v="8"/>
  </r>
  <r>
    <s v="danish149664"/>
    <x v="0"/>
  </r>
  <r>
    <s v="danish149665"/>
    <x v="2"/>
  </r>
  <r>
    <s v="danish149667"/>
    <x v="1"/>
  </r>
  <r>
    <s v="danish149668"/>
    <x v="6"/>
  </r>
  <r>
    <s v="danish149669"/>
    <x v="4"/>
  </r>
  <r>
    <s v="danish149672"/>
    <x v="7"/>
  </r>
  <r>
    <s v="danish149674"/>
    <x v="11"/>
  </r>
  <r>
    <s v="danish149675"/>
    <x v="10"/>
  </r>
  <r>
    <s v="danish149676"/>
    <x v="10"/>
  </r>
  <r>
    <s v="danish149677"/>
    <x v="10"/>
  </r>
  <r>
    <s v="danish149678"/>
    <x v="10"/>
  </r>
  <r>
    <s v="danish149679"/>
    <x v="18"/>
  </r>
  <r>
    <s v="danish149681"/>
    <x v="4"/>
  </r>
  <r>
    <s v="danish149682"/>
    <x v="4"/>
  </r>
  <r>
    <s v="danish149683"/>
    <x v="12"/>
  </r>
  <r>
    <s v="danish149684"/>
    <x v="4"/>
  </r>
  <r>
    <s v="danish149685"/>
    <x v="8"/>
  </r>
  <r>
    <s v="danish149686"/>
    <x v="10"/>
  </r>
  <r>
    <s v="danish149687"/>
    <x v="4"/>
  </r>
  <r>
    <s v="danish149688"/>
    <x v="1"/>
  </r>
  <r>
    <s v="danish149691"/>
    <x v="11"/>
  </r>
  <r>
    <s v="danish149694"/>
    <x v="10"/>
  </r>
  <r>
    <s v="danish149695"/>
    <x v="13"/>
  </r>
  <r>
    <s v="danish149697"/>
    <x v="10"/>
  </r>
  <r>
    <s v="danish149698"/>
    <x v="4"/>
  </r>
  <r>
    <s v="danish149699"/>
    <x v="1"/>
  </r>
  <r>
    <s v="danish149700"/>
    <x v="11"/>
  </r>
  <r>
    <s v="danish149701"/>
    <x v="5"/>
  </r>
  <r>
    <s v="danish149703"/>
    <x v="13"/>
  </r>
  <r>
    <s v="danish149704"/>
    <x v="10"/>
  </r>
  <r>
    <s v="danish149705"/>
    <x v="12"/>
  </r>
  <r>
    <s v="danish149706"/>
    <x v="6"/>
  </r>
  <r>
    <s v="danish149707"/>
    <x v="7"/>
  </r>
  <r>
    <s v="danish149709"/>
    <x v="18"/>
  </r>
  <r>
    <s v="danish149710"/>
    <x v="0"/>
  </r>
  <r>
    <s v="danish149711"/>
    <x v="27"/>
  </r>
  <r>
    <s v="danish149713"/>
    <x v="10"/>
  </r>
  <r>
    <s v="danish149714"/>
    <x v="2"/>
  </r>
  <r>
    <s v="danish149716"/>
    <x v="4"/>
  </r>
  <r>
    <s v="danish149717"/>
    <x v="40"/>
  </r>
  <r>
    <s v="danish149718"/>
    <x v="4"/>
  </r>
  <r>
    <s v="danish149719"/>
    <x v="1"/>
  </r>
  <r>
    <s v="danish149721"/>
    <x v="10"/>
  </r>
  <r>
    <s v="danish149722"/>
    <x v="0"/>
  </r>
  <r>
    <s v="danish149723"/>
    <x v="10"/>
  </r>
  <r>
    <s v="danish149724"/>
    <x v="4"/>
  </r>
  <r>
    <s v="danish149725"/>
    <x v="1"/>
  </r>
  <r>
    <s v="danish149726"/>
    <x v="0"/>
  </r>
  <r>
    <s v="danish149729"/>
    <x v="4"/>
  </r>
  <r>
    <s v="danish149730"/>
    <x v="9"/>
  </r>
  <r>
    <s v="danish149731"/>
    <x v="5"/>
  </r>
  <r>
    <s v="danish149732"/>
    <x v="4"/>
  </r>
  <r>
    <s v="danish149733"/>
    <x v="0"/>
  </r>
  <r>
    <s v="danish149735"/>
    <x v="1"/>
  </r>
  <r>
    <s v="danish149736"/>
    <x v="4"/>
  </r>
  <r>
    <s v="danish149737"/>
    <x v="4"/>
  </r>
  <r>
    <s v="danish149738"/>
    <x v="4"/>
  </r>
  <r>
    <s v="danish149739"/>
    <x v="4"/>
  </r>
  <r>
    <s v="danish149740"/>
    <x v="5"/>
  </r>
  <r>
    <s v="danish149745"/>
    <x v="0"/>
  </r>
  <r>
    <s v="danish149746"/>
    <x v="29"/>
  </r>
  <r>
    <s v="danish149747"/>
    <x v="4"/>
  </r>
  <r>
    <s v="danish149748"/>
    <x v="4"/>
  </r>
  <r>
    <s v="danish149749"/>
    <x v="10"/>
  </r>
  <r>
    <s v="danish149751"/>
    <x v="1"/>
  </r>
  <r>
    <s v="danish149752"/>
    <x v="18"/>
  </r>
  <r>
    <s v="danish149754"/>
    <x v="5"/>
  </r>
  <r>
    <s v="danish149755"/>
    <x v="12"/>
  </r>
  <r>
    <s v="danish149756"/>
    <x v="4"/>
  </r>
  <r>
    <s v="danish149757"/>
    <x v="4"/>
  </r>
  <r>
    <s v="danish149758"/>
    <x v="4"/>
  </r>
  <r>
    <s v="danish149760"/>
    <x v="5"/>
  </r>
  <r>
    <s v="danish149761"/>
    <x v="4"/>
  </r>
  <r>
    <s v="danish149762"/>
    <x v="1"/>
  </r>
  <r>
    <s v="danish149763"/>
    <x v="16"/>
  </r>
  <r>
    <s v="danish149764"/>
    <x v="4"/>
  </r>
  <r>
    <s v="danish149765"/>
    <x v="10"/>
  </r>
  <r>
    <s v="danish149766"/>
    <x v="1"/>
  </r>
  <r>
    <s v="danish149767"/>
    <x v="4"/>
  </r>
  <r>
    <s v="danish149768"/>
    <x v="5"/>
  </r>
  <r>
    <s v="danish149769"/>
    <x v="4"/>
  </r>
  <r>
    <s v="danish149770"/>
    <x v="10"/>
  </r>
  <r>
    <s v="danish149771"/>
    <x v="1"/>
  </r>
  <r>
    <s v="danish149772"/>
    <x v="4"/>
  </r>
  <r>
    <s v="danish149773"/>
    <x v="10"/>
  </r>
  <r>
    <s v="danish149774"/>
    <x v="0"/>
  </r>
  <r>
    <s v="danish149775"/>
    <x v="10"/>
  </r>
  <r>
    <s v="danish149776"/>
    <x v="6"/>
  </r>
  <r>
    <s v="danish149777"/>
    <x v="11"/>
  </r>
  <r>
    <s v="danish149778"/>
    <x v="0"/>
  </r>
  <r>
    <s v="danish149779"/>
    <x v="4"/>
  </r>
  <r>
    <s v="danish149781"/>
    <x v="2"/>
  </r>
  <r>
    <s v="danish149782"/>
    <x v="0"/>
  </r>
  <r>
    <s v="danish149783"/>
    <x v="1"/>
  </r>
  <r>
    <s v="danish149784"/>
    <x v="24"/>
  </r>
  <r>
    <s v="danish149785"/>
    <x v="16"/>
  </r>
  <r>
    <s v="danish149786"/>
    <x v="1"/>
  </r>
  <r>
    <s v="danish149787"/>
    <x v="31"/>
  </r>
  <r>
    <s v="danish149788"/>
    <x v="1"/>
  </r>
  <r>
    <s v="danish149791"/>
    <x v="8"/>
  </r>
  <r>
    <s v="danish149792"/>
    <x v="2"/>
  </r>
  <r>
    <s v="danish149795"/>
    <x v="4"/>
  </r>
  <r>
    <s v="danish149796"/>
    <x v="18"/>
  </r>
  <r>
    <s v="danish149797"/>
    <x v="13"/>
  </r>
  <r>
    <s v="danish149798"/>
    <x v="0"/>
  </r>
  <r>
    <s v="danish149799"/>
    <x v="11"/>
  </r>
  <r>
    <s v="danish149800"/>
    <x v="4"/>
  </r>
  <r>
    <s v="danish149801"/>
    <x v="4"/>
  </r>
  <r>
    <s v="danish149802"/>
    <x v="0"/>
  </r>
  <r>
    <s v="danish149803"/>
    <x v="10"/>
  </r>
  <r>
    <s v="danish149804"/>
    <x v="11"/>
  </r>
  <r>
    <s v="danish149805"/>
    <x v="11"/>
  </r>
  <r>
    <s v="danish149806"/>
    <x v="10"/>
  </r>
  <r>
    <s v="danish149808"/>
    <x v="45"/>
  </r>
  <r>
    <s v="danish149809"/>
    <x v="4"/>
  </r>
  <r>
    <s v="danish149811"/>
    <x v="10"/>
  </r>
  <r>
    <s v="danish149812"/>
    <x v="29"/>
  </r>
  <r>
    <s v="danish149813"/>
    <x v="0"/>
  </r>
  <r>
    <s v="danish149816"/>
    <x v="14"/>
  </r>
  <r>
    <s v="danish149817"/>
    <x v="11"/>
  </r>
  <r>
    <s v="danish149818"/>
    <x v="0"/>
  </r>
  <r>
    <s v="danish149820"/>
    <x v="4"/>
  </r>
  <r>
    <s v="danish149821"/>
    <x v="10"/>
  </r>
  <r>
    <s v="danish149822"/>
    <x v="11"/>
  </r>
  <r>
    <s v="danish149823"/>
    <x v="10"/>
  </r>
  <r>
    <s v="danish149824"/>
    <x v="20"/>
  </r>
  <r>
    <s v="danish149825"/>
    <x v="11"/>
  </r>
  <r>
    <s v="danish149827"/>
    <x v="10"/>
  </r>
  <r>
    <s v="danish149830"/>
    <x v="4"/>
  </r>
  <r>
    <s v="danish149831"/>
    <x v="10"/>
  </r>
  <r>
    <s v="danish149832"/>
    <x v="19"/>
  </r>
  <r>
    <s v="danish149833"/>
    <x v="5"/>
  </r>
  <r>
    <s v="danish149834"/>
    <x v="10"/>
  </r>
  <r>
    <s v="danish149835"/>
    <x v="4"/>
  </r>
  <r>
    <s v="danish149839"/>
    <x v="6"/>
  </r>
  <r>
    <s v="danish149841"/>
    <x v="10"/>
  </r>
  <r>
    <s v="danish149842"/>
    <x v="17"/>
  </r>
  <r>
    <s v="danish149844"/>
    <x v="0"/>
  </r>
  <r>
    <s v="danish149846"/>
    <x v="1"/>
  </r>
  <r>
    <s v="danish149848"/>
    <x v="12"/>
  </r>
  <r>
    <s v="danish149849"/>
    <x v="19"/>
  </r>
  <r>
    <s v="danish149851"/>
    <x v="10"/>
  </r>
  <r>
    <s v="danish149853"/>
    <x v="5"/>
  </r>
  <r>
    <s v="danish149854"/>
    <x v="10"/>
  </r>
  <r>
    <s v="danish149855"/>
    <x v="14"/>
  </r>
  <r>
    <s v="danish149857"/>
    <x v="9"/>
  </r>
  <r>
    <s v="danish149860"/>
    <x v="27"/>
  </r>
  <r>
    <s v="danish149861"/>
    <x v="7"/>
  </r>
  <r>
    <s v="danish149862"/>
    <x v="10"/>
  </r>
  <r>
    <s v="danish149864"/>
    <x v="4"/>
  </r>
  <r>
    <s v="danish149865"/>
    <x v="17"/>
  </r>
  <r>
    <s v="danish149866"/>
    <x v="1"/>
  </r>
  <r>
    <s v="danish149868"/>
    <x v="1"/>
  </r>
  <r>
    <s v="danish149869"/>
    <x v="1"/>
  </r>
  <r>
    <s v="danish149870"/>
    <x v="0"/>
  </r>
  <r>
    <s v="danish149872"/>
    <x v="4"/>
  </r>
  <r>
    <s v="danish149873"/>
    <x v="4"/>
  </r>
  <r>
    <s v="danish149874"/>
    <x v="0"/>
  </r>
  <r>
    <s v="danish149877"/>
    <x v="5"/>
  </r>
  <r>
    <s v="danish149878"/>
    <x v="10"/>
  </r>
  <r>
    <s v="danish149879"/>
    <x v="10"/>
  </r>
  <r>
    <s v="danish149880"/>
    <x v="12"/>
  </r>
  <r>
    <s v="danish149881"/>
    <x v="10"/>
  </r>
  <r>
    <s v="danish149882"/>
    <x v="10"/>
  </r>
  <r>
    <s v="danish149883"/>
    <x v="10"/>
  </r>
  <r>
    <s v="danish149884"/>
    <x v="0"/>
  </r>
  <r>
    <s v="danish149885"/>
    <x v="13"/>
  </r>
  <r>
    <s v="danish149886"/>
    <x v="11"/>
  </r>
  <r>
    <s v="danish149887"/>
    <x v="0"/>
  </r>
  <r>
    <s v="danish149888"/>
    <x v="11"/>
  </r>
  <r>
    <s v="danish149889"/>
    <x v="10"/>
  </r>
  <r>
    <s v="danish149891"/>
    <x v="18"/>
  </r>
  <r>
    <s v="danish149893"/>
    <x v="0"/>
  </r>
  <r>
    <s v="danish149894"/>
    <x v="18"/>
  </r>
  <r>
    <s v="danish149897"/>
    <x v="4"/>
  </r>
  <r>
    <s v="danish149898"/>
    <x v="1"/>
  </r>
  <r>
    <s v="danish149899"/>
    <x v="12"/>
  </r>
  <r>
    <s v="danish149900"/>
    <x v="17"/>
  </r>
  <r>
    <s v="danish149901"/>
    <x v="4"/>
  </r>
  <r>
    <s v="danish149902"/>
    <x v="10"/>
  </r>
  <r>
    <s v="danish149904"/>
    <x v="4"/>
  </r>
  <r>
    <s v="danish149905"/>
    <x v="18"/>
  </r>
  <r>
    <s v="danish149906"/>
    <x v="4"/>
  </r>
  <r>
    <s v="danish149907"/>
    <x v="5"/>
  </r>
  <r>
    <s v="danish149909"/>
    <x v="5"/>
  </r>
  <r>
    <s v="danish149910"/>
    <x v="7"/>
  </r>
  <r>
    <s v="danish149911"/>
    <x v="0"/>
  </r>
  <r>
    <s v="danish149912"/>
    <x v="1"/>
  </r>
  <r>
    <s v="danish149913"/>
    <x v="1"/>
  </r>
  <r>
    <s v="danish149914"/>
    <x v="11"/>
  </r>
  <r>
    <s v="danish149915"/>
    <x v="11"/>
  </r>
  <r>
    <s v="danish149916"/>
    <x v="10"/>
  </r>
  <r>
    <s v="danish149917"/>
    <x v="11"/>
  </r>
  <r>
    <s v="danish149919"/>
    <x v="19"/>
  </r>
  <r>
    <s v="danish149921"/>
    <x v="4"/>
  </r>
  <r>
    <s v="danish149923"/>
    <x v="4"/>
  </r>
  <r>
    <s v="danish149925"/>
    <x v="5"/>
  </r>
  <r>
    <s v="danish149926"/>
    <x v="10"/>
  </r>
  <r>
    <s v="danish149927"/>
    <x v="4"/>
  </r>
  <r>
    <s v="danish149928"/>
    <x v="7"/>
  </r>
  <r>
    <s v="danish149929"/>
    <x v="31"/>
  </r>
  <r>
    <s v="danish149931"/>
    <x v="7"/>
  </r>
  <r>
    <s v="danish149932"/>
    <x v="1"/>
  </r>
  <r>
    <s v="danish149933"/>
    <x v="0"/>
  </r>
  <r>
    <s v="danish149935"/>
    <x v="5"/>
  </r>
  <r>
    <s v="danish149937"/>
    <x v="10"/>
  </r>
  <r>
    <s v="danish149938"/>
    <x v="13"/>
  </r>
  <r>
    <s v="danish149941"/>
    <x v="11"/>
  </r>
  <r>
    <s v="danish149942"/>
    <x v="4"/>
  </r>
  <r>
    <s v="danish149944"/>
    <x v="2"/>
  </r>
  <r>
    <s v="danish149945"/>
    <x v="17"/>
  </r>
  <r>
    <s v="danish149946"/>
    <x v="19"/>
  </r>
  <r>
    <s v="danish149948"/>
    <x v="10"/>
  </r>
  <r>
    <s v="danish149950"/>
    <x v="7"/>
  </r>
  <r>
    <s v="danish149953"/>
    <x v="11"/>
  </r>
  <r>
    <s v="danish149956"/>
    <x v="11"/>
  </r>
  <r>
    <s v="danish149958"/>
    <x v="4"/>
  </r>
  <r>
    <s v="danish149959"/>
    <x v="0"/>
  </r>
  <r>
    <s v="danish149960"/>
    <x v="29"/>
  </r>
  <r>
    <s v="danish149961"/>
    <x v="18"/>
  </r>
  <r>
    <s v="danish149962"/>
    <x v="1"/>
  </r>
  <r>
    <s v="danish149964"/>
    <x v="1"/>
  </r>
  <r>
    <s v="danish149965"/>
    <x v="36"/>
  </r>
  <r>
    <s v="danish149967"/>
    <x v="19"/>
  </r>
  <r>
    <s v="danish149968"/>
    <x v="10"/>
  </r>
  <r>
    <s v="danish149969"/>
    <x v="0"/>
  </r>
  <r>
    <s v="danish149971"/>
    <x v="4"/>
  </r>
  <r>
    <s v="danish149973"/>
    <x v="10"/>
  </r>
  <r>
    <s v="danish149975"/>
    <x v="0"/>
  </r>
  <r>
    <s v="danish149977"/>
    <x v="4"/>
  </r>
  <r>
    <s v="danish149978"/>
    <x v="1"/>
  </r>
  <r>
    <s v="danish149979"/>
    <x v="0"/>
  </r>
  <r>
    <s v="danish149980"/>
    <x v="4"/>
  </r>
  <r>
    <s v="danish149981"/>
    <x v="16"/>
  </r>
  <r>
    <s v="danish149983"/>
    <x v="8"/>
  </r>
  <r>
    <s v="danish149985"/>
    <x v="37"/>
  </r>
  <r>
    <s v="danish149986"/>
    <x v="1"/>
  </r>
  <r>
    <s v="danish149987"/>
    <x v="10"/>
  </r>
  <r>
    <s v="danish149988"/>
    <x v="10"/>
  </r>
  <r>
    <s v="danish149989"/>
    <x v="4"/>
  </r>
  <r>
    <s v="danish149990"/>
    <x v="1"/>
  </r>
  <r>
    <s v="danish149992"/>
    <x v="1"/>
  </r>
  <r>
    <s v="danish149993"/>
    <x v="18"/>
  </r>
  <r>
    <s v="danish149994"/>
    <x v="20"/>
  </r>
  <r>
    <s v="danish149995"/>
    <x v="37"/>
  </r>
  <r>
    <s v="danish149996"/>
    <x v="1"/>
  </r>
  <r>
    <s v="danish149997"/>
    <x v="4"/>
  </r>
  <r>
    <s v="danish149998"/>
    <x v="14"/>
  </r>
  <r>
    <s v="danish149999"/>
    <x v="4"/>
  </r>
  <r>
    <s v="danish150001"/>
    <x v="10"/>
  </r>
  <r>
    <s v="danish150002"/>
    <x v="39"/>
  </r>
  <r>
    <s v="danish150003"/>
    <x v="10"/>
  </r>
  <r>
    <s v="danish150004"/>
    <x v="18"/>
  </r>
  <r>
    <s v="danish150005"/>
    <x v="3"/>
  </r>
  <r>
    <s v="danish150006"/>
    <x v="1"/>
  </r>
  <r>
    <s v="danish150007"/>
    <x v="1"/>
  </r>
  <r>
    <s v="danish150008"/>
    <x v="16"/>
  </r>
  <r>
    <s v="danish150009"/>
    <x v="1"/>
  </r>
  <r>
    <s v="danish150014"/>
    <x v="10"/>
  </r>
  <r>
    <s v="danish150015"/>
    <x v="1"/>
  </r>
  <r>
    <s v="danish150016"/>
    <x v="11"/>
  </r>
  <r>
    <s v="danish150017"/>
    <x v="3"/>
  </r>
  <r>
    <s v="danish150018"/>
    <x v="4"/>
  </r>
  <r>
    <s v="danish150019"/>
    <x v="8"/>
  </r>
  <r>
    <s v="danish150021"/>
    <x v="10"/>
  </r>
  <r>
    <s v="danish150023"/>
    <x v="24"/>
  </r>
  <r>
    <s v="danish150024"/>
    <x v="3"/>
  </r>
  <r>
    <s v="danish150025"/>
    <x v="10"/>
  </r>
  <r>
    <s v="danish150026"/>
    <x v="2"/>
  </r>
  <r>
    <s v="danish150027"/>
    <x v="12"/>
  </r>
  <r>
    <s v="danish150028"/>
    <x v="10"/>
  </r>
  <r>
    <s v="danish150029"/>
    <x v="13"/>
  </r>
  <r>
    <s v="danish150030"/>
    <x v="18"/>
  </r>
  <r>
    <s v="danish150031"/>
    <x v="5"/>
  </r>
  <r>
    <s v="danish150032"/>
    <x v="0"/>
  </r>
  <r>
    <s v="danish150033"/>
    <x v="1"/>
  </r>
  <r>
    <s v="danish150034"/>
    <x v="1"/>
  </r>
  <r>
    <s v="danish150036"/>
    <x v="1"/>
  </r>
  <r>
    <s v="danish150037"/>
    <x v="40"/>
  </r>
  <r>
    <s v="danish150038"/>
    <x v="4"/>
  </r>
  <r>
    <s v="danish150039"/>
    <x v="10"/>
  </r>
  <r>
    <s v="danish150040"/>
    <x v="4"/>
  </r>
  <r>
    <s v="danish150041"/>
    <x v="3"/>
  </r>
  <r>
    <s v="danish150042"/>
    <x v="10"/>
  </r>
  <r>
    <s v="danish150043"/>
    <x v="0"/>
  </r>
  <r>
    <s v="danish150044"/>
    <x v="4"/>
  </r>
  <r>
    <s v="danish150045"/>
    <x v="2"/>
  </r>
  <r>
    <s v="danish150046"/>
    <x v="41"/>
  </r>
  <r>
    <s v="danish150047"/>
    <x v="4"/>
  </r>
  <r>
    <s v="danish150048"/>
    <x v="4"/>
  </r>
  <r>
    <s v="danish150049"/>
    <x v="41"/>
  </r>
  <r>
    <s v="danish150050"/>
    <x v="5"/>
  </r>
  <r>
    <s v="danish150053"/>
    <x v="2"/>
  </r>
  <r>
    <s v="danish150055"/>
    <x v="0"/>
  </r>
  <r>
    <s v="danish150056"/>
    <x v="8"/>
  </r>
  <r>
    <s v="danish150057"/>
    <x v="10"/>
  </r>
  <r>
    <s v="danish150058"/>
    <x v="4"/>
  </r>
  <r>
    <s v="danish150059"/>
    <x v="14"/>
  </r>
  <r>
    <s v="danish150060"/>
    <x v="8"/>
  </r>
  <r>
    <s v="danish150062"/>
    <x v="4"/>
  </r>
  <r>
    <s v="danish150063"/>
    <x v="3"/>
  </r>
  <r>
    <s v="danish150064"/>
    <x v="4"/>
  </r>
  <r>
    <s v="danish150066"/>
    <x v="7"/>
  </r>
  <r>
    <s v="danish150067"/>
    <x v="1"/>
  </r>
  <r>
    <s v="danish150068"/>
    <x v="10"/>
  </r>
  <r>
    <s v="danish150069"/>
    <x v="3"/>
  </r>
  <r>
    <s v="danish150071"/>
    <x v="2"/>
  </r>
  <r>
    <s v="danish150072"/>
    <x v="7"/>
  </r>
  <r>
    <s v="danish150073"/>
    <x v="4"/>
  </r>
  <r>
    <s v="danish150074"/>
    <x v="10"/>
  </r>
  <r>
    <s v="danish150075"/>
    <x v="2"/>
  </r>
  <r>
    <s v="danish150076"/>
    <x v="4"/>
  </r>
  <r>
    <s v="danish150077"/>
    <x v="27"/>
  </r>
  <r>
    <s v="danish150078"/>
    <x v="1"/>
  </r>
  <r>
    <s v="danish150079"/>
    <x v="2"/>
  </r>
  <r>
    <s v="danish150080"/>
    <x v="0"/>
  </r>
  <r>
    <s v="danish150081"/>
    <x v="0"/>
  </r>
  <r>
    <s v="danish150082"/>
    <x v="11"/>
  </r>
  <r>
    <s v="danish150086"/>
    <x v="31"/>
  </r>
  <r>
    <s v="danish150087"/>
    <x v="7"/>
  </r>
  <r>
    <s v="danish150088"/>
    <x v="0"/>
  </r>
  <r>
    <s v="danish150089"/>
    <x v="1"/>
  </r>
  <r>
    <s v="danish150090"/>
    <x v="11"/>
  </r>
  <r>
    <s v="danish150091"/>
    <x v="10"/>
  </r>
  <r>
    <s v="danish150092"/>
    <x v="0"/>
  </r>
  <r>
    <s v="danish150093"/>
    <x v="4"/>
  </r>
  <r>
    <s v="danish150094"/>
    <x v="10"/>
  </r>
  <r>
    <s v="danish150095"/>
    <x v="3"/>
  </r>
  <r>
    <s v="danish150096"/>
    <x v="0"/>
  </r>
  <r>
    <s v="danish150097"/>
    <x v="11"/>
  </r>
  <r>
    <s v="danish150098"/>
    <x v="8"/>
  </r>
  <r>
    <s v="danish150100"/>
    <x v="10"/>
  </r>
  <r>
    <s v="danish150104"/>
    <x v="5"/>
  </r>
  <r>
    <s v="danish150105"/>
    <x v="4"/>
  </r>
  <r>
    <s v="danish150106"/>
    <x v="11"/>
  </r>
  <r>
    <s v="danish150107"/>
    <x v="8"/>
  </r>
  <r>
    <s v="danish150108"/>
    <x v="4"/>
  </r>
  <r>
    <s v="danish150109"/>
    <x v="4"/>
  </r>
  <r>
    <s v="danish150112"/>
    <x v="1"/>
  </r>
  <r>
    <s v="danish150113"/>
    <x v="4"/>
  </r>
  <r>
    <s v="danish150114"/>
    <x v="7"/>
  </r>
  <r>
    <s v="danish150115"/>
    <x v="10"/>
  </r>
  <r>
    <s v="danish150116"/>
    <x v="4"/>
  </r>
  <r>
    <s v="danish150118"/>
    <x v="20"/>
  </r>
  <r>
    <s v="danish150119"/>
    <x v="7"/>
  </r>
  <r>
    <s v="danish150120"/>
    <x v="16"/>
  </r>
  <r>
    <s v="danish150121"/>
    <x v="5"/>
  </r>
  <r>
    <s v="danish150122"/>
    <x v="5"/>
  </r>
  <r>
    <s v="danish150123"/>
    <x v="0"/>
  </r>
  <r>
    <s v="danish150124"/>
    <x v="0"/>
  </r>
  <r>
    <s v="danish150125"/>
    <x v="22"/>
  </r>
  <r>
    <s v="danish150127"/>
    <x v="1"/>
  </r>
  <r>
    <s v="danish150128"/>
    <x v="1"/>
  </r>
  <r>
    <s v="danish150129"/>
    <x v="0"/>
  </r>
  <r>
    <s v="danish150131"/>
    <x v="7"/>
  </r>
  <r>
    <s v="danish150132"/>
    <x v="4"/>
  </r>
  <r>
    <s v="danish150133"/>
    <x v="10"/>
  </r>
  <r>
    <s v="danish150135"/>
    <x v="19"/>
  </r>
  <r>
    <s v="danish150136"/>
    <x v="13"/>
  </r>
  <r>
    <s v="danish150137"/>
    <x v="10"/>
  </r>
  <r>
    <s v="danish150138"/>
    <x v="16"/>
  </r>
  <r>
    <s v="danish150139"/>
    <x v="0"/>
  </r>
  <r>
    <s v="danish150140"/>
    <x v="5"/>
  </r>
  <r>
    <s v="danish150141"/>
    <x v="0"/>
  </r>
  <r>
    <s v="danish150142"/>
    <x v="1"/>
  </r>
  <r>
    <s v="danish150143"/>
    <x v="55"/>
  </r>
  <r>
    <s v="danish150144"/>
    <x v="31"/>
  </r>
  <r>
    <s v="danish150145"/>
    <x v="4"/>
  </r>
  <r>
    <s v="danish150146"/>
    <x v="4"/>
  </r>
  <r>
    <s v="danish150147"/>
    <x v="10"/>
  </r>
  <r>
    <s v="danish150148"/>
    <x v="1"/>
  </r>
  <r>
    <s v="danish150149"/>
    <x v="4"/>
  </r>
  <r>
    <s v="danish150150"/>
    <x v="11"/>
  </r>
  <r>
    <s v="danish150151"/>
    <x v="13"/>
  </r>
  <r>
    <s v="danish150153"/>
    <x v="4"/>
  </r>
  <r>
    <s v="danish150154"/>
    <x v="4"/>
  </r>
  <r>
    <s v="danish150155"/>
    <x v="36"/>
  </r>
  <r>
    <s v="danish150157"/>
    <x v="11"/>
  </r>
  <r>
    <s v="danish150158"/>
    <x v="4"/>
  </r>
  <r>
    <s v="danish150159"/>
    <x v="4"/>
  </r>
  <r>
    <s v="danish150161"/>
    <x v="13"/>
  </r>
  <r>
    <s v="danish150163"/>
    <x v="5"/>
  </r>
  <r>
    <s v="danish150164"/>
    <x v="10"/>
  </r>
  <r>
    <s v="danish150165"/>
    <x v="1"/>
  </r>
  <r>
    <s v="danish150167"/>
    <x v="10"/>
  </r>
  <r>
    <s v="danish150168"/>
    <x v="10"/>
  </r>
  <r>
    <s v="danish150171"/>
    <x v="10"/>
  </r>
  <r>
    <s v="danish150174"/>
    <x v="0"/>
  </r>
  <r>
    <s v="danish150175"/>
    <x v="0"/>
  </r>
  <r>
    <s v="danish150176"/>
    <x v="12"/>
  </r>
  <r>
    <s v="danish150177"/>
    <x v="4"/>
  </r>
  <r>
    <s v="danish150178"/>
    <x v="4"/>
  </r>
  <r>
    <s v="danish150180"/>
    <x v="10"/>
  </r>
  <r>
    <s v="danish150184"/>
    <x v="54"/>
  </r>
  <r>
    <s v="danish150186"/>
    <x v="5"/>
  </r>
  <r>
    <s v="danish150188"/>
    <x v="4"/>
  </r>
  <r>
    <s v="danish150189"/>
    <x v="4"/>
  </r>
  <r>
    <s v="danish150190"/>
    <x v="4"/>
  </r>
  <r>
    <s v="danish150191"/>
    <x v="5"/>
  </r>
  <r>
    <s v="danish150195"/>
    <x v="29"/>
  </r>
  <r>
    <s v="danish150197"/>
    <x v="4"/>
  </r>
  <r>
    <s v="danish150198"/>
    <x v="4"/>
  </r>
  <r>
    <s v="danish150199"/>
    <x v="10"/>
  </r>
  <r>
    <s v="danish150200"/>
    <x v="0"/>
  </r>
  <r>
    <s v="danish150201"/>
    <x v="4"/>
  </r>
  <r>
    <s v="danish150202"/>
    <x v="4"/>
  </r>
  <r>
    <s v="danish150205"/>
    <x v="0"/>
  </r>
  <r>
    <s v="danish150209"/>
    <x v="7"/>
  </r>
  <r>
    <s v="danish150211"/>
    <x v="7"/>
  </r>
  <r>
    <s v="danish150212"/>
    <x v="2"/>
  </r>
  <r>
    <s v="danish150213"/>
    <x v="10"/>
  </r>
  <r>
    <s v="danish150216"/>
    <x v="4"/>
  </r>
  <r>
    <s v="danish150221"/>
    <x v="10"/>
  </r>
  <r>
    <s v="danish150222"/>
    <x v="31"/>
  </r>
  <r>
    <s v="danish150224"/>
    <x v="4"/>
  </r>
  <r>
    <s v="danish150226"/>
    <x v="1"/>
  </r>
  <r>
    <s v="danish150227"/>
    <x v="11"/>
  </r>
  <r>
    <s v="danish150230"/>
    <x v="12"/>
  </r>
  <r>
    <s v="danish150231"/>
    <x v="4"/>
  </r>
  <r>
    <s v="danish150233"/>
    <x v="1"/>
  </r>
  <r>
    <s v="danish150235"/>
    <x v="10"/>
  </r>
  <r>
    <s v="danish150241"/>
    <x v="7"/>
  </r>
  <r>
    <s v="danish150246"/>
    <x v="4"/>
  </r>
  <r>
    <s v="danish150248"/>
    <x v="12"/>
  </r>
  <r>
    <s v="danish150250"/>
    <x v="3"/>
  </r>
  <r>
    <s v="danish150253"/>
    <x v="7"/>
  </r>
  <r>
    <s v="danish150255"/>
    <x v="1"/>
  </r>
  <r>
    <s v="danish150256"/>
    <x v="8"/>
  </r>
  <r>
    <s v="danish150257"/>
    <x v="5"/>
  </r>
  <r>
    <s v="danish150258"/>
    <x v="4"/>
  </r>
  <r>
    <s v="danish150260"/>
    <x v="1"/>
  </r>
  <r>
    <s v="danish150261"/>
    <x v="11"/>
  </r>
  <r>
    <s v="danish150263"/>
    <x v="19"/>
  </r>
  <r>
    <s v="danish150268"/>
    <x v="10"/>
  </r>
  <r>
    <s v="danish150271"/>
    <x v="0"/>
  </r>
  <r>
    <s v="danish150272"/>
    <x v="4"/>
  </r>
  <r>
    <s v="danish150273"/>
    <x v="4"/>
  </r>
  <r>
    <s v="danish150275"/>
    <x v="4"/>
  </r>
  <r>
    <s v="danish150276"/>
    <x v="5"/>
  </r>
  <r>
    <s v="danish150279"/>
    <x v="19"/>
  </r>
  <r>
    <s v="danish150280"/>
    <x v="4"/>
  </r>
  <r>
    <s v="danish150281"/>
    <x v="4"/>
  </r>
  <r>
    <s v="danish150282"/>
    <x v="7"/>
  </r>
  <r>
    <s v="danish150284"/>
    <x v="3"/>
  </r>
  <r>
    <s v="danish150285"/>
    <x v="5"/>
  </r>
  <r>
    <s v="danish150287"/>
    <x v="5"/>
  </r>
  <r>
    <s v="danish150289"/>
    <x v="3"/>
  </r>
  <r>
    <s v="danish150290"/>
    <x v="17"/>
  </r>
  <r>
    <s v="danish150292"/>
    <x v="4"/>
  </r>
  <r>
    <s v="danish150293"/>
    <x v="4"/>
  </r>
  <r>
    <s v="danish150294"/>
    <x v="4"/>
  </r>
  <r>
    <s v="danish150295"/>
    <x v="3"/>
  </r>
  <r>
    <s v="danish150297"/>
    <x v="0"/>
  </r>
  <r>
    <s v="danish150298"/>
    <x v="11"/>
  </r>
  <r>
    <s v="danish150300"/>
    <x v="36"/>
  </r>
  <r>
    <s v="danish150302"/>
    <x v="1"/>
  </r>
  <r>
    <s v="danish150304"/>
    <x v="13"/>
  </r>
  <r>
    <s v="danish150307"/>
    <x v="10"/>
  </r>
  <r>
    <s v="danish150308"/>
    <x v="0"/>
  </r>
  <r>
    <s v="danish150315"/>
    <x v="4"/>
  </r>
  <r>
    <s v="danish150316"/>
    <x v="1"/>
  </r>
  <r>
    <s v="danish150317"/>
    <x v="4"/>
  </r>
  <r>
    <s v="danish150319"/>
    <x v="7"/>
  </r>
  <r>
    <s v="danish150320"/>
    <x v="11"/>
  </r>
  <r>
    <s v="danish150321"/>
    <x v="13"/>
  </r>
  <r>
    <s v="danish150322"/>
    <x v="5"/>
  </r>
  <r>
    <s v="danish150323"/>
    <x v="3"/>
  </r>
  <r>
    <s v="danish150328"/>
    <x v="4"/>
  </r>
  <r>
    <s v="danish150335"/>
    <x v="4"/>
  </r>
  <r>
    <s v="danish150336"/>
    <x v="7"/>
  </r>
  <r>
    <s v="danish150337"/>
    <x v="5"/>
  </r>
  <r>
    <s v="danish150338"/>
    <x v="17"/>
  </r>
  <r>
    <s v="danish150339"/>
    <x v="3"/>
  </r>
  <r>
    <s v="danish150341"/>
    <x v="10"/>
  </r>
  <r>
    <s v="danish150345"/>
    <x v="20"/>
  </r>
  <r>
    <s v="danish150346"/>
    <x v="4"/>
  </r>
  <r>
    <s v="danish150347"/>
    <x v="5"/>
  </r>
  <r>
    <s v="danish150348"/>
    <x v="4"/>
  </r>
  <r>
    <s v="danish150349"/>
    <x v="2"/>
  </r>
  <r>
    <s v="danish150350"/>
    <x v="10"/>
  </r>
  <r>
    <s v="danish150353"/>
    <x v="10"/>
  </r>
  <r>
    <s v="danish150356"/>
    <x v="37"/>
  </r>
  <r>
    <s v="danish150357"/>
    <x v="1"/>
  </r>
  <r>
    <s v="danish150359"/>
    <x v="10"/>
  </r>
  <r>
    <s v="danish150363"/>
    <x v="0"/>
  </r>
  <r>
    <s v="danish150366"/>
    <x v="0"/>
  </r>
  <r>
    <s v="danish150367"/>
    <x v="5"/>
  </r>
  <r>
    <s v="danish150368"/>
    <x v="4"/>
  </r>
  <r>
    <s v="danish150369"/>
    <x v="8"/>
  </r>
  <r>
    <s v="danish150371"/>
    <x v="4"/>
  </r>
  <r>
    <s v="danish150374"/>
    <x v="4"/>
  </r>
  <r>
    <s v="danish150375"/>
    <x v="1"/>
  </r>
  <r>
    <s v="danish150376"/>
    <x v="10"/>
  </r>
  <r>
    <s v="danish150377"/>
    <x v="31"/>
  </r>
  <r>
    <s v="danish150380"/>
    <x v="4"/>
  </r>
  <r>
    <s v="danish150381"/>
    <x v="3"/>
  </r>
  <r>
    <s v="danish150384"/>
    <x v="5"/>
  </r>
  <r>
    <s v="danish150385"/>
    <x v="5"/>
  </r>
  <r>
    <s v="danish150388"/>
    <x v="4"/>
  </r>
  <r>
    <s v="danish150390"/>
    <x v="19"/>
  </r>
  <r>
    <s v="danish150393"/>
    <x v="4"/>
  </r>
  <r>
    <s v="danish150394"/>
    <x v="4"/>
  </r>
  <r>
    <s v="danish150396"/>
    <x v="4"/>
  </r>
  <r>
    <s v="danish150398"/>
    <x v="3"/>
  </r>
  <r>
    <s v="danish150399"/>
    <x v="1"/>
  </r>
  <r>
    <s v="danish150400"/>
    <x v="12"/>
  </r>
  <r>
    <s v="danish150402"/>
    <x v="4"/>
  </r>
  <r>
    <s v="danish150403"/>
    <x v="8"/>
  </r>
  <r>
    <s v="danish150404"/>
    <x v="6"/>
  </r>
  <r>
    <s v="danish150409"/>
    <x v="4"/>
  </r>
  <r>
    <s v="danish150412"/>
    <x v="0"/>
  </r>
  <r>
    <s v="danish150413"/>
    <x v="1"/>
  </r>
  <r>
    <s v="danish150416"/>
    <x v="5"/>
  </r>
  <r>
    <s v="danish150417"/>
    <x v="8"/>
  </r>
  <r>
    <s v="danish150418"/>
    <x v="10"/>
  </r>
  <r>
    <s v="danish150419"/>
    <x v="6"/>
  </r>
  <r>
    <s v="danish150420"/>
    <x v="4"/>
  </r>
  <r>
    <s v="danish150422"/>
    <x v="2"/>
  </r>
  <r>
    <s v="danish150423"/>
    <x v="4"/>
  </r>
  <r>
    <s v="danish150425"/>
    <x v="1"/>
  </r>
  <r>
    <s v="danish150427"/>
    <x v="0"/>
  </r>
  <r>
    <s v="danish150428"/>
    <x v="40"/>
  </r>
  <r>
    <s v="danish150430"/>
    <x v="4"/>
  </r>
  <r>
    <s v="danish150431"/>
    <x v="0"/>
  </r>
  <r>
    <s v="danish150432"/>
    <x v="4"/>
  </r>
  <r>
    <s v="danish150433"/>
    <x v="0"/>
  </r>
  <r>
    <s v="danish150434"/>
    <x v="3"/>
  </r>
  <r>
    <s v="danish150435"/>
    <x v="4"/>
  </r>
  <r>
    <s v="danish150436"/>
    <x v="8"/>
  </r>
  <r>
    <s v="danish150437"/>
    <x v="4"/>
  </r>
  <r>
    <s v="danish150440"/>
    <x v="19"/>
  </r>
  <r>
    <s v="danish150441"/>
    <x v="10"/>
  </r>
  <r>
    <s v="danish150442"/>
    <x v="5"/>
  </r>
  <r>
    <s v="danish150443"/>
    <x v="4"/>
  </r>
  <r>
    <s v="danish150444"/>
    <x v="0"/>
  </r>
  <r>
    <s v="danish150445"/>
    <x v="11"/>
  </r>
  <r>
    <s v="danish150446"/>
    <x v="11"/>
  </r>
  <r>
    <s v="danish150448"/>
    <x v="5"/>
  </r>
  <r>
    <s v="danish150450"/>
    <x v="4"/>
  </r>
  <r>
    <s v="danish150451"/>
    <x v="10"/>
  </r>
  <r>
    <s v="danish150452"/>
    <x v="11"/>
  </r>
  <r>
    <s v="danish150454"/>
    <x v="10"/>
  </r>
  <r>
    <s v="danish150455"/>
    <x v="3"/>
  </r>
  <r>
    <s v="danish150460"/>
    <x v="5"/>
  </r>
  <r>
    <s v="danish150464"/>
    <x v="4"/>
  </r>
  <r>
    <s v="danish150465"/>
    <x v="3"/>
  </r>
  <r>
    <s v="danish150468"/>
    <x v="4"/>
  </r>
  <r>
    <s v="danish150469"/>
    <x v="3"/>
  </r>
  <r>
    <s v="danish150470"/>
    <x v="3"/>
  </r>
  <r>
    <s v="danish150473"/>
    <x v="4"/>
  </r>
  <r>
    <s v="danish150475"/>
    <x v="5"/>
  </r>
  <r>
    <s v="danish150476"/>
    <x v="6"/>
  </r>
  <r>
    <s v="danish150481"/>
    <x v="0"/>
  </r>
  <r>
    <s v="danish150484"/>
    <x v="31"/>
  </r>
  <r>
    <s v="danish150485"/>
    <x v="36"/>
  </r>
  <r>
    <s v="danish150492"/>
    <x v="7"/>
  </r>
  <r>
    <s v="danish150493"/>
    <x v="3"/>
  </r>
  <r>
    <s v="danish150494"/>
    <x v="4"/>
  </r>
  <r>
    <s v="danish150495"/>
    <x v="1"/>
  </r>
  <r>
    <s v="danish150496"/>
    <x v="3"/>
  </r>
  <r>
    <s v="danish150501"/>
    <x v="10"/>
  </r>
  <r>
    <s v="danish150503"/>
    <x v="4"/>
  </r>
  <r>
    <s v="danish150504"/>
    <x v="20"/>
  </r>
  <r>
    <s v="danish150506"/>
    <x v="10"/>
  </r>
  <r>
    <s v="danish150512"/>
    <x v="8"/>
  </r>
  <r>
    <s v="danish150513"/>
    <x v="1"/>
  </r>
  <r>
    <s v="danish150515"/>
    <x v="10"/>
  </r>
  <r>
    <s v="danish150516"/>
    <x v="18"/>
  </r>
  <r>
    <s v="danish150519"/>
    <x v="4"/>
  </r>
  <r>
    <s v="danish150520"/>
    <x v="12"/>
  </r>
  <r>
    <s v="danish150522"/>
    <x v="6"/>
  </r>
  <r>
    <s v="danish150523"/>
    <x v="10"/>
  </r>
  <r>
    <s v="danish150524"/>
    <x v="10"/>
  </r>
  <r>
    <s v="danish150526"/>
    <x v="1"/>
  </r>
  <r>
    <s v="danish150528"/>
    <x v="4"/>
  </r>
  <r>
    <s v="danish150529"/>
    <x v="17"/>
  </r>
  <r>
    <s v="danish150530"/>
    <x v="8"/>
  </r>
  <r>
    <s v="danish150531"/>
    <x v="1"/>
  </r>
  <r>
    <s v="danish150532"/>
    <x v="7"/>
  </r>
  <r>
    <s v="danish150534"/>
    <x v="4"/>
  </r>
  <r>
    <s v="danish150535"/>
    <x v="30"/>
  </r>
  <r>
    <s v="danish150536"/>
    <x v="4"/>
  </r>
  <r>
    <s v="danish150540"/>
    <x v="1"/>
  </r>
  <r>
    <s v="danish150543"/>
    <x v="8"/>
  </r>
  <r>
    <s v="danish150546"/>
    <x v="10"/>
  </r>
  <r>
    <s v="danish150547"/>
    <x v="10"/>
  </r>
  <r>
    <s v="danish150548"/>
    <x v="10"/>
  </r>
  <r>
    <s v="danish150549"/>
    <x v="4"/>
  </r>
  <r>
    <s v="danish150550"/>
    <x v="4"/>
  </r>
  <r>
    <s v="danish150553"/>
    <x v="4"/>
  </r>
  <r>
    <s v="danish150554"/>
    <x v="1"/>
  </r>
  <r>
    <s v="danish150555"/>
    <x v="8"/>
  </r>
  <r>
    <s v="danish150556"/>
    <x v="4"/>
  </r>
  <r>
    <s v="danish150557"/>
    <x v="10"/>
  </r>
  <r>
    <s v="danish150558"/>
    <x v="3"/>
  </r>
  <r>
    <s v="danish150560"/>
    <x v="4"/>
  </r>
  <r>
    <s v="danish150561"/>
    <x v="52"/>
  </r>
  <r>
    <s v="danish150562"/>
    <x v="11"/>
  </r>
  <r>
    <s v="danish150564"/>
    <x v="0"/>
  </r>
  <r>
    <s v="danish150565"/>
    <x v="4"/>
  </r>
  <r>
    <s v="danish150566"/>
    <x v="4"/>
  </r>
  <r>
    <s v="danish150567"/>
    <x v="16"/>
  </r>
  <r>
    <s v="danish150568"/>
    <x v="4"/>
  </r>
  <r>
    <s v="danish150570"/>
    <x v="5"/>
  </r>
  <r>
    <s v="danish150572"/>
    <x v="4"/>
  </r>
  <r>
    <s v="danish150573"/>
    <x v="10"/>
  </r>
  <r>
    <s v="danish150575"/>
    <x v="5"/>
  </r>
  <r>
    <s v="danish150576"/>
    <x v="3"/>
  </r>
  <r>
    <s v="danish150578"/>
    <x v="10"/>
  </r>
  <r>
    <s v="danish150580"/>
    <x v="3"/>
  </r>
  <r>
    <s v="danish150581"/>
    <x v="7"/>
  </r>
  <r>
    <s v="danish150583"/>
    <x v="4"/>
  </r>
  <r>
    <s v="danish150588"/>
    <x v="3"/>
  </r>
  <r>
    <s v="danish150591"/>
    <x v="19"/>
  </r>
  <r>
    <s v="danish150592"/>
    <x v="3"/>
  </r>
  <r>
    <s v="danish150593"/>
    <x v="37"/>
  </r>
  <r>
    <s v="danish150594"/>
    <x v="4"/>
  </r>
  <r>
    <s v="danish150595"/>
    <x v="4"/>
  </r>
  <r>
    <s v="danish150596"/>
    <x v="10"/>
  </r>
  <r>
    <s v="danish150598"/>
    <x v="4"/>
  </r>
  <r>
    <s v="danish150600"/>
    <x v="1"/>
  </r>
  <r>
    <s v="danish150601"/>
    <x v="10"/>
  </r>
  <r>
    <s v="danish150602"/>
    <x v="18"/>
  </r>
  <r>
    <s v="danish150603"/>
    <x v="19"/>
  </r>
  <r>
    <s v="danish150605"/>
    <x v="11"/>
  </r>
  <r>
    <s v="danish150606"/>
    <x v="7"/>
  </r>
  <r>
    <s v="danish150607"/>
    <x v="4"/>
  </r>
  <r>
    <s v="danish150608"/>
    <x v="32"/>
  </r>
  <r>
    <s v="danish150609"/>
    <x v="0"/>
  </r>
  <r>
    <s v="danish150611"/>
    <x v="12"/>
  </r>
  <r>
    <s v="danish150612"/>
    <x v="5"/>
  </r>
  <r>
    <s v="danish150615"/>
    <x v="10"/>
  </r>
  <r>
    <s v="danish150616"/>
    <x v="6"/>
  </r>
  <r>
    <s v="danish150618"/>
    <x v="2"/>
  </r>
  <r>
    <s v="danish150620"/>
    <x v="14"/>
  </r>
  <r>
    <s v="danish150623"/>
    <x v="8"/>
  </r>
  <r>
    <s v="danish150624"/>
    <x v="10"/>
  </r>
  <r>
    <s v="danish150625"/>
    <x v="8"/>
  </r>
  <r>
    <s v="danish150627"/>
    <x v="1"/>
  </r>
  <r>
    <s v="danish150628"/>
    <x v="3"/>
  </r>
  <r>
    <s v="danish150629"/>
    <x v="5"/>
  </r>
  <r>
    <s v="danish150631"/>
    <x v="11"/>
  </r>
  <r>
    <s v="danish150633"/>
    <x v="10"/>
  </r>
  <r>
    <s v="danish150640"/>
    <x v="41"/>
  </r>
  <r>
    <s v="danish150642"/>
    <x v="4"/>
  </r>
  <r>
    <s v="danish150644"/>
    <x v="3"/>
  </r>
  <r>
    <s v="danish150645"/>
    <x v="3"/>
  </r>
  <r>
    <s v="danish150647"/>
    <x v="1"/>
  </r>
  <r>
    <s v="danish150649"/>
    <x v="3"/>
  </r>
  <r>
    <s v="danish150651"/>
    <x v="2"/>
  </r>
  <r>
    <s v="danish150653"/>
    <x v="10"/>
  </r>
  <r>
    <s v="danish150654"/>
    <x v="1"/>
  </r>
  <r>
    <s v="danish150655"/>
    <x v="0"/>
  </r>
  <r>
    <s v="danish150658"/>
    <x v="4"/>
  </r>
  <r>
    <s v="danish150659"/>
    <x v="1"/>
  </r>
  <r>
    <s v="danish150662"/>
    <x v="8"/>
  </r>
  <r>
    <s v="danish150663"/>
    <x v="7"/>
  </r>
  <r>
    <s v="danish150667"/>
    <x v="4"/>
  </r>
  <r>
    <s v="danish150668"/>
    <x v="5"/>
  </r>
  <r>
    <s v="danish150674"/>
    <x v="10"/>
  </r>
  <r>
    <s v="danish150680"/>
    <x v="4"/>
  </r>
  <r>
    <s v="danish150682"/>
    <x v="4"/>
  </r>
  <r>
    <s v="danish150683"/>
    <x v="11"/>
  </r>
  <r>
    <s v="danish150684"/>
    <x v="3"/>
  </r>
  <r>
    <s v="danish150686"/>
    <x v="31"/>
  </r>
  <r>
    <s v="danish150688"/>
    <x v="4"/>
  </r>
  <r>
    <s v="danish150689"/>
    <x v="4"/>
  </r>
  <r>
    <s v="danish150692"/>
    <x v="3"/>
  </r>
  <r>
    <s v="danish150693"/>
    <x v="10"/>
  </r>
  <r>
    <s v="danish150698"/>
    <x v="7"/>
  </r>
  <r>
    <s v="danish150699"/>
    <x v="4"/>
  </r>
  <r>
    <s v="danish150700"/>
    <x v="13"/>
  </r>
  <r>
    <s v="danish150702"/>
    <x v="4"/>
  </r>
  <r>
    <s v="danish150704"/>
    <x v="4"/>
  </r>
  <r>
    <s v="danish150705"/>
    <x v="8"/>
  </r>
  <r>
    <s v="danish150707"/>
    <x v="4"/>
  </r>
  <r>
    <s v="danish150709"/>
    <x v="4"/>
  </r>
  <r>
    <s v="danish150713"/>
    <x v="4"/>
  </r>
  <r>
    <s v="danish150715"/>
    <x v="10"/>
  </r>
  <r>
    <s v="danish150721"/>
    <x v="10"/>
  </r>
  <r>
    <s v="danish150722"/>
    <x v="8"/>
  </r>
  <r>
    <s v="danish150723"/>
    <x v="4"/>
  </r>
  <r>
    <s v="danish150726"/>
    <x v="1"/>
  </r>
  <r>
    <s v="danish150730"/>
    <x v="4"/>
  </r>
  <r>
    <s v="danish150733"/>
    <x v="1"/>
  </r>
  <r>
    <s v="danish150734"/>
    <x v="1"/>
  </r>
  <r>
    <s v="danish150735"/>
    <x v="4"/>
  </r>
  <r>
    <s v="danish150736"/>
    <x v="8"/>
  </r>
  <r>
    <s v="danish150737"/>
    <x v="7"/>
  </r>
  <r>
    <s v="danish150743"/>
    <x v="7"/>
  </r>
  <r>
    <s v="danish150746"/>
    <x v="1"/>
  </r>
  <r>
    <s v="danish150747"/>
    <x v="11"/>
  </r>
  <r>
    <s v="danish150748"/>
    <x v="4"/>
  </r>
  <r>
    <s v="danish150749"/>
    <x v="4"/>
  </r>
  <r>
    <s v="danish150751"/>
    <x v="4"/>
  </r>
  <r>
    <s v="danish150752"/>
    <x v="1"/>
  </r>
  <r>
    <s v="danish150754"/>
    <x v="1"/>
  </r>
  <r>
    <s v="danish150756"/>
    <x v="18"/>
  </r>
  <r>
    <s v="danish150760"/>
    <x v="19"/>
  </r>
  <r>
    <s v="danish150765"/>
    <x v="14"/>
  </r>
  <r>
    <s v="danish150766"/>
    <x v="10"/>
  </r>
  <r>
    <s v="danish150769"/>
    <x v="4"/>
  </r>
  <r>
    <s v="danish150770"/>
    <x v="10"/>
  </r>
  <r>
    <s v="danish150772"/>
    <x v="31"/>
  </r>
  <r>
    <s v="danish150774"/>
    <x v="10"/>
  </r>
  <r>
    <s v="danish150776"/>
    <x v="24"/>
  </r>
  <r>
    <s v="danish150778"/>
    <x v="17"/>
  </r>
  <r>
    <s v="danish150780"/>
    <x v="11"/>
  </r>
  <r>
    <s v="danish150781"/>
    <x v="10"/>
  </r>
  <r>
    <s v="danish150783"/>
    <x v="11"/>
  </r>
  <r>
    <s v="danish150784"/>
    <x v="4"/>
  </r>
  <r>
    <s v="danish150785"/>
    <x v="3"/>
  </r>
  <r>
    <s v="danish150788"/>
    <x v="10"/>
  </r>
  <r>
    <s v="danish150789"/>
    <x v="3"/>
  </r>
  <r>
    <s v="danish150790"/>
    <x v="1"/>
  </r>
  <r>
    <s v="danish150792"/>
    <x v="10"/>
  </r>
  <r>
    <s v="danish150794"/>
    <x v="3"/>
  </r>
  <r>
    <s v="danish150796"/>
    <x v="29"/>
  </r>
  <r>
    <s v="danish150797"/>
    <x v="17"/>
  </r>
  <r>
    <s v="danish150798"/>
    <x v="7"/>
  </r>
  <r>
    <s v="danish150801"/>
    <x v="4"/>
  </r>
  <r>
    <s v="danish150802"/>
    <x v="4"/>
  </r>
  <r>
    <s v="danish150803"/>
    <x v="14"/>
  </r>
  <r>
    <s v="danish150806"/>
    <x v="4"/>
  </r>
  <r>
    <s v="danish150807"/>
    <x v="5"/>
  </r>
  <r>
    <s v="danish150808"/>
    <x v="7"/>
  </r>
  <r>
    <s v="danish150809"/>
    <x v="7"/>
  </r>
  <r>
    <s v="danish150812"/>
    <x v="10"/>
  </r>
  <r>
    <s v="danish150813"/>
    <x v="30"/>
  </r>
  <r>
    <s v="danish150814"/>
    <x v="4"/>
  </r>
  <r>
    <s v="danish150816"/>
    <x v="18"/>
  </r>
  <r>
    <s v="danish150818"/>
    <x v="10"/>
  </r>
  <r>
    <s v="danish150819"/>
    <x v="4"/>
  </r>
  <r>
    <s v="danish150820"/>
    <x v="4"/>
  </r>
  <r>
    <s v="danish150823"/>
    <x v="10"/>
  </r>
  <r>
    <s v="danish150824"/>
    <x v="23"/>
  </r>
  <r>
    <s v="danish150826"/>
    <x v="4"/>
  </r>
  <r>
    <s v="danish150827"/>
    <x v="4"/>
  </r>
  <r>
    <s v="danish150828"/>
    <x v="6"/>
  </r>
  <r>
    <s v="danish150829"/>
    <x v="4"/>
  </r>
  <r>
    <s v="danish150830"/>
    <x v="5"/>
  </r>
  <r>
    <s v="danish150833"/>
    <x v="3"/>
  </r>
  <r>
    <s v="danish150834"/>
    <x v="10"/>
  </r>
  <r>
    <s v="danish150839"/>
    <x v="10"/>
  </r>
  <r>
    <s v="danish150840"/>
    <x v="10"/>
  </r>
  <r>
    <s v="danish150842"/>
    <x v="10"/>
  </r>
  <r>
    <s v="danish150845"/>
    <x v="10"/>
  </r>
  <r>
    <s v="danish150846"/>
    <x v="10"/>
  </r>
  <r>
    <s v="danish150847"/>
    <x v="4"/>
  </r>
  <r>
    <s v="danish150848"/>
    <x v="8"/>
  </r>
  <r>
    <s v="danish150850"/>
    <x v="41"/>
  </r>
  <r>
    <s v="danish150851"/>
    <x v="11"/>
  </r>
  <r>
    <s v="danish150853"/>
    <x v="4"/>
  </r>
  <r>
    <s v="danish150855"/>
    <x v="4"/>
  </r>
  <r>
    <s v="danish150857"/>
    <x v="4"/>
  </r>
  <r>
    <s v="danish150858"/>
    <x v="10"/>
  </r>
  <r>
    <s v="danish150859"/>
    <x v="37"/>
  </r>
  <r>
    <s v="danish150864"/>
    <x v="4"/>
  </r>
  <r>
    <s v="danish150868"/>
    <x v="10"/>
  </r>
  <r>
    <s v="danish150870"/>
    <x v="4"/>
  </r>
  <r>
    <s v="danish150874"/>
    <x v="6"/>
  </r>
  <r>
    <s v="danish150879"/>
    <x v="4"/>
  </r>
  <r>
    <s v="danish150882"/>
    <x v="1"/>
  </r>
  <r>
    <s v="danish150883"/>
    <x v="4"/>
  </r>
  <r>
    <s v="danish150884"/>
    <x v="4"/>
  </r>
  <r>
    <s v="danish150885"/>
    <x v="0"/>
  </r>
  <r>
    <s v="danish150886"/>
    <x v="5"/>
  </r>
  <r>
    <s v="danish150887"/>
    <x v="10"/>
  </r>
  <r>
    <s v="danish150888"/>
    <x v="4"/>
  </r>
  <r>
    <s v="danish150891"/>
    <x v="5"/>
  </r>
  <r>
    <s v="danish150893"/>
    <x v="3"/>
  </r>
  <r>
    <s v="danish150895"/>
    <x v="3"/>
  </r>
  <r>
    <s v="danish150903"/>
    <x v="4"/>
  </r>
  <r>
    <s v="danish150904"/>
    <x v="26"/>
  </r>
  <r>
    <s v="danish150905"/>
    <x v="0"/>
  </r>
  <r>
    <s v="danish150907"/>
    <x v="18"/>
  </r>
  <r>
    <s v="danish150908"/>
    <x v="4"/>
  </r>
  <r>
    <s v="danish150909"/>
    <x v="3"/>
  </r>
  <r>
    <s v="danish150911"/>
    <x v="40"/>
  </r>
  <r>
    <s v="danish150914"/>
    <x v="11"/>
  </r>
  <r>
    <s v="danish150915"/>
    <x v="1"/>
  </r>
  <r>
    <s v="danish150918"/>
    <x v="10"/>
  </r>
  <r>
    <s v="danish150920"/>
    <x v="1"/>
  </r>
  <r>
    <s v="danish150921"/>
    <x v="4"/>
  </r>
  <r>
    <s v="danish150923"/>
    <x v="5"/>
  </r>
  <r>
    <s v="danish150924"/>
    <x v="10"/>
  </r>
  <r>
    <s v="danish150926"/>
    <x v="16"/>
  </r>
  <r>
    <s v="danish150927"/>
    <x v="3"/>
  </r>
  <r>
    <s v="danish150928"/>
    <x v="11"/>
  </r>
  <r>
    <s v="danish150935"/>
    <x v="4"/>
  </r>
  <r>
    <s v="danish150936"/>
    <x v="10"/>
  </r>
  <r>
    <s v="danish150937"/>
    <x v="4"/>
  </r>
  <r>
    <s v="danish150939"/>
    <x v="7"/>
  </r>
  <r>
    <s v="danish150940"/>
    <x v="0"/>
  </r>
  <r>
    <s v="danish150942"/>
    <x v="4"/>
  </r>
  <r>
    <s v="danish150946"/>
    <x v="1"/>
  </r>
  <r>
    <s v="danish150948"/>
    <x v="10"/>
  </r>
  <r>
    <s v="danish150951"/>
    <x v="17"/>
  </r>
  <r>
    <s v="danish150952"/>
    <x v="0"/>
  </r>
  <r>
    <s v="danish150961"/>
    <x v="8"/>
  </r>
  <r>
    <s v="danish150964"/>
    <x v="10"/>
  </r>
  <r>
    <s v="danish150974"/>
    <x v="10"/>
  </r>
  <r>
    <s v="danish150976"/>
    <x v="5"/>
  </r>
  <r>
    <s v="danish150978"/>
    <x v="18"/>
  </r>
  <r>
    <s v="danish150979"/>
    <x v="4"/>
  </r>
  <r>
    <s v="danish150981"/>
    <x v="8"/>
  </r>
  <r>
    <s v="danish150982"/>
    <x v="3"/>
  </r>
  <r>
    <s v="danish150983"/>
    <x v="10"/>
  </r>
  <r>
    <s v="danish150984"/>
    <x v="0"/>
  </r>
  <r>
    <s v="danish150985"/>
    <x v="24"/>
  </r>
  <r>
    <s v="danish150986"/>
    <x v="3"/>
  </r>
  <r>
    <s v="danish150988"/>
    <x v="4"/>
  </r>
  <r>
    <s v="danish150989"/>
    <x v="10"/>
  </r>
  <r>
    <s v="danish150990"/>
    <x v="24"/>
  </r>
  <r>
    <s v="danish150992"/>
    <x v="1"/>
  </r>
  <r>
    <s v="danish150996"/>
    <x v="5"/>
  </r>
  <r>
    <s v="danish150997"/>
    <x v="4"/>
  </r>
  <r>
    <s v="danish150999"/>
    <x v="2"/>
  </r>
  <r>
    <s v="danish151"/>
    <x v="1"/>
  </r>
  <r>
    <s v="danish151000"/>
    <x v="10"/>
  </r>
  <r>
    <s v="danish151003"/>
    <x v="0"/>
  </r>
  <r>
    <s v="danish151006"/>
    <x v="1"/>
  </r>
  <r>
    <s v="danish151007"/>
    <x v="1"/>
  </r>
  <r>
    <s v="danish151010"/>
    <x v="1"/>
  </r>
  <r>
    <s v="danish151011"/>
    <x v="8"/>
  </r>
  <r>
    <s v="danish151012"/>
    <x v="4"/>
  </r>
  <r>
    <s v="danish151013"/>
    <x v="4"/>
  </r>
  <r>
    <s v="danish151015"/>
    <x v="0"/>
  </r>
  <r>
    <s v="danish151019"/>
    <x v="4"/>
  </r>
  <r>
    <s v="danish151021"/>
    <x v="19"/>
  </r>
  <r>
    <s v="danish151022"/>
    <x v="10"/>
  </r>
  <r>
    <s v="danish151029"/>
    <x v="7"/>
  </r>
  <r>
    <s v="danish151031"/>
    <x v="8"/>
  </r>
  <r>
    <s v="danish151033"/>
    <x v="7"/>
  </r>
  <r>
    <s v="danish151035"/>
    <x v="10"/>
  </r>
  <r>
    <s v="danish151039"/>
    <x v="7"/>
  </r>
  <r>
    <s v="danish151040"/>
    <x v="4"/>
  </r>
  <r>
    <s v="danish151041"/>
    <x v="11"/>
  </r>
  <r>
    <s v="danish151042"/>
    <x v="4"/>
  </r>
  <r>
    <s v="danish151043"/>
    <x v="4"/>
  </r>
  <r>
    <s v="danish151044"/>
    <x v="4"/>
  </r>
  <r>
    <s v="danish151046"/>
    <x v="10"/>
  </r>
  <r>
    <s v="danish151048"/>
    <x v="5"/>
  </r>
  <r>
    <s v="danish151050"/>
    <x v="10"/>
  </r>
  <r>
    <s v="danish151053"/>
    <x v="2"/>
  </r>
  <r>
    <s v="danish151061"/>
    <x v="5"/>
  </r>
  <r>
    <s v="danish151062"/>
    <x v="5"/>
  </r>
  <r>
    <s v="danish151068"/>
    <x v="4"/>
  </r>
  <r>
    <s v="danish151070"/>
    <x v="10"/>
  </r>
  <r>
    <s v="danish151072"/>
    <x v="9"/>
  </r>
  <r>
    <s v="danish151073"/>
    <x v="11"/>
  </r>
  <r>
    <s v="danish151074"/>
    <x v="5"/>
  </r>
  <r>
    <s v="danish151080"/>
    <x v="11"/>
  </r>
  <r>
    <s v="danish151081"/>
    <x v="0"/>
  </r>
  <r>
    <s v="danish151082"/>
    <x v="4"/>
  </r>
  <r>
    <s v="danish151086"/>
    <x v="11"/>
  </r>
  <r>
    <s v="danish151087"/>
    <x v="37"/>
  </r>
  <r>
    <s v="danish151088"/>
    <x v="19"/>
  </r>
  <r>
    <s v="danish151089"/>
    <x v="5"/>
  </r>
  <r>
    <s v="danish151090"/>
    <x v="4"/>
  </r>
  <r>
    <s v="danish151093"/>
    <x v="1"/>
  </r>
  <r>
    <s v="danish151094"/>
    <x v="7"/>
  </r>
  <r>
    <s v="danish151095"/>
    <x v="17"/>
  </r>
  <r>
    <s v="danish151096"/>
    <x v="10"/>
  </r>
  <r>
    <s v="danish151098"/>
    <x v="10"/>
  </r>
  <r>
    <s v="danish151104"/>
    <x v="24"/>
  </r>
  <r>
    <s v="danish151105"/>
    <x v="4"/>
  </r>
  <r>
    <s v="danish151106"/>
    <x v="11"/>
  </r>
  <r>
    <s v="danish151109"/>
    <x v="10"/>
  </r>
  <r>
    <s v="danish151111"/>
    <x v="8"/>
  </r>
  <r>
    <s v="danish151119"/>
    <x v="2"/>
  </r>
  <r>
    <s v="danish151120"/>
    <x v="1"/>
  </r>
  <r>
    <s v="danish151122"/>
    <x v="4"/>
  </r>
  <r>
    <s v="danish151123"/>
    <x v="4"/>
  </r>
  <r>
    <s v="danish151125"/>
    <x v="3"/>
  </r>
  <r>
    <s v="danish151128"/>
    <x v="10"/>
  </r>
  <r>
    <s v="danish151139"/>
    <x v="7"/>
  </r>
  <r>
    <s v="danish151141"/>
    <x v="2"/>
  </r>
  <r>
    <s v="danish151143"/>
    <x v="4"/>
  </r>
  <r>
    <s v="danish151145"/>
    <x v="1"/>
  </r>
  <r>
    <s v="danish151149"/>
    <x v="7"/>
  </r>
  <r>
    <s v="danish151150"/>
    <x v="0"/>
  </r>
  <r>
    <s v="danish151151"/>
    <x v="6"/>
  </r>
  <r>
    <s v="danish151153"/>
    <x v="7"/>
  </r>
  <r>
    <s v="danish151155"/>
    <x v="30"/>
  </r>
  <r>
    <s v="danish151158"/>
    <x v="12"/>
  </r>
  <r>
    <s v="danish151162"/>
    <x v="11"/>
  </r>
  <r>
    <s v="danish151165"/>
    <x v="4"/>
  </r>
  <r>
    <s v="danish151166"/>
    <x v="4"/>
  </r>
  <r>
    <s v="danish151167"/>
    <x v="5"/>
  </r>
  <r>
    <s v="danish151168"/>
    <x v="4"/>
  </r>
  <r>
    <s v="danish151170"/>
    <x v="5"/>
  </r>
  <r>
    <s v="danish151171"/>
    <x v="12"/>
  </r>
  <r>
    <s v="danish151174"/>
    <x v="4"/>
  </r>
  <r>
    <s v="danish151175"/>
    <x v="30"/>
  </r>
  <r>
    <s v="danish151177"/>
    <x v="2"/>
  </r>
  <r>
    <s v="danish151178"/>
    <x v="4"/>
  </r>
  <r>
    <s v="danish151179"/>
    <x v="3"/>
  </r>
  <r>
    <s v="danish151183"/>
    <x v="4"/>
  </r>
  <r>
    <s v="danish151184"/>
    <x v="1"/>
  </r>
  <r>
    <s v="danish151189"/>
    <x v="4"/>
  </r>
  <r>
    <s v="danish151192"/>
    <x v="0"/>
  </r>
  <r>
    <s v="danish151193"/>
    <x v="7"/>
  </r>
  <r>
    <s v="danish151195"/>
    <x v="12"/>
  </r>
  <r>
    <s v="danish151198"/>
    <x v="16"/>
  </r>
  <r>
    <s v="danish151199"/>
    <x v="4"/>
  </r>
  <r>
    <s v="danish151200"/>
    <x v="12"/>
  </r>
  <r>
    <s v="danish151201"/>
    <x v="10"/>
  </r>
  <r>
    <s v="danish151202"/>
    <x v="4"/>
  </r>
  <r>
    <s v="danish151203"/>
    <x v="2"/>
  </r>
  <r>
    <s v="danish151204"/>
    <x v="4"/>
  </r>
  <r>
    <s v="danish151206"/>
    <x v="4"/>
  </r>
  <r>
    <s v="danish151207"/>
    <x v="13"/>
  </r>
  <r>
    <s v="danish151210"/>
    <x v="5"/>
  </r>
  <r>
    <s v="danish151211"/>
    <x v="1"/>
  </r>
  <r>
    <s v="danish151212"/>
    <x v="5"/>
  </r>
  <r>
    <s v="danish151213"/>
    <x v="4"/>
  </r>
  <r>
    <s v="danish151217"/>
    <x v="10"/>
  </r>
  <r>
    <s v="danish151218"/>
    <x v="10"/>
  </r>
  <r>
    <s v="danish151219"/>
    <x v="4"/>
  </r>
  <r>
    <s v="danish151221"/>
    <x v="31"/>
  </r>
  <r>
    <s v="danish151223"/>
    <x v="4"/>
  </r>
  <r>
    <s v="danish151225"/>
    <x v="4"/>
  </r>
  <r>
    <s v="danish151228"/>
    <x v="4"/>
  </r>
  <r>
    <s v="danish151230"/>
    <x v="31"/>
  </r>
  <r>
    <s v="danish151231"/>
    <x v="0"/>
  </r>
  <r>
    <s v="danish151232"/>
    <x v="3"/>
  </r>
  <r>
    <s v="danish151235"/>
    <x v="4"/>
  </r>
  <r>
    <s v="danish151236"/>
    <x v="4"/>
  </r>
  <r>
    <s v="danish151237"/>
    <x v="10"/>
  </r>
  <r>
    <s v="danish151238"/>
    <x v="7"/>
  </r>
  <r>
    <s v="danish151240"/>
    <x v="13"/>
  </r>
  <r>
    <s v="danish151242"/>
    <x v="10"/>
  </r>
  <r>
    <s v="danish151245"/>
    <x v="3"/>
  </r>
  <r>
    <s v="danish151246"/>
    <x v="12"/>
  </r>
  <r>
    <s v="danish151250"/>
    <x v="19"/>
  </r>
  <r>
    <s v="danish151252"/>
    <x v="10"/>
  </r>
  <r>
    <s v="danish151254"/>
    <x v="1"/>
  </r>
  <r>
    <s v="danish151256"/>
    <x v="12"/>
  </r>
  <r>
    <s v="danish151257"/>
    <x v="31"/>
  </r>
  <r>
    <s v="danish151259"/>
    <x v="5"/>
  </r>
  <r>
    <s v="danish151265"/>
    <x v="2"/>
  </r>
  <r>
    <s v="danish151267"/>
    <x v="3"/>
  </r>
  <r>
    <s v="danish151268"/>
    <x v="10"/>
  </r>
  <r>
    <s v="danish151269"/>
    <x v="10"/>
  </r>
  <r>
    <s v="danish151272"/>
    <x v="41"/>
  </r>
  <r>
    <s v="danish151274"/>
    <x v="4"/>
  </r>
  <r>
    <s v="danish151275"/>
    <x v="4"/>
  </r>
  <r>
    <s v="danish151276"/>
    <x v="10"/>
  </r>
  <r>
    <s v="danish151278"/>
    <x v="2"/>
  </r>
  <r>
    <s v="danish151286"/>
    <x v="10"/>
  </r>
  <r>
    <s v="danish151288"/>
    <x v="3"/>
  </r>
  <r>
    <s v="danish151289"/>
    <x v="4"/>
  </r>
  <r>
    <s v="danish151290"/>
    <x v="1"/>
  </r>
  <r>
    <s v="danish151291"/>
    <x v="4"/>
  </r>
  <r>
    <s v="danish151292"/>
    <x v="4"/>
  </r>
  <r>
    <s v="danish151293"/>
    <x v="4"/>
  </r>
  <r>
    <s v="danish151295"/>
    <x v="1"/>
  </r>
  <r>
    <s v="danish151296"/>
    <x v="10"/>
  </r>
  <r>
    <s v="danish151299"/>
    <x v="4"/>
  </r>
  <r>
    <s v="danish151300"/>
    <x v="4"/>
  </r>
  <r>
    <s v="danish151301"/>
    <x v="58"/>
  </r>
  <r>
    <s v="danish151303"/>
    <x v="8"/>
  </r>
  <r>
    <s v="danish151304"/>
    <x v="1"/>
  </r>
  <r>
    <s v="danish151305"/>
    <x v="4"/>
  </r>
  <r>
    <s v="danish151306"/>
    <x v="1"/>
  </r>
  <r>
    <s v="danish151307"/>
    <x v="5"/>
  </r>
  <r>
    <s v="danish151310"/>
    <x v="8"/>
  </r>
  <r>
    <s v="danish151311"/>
    <x v="7"/>
  </r>
  <r>
    <s v="danish151312"/>
    <x v="5"/>
  </r>
  <r>
    <s v="danish151316"/>
    <x v="0"/>
  </r>
  <r>
    <s v="danish151320"/>
    <x v="24"/>
  </r>
  <r>
    <s v="danish151323"/>
    <x v="0"/>
  </r>
  <r>
    <s v="danish151324"/>
    <x v="12"/>
  </r>
  <r>
    <s v="danish151326"/>
    <x v="7"/>
  </r>
  <r>
    <s v="danish151327"/>
    <x v="8"/>
  </r>
  <r>
    <s v="danish151328"/>
    <x v="4"/>
  </r>
  <r>
    <s v="danish151332"/>
    <x v="3"/>
  </r>
  <r>
    <s v="danish151335"/>
    <x v="10"/>
  </r>
  <r>
    <s v="danish151336"/>
    <x v="4"/>
  </r>
  <r>
    <s v="danish151337"/>
    <x v="8"/>
  </r>
  <r>
    <s v="danish151338"/>
    <x v="3"/>
  </r>
  <r>
    <s v="danish151342"/>
    <x v="1"/>
  </r>
  <r>
    <s v="danish151346"/>
    <x v="11"/>
  </r>
  <r>
    <s v="danish151349"/>
    <x v="4"/>
  </r>
  <r>
    <s v="danish151351"/>
    <x v="4"/>
  </r>
  <r>
    <s v="danish151352"/>
    <x v="4"/>
  </r>
  <r>
    <s v="danish151354"/>
    <x v="14"/>
  </r>
  <r>
    <s v="danish151362"/>
    <x v="1"/>
  </r>
  <r>
    <s v="danish151364"/>
    <x v="12"/>
  </r>
  <r>
    <s v="danish151367"/>
    <x v="4"/>
  </r>
  <r>
    <s v="danish151369"/>
    <x v="4"/>
  </r>
  <r>
    <s v="danish151370"/>
    <x v="10"/>
  </r>
  <r>
    <s v="danish151372"/>
    <x v="4"/>
  </r>
  <r>
    <s v="danish151373"/>
    <x v="6"/>
  </r>
  <r>
    <s v="danish151378"/>
    <x v="30"/>
  </r>
  <r>
    <s v="danish151380"/>
    <x v="4"/>
  </r>
  <r>
    <s v="danish151382"/>
    <x v="10"/>
  </r>
  <r>
    <s v="danish151385"/>
    <x v="4"/>
  </r>
  <r>
    <s v="danish151386"/>
    <x v="17"/>
  </r>
  <r>
    <s v="danish151391"/>
    <x v="8"/>
  </r>
  <r>
    <s v="danish151393"/>
    <x v="4"/>
  </r>
  <r>
    <s v="danish151394"/>
    <x v="1"/>
  </r>
  <r>
    <s v="danish151395"/>
    <x v="4"/>
  </r>
  <r>
    <s v="danish151396"/>
    <x v="7"/>
  </r>
  <r>
    <s v="danish151400"/>
    <x v="4"/>
  </r>
  <r>
    <s v="danish151402"/>
    <x v="4"/>
  </r>
  <r>
    <s v="danish151403"/>
    <x v="10"/>
  </r>
  <r>
    <s v="danish151404"/>
    <x v="7"/>
  </r>
  <r>
    <s v="danish151411"/>
    <x v="6"/>
  </r>
  <r>
    <s v="danish151416"/>
    <x v="19"/>
  </r>
  <r>
    <s v="danish151417"/>
    <x v="11"/>
  </r>
  <r>
    <s v="danish151423"/>
    <x v="4"/>
  </r>
  <r>
    <s v="danish151424"/>
    <x v="3"/>
  </r>
  <r>
    <s v="danish151427"/>
    <x v="19"/>
  </r>
  <r>
    <s v="danish151428"/>
    <x v="7"/>
  </r>
  <r>
    <s v="danish151430"/>
    <x v="4"/>
  </r>
  <r>
    <s v="danish151431"/>
    <x v="10"/>
  </r>
  <r>
    <s v="danish151433"/>
    <x v="5"/>
  </r>
  <r>
    <s v="danish151434"/>
    <x v="4"/>
  </r>
  <r>
    <s v="danish151438"/>
    <x v="11"/>
  </r>
  <r>
    <s v="danish151439"/>
    <x v="4"/>
  </r>
  <r>
    <s v="danish151443"/>
    <x v="4"/>
  </r>
  <r>
    <s v="danish151444"/>
    <x v="6"/>
  </r>
  <r>
    <s v="danish151445"/>
    <x v="16"/>
  </r>
  <r>
    <s v="danish151453"/>
    <x v="10"/>
  </r>
  <r>
    <s v="danish151462"/>
    <x v="4"/>
  </r>
  <r>
    <s v="danish151471"/>
    <x v="7"/>
  </r>
  <r>
    <s v="danish151472"/>
    <x v="4"/>
  </r>
  <r>
    <s v="danish151478"/>
    <x v="20"/>
  </r>
  <r>
    <s v="danish151479"/>
    <x v="3"/>
  </r>
  <r>
    <s v="danish151480"/>
    <x v="4"/>
  </r>
  <r>
    <s v="danish151482"/>
    <x v="4"/>
  </r>
  <r>
    <s v="danish151483"/>
    <x v="4"/>
  </r>
  <r>
    <s v="danish151484"/>
    <x v="0"/>
  </r>
  <r>
    <s v="danish151485"/>
    <x v="18"/>
  </r>
  <r>
    <s v="danish151490"/>
    <x v="4"/>
  </r>
  <r>
    <s v="danish151492"/>
    <x v="3"/>
  </r>
  <r>
    <s v="danish151494"/>
    <x v="8"/>
  </r>
  <r>
    <s v="danish151495"/>
    <x v="4"/>
  </r>
  <r>
    <s v="danish151496"/>
    <x v="3"/>
  </r>
  <r>
    <s v="danish151497"/>
    <x v="10"/>
  </r>
  <r>
    <s v="danish151500"/>
    <x v="5"/>
  </r>
  <r>
    <s v="danish151501"/>
    <x v="13"/>
  </r>
  <r>
    <s v="danish151513"/>
    <x v="10"/>
  </r>
  <r>
    <s v="danish151514"/>
    <x v="1"/>
  </r>
  <r>
    <s v="danish151520"/>
    <x v="4"/>
  </r>
  <r>
    <s v="danish151524"/>
    <x v="1"/>
  </r>
  <r>
    <s v="danish151526"/>
    <x v="11"/>
  </r>
  <r>
    <s v="danish151528"/>
    <x v="11"/>
  </r>
  <r>
    <s v="danish151530"/>
    <x v="11"/>
  </r>
  <r>
    <s v="danish151531"/>
    <x v="4"/>
  </r>
  <r>
    <s v="danish151533"/>
    <x v="5"/>
  </r>
  <r>
    <s v="danish151534"/>
    <x v="4"/>
  </r>
  <r>
    <s v="danish151535"/>
    <x v="1"/>
  </r>
  <r>
    <s v="danish151537"/>
    <x v="4"/>
  </r>
  <r>
    <s v="danish151539"/>
    <x v="6"/>
  </r>
  <r>
    <s v="danish151542"/>
    <x v="4"/>
  </r>
  <r>
    <s v="danish151544"/>
    <x v="16"/>
  </r>
  <r>
    <s v="danish151547"/>
    <x v="11"/>
  </r>
  <r>
    <s v="danish151549"/>
    <x v="4"/>
  </r>
  <r>
    <s v="danish151552"/>
    <x v="2"/>
  </r>
  <r>
    <s v="danish151553"/>
    <x v="10"/>
  </r>
  <r>
    <s v="danish151554"/>
    <x v="3"/>
  </r>
  <r>
    <s v="danish151557"/>
    <x v="4"/>
  </r>
  <r>
    <s v="danish151558"/>
    <x v="19"/>
  </r>
  <r>
    <s v="danish151559"/>
    <x v="4"/>
  </r>
  <r>
    <s v="danish151560"/>
    <x v="31"/>
  </r>
  <r>
    <s v="danish151561"/>
    <x v="4"/>
  </r>
  <r>
    <s v="danish151562"/>
    <x v="4"/>
  </r>
  <r>
    <s v="danish151563"/>
    <x v="24"/>
  </r>
  <r>
    <s v="danish151565"/>
    <x v="4"/>
  </r>
  <r>
    <s v="danish151566"/>
    <x v="0"/>
  </r>
  <r>
    <s v="danish151568"/>
    <x v="1"/>
  </r>
  <r>
    <s v="danish151571"/>
    <x v="5"/>
  </r>
  <r>
    <s v="danish151574"/>
    <x v="4"/>
  </r>
  <r>
    <s v="danish151577"/>
    <x v="4"/>
  </r>
  <r>
    <s v="danish151581"/>
    <x v="0"/>
  </r>
  <r>
    <s v="danish151582"/>
    <x v="4"/>
  </r>
  <r>
    <s v="danish151589"/>
    <x v="18"/>
  </r>
  <r>
    <s v="danish151590"/>
    <x v="4"/>
  </r>
  <r>
    <s v="danish151596"/>
    <x v="4"/>
  </r>
  <r>
    <s v="danish151599"/>
    <x v="4"/>
  </r>
  <r>
    <s v="danish151603"/>
    <x v="4"/>
  </r>
  <r>
    <s v="danish151605"/>
    <x v="17"/>
  </r>
  <r>
    <s v="danish151607"/>
    <x v="8"/>
  </r>
  <r>
    <s v="danish151609"/>
    <x v="31"/>
  </r>
  <r>
    <s v="danish151610"/>
    <x v="2"/>
  </r>
  <r>
    <s v="danish151612"/>
    <x v="18"/>
  </r>
  <r>
    <s v="danish151614"/>
    <x v="10"/>
  </r>
  <r>
    <s v="danish151617"/>
    <x v="4"/>
  </r>
  <r>
    <s v="danish151619"/>
    <x v="4"/>
  </r>
  <r>
    <s v="danish151622"/>
    <x v="7"/>
  </r>
  <r>
    <s v="danish151628"/>
    <x v="2"/>
  </r>
  <r>
    <s v="danish151630"/>
    <x v="31"/>
  </r>
  <r>
    <s v="danish151631"/>
    <x v="5"/>
  </r>
  <r>
    <s v="danish151632"/>
    <x v="8"/>
  </r>
  <r>
    <s v="danish151634"/>
    <x v="2"/>
  </r>
  <r>
    <s v="danish151636"/>
    <x v="7"/>
  </r>
  <r>
    <s v="danish151644"/>
    <x v="6"/>
  </r>
  <r>
    <s v="danish151645"/>
    <x v="10"/>
  </r>
  <r>
    <s v="danish151646"/>
    <x v="1"/>
  </r>
  <r>
    <s v="danish151648"/>
    <x v="4"/>
  </r>
  <r>
    <s v="danish151651"/>
    <x v="11"/>
  </r>
  <r>
    <s v="danish151654"/>
    <x v="4"/>
  </r>
  <r>
    <s v="danish151659"/>
    <x v="0"/>
  </r>
  <r>
    <s v="danish151660"/>
    <x v="4"/>
  </r>
  <r>
    <s v="danish151664"/>
    <x v="11"/>
  </r>
  <r>
    <s v="danish151667"/>
    <x v="4"/>
  </r>
  <r>
    <s v="danish151670"/>
    <x v="27"/>
  </r>
  <r>
    <s v="danish151673"/>
    <x v="4"/>
  </r>
  <r>
    <s v="danish151675"/>
    <x v="19"/>
  </r>
  <r>
    <s v="danish151679"/>
    <x v="5"/>
  </r>
  <r>
    <s v="danish151685"/>
    <x v="10"/>
  </r>
  <r>
    <s v="danish151688"/>
    <x v="24"/>
  </r>
  <r>
    <s v="danish151690"/>
    <x v="3"/>
  </r>
  <r>
    <s v="danish151692"/>
    <x v="4"/>
  </r>
  <r>
    <s v="danish151695"/>
    <x v="1"/>
  </r>
  <r>
    <s v="danish151696"/>
    <x v="22"/>
  </r>
  <r>
    <s v="danish151698"/>
    <x v="3"/>
  </r>
  <r>
    <s v="danish151700"/>
    <x v="26"/>
  </r>
  <r>
    <s v="danish151703"/>
    <x v="10"/>
  </r>
  <r>
    <s v="danish151704"/>
    <x v="4"/>
  </r>
  <r>
    <s v="danish151705"/>
    <x v="10"/>
  </r>
  <r>
    <s v="danish151709"/>
    <x v="0"/>
  </r>
  <r>
    <s v="danish151710"/>
    <x v="16"/>
  </r>
  <r>
    <s v="danish151712"/>
    <x v="11"/>
  </r>
  <r>
    <s v="danish151713"/>
    <x v="7"/>
  </r>
  <r>
    <s v="danish151715"/>
    <x v="3"/>
  </r>
  <r>
    <s v="danish151717"/>
    <x v="31"/>
  </r>
  <r>
    <s v="danish151721"/>
    <x v="10"/>
  </r>
  <r>
    <s v="danish151723"/>
    <x v="3"/>
  </r>
  <r>
    <s v="danish151727"/>
    <x v="4"/>
  </r>
  <r>
    <s v="danish151732"/>
    <x v="4"/>
  </r>
  <r>
    <s v="danish151734"/>
    <x v="1"/>
  </r>
  <r>
    <s v="danish151740"/>
    <x v="50"/>
  </r>
  <r>
    <s v="danish151741"/>
    <x v="4"/>
  </r>
  <r>
    <s v="danish151742"/>
    <x v="4"/>
  </r>
  <r>
    <s v="danish151743"/>
    <x v="4"/>
  </r>
  <r>
    <s v="danish151746"/>
    <x v="4"/>
  </r>
  <r>
    <s v="danish151749"/>
    <x v="5"/>
  </r>
  <r>
    <s v="danish151753"/>
    <x v="4"/>
  </r>
  <r>
    <s v="danish151758"/>
    <x v="8"/>
  </r>
  <r>
    <s v="danish151763"/>
    <x v="4"/>
  </r>
  <r>
    <s v="danish151764"/>
    <x v="10"/>
  </r>
  <r>
    <s v="danish151770"/>
    <x v="0"/>
  </r>
  <r>
    <s v="danish151771"/>
    <x v="4"/>
  </r>
  <r>
    <s v="danish151774"/>
    <x v="4"/>
  </r>
  <r>
    <s v="danish151777"/>
    <x v="4"/>
  </r>
  <r>
    <s v="danish151779"/>
    <x v="5"/>
  </r>
  <r>
    <s v="danish151780"/>
    <x v="27"/>
  </r>
  <r>
    <s v="danish151781"/>
    <x v="16"/>
  </r>
  <r>
    <s v="danish151783"/>
    <x v="4"/>
  </r>
  <r>
    <s v="danish151784"/>
    <x v="40"/>
  </r>
  <r>
    <s v="danish151785"/>
    <x v="4"/>
  </r>
  <r>
    <s v="danish151786"/>
    <x v="4"/>
  </r>
  <r>
    <s v="danish151788"/>
    <x v="1"/>
  </r>
  <r>
    <s v="danish151789"/>
    <x v="11"/>
  </r>
  <r>
    <s v="danish151791"/>
    <x v="10"/>
  </r>
  <r>
    <s v="danish151793"/>
    <x v="4"/>
  </r>
  <r>
    <s v="danish151794"/>
    <x v="4"/>
  </r>
  <r>
    <s v="danish151799"/>
    <x v="12"/>
  </r>
  <r>
    <s v="danish1518"/>
    <x v="19"/>
  </r>
  <r>
    <s v="danish151801"/>
    <x v="11"/>
  </r>
  <r>
    <s v="danish151805"/>
    <x v="10"/>
  </r>
  <r>
    <s v="danish151806"/>
    <x v="10"/>
  </r>
  <r>
    <s v="danish151808"/>
    <x v="4"/>
  </r>
  <r>
    <s v="danish151813"/>
    <x v="4"/>
  </r>
  <r>
    <s v="danish151815"/>
    <x v="2"/>
  </r>
  <r>
    <s v="danish151817"/>
    <x v="10"/>
  </r>
  <r>
    <s v="danish151824"/>
    <x v="18"/>
  </r>
  <r>
    <s v="danish151825"/>
    <x v="16"/>
  </r>
  <r>
    <s v="danish151826"/>
    <x v="4"/>
  </r>
  <r>
    <s v="danish151827"/>
    <x v="2"/>
  </r>
  <r>
    <s v="danish151829"/>
    <x v="6"/>
  </r>
  <r>
    <s v="danish151831"/>
    <x v="8"/>
  </r>
  <r>
    <s v="danish151832"/>
    <x v="3"/>
  </r>
  <r>
    <s v="danish151834"/>
    <x v="0"/>
  </r>
  <r>
    <s v="danish151836"/>
    <x v="0"/>
  </r>
  <r>
    <s v="danish151839"/>
    <x v="11"/>
  </r>
  <r>
    <s v="danish151842"/>
    <x v="5"/>
  </r>
  <r>
    <s v="danish151843"/>
    <x v="4"/>
  </r>
  <r>
    <s v="danish151844"/>
    <x v="4"/>
  </r>
  <r>
    <s v="danish151846"/>
    <x v="4"/>
  </r>
  <r>
    <s v="danish151849"/>
    <x v="4"/>
  </r>
  <r>
    <s v="danish151851"/>
    <x v="4"/>
  </r>
  <r>
    <s v="danish151853"/>
    <x v="19"/>
  </r>
  <r>
    <s v="danish151856"/>
    <x v="2"/>
  </r>
  <r>
    <s v="danish151858"/>
    <x v="24"/>
  </r>
  <r>
    <s v="danish151862"/>
    <x v="19"/>
  </r>
  <r>
    <s v="danish151866"/>
    <x v="4"/>
  </r>
  <r>
    <s v="danish151869"/>
    <x v="5"/>
  </r>
  <r>
    <s v="danish151871"/>
    <x v="12"/>
  </r>
  <r>
    <s v="danish151874"/>
    <x v="1"/>
  </r>
  <r>
    <s v="danish151878"/>
    <x v="4"/>
  </r>
  <r>
    <s v="danish151880"/>
    <x v="4"/>
  </r>
  <r>
    <s v="danish151882"/>
    <x v="19"/>
  </r>
  <r>
    <s v="danish151889"/>
    <x v="4"/>
  </r>
  <r>
    <s v="danish151890"/>
    <x v="4"/>
  </r>
  <r>
    <s v="danish151891"/>
    <x v="4"/>
  </r>
  <r>
    <s v="danish151892"/>
    <x v="10"/>
  </r>
  <r>
    <s v="danish151893"/>
    <x v="4"/>
  </r>
  <r>
    <s v="danish151894"/>
    <x v="5"/>
  </r>
  <r>
    <s v="danish151897"/>
    <x v="6"/>
  </r>
  <r>
    <s v="danish151901"/>
    <x v="4"/>
  </r>
  <r>
    <s v="danish151902"/>
    <x v="3"/>
  </r>
  <r>
    <s v="danish151903"/>
    <x v="11"/>
  </r>
  <r>
    <s v="danish151904"/>
    <x v="4"/>
  </r>
  <r>
    <s v="danish151908"/>
    <x v="11"/>
  </r>
  <r>
    <s v="danish151909"/>
    <x v="4"/>
  </r>
  <r>
    <s v="danish151914"/>
    <x v="19"/>
  </r>
  <r>
    <s v="danish151916"/>
    <x v="5"/>
  </r>
  <r>
    <s v="danish151917"/>
    <x v="10"/>
  </r>
  <r>
    <s v="danish151923"/>
    <x v="4"/>
  </r>
  <r>
    <s v="danish151936"/>
    <x v="10"/>
  </r>
  <r>
    <s v="danish151937"/>
    <x v="10"/>
  </r>
  <r>
    <s v="danish151939"/>
    <x v="5"/>
  </r>
  <r>
    <s v="danish151947"/>
    <x v="11"/>
  </r>
  <r>
    <s v="danish151953"/>
    <x v="4"/>
  </r>
  <r>
    <s v="danish151960"/>
    <x v="32"/>
  </r>
  <r>
    <s v="danish151961"/>
    <x v="16"/>
  </r>
  <r>
    <s v="danish151969"/>
    <x v="4"/>
  </r>
  <r>
    <s v="danish151970"/>
    <x v="11"/>
  </r>
  <r>
    <s v="danish151972"/>
    <x v="4"/>
  </r>
  <r>
    <s v="danish151973"/>
    <x v="10"/>
  </r>
  <r>
    <s v="danish151974"/>
    <x v="10"/>
  </r>
  <r>
    <s v="danish151979"/>
    <x v="27"/>
  </r>
  <r>
    <s v="danish151981"/>
    <x v="4"/>
  </r>
  <r>
    <s v="danish151989"/>
    <x v="10"/>
  </r>
  <r>
    <s v="danish151993"/>
    <x v="30"/>
  </r>
  <r>
    <s v="danish151995"/>
    <x v="5"/>
  </r>
  <r>
    <s v="danish151997"/>
    <x v="11"/>
  </r>
  <r>
    <s v="danish152005"/>
    <x v="1"/>
  </r>
  <r>
    <s v="danish152006"/>
    <x v="5"/>
  </r>
  <r>
    <s v="danish152007"/>
    <x v="4"/>
  </r>
  <r>
    <s v="danish152013"/>
    <x v="18"/>
  </r>
  <r>
    <s v="danish152015"/>
    <x v="8"/>
  </r>
  <r>
    <s v="danish152022"/>
    <x v="10"/>
  </r>
  <r>
    <s v="danish152023"/>
    <x v="5"/>
  </r>
  <r>
    <s v="danish152026"/>
    <x v="4"/>
  </r>
  <r>
    <s v="danish152030"/>
    <x v="5"/>
  </r>
  <r>
    <s v="danish152033"/>
    <x v="4"/>
  </r>
  <r>
    <s v="danish152034"/>
    <x v="4"/>
  </r>
  <r>
    <s v="danish152038"/>
    <x v="19"/>
  </r>
  <r>
    <s v="danish152039"/>
    <x v="13"/>
  </r>
  <r>
    <s v="danish152045"/>
    <x v="0"/>
  </r>
  <r>
    <s v="danish152046"/>
    <x v="0"/>
  </r>
  <r>
    <s v="danish152048"/>
    <x v="4"/>
  </r>
  <r>
    <s v="danish152054"/>
    <x v="4"/>
  </r>
  <r>
    <s v="danish152060"/>
    <x v="10"/>
  </r>
  <r>
    <s v="danish152063"/>
    <x v="4"/>
  </r>
  <r>
    <s v="danish152064"/>
    <x v="4"/>
  </r>
  <r>
    <s v="danish152065"/>
    <x v="0"/>
  </r>
  <r>
    <s v="danish152066"/>
    <x v="3"/>
  </r>
  <r>
    <s v="danish152068"/>
    <x v="0"/>
  </r>
  <r>
    <s v="danish152070"/>
    <x v="16"/>
  </r>
  <r>
    <s v="danish152071"/>
    <x v="23"/>
  </r>
  <r>
    <s v="danish152078"/>
    <x v="8"/>
  </r>
  <r>
    <s v="danish152082"/>
    <x v="4"/>
  </r>
  <r>
    <s v="danish152084"/>
    <x v="7"/>
  </r>
  <r>
    <s v="danish152085"/>
    <x v="20"/>
  </r>
  <r>
    <s v="danish152086"/>
    <x v="4"/>
  </r>
  <r>
    <s v="danish152091"/>
    <x v="9"/>
  </r>
  <r>
    <s v="danish152092"/>
    <x v="11"/>
  </r>
  <r>
    <s v="danish152093"/>
    <x v="0"/>
  </r>
  <r>
    <s v="danish152094"/>
    <x v="4"/>
  </r>
  <r>
    <s v="danish152095"/>
    <x v="18"/>
  </r>
  <r>
    <s v="danish152096"/>
    <x v="1"/>
  </r>
  <r>
    <s v="danish152098"/>
    <x v="0"/>
  </r>
  <r>
    <s v="danish152099"/>
    <x v="5"/>
  </r>
  <r>
    <s v="danish152100"/>
    <x v="4"/>
  </r>
  <r>
    <s v="danish152102"/>
    <x v="7"/>
  </r>
  <r>
    <s v="danish152104"/>
    <x v="41"/>
  </r>
  <r>
    <s v="danish152105"/>
    <x v="10"/>
  </r>
  <r>
    <s v="danish152107"/>
    <x v="12"/>
  </r>
  <r>
    <s v="danish152109"/>
    <x v="4"/>
  </r>
  <r>
    <s v="danish152115"/>
    <x v="23"/>
  </r>
  <r>
    <s v="danish152120"/>
    <x v="4"/>
  </r>
  <r>
    <s v="danish152123"/>
    <x v="4"/>
  </r>
  <r>
    <s v="danish152125"/>
    <x v="11"/>
  </r>
  <r>
    <s v="danish152128"/>
    <x v="10"/>
  </r>
  <r>
    <s v="danish152129"/>
    <x v="0"/>
  </r>
  <r>
    <s v="danish152131"/>
    <x v="1"/>
  </r>
  <r>
    <s v="danish152134"/>
    <x v="31"/>
  </r>
  <r>
    <s v="danish152141"/>
    <x v="4"/>
  </r>
  <r>
    <s v="danish152142"/>
    <x v="5"/>
  </r>
  <r>
    <s v="danish152143"/>
    <x v="1"/>
  </r>
  <r>
    <s v="danish152148"/>
    <x v="10"/>
  </r>
  <r>
    <s v="danish152149"/>
    <x v="1"/>
  </r>
  <r>
    <s v="danish152150"/>
    <x v="11"/>
  </r>
  <r>
    <s v="danish152156"/>
    <x v="1"/>
  </r>
  <r>
    <s v="danish152159"/>
    <x v="10"/>
  </r>
  <r>
    <s v="danish152161"/>
    <x v="10"/>
  </r>
  <r>
    <s v="danish152164"/>
    <x v="10"/>
  </r>
  <r>
    <s v="danish152165"/>
    <x v="8"/>
  </r>
  <r>
    <s v="danish152169"/>
    <x v="10"/>
  </r>
  <r>
    <s v="danish152170"/>
    <x v="5"/>
  </r>
  <r>
    <s v="danish152171"/>
    <x v="7"/>
  </r>
  <r>
    <s v="danish152172"/>
    <x v="4"/>
  </r>
  <r>
    <s v="danish152173"/>
    <x v="10"/>
  </r>
  <r>
    <s v="danish152175"/>
    <x v="10"/>
  </r>
  <r>
    <s v="danish152178"/>
    <x v="10"/>
  </r>
  <r>
    <s v="danish152180"/>
    <x v="10"/>
  </r>
  <r>
    <s v="danish152182"/>
    <x v="11"/>
  </r>
  <r>
    <s v="danish152183"/>
    <x v="8"/>
  </r>
  <r>
    <s v="danish152184"/>
    <x v="7"/>
  </r>
  <r>
    <s v="danish152185"/>
    <x v="4"/>
  </r>
  <r>
    <s v="danish152188"/>
    <x v="1"/>
  </r>
  <r>
    <s v="danish152196"/>
    <x v="24"/>
  </r>
  <r>
    <s v="danish152200"/>
    <x v="19"/>
  </r>
  <r>
    <s v="danish152201"/>
    <x v="12"/>
  </r>
  <r>
    <s v="danish152204"/>
    <x v="5"/>
  </r>
  <r>
    <s v="danish152209"/>
    <x v="5"/>
  </r>
  <r>
    <s v="danish152210"/>
    <x v="10"/>
  </r>
  <r>
    <s v="danish152212"/>
    <x v="4"/>
  </r>
  <r>
    <s v="danish152215"/>
    <x v="5"/>
  </r>
  <r>
    <s v="danish152216"/>
    <x v="4"/>
  </r>
  <r>
    <s v="danish152219"/>
    <x v="5"/>
  </r>
  <r>
    <s v="danish152231"/>
    <x v="11"/>
  </r>
  <r>
    <s v="danish152234"/>
    <x v="4"/>
  </r>
  <r>
    <s v="danish152241"/>
    <x v="7"/>
  </r>
  <r>
    <s v="danish152242"/>
    <x v="12"/>
  </r>
  <r>
    <s v="danish152243"/>
    <x v="11"/>
  </r>
  <r>
    <s v="danish152244"/>
    <x v="4"/>
  </r>
  <r>
    <s v="danish152245"/>
    <x v="17"/>
  </r>
  <r>
    <s v="danish152247"/>
    <x v="10"/>
  </r>
  <r>
    <s v="danish152248"/>
    <x v="0"/>
  </r>
  <r>
    <s v="danish152251"/>
    <x v="17"/>
  </r>
  <r>
    <s v="danish152259"/>
    <x v="1"/>
  </r>
  <r>
    <s v="danish152260"/>
    <x v="4"/>
  </r>
  <r>
    <s v="danish152262"/>
    <x v="4"/>
  </r>
  <r>
    <s v="danish152266"/>
    <x v="1"/>
  </r>
  <r>
    <s v="danish152272"/>
    <x v="5"/>
  </r>
  <r>
    <s v="danish152275"/>
    <x v="8"/>
  </r>
  <r>
    <s v="danish152277"/>
    <x v="4"/>
  </r>
  <r>
    <s v="danish152280"/>
    <x v="10"/>
  </r>
  <r>
    <s v="danish152283"/>
    <x v="13"/>
  </r>
  <r>
    <s v="danish152286"/>
    <x v="10"/>
  </r>
  <r>
    <s v="danish152290"/>
    <x v="4"/>
  </r>
  <r>
    <s v="danish152299"/>
    <x v="19"/>
  </r>
  <r>
    <s v="danish152304"/>
    <x v="4"/>
  </r>
  <r>
    <s v="danish152305"/>
    <x v="4"/>
  </r>
  <r>
    <s v="danish152308"/>
    <x v="4"/>
  </r>
  <r>
    <s v="danish152309"/>
    <x v="10"/>
  </r>
  <r>
    <s v="danish152310"/>
    <x v="7"/>
  </r>
  <r>
    <s v="danish152315"/>
    <x v="11"/>
  </r>
  <r>
    <s v="danish152316"/>
    <x v="5"/>
  </r>
  <r>
    <s v="danish152319"/>
    <x v="5"/>
  </r>
  <r>
    <s v="danish152321"/>
    <x v="4"/>
  </r>
  <r>
    <s v="danish152322"/>
    <x v="5"/>
  </r>
  <r>
    <s v="danish152325"/>
    <x v="4"/>
  </r>
  <r>
    <s v="danish152327"/>
    <x v="11"/>
  </r>
  <r>
    <s v="danish152328"/>
    <x v="4"/>
  </r>
  <r>
    <s v="danish152330"/>
    <x v="12"/>
  </r>
  <r>
    <s v="danish152331"/>
    <x v="45"/>
  </r>
  <r>
    <s v="danish152332"/>
    <x v="8"/>
  </r>
  <r>
    <s v="danish152337"/>
    <x v="12"/>
  </r>
  <r>
    <s v="danish152339"/>
    <x v="29"/>
  </r>
  <r>
    <s v="danish152341"/>
    <x v="4"/>
  </r>
  <r>
    <s v="danish152343"/>
    <x v="10"/>
  </r>
  <r>
    <s v="danish152348"/>
    <x v="11"/>
  </r>
  <r>
    <s v="danish152351"/>
    <x v="13"/>
  </r>
  <r>
    <s v="danish152359"/>
    <x v="23"/>
  </r>
  <r>
    <s v="danish152361"/>
    <x v="10"/>
  </r>
  <r>
    <s v="danish152365"/>
    <x v="12"/>
  </r>
  <r>
    <s v="danish152366"/>
    <x v="5"/>
  </r>
  <r>
    <s v="danish152368"/>
    <x v="16"/>
  </r>
  <r>
    <s v="danish152370"/>
    <x v="5"/>
  </r>
  <r>
    <s v="danish152371"/>
    <x v="0"/>
  </r>
  <r>
    <s v="danish152372"/>
    <x v="12"/>
  </r>
  <r>
    <s v="danish152375"/>
    <x v="4"/>
  </r>
  <r>
    <s v="danish152376"/>
    <x v="12"/>
  </r>
  <r>
    <s v="danish152377"/>
    <x v="4"/>
  </r>
  <r>
    <s v="danish152378"/>
    <x v="8"/>
  </r>
  <r>
    <s v="danish152379"/>
    <x v="5"/>
  </r>
  <r>
    <s v="danish152380"/>
    <x v="4"/>
  </r>
  <r>
    <s v="danish152381"/>
    <x v="4"/>
  </r>
  <r>
    <s v="danish152383"/>
    <x v="11"/>
  </r>
  <r>
    <s v="danish152390"/>
    <x v="4"/>
  </r>
  <r>
    <s v="danish152396"/>
    <x v="4"/>
  </r>
  <r>
    <s v="danish152399"/>
    <x v="4"/>
  </r>
  <r>
    <s v="danish152400"/>
    <x v="1"/>
  </r>
  <r>
    <s v="danish152406"/>
    <x v="0"/>
  </r>
  <r>
    <s v="danish152407"/>
    <x v="10"/>
  </r>
  <r>
    <s v="danish152411"/>
    <x v="4"/>
  </r>
  <r>
    <s v="danish152414"/>
    <x v="8"/>
  </r>
  <r>
    <s v="danish152420"/>
    <x v="15"/>
  </r>
  <r>
    <s v="danish152425"/>
    <x v="4"/>
  </r>
  <r>
    <s v="danish152430"/>
    <x v="18"/>
  </r>
  <r>
    <s v="danish152431"/>
    <x v="4"/>
  </r>
  <r>
    <s v="danish152434"/>
    <x v="10"/>
  </r>
  <r>
    <s v="danish152435"/>
    <x v="36"/>
  </r>
  <r>
    <s v="danish152441"/>
    <x v="10"/>
  </r>
  <r>
    <s v="danish152443"/>
    <x v="12"/>
  </r>
  <r>
    <s v="danish152445"/>
    <x v="5"/>
  </r>
  <r>
    <s v="danish152448"/>
    <x v="5"/>
  </r>
  <r>
    <s v="danish152449"/>
    <x v="0"/>
  </r>
  <r>
    <s v="danish152453"/>
    <x v="10"/>
  </r>
  <r>
    <s v="danish152456"/>
    <x v="5"/>
  </r>
  <r>
    <s v="danish152460"/>
    <x v="4"/>
  </r>
  <r>
    <s v="danish152462"/>
    <x v="10"/>
  </r>
  <r>
    <s v="danish152463"/>
    <x v="10"/>
  </r>
  <r>
    <s v="danish152468"/>
    <x v="1"/>
  </r>
  <r>
    <s v="danish152471"/>
    <x v="10"/>
  </r>
  <r>
    <s v="danish152472"/>
    <x v="3"/>
  </r>
  <r>
    <s v="danish152482"/>
    <x v="4"/>
  </r>
  <r>
    <s v="danish152487"/>
    <x v="13"/>
  </r>
  <r>
    <s v="danish152489"/>
    <x v="5"/>
  </r>
  <r>
    <s v="danish152490"/>
    <x v="20"/>
  </r>
  <r>
    <s v="danish152494"/>
    <x v="8"/>
  </r>
  <r>
    <s v="danish152505"/>
    <x v="4"/>
  </r>
  <r>
    <s v="danish152506"/>
    <x v="4"/>
  </r>
  <r>
    <s v="danish152508"/>
    <x v="4"/>
  </r>
  <r>
    <s v="danish152512"/>
    <x v="12"/>
  </r>
  <r>
    <s v="danish152514"/>
    <x v="5"/>
  </r>
  <r>
    <s v="danish152518"/>
    <x v="10"/>
  </r>
  <r>
    <s v="danish152522"/>
    <x v="11"/>
  </r>
  <r>
    <s v="danish152538"/>
    <x v="10"/>
  </r>
  <r>
    <s v="danish152539"/>
    <x v="1"/>
  </r>
  <r>
    <s v="danish152540"/>
    <x v="1"/>
  </r>
  <r>
    <s v="danish152541"/>
    <x v="10"/>
  </r>
  <r>
    <s v="danish152547"/>
    <x v="4"/>
  </r>
  <r>
    <s v="danish152548"/>
    <x v="11"/>
  </r>
  <r>
    <s v="danish152549"/>
    <x v="19"/>
  </r>
  <r>
    <s v="danish152554"/>
    <x v="10"/>
  </r>
  <r>
    <s v="danish152570"/>
    <x v="5"/>
  </r>
  <r>
    <s v="danish152571"/>
    <x v="10"/>
  </r>
  <r>
    <s v="danish152574"/>
    <x v="5"/>
  </r>
  <r>
    <s v="danish152575"/>
    <x v="4"/>
  </r>
  <r>
    <s v="danish152576"/>
    <x v="4"/>
  </r>
  <r>
    <s v="danish152577"/>
    <x v="4"/>
  </r>
  <r>
    <s v="danish152578"/>
    <x v="10"/>
  </r>
  <r>
    <s v="danish152581"/>
    <x v="4"/>
  </r>
  <r>
    <s v="danish152582"/>
    <x v="8"/>
  </r>
  <r>
    <s v="danish152590"/>
    <x v="11"/>
  </r>
  <r>
    <s v="danish152592"/>
    <x v="10"/>
  </r>
  <r>
    <s v="danish152597"/>
    <x v="0"/>
  </r>
  <r>
    <s v="danish152598"/>
    <x v="19"/>
  </r>
  <r>
    <s v="danish1526"/>
    <x v="48"/>
  </r>
  <r>
    <s v="danish152601"/>
    <x v="4"/>
  </r>
  <r>
    <s v="danish152603"/>
    <x v="10"/>
  </r>
  <r>
    <s v="danish152607"/>
    <x v="26"/>
  </r>
  <r>
    <s v="danish152608"/>
    <x v="7"/>
  </r>
  <r>
    <s v="danish152617"/>
    <x v="10"/>
  </r>
  <r>
    <s v="danish152620"/>
    <x v="0"/>
  </r>
  <r>
    <s v="danish152623"/>
    <x v="10"/>
  </r>
  <r>
    <s v="danish152624"/>
    <x v="4"/>
  </r>
  <r>
    <s v="danish152632"/>
    <x v="4"/>
  </r>
  <r>
    <s v="danish152633"/>
    <x v="1"/>
  </r>
  <r>
    <s v="danish152635"/>
    <x v="10"/>
  </r>
  <r>
    <s v="danish152638"/>
    <x v="5"/>
  </r>
  <r>
    <s v="danish152642"/>
    <x v="4"/>
  </r>
  <r>
    <s v="danish152648"/>
    <x v="4"/>
  </r>
  <r>
    <s v="danish152657"/>
    <x v="10"/>
  </r>
  <r>
    <s v="danish152659"/>
    <x v="7"/>
  </r>
  <r>
    <s v="danish152665"/>
    <x v="4"/>
  </r>
  <r>
    <s v="danish152678"/>
    <x v="19"/>
  </r>
  <r>
    <s v="danish152684"/>
    <x v="4"/>
  </r>
  <r>
    <s v="danish152685"/>
    <x v="10"/>
  </r>
  <r>
    <s v="danish152687"/>
    <x v="2"/>
  </r>
  <r>
    <s v="danish152690"/>
    <x v="17"/>
  </r>
  <r>
    <s v="danish152691"/>
    <x v="4"/>
  </r>
  <r>
    <s v="danish152693"/>
    <x v="4"/>
  </r>
  <r>
    <s v="danish152694"/>
    <x v="4"/>
  </r>
  <r>
    <s v="danish152696"/>
    <x v="1"/>
  </r>
  <r>
    <s v="danish152703"/>
    <x v="40"/>
  </r>
  <r>
    <s v="danish152707"/>
    <x v="19"/>
  </r>
  <r>
    <s v="danish152708"/>
    <x v="1"/>
  </r>
  <r>
    <s v="danish152714"/>
    <x v="0"/>
  </r>
  <r>
    <s v="danish152715"/>
    <x v="4"/>
  </r>
  <r>
    <s v="danish152716"/>
    <x v="5"/>
  </r>
  <r>
    <s v="danish152723"/>
    <x v="24"/>
  </r>
  <r>
    <s v="danish152725"/>
    <x v="5"/>
  </r>
  <r>
    <s v="danish152729"/>
    <x v="5"/>
  </r>
  <r>
    <s v="danish152731"/>
    <x v="10"/>
  </r>
  <r>
    <s v="danish152733"/>
    <x v="12"/>
  </r>
  <r>
    <s v="danish152734"/>
    <x v="7"/>
  </r>
  <r>
    <s v="danish152736"/>
    <x v="1"/>
  </r>
  <r>
    <s v="danish152741"/>
    <x v="10"/>
  </r>
  <r>
    <s v="danish152745"/>
    <x v="1"/>
  </r>
  <r>
    <s v="danish152746"/>
    <x v="4"/>
  </r>
  <r>
    <s v="danish152749"/>
    <x v="1"/>
  </r>
  <r>
    <s v="danish152758"/>
    <x v="11"/>
  </r>
  <r>
    <s v="danish152759"/>
    <x v="10"/>
  </r>
  <r>
    <s v="danish152761"/>
    <x v="1"/>
  </r>
  <r>
    <s v="danish152766"/>
    <x v="8"/>
  </r>
  <r>
    <s v="danish152770"/>
    <x v="0"/>
  </r>
  <r>
    <s v="danish152771"/>
    <x v="9"/>
  </r>
  <r>
    <s v="danish152773"/>
    <x v="10"/>
  </r>
  <r>
    <s v="danish152774"/>
    <x v="5"/>
  </r>
  <r>
    <s v="danish152778"/>
    <x v="10"/>
  </r>
  <r>
    <s v="danish152782"/>
    <x v="4"/>
  </r>
  <r>
    <s v="danish152787"/>
    <x v="17"/>
  </r>
  <r>
    <s v="danish152789"/>
    <x v="0"/>
  </r>
  <r>
    <s v="danish152796"/>
    <x v="10"/>
  </r>
  <r>
    <s v="danish152798"/>
    <x v="1"/>
  </r>
  <r>
    <s v="danish152802"/>
    <x v="9"/>
  </r>
  <r>
    <s v="danish152806"/>
    <x v="4"/>
  </r>
  <r>
    <s v="danish152815"/>
    <x v="0"/>
  </r>
  <r>
    <s v="danish152819"/>
    <x v="8"/>
  </r>
  <r>
    <s v="danish152820"/>
    <x v="39"/>
  </r>
  <r>
    <s v="danish152824"/>
    <x v="19"/>
  </r>
  <r>
    <s v="danish152829"/>
    <x v="0"/>
  </r>
  <r>
    <s v="danish152830"/>
    <x v="37"/>
  </r>
  <r>
    <s v="danish152847"/>
    <x v="2"/>
  </r>
  <r>
    <s v="danish152848"/>
    <x v="4"/>
  </r>
  <r>
    <s v="danish152851"/>
    <x v="10"/>
  </r>
  <r>
    <s v="danish152856"/>
    <x v="1"/>
  </r>
  <r>
    <s v="danish152857"/>
    <x v="12"/>
  </r>
  <r>
    <s v="danish152866"/>
    <x v="1"/>
  </r>
  <r>
    <s v="danish152873"/>
    <x v="11"/>
  </r>
  <r>
    <s v="danish152879"/>
    <x v="10"/>
  </r>
  <r>
    <s v="danish152885"/>
    <x v="0"/>
  </r>
  <r>
    <s v="danish152891"/>
    <x v="11"/>
  </r>
  <r>
    <s v="danish152898"/>
    <x v="10"/>
  </r>
  <r>
    <s v="danish152902"/>
    <x v="0"/>
  </r>
  <r>
    <s v="danish152906"/>
    <x v="26"/>
  </r>
  <r>
    <s v="danish152914"/>
    <x v="0"/>
  </r>
  <r>
    <s v="danish152919"/>
    <x v="19"/>
  </r>
  <r>
    <s v="danish152932"/>
    <x v="12"/>
  </r>
  <r>
    <s v="danish152933"/>
    <x v="31"/>
  </r>
  <r>
    <s v="danish152936"/>
    <x v="4"/>
  </r>
  <r>
    <s v="danish152937"/>
    <x v="2"/>
  </r>
  <r>
    <s v="danish152939"/>
    <x v="6"/>
  </r>
  <r>
    <s v="danish152943"/>
    <x v="4"/>
  </r>
  <r>
    <s v="danish152944"/>
    <x v="10"/>
  </r>
  <r>
    <s v="danish152950"/>
    <x v="4"/>
  </r>
  <r>
    <s v="danish152956"/>
    <x v="30"/>
  </r>
  <r>
    <s v="danish152967"/>
    <x v="0"/>
  </r>
  <r>
    <s v="danish152976"/>
    <x v="1"/>
  </r>
  <r>
    <s v="danish152988"/>
    <x v="4"/>
  </r>
  <r>
    <s v="danish152991"/>
    <x v="10"/>
  </r>
  <r>
    <s v="danish152995"/>
    <x v="7"/>
  </r>
  <r>
    <s v="danish153004"/>
    <x v="4"/>
  </r>
  <r>
    <s v="danish153030"/>
    <x v="10"/>
  </r>
  <r>
    <s v="danish153031"/>
    <x v="10"/>
  </r>
  <r>
    <s v="danish153052"/>
    <x v="1"/>
  </r>
  <r>
    <s v="danish153059"/>
    <x v="10"/>
  </r>
  <r>
    <s v="danish153072"/>
    <x v="4"/>
  </r>
  <r>
    <s v="danish153073"/>
    <x v="10"/>
  </r>
  <r>
    <s v="danish153075"/>
    <x v="7"/>
  </r>
  <r>
    <s v="danish153079"/>
    <x v="20"/>
  </r>
  <r>
    <s v="danish153083"/>
    <x v="50"/>
  </r>
  <r>
    <s v="danish153085"/>
    <x v="0"/>
  </r>
  <r>
    <s v="danish153086"/>
    <x v="4"/>
  </r>
  <r>
    <s v="danish153090"/>
    <x v="1"/>
  </r>
  <r>
    <s v="danish153091"/>
    <x v="24"/>
  </r>
  <r>
    <s v="danish153092"/>
    <x v="10"/>
  </r>
  <r>
    <s v="danish153097"/>
    <x v="11"/>
  </r>
  <r>
    <s v="danish153099"/>
    <x v="1"/>
  </r>
  <r>
    <s v="danish153100"/>
    <x v="2"/>
  </r>
  <r>
    <s v="danish153104"/>
    <x v="11"/>
  </r>
  <r>
    <s v="danish153105"/>
    <x v="11"/>
  </r>
  <r>
    <s v="danish153108"/>
    <x v="10"/>
  </r>
  <r>
    <s v="danish153109"/>
    <x v="7"/>
  </r>
  <r>
    <s v="danish153116"/>
    <x v="18"/>
  </r>
  <r>
    <s v="danish153117"/>
    <x v="1"/>
  </r>
  <r>
    <s v="danish153119"/>
    <x v="4"/>
  </r>
  <r>
    <s v="danish153120"/>
    <x v="5"/>
  </r>
  <r>
    <s v="danish153121"/>
    <x v="18"/>
  </r>
  <r>
    <s v="danish153124"/>
    <x v="8"/>
  </r>
  <r>
    <s v="danish153131"/>
    <x v="3"/>
  </r>
  <r>
    <s v="danish153134"/>
    <x v="18"/>
  </r>
  <r>
    <s v="danish153135"/>
    <x v="5"/>
  </r>
  <r>
    <s v="danish153139"/>
    <x v="4"/>
  </r>
  <r>
    <s v="danish153146"/>
    <x v="5"/>
  </r>
  <r>
    <s v="danish153152"/>
    <x v="1"/>
  </r>
  <r>
    <s v="danish153170"/>
    <x v="4"/>
  </r>
  <r>
    <s v="danish153180"/>
    <x v="10"/>
  </r>
  <r>
    <s v="danish153184"/>
    <x v="11"/>
  </r>
  <r>
    <s v="danish153186"/>
    <x v="0"/>
  </r>
  <r>
    <s v="danish153192"/>
    <x v="31"/>
  </r>
  <r>
    <s v="danish153193"/>
    <x v="2"/>
  </r>
  <r>
    <s v="danish153199"/>
    <x v="14"/>
  </r>
  <r>
    <s v="danish153203"/>
    <x v="10"/>
  </r>
  <r>
    <s v="danish153205"/>
    <x v="7"/>
  </r>
  <r>
    <s v="danish153216"/>
    <x v="1"/>
  </r>
  <r>
    <s v="danish153219"/>
    <x v="1"/>
  </r>
  <r>
    <s v="danish153228"/>
    <x v="10"/>
  </r>
  <r>
    <s v="danish153229"/>
    <x v="7"/>
  </r>
  <r>
    <s v="danish153231"/>
    <x v="10"/>
  </r>
  <r>
    <s v="danish153232"/>
    <x v="8"/>
  </r>
  <r>
    <s v="danish153238"/>
    <x v="1"/>
  </r>
  <r>
    <s v="danish153239"/>
    <x v="4"/>
  </r>
  <r>
    <s v="danish153240"/>
    <x v="24"/>
  </r>
  <r>
    <s v="danish153242"/>
    <x v="8"/>
  </r>
  <r>
    <s v="danish153243"/>
    <x v="4"/>
  </r>
  <r>
    <s v="danish153245"/>
    <x v="4"/>
  </r>
  <r>
    <s v="danish153253"/>
    <x v="4"/>
  </r>
  <r>
    <s v="danish153259"/>
    <x v="3"/>
  </r>
  <r>
    <s v="danish153260"/>
    <x v="4"/>
  </r>
  <r>
    <s v="danish153261"/>
    <x v="4"/>
  </r>
  <r>
    <s v="danish153264"/>
    <x v="24"/>
  </r>
  <r>
    <s v="danish153265"/>
    <x v="1"/>
  </r>
  <r>
    <s v="danish153266"/>
    <x v="4"/>
  </r>
  <r>
    <s v="danish153274"/>
    <x v="7"/>
  </r>
  <r>
    <s v="danish153287"/>
    <x v="18"/>
  </r>
  <r>
    <s v="danish153291"/>
    <x v="6"/>
  </r>
  <r>
    <s v="danish153292"/>
    <x v="10"/>
  </r>
  <r>
    <s v="danish153311"/>
    <x v="1"/>
  </r>
  <r>
    <s v="danish153312"/>
    <x v="19"/>
  </r>
  <r>
    <s v="danish153315"/>
    <x v="8"/>
  </r>
  <r>
    <s v="danish153318"/>
    <x v="8"/>
  </r>
  <r>
    <s v="danish153323"/>
    <x v="1"/>
  </r>
  <r>
    <s v="danish153331"/>
    <x v="30"/>
  </r>
  <r>
    <s v="danish153336"/>
    <x v="32"/>
  </r>
  <r>
    <s v="danish153338"/>
    <x v="10"/>
  </r>
  <r>
    <s v="danish153348"/>
    <x v="10"/>
  </r>
  <r>
    <s v="danish153354"/>
    <x v="6"/>
  </r>
  <r>
    <s v="danish153365"/>
    <x v="5"/>
  </r>
  <r>
    <s v="danish153372"/>
    <x v="19"/>
  </r>
  <r>
    <s v="danish153373"/>
    <x v="8"/>
  </r>
  <r>
    <s v="danish153378"/>
    <x v="7"/>
  </r>
  <r>
    <s v="danish153381"/>
    <x v="39"/>
  </r>
  <r>
    <s v="danish153388"/>
    <x v="4"/>
  </r>
  <r>
    <s v="danish153403"/>
    <x v="1"/>
  </r>
  <r>
    <s v="danish153413"/>
    <x v="19"/>
  </r>
  <r>
    <s v="danish153416"/>
    <x v="3"/>
  </r>
  <r>
    <s v="danish153421"/>
    <x v="4"/>
  </r>
  <r>
    <s v="danish153422"/>
    <x v="8"/>
  </r>
  <r>
    <s v="danish153423"/>
    <x v="31"/>
  </r>
  <r>
    <s v="danish153426"/>
    <x v="19"/>
  </r>
  <r>
    <s v="danish153432"/>
    <x v="5"/>
  </r>
  <r>
    <s v="danish153438"/>
    <x v="11"/>
  </r>
  <r>
    <s v="danish153439"/>
    <x v="7"/>
  </r>
  <r>
    <s v="danish153440"/>
    <x v="10"/>
  </r>
  <r>
    <s v="danish153445"/>
    <x v="10"/>
  </r>
  <r>
    <s v="danish153451"/>
    <x v="4"/>
  </r>
  <r>
    <s v="danish153472"/>
    <x v="17"/>
  </r>
  <r>
    <s v="danish153477"/>
    <x v="19"/>
  </r>
  <r>
    <s v="danish153481"/>
    <x v="32"/>
  </r>
  <r>
    <s v="danish153487"/>
    <x v="4"/>
  </r>
  <r>
    <s v="danish153489"/>
    <x v="1"/>
  </r>
  <r>
    <s v="danish153500"/>
    <x v="1"/>
  </r>
  <r>
    <s v="danish153504"/>
    <x v="0"/>
  </r>
  <r>
    <s v="danish153505"/>
    <x v="14"/>
  </r>
  <r>
    <s v="danish153511"/>
    <x v="4"/>
  </r>
  <r>
    <s v="danish153520"/>
    <x v="4"/>
  </r>
  <r>
    <s v="danish153524"/>
    <x v="12"/>
  </r>
  <r>
    <s v="danish153530"/>
    <x v="1"/>
  </r>
  <r>
    <s v="danish153535"/>
    <x v="30"/>
  </r>
  <r>
    <s v="danish153538"/>
    <x v="4"/>
  </r>
  <r>
    <s v="danish153544"/>
    <x v="4"/>
  </r>
  <r>
    <s v="danish153567"/>
    <x v="10"/>
  </r>
  <r>
    <s v="danish153573"/>
    <x v="5"/>
  </r>
  <r>
    <s v="danish153578"/>
    <x v="10"/>
  </r>
  <r>
    <s v="danish153580"/>
    <x v="10"/>
  </r>
  <r>
    <s v="danish153581"/>
    <x v="4"/>
  </r>
  <r>
    <s v="danish153583"/>
    <x v="10"/>
  </r>
  <r>
    <s v="danish153584"/>
    <x v="4"/>
  </r>
  <r>
    <s v="danish153591"/>
    <x v="0"/>
  </r>
  <r>
    <s v="danish153593"/>
    <x v="4"/>
  </r>
  <r>
    <s v="danish153600"/>
    <x v="0"/>
  </r>
  <r>
    <s v="danish153606"/>
    <x v="16"/>
  </r>
  <r>
    <s v="danish153608"/>
    <x v="29"/>
  </r>
  <r>
    <s v="danish153609"/>
    <x v="16"/>
  </r>
  <r>
    <s v="danish153616"/>
    <x v="10"/>
  </r>
  <r>
    <s v="danish153619"/>
    <x v="10"/>
  </r>
  <r>
    <s v="danish153622"/>
    <x v="7"/>
  </r>
  <r>
    <s v="danish153623"/>
    <x v="0"/>
  </r>
  <r>
    <s v="danish153629"/>
    <x v="3"/>
  </r>
  <r>
    <s v="danish153633"/>
    <x v="10"/>
  </r>
  <r>
    <s v="danish153644"/>
    <x v="0"/>
  </r>
  <r>
    <s v="danish153646"/>
    <x v="10"/>
  </r>
  <r>
    <s v="danish153663"/>
    <x v="10"/>
  </r>
  <r>
    <s v="danish153670"/>
    <x v="31"/>
  </r>
  <r>
    <s v="danish153671"/>
    <x v="1"/>
  </r>
  <r>
    <s v="danish153690"/>
    <x v="10"/>
  </r>
  <r>
    <s v="danish153696"/>
    <x v="11"/>
  </r>
  <r>
    <s v="danish153707"/>
    <x v="4"/>
  </r>
  <r>
    <s v="danish153711"/>
    <x v="10"/>
  </r>
  <r>
    <s v="danish153722"/>
    <x v="12"/>
  </r>
  <r>
    <s v="danish153726"/>
    <x v="0"/>
  </r>
  <r>
    <s v="danish153736"/>
    <x v="10"/>
  </r>
  <r>
    <s v="danish153739"/>
    <x v="10"/>
  </r>
  <r>
    <s v="danish153740"/>
    <x v="5"/>
  </r>
  <r>
    <s v="danish153743"/>
    <x v="7"/>
  </r>
  <r>
    <s v="danish153744"/>
    <x v="1"/>
  </r>
  <r>
    <s v="danish153748"/>
    <x v="0"/>
  </r>
  <r>
    <s v="danish153753"/>
    <x v="0"/>
  </r>
  <r>
    <s v="danish153756"/>
    <x v="10"/>
  </r>
  <r>
    <s v="danish153762"/>
    <x v="1"/>
  </r>
  <r>
    <s v="danish153767"/>
    <x v="0"/>
  </r>
  <r>
    <s v="danish153775"/>
    <x v="12"/>
  </r>
  <r>
    <s v="danish153782"/>
    <x v="5"/>
  </r>
  <r>
    <s v="danish153785"/>
    <x v="10"/>
  </r>
  <r>
    <s v="danish153793"/>
    <x v="1"/>
  </r>
  <r>
    <s v="danish153797"/>
    <x v="4"/>
  </r>
  <r>
    <s v="danish153816"/>
    <x v="3"/>
  </r>
  <r>
    <s v="danish153824"/>
    <x v="0"/>
  </r>
  <r>
    <s v="danish153832"/>
    <x v="0"/>
  </r>
  <r>
    <s v="danish153854"/>
    <x v="10"/>
  </r>
  <r>
    <s v="danish153858"/>
    <x v="4"/>
  </r>
  <r>
    <s v="danish153862"/>
    <x v="31"/>
  </r>
  <r>
    <s v="danish153878"/>
    <x v="1"/>
  </r>
  <r>
    <s v="danish153879"/>
    <x v="5"/>
  </r>
  <r>
    <s v="danish153887"/>
    <x v="10"/>
  </r>
  <r>
    <s v="danish153889"/>
    <x v="1"/>
  </r>
  <r>
    <s v="danish153891"/>
    <x v="20"/>
  </r>
  <r>
    <s v="danish153892"/>
    <x v="1"/>
  </r>
  <r>
    <s v="danish153912"/>
    <x v="8"/>
  </r>
  <r>
    <s v="danish153922"/>
    <x v="7"/>
  </r>
  <r>
    <s v="danish153929"/>
    <x v="10"/>
  </r>
  <r>
    <s v="danish153956"/>
    <x v="0"/>
  </r>
  <r>
    <s v="danish153965"/>
    <x v="10"/>
  </r>
  <r>
    <s v="danish154001"/>
    <x v="4"/>
  </r>
  <r>
    <s v="danish154002"/>
    <x v="0"/>
  </r>
  <r>
    <s v="danish154003"/>
    <x v="5"/>
  </r>
  <r>
    <s v="danish154008"/>
    <x v="1"/>
  </r>
  <r>
    <s v="danish154009"/>
    <x v="10"/>
  </r>
  <r>
    <s v="danish154010"/>
    <x v="10"/>
  </r>
  <r>
    <s v="danish154012"/>
    <x v="10"/>
  </r>
  <r>
    <s v="danish154013"/>
    <x v="4"/>
  </r>
  <r>
    <s v="danish154016"/>
    <x v="10"/>
  </r>
  <r>
    <s v="danish154017"/>
    <x v="10"/>
  </r>
  <r>
    <s v="danish154018"/>
    <x v="10"/>
  </r>
  <r>
    <s v="danish154021"/>
    <x v="1"/>
  </r>
  <r>
    <s v="danish154022"/>
    <x v="7"/>
  </r>
  <r>
    <s v="danish154035"/>
    <x v="45"/>
  </r>
  <r>
    <s v="danish154037"/>
    <x v="5"/>
  </r>
  <r>
    <s v="danish154038"/>
    <x v="5"/>
  </r>
  <r>
    <s v="danish154044"/>
    <x v="5"/>
  </r>
  <r>
    <s v="danish154045"/>
    <x v="32"/>
  </r>
  <r>
    <s v="danish154046"/>
    <x v="4"/>
  </r>
  <r>
    <s v="danish154047"/>
    <x v="3"/>
  </r>
  <r>
    <s v="danish154048"/>
    <x v="10"/>
  </r>
  <r>
    <s v="danish154049"/>
    <x v="3"/>
  </r>
  <r>
    <s v="danish154053"/>
    <x v="7"/>
  </r>
  <r>
    <s v="danish154061"/>
    <x v="0"/>
  </r>
  <r>
    <s v="danish154065"/>
    <x v="4"/>
  </r>
  <r>
    <s v="danish154066"/>
    <x v="0"/>
  </r>
  <r>
    <s v="danish154073"/>
    <x v="4"/>
  </r>
  <r>
    <s v="danish154075"/>
    <x v="10"/>
  </r>
  <r>
    <s v="danish154078"/>
    <x v="4"/>
  </r>
  <r>
    <s v="danish154080"/>
    <x v="31"/>
  </r>
  <r>
    <s v="danish154084"/>
    <x v="0"/>
  </r>
  <r>
    <s v="danish154085"/>
    <x v="19"/>
  </r>
  <r>
    <s v="danish154088"/>
    <x v="2"/>
  </r>
  <r>
    <s v="danish154095"/>
    <x v="3"/>
  </r>
  <r>
    <s v="danish154099"/>
    <x v="11"/>
  </r>
  <r>
    <s v="danish1541"/>
    <x v="0"/>
  </r>
  <r>
    <s v="danish154100"/>
    <x v="19"/>
  </r>
  <r>
    <s v="danish154114"/>
    <x v="31"/>
  </r>
  <r>
    <s v="danish154119"/>
    <x v="1"/>
  </r>
  <r>
    <s v="danish154121"/>
    <x v="45"/>
  </r>
  <r>
    <s v="danish154122"/>
    <x v="10"/>
  </r>
  <r>
    <s v="danish154127"/>
    <x v="4"/>
  </r>
  <r>
    <s v="danish154130"/>
    <x v="10"/>
  </r>
  <r>
    <s v="danish154131"/>
    <x v="10"/>
  </r>
  <r>
    <s v="danish154138"/>
    <x v="4"/>
  </r>
  <r>
    <s v="danish154151"/>
    <x v="5"/>
  </r>
  <r>
    <s v="danish154154"/>
    <x v="10"/>
  </r>
  <r>
    <s v="danish154158"/>
    <x v="1"/>
  </r>
  <r>
    <s v="danish154159"/>
    <x v="31"/>
  </r>
  <r>
    <s v="danish154160"/>
    <x v="4"/>
  </r>
  <r>
    <s v="danish154161"/>
    <x v="7"/>
  </r>
  <r>
    <s v="danish154162"/>
    <x v="4"/>
  </r>
  <r>
    <s v="danish154164"/>
    <x v="4"/>
  </r>
  <r>
    <s v="danish154165"/>
    <x v="19"/>
  </r>
  <r>
    <s v="danish154166"/>
    <x v="19"/>
  </r>
  <r>
    <s v="danish154167"/>
    <x v="4"/>
  </r>
  <r>
    <s v="danish154169"/>
    <x v="4"/>
  </r>
  <r>
    <s v="danish154170"/>
    <x v="29"/>
  </r>
  <r>
    <s v="danish154172"/>
    <x v="0"/>
  </r>
  <r>
    <s v="danish154177"/>
    <x v="4"/>
  </r>
  <r>
    <s v="danish154180"/>
    <x v="1"/>
  </r>
  <r>
    <s v="danish154181"/>
    <x v="3"/>
  </r>
  <r>
    <s v="danish154183"/>
    <x v="11"/>
  </r>
  <r>
    <s v="danish154184"/>
    <x v="4"/>
  </r>
  <r>
    <s v="danish154187"/>
    <x v="1"/>
  </r>
  <r>
    <s v="danish154191"/>
    <x v="7"/>
  </r>
  <r>
    <s v="danish154194"/>
    <x v="10"/>
  </r>
  <r>
    <s v="danish154196"/>
    <x v="4"/>
  </r>
  <r>
    <s v="danish154199"/>
    <x v="4"/>
  </r>
  <r>
    <s v="danish154203"/>
    <x v="39"/>
  </r>
  <r>
    <s v="danish154218"/>
    <x v="4"/>
  </r>
  <r>
    <s v="danish154219"/>
    <x v="17"/>
  </r>
  <r>
    <s v="danish154230"/>
    <x v="7"/>
  </r>
  <r>
    <s v="danish154233"/>
    <x v="4"/>
  </r>
  <r>
    <s v="danish154237"/>
    <x v="6"/>
  </r>
  <r>
    <s v="danish154238"/>
    <x v="6"/>
  </r>
  <r>
    <s v="danish154240"/>
    <x v="4"/>
  </r>
  <r>
    <s v="danish154244"/>
    <x v="10"/>
  </r>
  <r>
    <s v="danish154251"/>
    <x v="35"/>
  </r>
  <r>
    <s v="danish154256"/>
    <x v="0"/>
  </r>
  <r>
    <s v="danish154258"/>
    <x v="4"/>
  </r>
  <r>
    <s v="danish154260"/>
    <x v="0"/>
  </r>
  <r>
    <s v="danish154267"/>
    <x v="0"/>
  </r>
  <r>
    <s v="danish154271"/>
    <x v="1"/>
  </r>
  <r>
    <s v="danish154272"/>
    <x v="24"/>
  </r>
  <r>
    <s v="danish154277"/>
    <x v="24"/>
  </r>
  <r>
    <s v="danish154280"/>
    <x v="32"/>
  </r>
  <r>
    <s v="danish154289"/>
    <x v="4"/>
  </r>
  <r>
    <s v="danish154292"/>
    <x v="4"/>
  </r>
  <r>
    <s v="danish154302"/>
    <x v="11"/>
  </r>
  <r>
    <s v="danish154309"/>
    <x v="16"/>
  </r>
  <r>
    <s v="danish154310"/>
    <x v="4"/>
  </r>
  <r>
    <s v="danish154313"/>
    <x v="10"/>
  </r>
  <r>
    <s v="danish154319"/>
    <x v="4"/>
  </r>
  <r>
    <s v="danish154323"/>
    <x v="7"/>
  </r>
  <r>
    <s v="danish154327"/>
    <x v="23"/>
  </r>
  <r>
    <s v="danish154328"/>
    <x v="4"/>
  </r>
  <r>
    <s v="danish154332"/>
    <x v="19"/>
  </r>
  <r>
    <s v="danish154333"/>
    <x v="12"/>
  </r>
  <r>
    <s v="danish154334"/>
    <x v="3"/>
  </r>
  <r>
    <s v="danish154336"/>
    <x v="0"/>
  </r>
  <r>
    <s v="danish154343"/>
    <x v="6"/>
  </r>
  <r>
    <s v="danish154345"/>
    <x v="4"/>
  </r>
  <r>
    <s v="danish154355"/>
    <x v="4"/>
  </r>
  <r>
    <s v="danish154356"/>
    <x v="4"/>
  </r>
  <r>
    <s v="danish154358"/>
    <x v="4"/>
  </r>
  <r>
    <s v="danish154366"/>
    <x v="1"/>
  </r>
  <r>
    <s v="danish154367"/>
    <x v="4"/>
  </r>
  <r>
    <s v="danish154369"/>
    <x v="3"/>
  </r>
  <r>
    <s v="danish154376"/>
    <x v="4"/>
  </r>
  <r>
    <s v="danish154377"/>
    <x v="12"/>
  </r>
  <r>
    <s v="danish154380"/>
    <x v="3"/>
  </r>
  <r>
    <s v="danish154382"/>
    <x v="4"/>
  </r>
  <r>
    <s v="danish154385"/>
    <x v="31"/>
  </r>
  <r>
    <s v="danish154393"/>
    <x v="4"/>
  </r>
  <r>
    <s v="danish154397"/>
    <x v="26"/>
  </r>
  <r>
    <s v="danish154401"/>
    <x v="4"/>
  </r>
  <r>
    <s v="danish154413"/>
    <x v="41"/>
  </r>
  <r>
    <s v="danish154414"/>
    <x v="4"/>
  </r>
  <r>
    <s v="danish154420"/>
    <x v="0"/>
  </r>
  <r>
    <s v="danish154422"/>
    <x v="0"/>
  </r>
  <r>
    <s v="danish154424"/>
    <x v="48"/>
  </r>
  <r>
    <s v="danish154428"/>
    <x v="2"/>
  </r>
  <r>
    <s v="danish154429"/>
    <x v="7"/>
  </r>
  <r>
    <s v="danish154431"/>
    <x v="10"/>
  </r>
  <r>
    <s v="danish154433"/>
    <x v="3"/>
  </r>
  <r>
    <s v="danish154439"/>
    <x v="4"/>
  </r>
  <r>
    <s v="danish154442"/>
    <x v="8"/>
  </r>
  <r>
    <s v="danish154445"/>
    <x v="50"/>
  </r>
  <r>
    <s v="danish154446"/>
    <x v="31"/>
  </r>
  <r>
    <s v="danish154450"/>
    <x v="7"/>
  </r>
  <r>
    <s v="danish154456"/>
    <x v="4"/>
  </r>
  <r>
    <s v="danish154459"/>
    <x v="10"/>
  </r>
  <r>
    <s v="danish154468"/>
    <x v="4"/>
  </r>
  <r>
    <s v="danish154471"/>
    <x v="0"/>
  </r>
  <r>
    <s v="danish154475"/>
    <x v="4"/>
  </r>
  <r>
    <s v="danish154477"/>
    <x v="4"/>
  </r>
  <r>
    <s v="danish154478"/>
    <x v="37"/>
  </r>
  <r>
    <s v="danish154481"/>
    <x v="0"/>
  </r>
  <r>
    <s v="danish154485"/>
    <x v="4"/>
  </r>
  <r>
    <s v="danish154491"/>
    <x v="4"/>
  </r>
  <r>
    <s v="danish154499"/>
    <x v="24"/>
  </r>
  <r>
    <s v="danish154501"/>
    <x v="5"/>
  </r>
  <r>
    <s v="danish154508"/>
    <x v="4"/>
  </r>
  <r>
    <s v="danish154511"/>
    <x v="4"/>
  </r>
  <r>
    <s v="danish154514"/>
    <x v="4"/>
  </r>
  <r>
    <s v="danish154518"/>
    <x v="4"/>
  </r>
  <r>
    <s v="danish154521"/>
    <x v="2"/>
  </r>
  <r>
    <s v="danish154523"/>
    <x v="4"/>
  </r>
  <r>
    <s v="danish154527"/>
    <x v="10"/>
  </r>
  <r>
    <s v="danish154530"/>
    <x v="4"/>
  </r>
  <r>
    <s v="danish154537"/>
    <x v="4"/>
  </r>
  <r>
    <s v="danish154543"/>
    <x v="1"/>
  </r>
  <r>
    <s v="danish154546"/>
    <x v="40"/>
  </r>
  <r>
    <s v="danish154547"/>
    <x v="0"/>
  </r>
  <r>
    <s v="danish154549"/>
    <x v="11"/>
  </r>
  <r>
    <s v="danish154552"/>
    <x v="7"/>
  </r>
  <r>
    <s v="danish154557"/>
    <x v="20"/>
  </r>
  <r>
    <s v="danish154564"/>
    <x v="4"/>
  </r>
  <r>
    <s v="danish154566"/>
    <x v="4"/>
  </r>
  <r>
    <s v="danish154571"/>
    <x v="5"/>
  </r>
  <r>
    <s v="danish154574"/>
    <x v="1"/>
  </r>
  <r>
    <s v="danish154579"/>
    <x v="8"/>
  </r>
  <r>
    <s v="danish154582"/>
    <x v="12"/>
  </r>
  <r>
    <s v="danish154597"/>
    <x v="4"/>
  </r>
  <r>
    <s v="danish154610"/>
    <x v="10"/>
  </r>
  <r>
    <s v="danish154612"/>
    <x v="10"/>
  </r>
  <r>
    <s v="danish154613"/>
    <x v="5"/>
  </r>
  <r>
    <s v="danish154621"/>
    <x v="4"/>
  </r>
  <r>
    <s v="danish154634"/>
    <x v="4"/>
  </r>
  <r>
    <s v="danish154636"/>
    <x v="5"/>
  </r>
  <r>
    <s v="danish154640"/>
    <x v="5"/>
  </r>
  <r>
    <s v="danish154644"/>
    <x v="31"/>
  </r>
  <r>
    <s v="danish154646"/>
    <x v="0"/>
  </r>
  <r>
    <s v="danish154651"/>
    <x v="2"/>
  </r>
  <r>
    <s v="danish154661"/>
    <x v="18"/>
  </r>
  <r>
    <s v="danish154666"/>
    <x v="10"/>
  </r>
  <r>
    <s v="danish154668"/>
    <x v="4"/>
  </r>
  <r>
    <s v="danish154669"/>
    <x v="5"/>
  </r>
  <r>
    <s v="danish154671"/>
    <x v="12"/>
  </r>
  <r>
    <s v="danish154680"/>
    <x v="0"/>
  </r>
  <r>
    <s v="danish154688"/>
    <x v="10"/>
  </r>
  <r>
    <s v="danish154691"/>
    <x v="5"/>
  </r>
  <r>
    <s v="danish154695"/>
    <x v="0"/>
  </r>
  <r>
    <s v="danish154698"/>
    <x v="4"/>
  </r>
  <r>
    <s v="danish154700"/>
    <x v="4"/>
  </r>
  <r>
    <s v="danish154709"/>
    <x v="11"/>
  </r>
  <r>
    <s v="danish154735"/>
    <x v="4"/>
  </r>
  <r>
    <s v="danish154736"/>
    <x v="14"/>
  </r>
  <r>
    <s v="danish154737"/>
    <x v="4"/>
  </r>
  <r>
    <s v="danish154743"/>
    <x v="10"/>
  </r>
  <r>
    <s v="danish154744"/>
    <x v="4"/>
  </r>
  <r>
    <s v="danish154751"/>
    <x v="4"/>
  </r>
  <r>
    <s v="danish154755"/>
    <x v="1"/>
  </r>
  <r>
    <s v="danish154768"/>
    <x v="5"/>
  </r>
  <r>
    <s v="danish154772"/>
    <x v="12"/>
  </r>
  <r>
    <s v="danish154785"/>
    <x v="19"/>
  </r>
  <r>
    <s v="danish154786"/>
    <x v="10"/>
  </r>
  <r>
    <s v="danish154791"/>
    <x v="4"/>
  </r>
  <r>
    <s v="danish154792"/>
    <x v="3"/>
  </r>
  <r>
    <s v="danish154795"/>
    <x v="4"/>
  </r>
  <r>
    <s v="danish154797"/>
    <x v="1"/>
  </r>
  <r>
    <s v="danish154798"/>
    <x v="39"/>
  </r>
  <r>
    <s v="danish154799"/>
    <x v="1"/>
  </r>
  <r>
    <s v="danish154800"/>
    <x v="4"/>
  </r>
  <r>
    <s v="danish154801"/>
    <x v="5"/>
  </r>
  <r>
    <s v="danish154813"/>
    <x v="7"/>
  </r>
  <r>
    <s v="danish154828"/>
    <x v="5"/>
  </r>
  <r>
    <s v="danish154829"/>
    <x v="5"/>
  </r>
  <r>
    <s v="danish154832"/>
    <x v="5"/>
  </r>
  <r>
    <s v="danish154834"/>
    <x v="4"/>
  </r>
  <r>
    <s v="danish154835"/>
    <x v="8"/>
  </r>
  <r>
    <s v="danish154839"/>
    <x v="4"/>
  </r>
  <r>
    <s v="danish154842"/>
    <x v="3"/>
  </r>
  <r>
    <s v="danish154845"/>
    <x v="16"/>
  </r>
  <r>
    <s v="danish154850"/>
    <x v="37"/>
  </r>
  <r>
    <s v="danish154851"/>
    <x v="4"/>
  </r>
  <r>
    <s v="danish154852"/>
    <x v="5"/>
  </r>
  <r>
    <s v="danish154853"/>
    <x v="31"/>
  </r>
  <r>
    <s v="danish154854"/>
    <x v="3"/>
  </r>
  <r>
    <s v="danish154855"/>
    <x v="8"/>
  </r>
  <r>
    <s v="danish154856"/>
    <x v="4"/>
  </r>
  <r>
    <s v="danish154858"/>
    <x v="5"/>
  </r>
  <r>
    <s v="danish154860"/>
    <x v="4"/>
  </r>
  <r>
    <s v="danish154864"/>
    <x v="3"/>
  </r>
  <r>
    <s v="danish154866"/>
    <x v="8"/>
  </r>
  <r>
    <s v="danish154868"/>
    <x v="3"/>
  </r>
  <r>
    <s v="danish154876"/>
    <x v="7"/>
  </r>
  <r>
    <s v="danish154879"/>
    <x v="4"/>
  </r>
  <r>
    <s v="danish154881"/>
    <x v="11"/>
  </r>
  <r>
    <s v="danish154883"/>
    <x v="7"/>
  </r>
  <r>
    <s v="danish154891"/>
    <x v="18"/>
  </r>
  <r>
    <s v="danish154900"/>
    <x v="7"/>
  </r>
  <r>
    <s v="danish154902"/>
    <x v="3"/>
  </r>
  <r>
    <s v="danish154904"/>
    <x v="3"/>
  </r>
  <r>
    <s v="danish154907"/>
    <x v="5"/>
  </r>
  <r>
    <s v="danish154909"/>
    <x v="4"/>
  </r>
  <r>
    <s v="danish154914"/>
    <x v="3"/>
  </r>
  <r>
    <s v="danish154916"/>
    <x v="8"/>
  </r>
  <r>
    <s v="danish154919"/>
    <x v="5"/>
  </r>
  <r>
    <s v="danish154920"/>
    <x v="4"/>
  </r>
  <r>
    <s v="danish154921"/>
    <x v="3"/>
  </r>
  <r>
    <s v="danish154928"/>
    <x v="8"/>
  </r>
  <r>
    <s v="danish154930"/>
    <x v="11"/>
  </r>
  <r>
    <s v="danish154932"/>
    <x v="30"/>
  </r>
  <r>
    <s v="danish154936"/>
    <x v="3"/>
  </r>
  <r>
    <s v="danish154938"/>
    <x v="3"/>
  </r>
  <r>
    <s v="danish154947"/>
    <x v="6"/>
  </r>
  <r>
    <s v="danish154948"/>
    <x v="10"/>
  </r>
  <r>
    <s v="danish154949"/>
    <x v="4"/>
  </r>
  <r>
    <s v="danish154964"/>
    <x v="12"/>
  </r>
  <r>
    <s v="danish154967"/>
    <x v="4"/>
  </r>
  <r>
    <s v="danish154968"/>
    <x v="4"/>
  </r>
  <r>
    <s v="danish154971"/>
    <x v="12"/>
  </r>
  <r>
    <s v="danish154975"/>
    <x v="11"/>
  </r>
  <r>
    <s v="danish154983"/>
    <x v="10"/>
  </r>
  <r>
    <s v="danish154991"/>
    <x v="12"/>
  </r>
  <r>
    <s v="danish154994"/>
    <x v="3"/>
  </r>
  <r>
    <s v="danish154995"/>
    <x v="4"/>
  </r>
  <r>
    <s v="danish155005"/>
    <x v="3"/>
  </r>
  <r>
    <s v="danish155010"/>
    <x v="3"/>
  </r>
  <r>
    <s v="danish155011"/>
    <x v="10"/>
  </r>
  <r>
    <s v="danish155012"/>
    <x v="39"/>
  </r>
  <r>
    <s v="danish155016"/>
    <x v="3"/>
  </r>
  <r>
    <s v="danish155017"/>
    <x v="4"/>
  </r>
  <r>
    <s v="danish155018"/>
    <x v="12"/>
  </r>
  <r>
    <s v="danish155022"/>
    <x v="8"/>
  </r>
  <r>
    <s v="danish155023"/>
    <x v="3"/>
  </r>
  <r>
    <s v="danish155026"/>
    <x v="12"/>
  </r>
  <r>
    <s v="danish155027"/>
    <x v="3"/>
  </r>
  <r>
    <s v="danish155030"/>
    <x v="4"/>
  </r>
  <r>
    <s v="danish155033"/>
    <x v="8"/>
  </r>
  <r>
    <s v="danish155038"/>
    <x v="0"/>
  </r>
  <r>
    <s v="danish155040"/>
    <x v="5"/>
  </r>
  <r>
    <s v="danish155043"/>
    <x v="5"/>
  </r>
  <r>
    <s v="danish155046"/>
    <x v="8"/>
  </r>
  <r>
    <s v="danish155052"/>
    <x v="5"/>
  </r>
  <r>
    <s v="danish155053"/>
    <x v="1"/>
  </r>
  <r>
    <s v="danish155056"/>
    <x v="11"/>
  </r>
  <r>
    <s v="danish155058"/>
    <x v="2"/>
  </r>
  <r>
    <s v="danish155063"/>
    <x v="3"/>
  </r>
  <r>
    <s v="danish155072"/>
    <x v="8"/>
  </r>
  <r>
    <s v="danish155076"/>
    <x v="18"/>
  </r>
  <r>
    <s v="danish155083"/>
    <x v="12"/>
  </r>
  <r>
    <s v="danish155086"/>
    <x v="18"/>
  </r>
  <r>
    <s v="danish155089"/>
    <x v="1"/>
  </r>
  <r>
    <s v="danish155090"/>
    <x v="5"/>
  </r>
  <r>
    <s v="danish155092"/>
    <x v="10"/>
  </r>
  <r>
    <s v="danish155094"/>
    <x v="8"/>
  </r>
  <r>
    <s v="danish155096"/>
    <x v="1"/>
  </r>
  <r>
    <s v="danish155098"/>
    <x v="8"/>
  </r>
  <r>
    <s v="danish155099"/>
    <x v="17"/>
  </r>
  <r>
    <s v="danish155100"/>
    <x v="10"/>
  </r>
  <r>
    <s v="danish155101"/>
    <x v="4"/>
  </r>
  <r>
    <s v="danish155106"/>
    <x v="12"/>
  </r>
  <r>
    <s v="danish155107"/>
    <x v="19"/>
  </r>
  <r>
    <s v="danish155121"/>
    <x v="10"/>
  </r>
  <r>
    <s v="danish155122"/>
    <x v="4"/>
  </r>
  <r>
    <s v="danish155123"/>
    <x v="3"/>
  </r>
  <r>
    <s v="danish155128"/>
    <x v="7"/>
  </r>
  <r>
    <s v="danish155140"/>
    <x v="4"/>
  </r>
  <r>
    <s v="danish155142"/>
    <x v="4"/>
  </r>
  <r>
    <s v="danish155149"/>
    <x v="11"/>
  </r>
  <r>
    <s v="danish155151"/>
    <x v="3"/>
  </r>
  <r>
    <s v="danish155156"/>
    <x v="10"/>
  </r>
  <r>
    <s v="danish155164"/>
    <x v="4"/>
  </r>
  <r>
    <s v="danish155169"/>
    <x v="4"/>
  </r>
  <r>
    <s v="danish155170"/>
    <x v="5"/>
  </r>
  <r>
    <s v="danish155173"/>
    <x v="4"/>
  </r>
  <r>
    <s v="danish155174"/>
    <x v="7"/>
  </r>
  <r>
    <s v="danish155178"/>
    <x v="10"/>
  </r>
  <r>
    <s v="danish155179"/>
    <x v="5"/>
  </r>
  <r>
    <s v="danish155180"/>
    <x v="4"/>
  </r>
  <r>
    <s v="danish155186"/>
    <x v="7"/>
  </r>
  <r>
    <s v="danish155187"/>
    <x v="4"/>
  </r>
  <r>
    <s v="danish155188"/>
    <x v="3"/>
  </r>
  <r>
    <s v="danish155191"/>
    <x v="10"/>
  </r>
  <r>
    <s v="danish155193"/>
    <x v="5"/>
  </r>
  <r>
    <s v="danish155194"/>
    <x v="4"/>
  </r>
  <r>
    <s v="danish155198"/>
    <x v="3"/>
  </r>
  <r>
    <s v="danish155208"/>
    <x v="4"/>
  </r>
  <r>
    <s v="danish155211"/>
    <x v="3"/>
  </r>
  <r>
    <s v="danish155220"/>
    <x v="4"/>
  </r>
  <r>
    <s v="danish155224"/>
    <x v="49"/>
  </r>
  <r>
    <s v="danish155227"/>
    <x v="3"/>
  </r>
  <r>
    <s v="danish155228"/>
    <x v="4"/>
  </r>
  <r>
    <s v="danish155240"/>
    <x v="4"/>
  </r>
  <r>
    <s v="danish155241"/>
    <x v="11"/>
  </r>
  <r>
    <s v="danish155245"/>
    <x v="8"/>
  </r>
  <r>
    <s v="danish155248"/>
    <x v="13"/>
  </r>
  <r>
    <s v="danish155250"/>
    <x v="4"/>
  </r>
  <r>
    <s v="danish155255"/>
    <x v="10"/>
  </r>
  <r>
    <s v="danish155257"/>
    <x v="17"/>
  </r>
  <r>
    <s v="danish155259"/>
    <x v="4"/>
  </r>
  <r>
    <s v="danish155260"/>
    <x v="12"/>
  </r>
  <r>
    <s v="danish155264"/>
    <x v="16"/>
  </r>
  <r>
    <s v="danish155266"/>
    <x v="4"/>
  </r>
  <r>
    <s v="danish155267"/>
    <x v="1"/>
  </r>
  <r>
    <s v="danish155269"/>
    <x v="0"/>
  </r>
  <r>
    <s v="danish155270"/>
    <x v="4"/>
  </r>
  <r>
    <s v="danish155282"/>
    <x v="20"/>
  </r>
  <r>
    <s v="danish155283"/>
    <x v="4"/>
  </r>
  <r>
    <s v="danish155284"/>
    <x v="3"/>
  </r>
  <r>
    <s v="danish155286"/>
    <x v="0"/>
  </r>
  <r>
    <s v="danish155288"/>
    <x v="10"/>
  </r>
  <r>
    <s v="danish155291"/>
    <x v="3"/>
  </r>
  <r>
    <s v="danish155294"/>
    <x v="11"/>
  </r>
  <r>
    <s v="danish155295"/>
    <x v="4"/>
  </r>
  <r>
    <s v="danish155296"/>
    <x v="4"/>
  </r>
  <r>
    <s v="danish155297"/>
    <x v="36"/>
  </r>
  <r>
    <s v="danish155300"/>
    <x v="3"/>
  </r>
  <r>
    <s v="danish155303"/>
    <x v="37"/>
  </r>
  <r>
    <s v="danish155306"/>
    <x v="4"/>
  </r>
  <r>
    <s v="danish155311"/>
    <x v="3"/>
  </r>
  <r>
    <s v="danish155312"/>
    <x v="1"/>
  </r>
  <r>
    <s v="danish155314"/>
    <x v="19"/>
  </r>
  <r>
    <s v="danish155318"/>
    <x v="17"/>
  </r>
  <r>
    <s v="danish155325"/>
    <x v="8"/>
  </r>
  <r>
    <s v="danish155326"/>
    <x v="46"/>
  </r>
  <r>
    <s v="danish155329"/>
    <x v="4"/>
  </r>
  <r>
    <s v="danish155330"/>
    <x v="4"/>
  </r>
  <r>
    <s v="danish155334"/>
    <x v="10"/>
  </r>
  <r>
    <s v="danish155335"/>
    <x v="3"/>
  </r>
  <r>
    <s v="danish155337"/>
    <x v="4"/>
  </r>
  <r>
    <s v="danish155342"/>
    <x v="12"/>
  </r>
  <r>
    <s v="danish155344"/>
    <x v="31"/>
  </r>
  <r>
    <s v="danish155347"/>
    <x v="10"/>
  </r>
  <r>
    <s v="danish155348"/>
    <x v="5"/>
  </r>
  <r>
    <s v="danish155355"/>
    <x v="24"/>
  </r>
  <r>
    <s v="danish155359"/>
    <x v="18"/>
  </r>
  <r>
    <s v="danish155361"/>
    <x v="5"/>
  </r>
  <r>
    <s v="danish155371"/>
    <x v="4"/>
  </r>
  <r>
    <s v="danish155379"/>
    <x v="2"/>
  </r>
  <r>
    <s v="danish155385"/>
    <x v="18"/>
  </r>
  <r>
    <s v="danish155386"/>
    <x v="5"/>
  </r>
  <r>
    <s v="danish155394"/>
    <x v="4"/>
  </r>
  <r>
    <s v="danish155399"/>
    <x v="10"/>
  </r>
  <r>
    <s v="danish155400"/>
    <x v="5"/>
  </r>
  <r>
    <s v="danish155408"/>
    <x v="8"/>
  </r>
  <r>
    <s v="danish155410"/>
    <x v="6"/>
  </r>
  <r>
    <s v="danish155415"/>
    <x v="7"/>
  </r>
  <r>
    <s v="danish155418"/>
    <x v="1"/>
  </r>
  <r>
    <s v="danish155420"/>
    <x v="37"/>
  </r>
  <r>
    <s v="danish155422"/>
    <x v="24"/>
  </r>
  <r>
    <s v="danish155426"/>
    <x v="3"/>
  </r>
  <r>
    <s v="danish155427"/>
    <x v="16"/>
  </r>
  <r>
    <s v="danish155428"/>
    <x v="10"/>
  </r>
  <r>
    <s v="danish155429"/>
    <x v="1"/>
  </r>
  <r>
    <s v="danish155430"/>
    <x v="19"/>
  </r>
  <r>
    <s v="danish155431"/>
    <x v="1"/>
  </r>
  <r>
    <s v="danish155434"/>
    <x v="18"/>
  </r>
  <r>
    <s v="danish155435"/>
    <x v="7"/>
  </r>
  <r>
    <s v="danish155437"/>
    <x v="12"/>
  </r>
  <r>
    <s v="danish155438"/>
    <x v="1"/>
  </r>
  <r>
    <s v="danish155449"/>
    <x v="4"/>
  </r>
  <r>
    <s v="danish155450"/>
    <x v="7"/>
  </r>
  <r>
    <s v="danish155452"/>
    <x v="4"/>
  </r>
  <r>
    <s v="danish155453"/>
    <x v="5"/>
  </r>
  <r>
    <s v="danish155463"/>
    <x v="4"/>
  </r>
  <r>
    <s v="danish155468"/>
    <x v="4"/>
  </r>
  <r>
    <s v="danish155483"/>
    <x v="10"/>
  </r>
  <r>
    <s v="danish155486"/>
    <x v="4"/>
  </r>
  <r>
    <s v="danish155488"/>
    <x v="10"/>
  </r>
  <r>
    <s v="danish155489"/>
    <x v="5"/>
  </r>
  <r>
    <s v="danish155496"/>
    <x v="3"/>
  </r>
  <r>
    <s v="danish155497"/>
    <x v="4"/>
  </r>
  <r>
    <s v="danish155500"/>
    <x v="18"/>
  </r>
  <r>
    <s v="danish155514"/>
    <x v="2"/>
  </r>
  <r>
    <s v="danish155515"/>
    <x v="0"/>
  </r>
  <r>
    <s v="danish155521"/>
    <x v="5"/>
  </r>
  <r>
    <s v="danish155523"/>
    <x v="1"/>
  </r>
  <r>
    <s v="danish155527"/>
    <x v="37"/>
  </r>
  <r>
    <s v="danish155529"/>
    <x v="10"/>
  </r>
  <r>
    <s v="danish155530"/>
    <x v="31"/>
  </r>
  <r>
    <s v="danish155536"/>
    <x v="27"/>
  </r>
  <r>
    <s v="danish155544"/>
    <x v="5"/>
  </r>
  <r>
    <s v="danish155546"/>
    <x v="5"/>
  </r>
  <r>
    <s v="danish155547"/>
    <x v="4"/>
  </r>
  <r>
    <s v="danish155548"/>
    <x v="3"/>
  </r>
  <r>
    <s v="danish155553"/>
    <x v="4"/>
  </r>
  <r>
    <s v="danish155554"/>
    <x v="4"/>
  </r>
  <r>
    <s v="danish155555"/>
    <x v="4"/>
  </r>
  <r>
    <s v="danish155562"/>
    <x v="3"/>
  </r>
  <r>
    <s v="danish155570"/>
    <x v="0"/>
  </r>
  <r>
    <s v="danish155571"/>
    <x v="7"/>
  </r>
  <r>
    <s v="danish155573"/>
    <x v="2"/>
  </r>
  <r>
    <s v="danish155574"/>
    <x v="6"/>
  </r>
  <r>
    <s v="danish155577"/>
    <x v="4"/>
  </r>
  <r>
    <s v="danish155578"/>
    <x v="4"/>
  </r>
  <r>
    <s v="danish155579"/>
    <x v="4"/>
  </r>
  <r>
    <s v="danish155580"/>
    <x v="4"/>
  </r>
  <r>
    <s v="danish155585"/>
    <x v="4"/>
  </r>
  <r>
    <s v="danish155595"/>
    <x v="4"/>
  </r>
  <r>
    <s v="danish155600"/>
    <x v="1"/>
  </r>
  <r>
    <s v="danish155602"/>
    <x v="7"/>
  </r>
  <r>
    <s v="danish155606"/>
    <x v="4"/>
  </r>
  <r>
    <s v="danish155610"/>
    <x v="7"/>
  </r>
  <r>
    <s v="danish155611"/>
    <x v="5"/>
  </r>
  <r>
    <s v="danish155614"/>
    <x v="11"/>
  </r>
  <r>
    <s v="danish155616"/>
    <x v="8"/>
  </r>
  <r>
    <s v="danish155617"/>
    <x v="1"/>
  </r>
  <r>
    <s v="danish155619"/>
    <x v="2"/>
  </r>
  <r>
    <s v="danish155620"/>
    <x v="5"/>
  </r>
  <r>
    <s v="danish155621"/>
    <x v="3"/>
  </r>
  <r>
    <s v="danish155624"/>
    <x v="4"/>
  </r>
  <r>
    <s v="danish155627"/>
    <x v="1"/>
  </r>
  <r>
    <s v="danish155631"/>
    <x v="4"/>
  </r>
  <r>
    <s v="danish155642"/>
    <x v="4"/>
  </r>
  <r>
    <s v="danish155646"/>
    <x v="3"/>
  </r>
  <r>
    <s v="danish155648"/>
    <x v="10"/>
  </r>
  <r>
    <s v="danish155649"/>
    <x v="4"/>
  </r>
  <r>
    <s v="danish155654"/>
    <x v="4"/>
  </r>
  <r>
    <s v="danish155655"/>
    <x v="4"/>
  </r>
  <r>
    <s v="danish155659"/>
    <x v="0"/>
  </r>
  <r>
    <s v="danish155661"/>
    <x v="6"/>
  </r>
  <r>
    <s v="danish155670"/>
    <x v="16"/>
  </r>
  <r>
    <s v="danish155674"/>
    <x v="4"/>
  </r>
  <r>
    <s v="danish155675"/>
    <x v="7"/>
  </r>
  <r>
    <s v="danish155676"/>
    <x v="17"/>
  </r>
  <r>
    <s v="danish155683"/>
    <x v="3"/>
  </r>
  <r>
    <s v="danish155688"/>
    <x v="27"/>
  </r>
  <r>
    <s v="danish155697"/>
    <x v="49"/>
  </r>
  <r>
    <s v="danish155710"/>
    <x v="7"/>
  </r>
  <r>
    <s v="danish155711"/>
    <x v="5"/>
  </r>
  <r>
    <s v="danish155713"/>
    <x v="11"/>
  </r>
  <r>
    <s v="danish155714"/>
    <x v="4"/>
  </r>
  <r>
    <s v="danish155715"/>
    <x v="4"/>
  </r>
  <r>
    <s v="danish155718"/>
    <x v="11"/>
  </r>
  <r>
    <s v="danish155719"/>
    <x v="4"/>
  </r>
  <r>
    <s v="danish155725"/>
    <x v="4"/>
  </r>
  <r>
    <s v="danish155726"/>
    <x v="6"/>
  </r>
  <r>
    <s v="danish155732"/>
    <x v="10"/>
  </r>
  <r>
    <s v="danish155737"/>
    <x v="7"/>
  </r>
  <r>
    <s v="danish155743"/>
    <x v="40"/>
  </r>
  <r>
    <s v="danish155750"/>
    <x v="3"/>
  </r>
  <r>
    <s v="danish155760"/>
    <x v="7"/>
  </r>
  <r>
    <s v="danish155763"/>
    <x v="4"/>
  </r>
  <r>
    <s v="danish155765"/>
    <x v="4"/>
  </r>
  <r>
    <s v="danish155775"/>
    <x v="4"/>
  </r>
  <r>
    <s v="danish155776"/>
    <x v="8"/>
  </r>
  <r>
    <s v="danish155777"/>
    <x v="10"/>
  </r>
  <r>
    <s v="danish155780"/>
    <x v="30"/>
  </r>
  <r>
    <s v="danish155784"/>
    <x v="4"/>
  </r>
  <r>
    <s v="danish155785"/>
    <x v="16"/>
  </r>
  <r>
    <s v="danish155789"/>
    <x v="3"/>
  </r>
  <r>
    <s v="danish155791"/>
    <x v="1"/>
  </r>
  <r>
    <s v="danish155797"/>
    <x v="3"/>
  </r>
  <r>
    <s v="danish155799"/>
    <x v="1"/>
  </r>
  <r>
    <s v="danish155801"/>
    <x v="4"/>
  </r>
  <r>
    <s v="danish155804"/>
    <x v="19"/>
  </r>
  <r>
    <s v="danish155805"/>
    <x v="4"/>
  </r>
  <r>
    <s v="danish155809"/>
    <x v="4"/>
  </r>
  <r>
    <s v="danish155810"/>
    <x v="7"/>
  </r>
  <r>
    <s v="danish155811"/>
    <x v="4"/>
  </r>
  <r>
    <s v="danish155812"/>
    <x v="3"/>
  </r>
  <r>
    <s v="danish155820"/>
    <x v="4"/>
  </r>
  <r>
    <s v="danish155821"/>
    <x v="10"/>
  </r>
  <r>
    <s v="danish155824"/>
    <x v="5"/>
  </r>
  <r>
    <s v="danish155827"/>
    <x v="8"/>
  </r>
  <r>
    <s v="danish155831"/>
    <x v="2"/>
  </r>
  <r>
    <s v="danish155837"/>
    <x v="4"/>
  </r>
  <r>
    <s v="danish155840"/>
    <x v="3"/>
  </r>
  <r>
    <s v="danish155842"/>
    <x v="10"/>
  </r>
  <r>
    <s v="danish155853"/>
    <x v="11"/>
  </r>
  <r>
    <s v="danish155860"/>
    <x v="10"/>
  </r>
  <r>
    <s v="danish155866"/>
    <x v="4"/>
  </r>
  <r>
    <s v="danish155868"/>
    <x v="5"/>
  </r>
  <r>
    <s v="danish155869"/>
    <x v="1"/>
  </r>
  <r>
    <s v="danish155873"/>
    <x v="11"/>
  </r>
  <r>
    <s v="danish155876"/>
    <x v="4"/>
  </r>
  <r>
    <s v="danish155877"/>
    <x v="7"/>
  </r>
  <r>
    <s v="danish155879"/>
    <x v="0"/>
  </r>
  <r>
    <s v="danish155882"/>
    <x v="1"/>
  </r>
  <r>
    <s v="danish155890"/>
    <x v="3"/>
  </r>
  <r>
    <s v="danish155900"/>
    <x v="17"/>
  </r>
  <r>
    <s v="danish155905"/>
    <x v="4"/>
  </r>
  <r>
    <s v="danish155907"/>
    <x v="12"/>
  </r>
  <r>
    <s v="danish155908"/>
    <x v="3"/>
  </r>
  <r>
    <s v="danish155909"/>
    <x v="4"/>
  </r>
  <r>
    <s v="danish155910"/>
    <x v="4"/>
  </r>
  <r>
    <s v="danish155913"/>
    <x v="4"/>
  </r>
  <r>
    <s v="danish155914"/>
    <x v="10"/>
  </r>
  <r>
    <s v="danish155918"/>
    <x v="4"/>
  </r>
  <r>
    <s v="danish155919"/>
    <x v="0"/>
  </r>
  <r>
    <s v="danish155931"/>
    <x v="3"/>
  </r>
  <r>
    <s v="danish155936"/>
    <x v="4"/>
  </r>
  <r>
    <s v="danish155937"/>
    <x v="2"/>
  </r>
  <r>
    <s v="danish155938"/>
    <x v="0"/>
  </r>
  <r>
    <s v="danish155940"/>
    <x v="5"/>
  </r>
  <r>
    <s v="danish155945"/>
    <x v="8"/>
  </r>
  <r>
    <s v="danish155946"/>
    <x v="4"/>
  </r>
  <r>
    <s v="danish155953"/>
    <x v="4"/>
  </r>
  <r>
    <s v="danish155967"/>
    <x v="11"/>
  </r>
  <r>
    <s v="danish155970"/>
    <x v="5"/>
  </r>
  <r>
    <s v="danish155982"/>
    <x v="3"/>
  </r>
  <r>
    <s v="danish155989"/>
    <x v="16"/>
  </r>
  <r>
    <s v="danish155996"/>
    <x v="39"/>
  </r>
  <r>
    <s v="danish156000"/>
    <x v="16"/>
  </r>
  <r>
    <s v="danish156001"/>
    <x v="1"/>
  </r>
  <r>
    <s v="danish156003"/>
    <x v="4"/>
  </r>
  <r>
    <s v="danish156007"/>
    <x v="12"/>
  </r>
  <r>
    <s v="danish156014"/>
    <x v="9"/>
  </r>
  <r>
    <s v="danish156022"/>
    <x v="4"/>
  </r>
  <r>
    <s v="danish156031"/>
    <x v="18"/>
  </r>
  <r>
    <s v="danish156032"/>
    <x v="11"/>
  </r>
  <r>
    <s v="danish156034"/>
    <x v="4"/>
  </r>
  <r>
    <s v="danish156035"/>
    <x v="10"/>
  </r>
  <r>
    <s v="danish156041"/>
    <x v="0"/>
  </r>
  <r>
    <s v="danish156046"/>
    <x v="3"/>
  </r>
  <r>
    <s v="danish156050"/>
    <x v="10"/>
  </r>
  <r>
    <s v="danish156053"/>
    <x v="4"/>
  </r>
  <r>
    <s v="danish156055"/>
    <x v="4"/>
  </r>
  <r>
    <s v="danish156057"/>
    <x v="16"/>
  </r>
  <r>
    <s v="danish156058"/>
    <x v="4"/>
  </r>
  <r>
    <s v="danish156062"/>
    <x v="10"/>
  </r>
  <r>
    <s v="danish156063"/>
    <x v="18"/>
  </r>
  <r>
    <s v="danish156077"/>
    <x v="10"/>
  </r>
  <r>
    <s v="danish156079"/>
    <x v="8"/>
  </r>
  <r>
    <s v="danish156082"/>
    <x v="8"/>
  </r>
  <r>
    <s v="danish156084"/>
    <x v="5"/>
  </r>
  <r>
    <s v="danish156088"/>
    <x v="4"/>
  </r>
  <r>
    <s v="danish156098"/>
    <x v="5"/>
  </r>
  <r>
    <s v="danish156099"/>
    <x v="5"/>
  </r>
  <r>
    <s v="danish156106"/>
    <x v="4"/>
  </r>
  <r>
    <s v="danish156118"/>
    <x v="4"/>
  </r>
  <r>
    <s v="danish156123"/>
    <x v="10"/>
  </r>
  <r>
    <s v="danish156124"/>
    <x v="27"/>
  </r>
  <r>
    <s v="danish156125"/>
    <x v="4"/>
  </r>
  <r>
    <s v="danish156128"/>
    <x v="8"/>
  </r>
  <r>
    <s v="danish156131"/>
    <x v="3"/>
  </r>
  <r>
    <s v="danish156134"/>
    <x v="1"/>
  </r>
  <r>
    <s v="danish156140"/>
    <x v="10"/>
  </r>
  <r>
    <s v="danish156149"/>
    <x v="37"/>
  </r>
  <r>
    <s v="danish156151"/>
    <x v="19"/>
  </r>
  <r>
    <s v="danish156152"/>
    <x v="10"/>
  </r>
  <r>
    <s v="danish156153"/>
    <x v="4"/>
  </r>
  <r>
    <s v="danish156159"/>
    <x v="4"/>
  </r>
  <r>
    <s v="danish156164"/>
    <x v="4"/>
  </r>
  <r>
    <s v="danish156166"/>
    <x v="17"/>
  </r>
  <r>
    <s v="danish156169"/>
    <x v="4"/>
  </r>
  <r>
    <s v="danish156170"/>
    <x v="8"/>
  </r>
  <r>
    <s v="danish156171"/>
    <x v="5"/>
  </r>
  <r>
    <s v="danish156184"/>
    <x v="4"/>
  </r>
  <r>
    <s v="danish156190"/>
    <x v="10"/>
  </r>
  <r>
    <s v="danish156191"/>
    <x v="4"/>
  </r>
  <r>
    <s v="danish156193"/>
    <x v="4"/>
  </r>
  <r>
    <s v="danish156195"/>
    <x v="5"/>
  </r>
  <r>
    <s v="danish156201"/>
    <x v="1"/>
  </r>
  <r>
    <s v="danish156205"/>
    <x v="10"/>
  </r>
  <r>
    <s v="danish156206"/>
    <x v="29"/>
  </r>
  <r>
    <s v="danish156216"/>
    <x v="0"/>
  </r>
  <r>
    <s v="danish156224"/>
    <x v="3"/>
  </r>
  <r>
    <s v="danish156229"/>
    <x v="18"/>
  </r>
  <r>
    <s v="danish156234"/>
    <x v="6"/>
  </r>
  <r>
    <s v="danish156236"/>
    <x v="7"/>
  </r>
  <r>
    <s v="danish156237"/>
    <x v="5"/>
  </r>
  <r>
    <s v="danish156247"/>
    <x v="4"/>
  </r>
  <r>
    <s v="danish156256"/>
    <x v="17"/>
  </r>
  <r>
    <s v="danish156257"/>
    <x v="4"/>
  </r>
  <r>
    <s v="danish156262"/>
    <x v="31"/>
  </r>
  <r>
    <s v="danish156264"/>
    <x v="4"/>
  </r>
  <r>
    <s v="danish156265"/>
    <x v="10"/>
  </r>
  <r>
    <s v="danish156270"/>
    <x v="10"/>
  </r>
  <r>
    <s v="danish156273"/>
    <x v="10"/>
  </r>
  <r>
    <s v="danish156278"/>
    <x v="8"/>
  </r>
  <r>
    <s v="danish156281"/>
    <x v="15"/>
  </r>
  <r>
    <s v="danish156283"/>
    <x v="11"/>
  </r>
  <r>
    <s v="danish156286"/>
    <x v="3"/>
  </r>
  <r>
    <s v="danish156288"/>
    <x v="4"/>
  </r>
  <r>
    <s v="danish156290"/>
    <x v="3"/>
  </r>
  <r>
    <s v="danish156291"/>
    <x v="11"/>
  </r>
  <r>
    <s v="danish156296"/>
    <x v="24"/>
  </r>
  <r>
    <s v="danish156298"/>
    <x v="1"/>
  </r>
  <r>
    <s v="danish156299"/>
    <x v="3"/>
  </r>
  <r>
    <s v="danish156317"/>
    <x v="1"/>
  </r>
  <r>
    <s v="danish156327"/>
    <x v="10"/>
  </r>
  <r>
    <s v="danish156331"/>
    <x v="4"/>
  </r>
  <r>
    <s v="danish156341"/>
    <x v="3"/>
  </r>
  <r>
    <s v="danish156352"/>
    <x v="11"/>
  </r>
  <r>
    <s v="danish156358"/>
    <x v="7"/>
  </r>
  <r>
    <s v="danish156360"/>
    <x v="11"/>
  </r>
  <r>
    <s v="danish156369"/>
    <x v="16"/>
  </r>
  <r>
    <s v="danish156372"/>
    <x v="18"/>
  </r>
  <r>
    <s v="danish156374"/>
    <x v="4"/>
  </r>
  <r>
    <s v="danish156382"/>
    <x v="2"/>
  </r>
  <r>
    <s v="danish156388"/>
    <x v="3"/>
  </r>
  <r>
    <s v="danish156389"/>
    <x v="13"/>
  </r>
  <r>
    <s v="danish156390"/>
    <x v="11"/>
  </r>
  <r>
    <s v="danish156392"/>
    <x v="4"/>
  </r>
  <r>
    <s v="danish156393"/>
    <x v="8"/>
  </r>
  <r>
    <s v="danish156395"/>
    <x v="0"/>
  </r>
  <r>
    <s v="danish156411"/>
    <x v="1"/>
  </r>
  <r>
    <s v="danish156412"/>
    <x v="4"/>
  </r>
  <r>
    <s v="danish156416"/>
    <x v="8"/>
  </r>
  <r>
    <s v="danish156418"/>
    <x v="19"/>
  </r>
  <r>
    <s v="danish156422"/>
    <x v="31"/>
  </r>
  <r>
    <s v="danish156447"/>
    <x v="10"/>
  </r>
  <r>
    <s v="danish156448"/>
    <x v="41"/>
  </r>
  <r>
    <s v="danish156451"/>
    <x v="1"/>
  </r>
  <r>
    <s v="danish156453"/>
    <x v="4"/>
  </r>
  <r>
    <s v="danish156457"/>
    <x v="17"/>
  </r>
  <r>
    <s v="danish156463"/>
    <x v="4"/>
  </r>
  <r>
    <s v="danish156466"/>
    <x v="11"/>
  </r>
  <r>
    <s v="danish156471"/>
    <x v="6"/>
  </r>
  <r>
    <s v="danish156478"/>
    <x v="10"/>
  </r>
  <r>
    <s v="danish156481"/>
    <x v="4"/>
  </r>
  <r>
    <s v="danish156484"/>
    <x v="4"/>
  </r>
  <r>
    <s v="danish156485"/>
    <x v="4"/>
  </r>
  <r>
    <s v="danish156498"/>
    <x v="8"/>
  </r>
  <r>
    <s v="danish156506"/>
    <x v="4"/>
  </r>
  <r>
    <s v="danish156515"/>
    <x v="0"/>
  </r>
  <r>
    <s v="danish156516"/>
    <x v="3"/>
  </r>
  <r>
    <s v="danish156518"/>
    <x v="17"/>
  </r>
  <r>
    <s v="danish156519"/>
    <x v="4"/>
  </r>
  <r>
    <s v="danish156531"/>
    <x v="31"/>
  </r>
  <r>
    <s v="danish156533"/>
    <x v="4"/>
  </r>
  <r>
    <s v="danish156542"/>
    <x v="7"/>
  </r>
  <r>
    <s v="danish156545"/>
    <x v="4"/>
  </r>
  <r>
    <s v="danish156547"/>
    <x v="4"/>
  </r>
  <r>
    <s v="danish156557"/>
    <x v="4"/>
  </r>
  <r>
    <s v="danish156562"/>
    <x v="19"/>
  </r>
  <r>
    <s v="danish156566"/>
    <x v="18"/>
  </r>
  <r>
    <s v="danish156571"/>
    <x v="4"/>
  </r>
  <r>
    <s v="danish156576"/>
    <x v="8"/>
  </r>
  <r>
    <s v="danish156581"/>
    <x v="30"/>
  </r>
  <r>
    <s v="danish156582"/>
    <x v="4"/>
  </r>
  <r>
    <s v="danish156583"/>
    <x v="5"/>
  </r>
  <r>
    <s v="danish156585"/>
    <x v="4"/>
  </r>
  <r>
    <s v="danish156586"/>
    <x v="4"/>
  </r>
  <r>
    <s v="danish156588"/>
    <x v="5"/>
  </r>
  <r>
    <s v="danish156590"/>
    <x v="3"/>
  </r>
  <r>
    <s v="danish156593"/>
    <x v="4"/>
  </r>
  <r>
    <s v="danish156603"/>
    <x v="4"/>
  </r>
  <r>
    <s v="danish156604"/>
    <x v="7"/>
  </r>
  <r>
    <s v="danish156612"/>
    <x v="3"/>
  </r>
  <r>
    <s v="danish156613"/>
    <x v="4"/>
  </r>
  <r>
    <s v="danish156619"/>
    <x v="4"/>
  </r>
  <r>
    <s v="danish156625"/>
    <x v="4"/>
  </r>
  <r>
    <s v="danish156627"/>
    <x v="8"/>
  </r>
  <r>
    <s v="danish156630"/>
    <x v="3"/>
  </r>
  <r>
    <s v="danish156652"/>
    <x v="18"/>
  </r>
  <r>
    <s v="danish156655"/>
    <x v="37"/>
  </r>
  <r>
    <s v="danish156669"/>
    <x v="11"/>
  </r>
  <r>
    <s v="danish156670"/>
    <x v="12"/>
  </r>
  <r>
    <s v="danish156698"/>
    <x v="3"/>
  </r>
  <r>
    <s v="danish156700"/>
    <x v="19"/>
  </r>
  <r>
    <s v="danish156703"/>
    <x v="10"/>
  </r>
  <r>
    <s v="danish156709"/>
    <x v="7"/>
  </r>
  <r>
    <s v="danish156711"/>
    <x v="4"/>
  </r>
  <r>
    <s v="danish156729"/>
    <x v="50"/>
  </r>
  <r>
    <s v="danish156733"/>
    <x v="18"/>
  </r>
  <r>
    <s v="danish156737"/>
    <x v="10"/>
  </r>
  <r>
    <s v="danish156740"/>
    <x v="7"/>
  </r>
  <r>
    <s v="danish156742"/>
    <x v="7"/>
  </r>
  <r>
    <s v="danish156743"/>
    <x v="5"/>
  </r>
  <r>
    <s v="danish156747"/>
    <x v="24"/>
  </r>
  <r>
    <s v="danish156749"/>
    <x v="10"/>
  </r>
  <r>
    <s v="danish156751"/>
    <x v="4"/>
  </r>
  <r>
    <s v="danish156752"/>
    <x v="17"/>
  </r>
  <r>
    <s v="danish156753"/>
    <x v="4"/>
  </r>
  <r>
    <s v="danish156761"/>
    <x v="3"/>
  </r>
  <r>
    <s v="danish156762"/>
    <x v="19"/>
  </r>
  <r>
    <s v="danish156763"/>
    <x v="10"/>
  </r>
  <r>
    <s v="danish156766"/>
    <x v="1"/>
  </r>
  <r>
    <s v="danish156769"/>
    <x v="4"/>
  </r>
  <r>
    <s v="danish156772"/>
    <x v="10"/>
  </r>
  <r>
    <s v="danish156787"/>
    <x v="12"/>
  </r>
  <r>
    <s v="danish156789"/>
    <x v="17"/>
  </r>
  <r>
    <s v="danish156796"/>
    <x v="7"/>
  </r>
  <r>
    <s v="danish156801"/>
    <x v="19"/>
  </r>
  <r>
    <s v="danish156802"/>
    <x v="7"/>
  </r>
  <r>
    <s v="danish156803"/>
    <x v="4"/>
  </r>
  <r>
    <s v="danish156811"/>
    <x v="4"/>
  </r>
  <r>
    <s v="danish156827"/>
    <x v="10"/>
  </r>
  <r>
    <s v="danish156830"/>
    <x v="4"/>
  </r>
  <r>
    <s v="danish156834"/>
    <x v="30"/>
  </r>
  <r>
    <s v="danish156835"/>
    <x v="4"/>
  </r>
  <r>
    <s v="danish156842"/>
    <x v="5"/>
  </r>
  <r>
    <s v="danish156847"/>
    <x v="5"/>
  </r>
  <r>
    <s v="danish156853"/>
    <x v="4"/>
  </r>
  <r>
    <s v="danish156854"/>
    <x v="0"/>
  </r>
  <r>
    <s v="danish156858"/>
    <x v="10"/>
  </r>
  <r>
    <s v="danish156862"/>
    <x v="11"/>
  </r>
  <r>
    <s v="danish156870"/>
    <x v="4"/>
  </r>
  <r>
    <s v="danish156877"/>
    <x v="10"/>
  </r>
  <r>
    <s v="danish156878"/>
    <x v="4"/>
  </r>
  <r>
    <s v="danish156879"/>
    <x v="10"/>
  </r>
  <r>
    <s v="danish156884"/>
    <x v="4"/>
  </r>
  <r>
    <s v="danish156887"/>
    <x v="23"/>
  </r>
  <r>
    <s v="danish156903"/>
    <x v="3"/>
  </r>
  <r>
    <s v="danish156920"/>
    <x v="19"/>
  </r>
  <r>
    <s v="danish156928"/>
    <x v="10"/>
  </r>
  <r>
    <s v="danish156929"/>
    <x v="17"/>
  </r>
  <r>
    <s v="danish156937"/>
    <x v="23"/>
  </r>
  <r>
    <s v="danish156939"/>
    <x v="24"/>
  </r>
  <r>
    <s v="danish156944"/>
    <x v="7"/>
  </r>
  <r>
    <s v="danish156955"/>
    <x v="5"/>
  </r>
  <r>
    <s v="danish156957"/>
    <x v="5"/>
  </r>
  <r>
    <s v="danish156962"/>
    <x v="16"/>
  </r>
  <r>
    <s v="danish156978"/>
    <x v="9"/>
  </r>
  <r>
    <s v="danish156980"/>
    <x v="10"/>
  </r>
  <r>
    <s v="danish156987"/>
    <x v="11"/>
  </r>
  <r>
    <s v="danish156988"/>
    <x v="4"/>
  </r>
  <r>
    <s v="danish156989"/>
    <x v="24"/>
  </r>
  <r>
    <s v="danish156993"/>
    <x v="7"/>
  </r>
  <r>
    <s v="danish157000"/>
    <x v="4"/>
  </r>
  <r>
    <s v="danish157001"/>
    <x v="4"/>
  </r>
  <r>
    <s v="danish157004"/>
    <x v="12"/>
  </r>
  <r>
    <s v="danish157005"/>
    <x v="0"/>
  </r>
  <r>
    <s v="danish157009"/>
    <x v="1"/>
  </r>
  <r>
    <s v="danish157018"/>
    <x v="11"/>
  </r>
  <r>
    <s v="danish157021"/>
    <x v="4"/>
  </r>
  <r>
    <s v="danish157023"/>
    <x v="19"/>
  </r>
  <r>
    <s v="danish157027"/>
    <x v="1"/>
  </r>
  <r>
    <s v="danish157034"/>
    <x v="10"/>
  </r>
  <r>
    <s v="danish157039"/>
    <x v="1"/>
  </r>
  <r>
    <s v="danish157043"/>
    <x v="2"/>
  </r>
  <r>
    <s v="danish157059"/>
    <x v="10"/>
  </r>
  <r>
    <s v="danish157070"/>
    <x v="4"/>
  </r>
  <r>
    <s v="danish157077"/>
    <x v="5"/>
  </r>
  <r>
    <s v="danish157080"/>
    <x v="18"/>
  </r>
  <r>
    <s v="danish157090"/>
    <x v="4"/>
  </r>
  <r>
    <s v="danish157091"/>
    <x v="4"/>
  </r>
  <r>
    <s v="danish157095"/>
    <x v="11"/>
  </r>
  <r>
    <s v="danish157098"/>
    <x v="7"/>
  </r>
  <r>
    <s v="danish157112"/>
    <x v="7"/>
  </r>
  <r>
    <s v="danish157121"/>
    <x v="4"/>
  </r>
  <r>
    <s v="danish157123"/>
    <x v="8"/>
  </r>
  <r>
    <s v="danish157124"/>
    <x v="11"/>
  </r>
  <r>
    <s v="danish157125"/>
    <x v="10"/>
  </r>
  <r>
    <s v="danish157127"/>
    <x v="7"/>
  </r>
  <r>
    <s v="danish157128"/>
    <x v="29"/>
  </r>
  <r>
    <s v="danish157129"/>
    <x v="10"/>
  </r>
  <r>
    <s v="danish157130"/>
    <x v="5"/>
  </r>
  <r>
    <s v="danish157133"/>
    <x v="4"/>
  </r>
  <r>
    <s v="danish157136"/>
    <x v="0"/>
  </r>
  <r>
    <s v="danish157138"/>
    <x v="4"/>
  </r>
  <r>
    <s v="danish157139"/>
    <x v="10"/>
  </r>
  <r>
    <s v="danish157143"/>
    <x v="10"/>
  </r>
  <r>
    <s v="danish157148"/>
    <x v="4"/>
  </r>
  <r>
    <s v="danish157155"/>
    <x v="12"/>
  </r>
  <r>
    <s v="danish157160"/>
    <x v="5"/>
  </r>
  <r>
    <s v="danish157166"/>
    <x v="10"/>
  </r>
  <r>
    <s v="danish157173"/>
    <x v="1"/>
  </r>
  <r>
    <s v="danish157177"/>
    <x v="10"/>
  </r>
  <r>
    <s v="danish157179"/>
    <x v="8"/>
  </r>
  <r>
    <s v="danish157184"/>
    <x v="10"/>
  </r>
  <r>
    <s v="danish157185"/>
    <x v="10"/>
  </r>
  <r>
    <s v="danish157189"/>
    <x v="10"/>
  </r>
  <r>
    <s v="danish157194"/>
    <x v="4"/>
  </r>
  <r>
    <s v="danish157195"/>
    <x v="2"/>
  </r>
  <r>
    <s v="danish157197"/>
    <x v="12"/>
  </r>
  <r>
    <s v="danish157214"/>
    <x v="31"/>
  </r>
  <r>
    <s v="danish157218"/>
    <x v="18"/>
  </r>
  <r>
    <s v="danish157220"/>
    <x v="10"/>
  </r>
  <r>
    <s v="danish157221"/>
    <x v="8"/>
  </r>
  <r>
    <s v="danish157223"/>
    <x v="4"/>
  </r>
  <r>
    <s v="danish157225"/>
    <x v="3"/>
  </r>
  <r>
    <s v="danish157227"/>
    <x v="11"/>
  </r>
  <r>
    <s v="danish157230"/>
    <x v="10"/>
  </r>
  <r>
    <s v="danish157234"/>
    <x v="5"/>
  </r>
  <r>
    <s v="danish157249"/>
    <x v="10"/>
  </r>
  <r>
    <s v="danish157267"/>
    <x v="31"/>
  </r>
  <r>
    <s v="danish157277"/>
    <x v="2"/>
  </r>
  <r>
    <s v="danish157281"/>
    <x v="7"/>
  </r>
  <r>
    <s v="danish157283"/>
    <x v="4"/>
  </r>
  <r>
    <s v="danish157286"/>
    <x v="3"/>
  </r>
  <r>
    <s v="danish157289"/>
    <x v="5"/>
  </r>
  <r>
    <s v="danish157294"/>
    <x v="3"/>
  </r>
  <r>
    <s v="danish157298"/>
    <x v="3"/>
  </r>
  <r>
    <s v="danish1573"/>
    <x v="5"/>
  </r>
  <r>
    <s v="danish157300"/>
    <x v="1"/>
  </r>
  <r>
    <s v="danish157301"/>
    <x v="10"/>
  </r>
  <r>
    <s v="danish157311"/>
    <x v="10"/>
  </r>
  <r>
    <s v="danish157317"/>
    <x v="5"/>
  </r>
  <r>
    <s v="danish157341"/>
    <x v="1"/>
  </r>
  <r>
    <s v="danish157342"/>
    <x v="12"/>
  </r>
  <r>
    <s v="danish157346"/>
    <x v="1"/>
  </r>
  <r>
    <s v="danish157360"/>
    <x v="1"/>
  </r>
  <r>
    <s v="danish157369"/>
    <x v="4"/>
  </r>
  <r>
    <s v="danish157377"/>
    <x v="4"/>
  </r>
  <r>
    <s v="danish157380"/>
    <x v="0"/>
  </r>
  <r>
    <s v="danish157383"/>
    <x v="1"/>
  </r>
  <r>
    <s v="danish157396"/>
    <x v="1"/>
  </r>
  <r>
    <s v="danish157399"/>
    <x v="6"/>
  </r>
  <r>
    <s v="danish1574"/>
    <x v="30"/>
  </r>
  <r>
    <s v="danish157400"/>
    <x v="8"/>
  </r>
  <r>
    <s v="danish157403"/>
    <x v="4"/>
  </r>
  <r>
    <s v="danish157412"/>
    <x v="5"/>
  </r>
  <r>
    <s v="danish157416"/>
    <x v="4"/>
  </r>
  <r>
    <s v="danish157417"/>
    <x v="12"/>
  </r>
  <r>
    <s v="danish157422"/>
    <x v="18"/>
  </r>
  <r>
    <s v="danish157424"/>
    <x v="5"/>
  </r>
  <r>
    <s v="danish157443"/>
    <x v="19"/>
  </r>
  <r>
    <s v="danish157448"/>
    <x v="4"/>
  </r>
  <r>
    <s v="danish157453"/>
    <x v="12"/>
  </r>
  <r>
    <s v="danish157456"/>
    <x v="4"/>
  </r>
  <r>
    <s v="danish157459"/>
    <x v="4"/>
  </r>
  <r>
    <s v="danish157461"/>
    <x v="4"/>
  </r>
  <r>
    <s v="danish157466"/>
    <x v="2"/>
  </r>
  <r>
    <s v="danish157473"/>
    <x v="10"/>
  </r>
  <r>
    <s v="danish157474"/>
    <x v="19"/>
  </r>
  <r>
    <s v="danish157485"/>
    <x v="1"/>
  </r>
  <r>
    <s v="danish157488"/>
    <x v="29"/>
  </r>
  <r>
    <s v="danish157501"/>
    <x v="10"/>
  </r>
  <r>
    <s v="danish157518"/>
    <x v="7"/>
  </r>
  <r>
    <s v="danish157525"/>
    <x v="4"/>
  </r>
  <r>
    <s v="danish157530"/>
    <x v="5"/>
  </r>
  <r>
    <s v="danish157533"/>
    <x v="19"/>
  </r>
  <r>
    <s v="danish157534"/>
    <x v="31"/>
  </r>
  <r>
    <s v="danish157547"/>
    <x v="7"/>
  </r>
  <r>
    <s v="danish157555"/>
    <x v="10"/>
  </r>
  <r>
    <s v="danish157560"/>
    <x v="4"/>
  </r>
  <r>
    <s v="danish157563"/>
    <x v="8"/>
  </r>
  <r>
    <s v="danish157564"/>
    <x v="11"/>
  </r>
  <r>
    <s v="danish157565"/>
    <x v="3"/>
  </r>
  <r>
    <s v="danish157602"/>
    <x v="10"/>
  </r>
  <r>
    <s v="danish157606"/>
    <x v="5"/>
  </r>
  <r>
    <s v="danish157609"/>
    <x v="3"/>
  </r>
  <r>
    <s v="danish157610"/>
    <x v="10"/>
  </r>
  <r>
    <s v="danish157622"/>
    <x v="4"/>
  </r>
  <r>
    <s v="danish157624"/>
    <x v="4"/>
  </r>
  <r>
    <s v="danish157633"/>
    <x v="10"/>
  </r>
  <r>
    <s v="danish157639"/>
    <x v="4"/>
  </r>
  <r>
    <s v="danish157640"/>
    <x v="7"/>
  </r>
  <r>
    <s v="danish157641"/>
    <x v="4"/>
  </r>
  <r>
    <s v="danish157643"/>
    <x v="5"/>
  </r>
  <r>
    <s v="danish157648"/>
    <x v="0"/>
  </r>
  <r>
    <s v="danish157665"/>
    <x v="10"/>
  </r>
  <r>
    <s v="danish157667"/>
    <x v="10"/>
  </r>
  <r>
    <s v="danish157672"/>
    <x v="10"/>
  </r>
  <r>
    <s v="danish157675"/>
    <x v="10"/>
  </r>
  <r>
    <s v="danish157683"/>
    <x v="1"/>
  </r>
  <r>
    <s v="danish157686"/>
    <x v="4"/>
  </r>
  <r>
    <s v="danish157688"/>
    <x v="10"/>
  </r>
  <r>
    <s v="danish157701"/>
    <x v="18"/>
  </r>
  <r>
    <s v="danish157705"/>
    <x v="0"/>
  </r>
  <r>
    <s v="danish157707"/>
    <x v="10"/>
  </r>
  <r>
    <s v="danish157730"/>
    <x v="5"/>
  </r>
  <r>
    <s v="danish157746"/>
    <x v="4"/>
  </r>
  <r>
    <s v="danish157754"/>
    <x v="1"/>
  </r>
  <r>
    <s v="danish157758"/>
    <x v="4"/>
  </r>
  <r>
    <s v="danish157764"/>
    <x v="11"/>
  </r>
  <r>
    <s v="danish157765"/>
    <x v="4"/>
  </r>
  <r>
    <s v="danish157778"/>
    <x v="10"/>
  </r>
  <r>
    <s v="danish157787"/>
    <x v="1"/>
  </r>
  <r>
    <s v="danish157788"/>
    <x v="19"/>
  </r>
  <r>
    <s v="danish157800"/>
    <x v="4"/>
  </r>
  <r>
    <s v="danish157807"/>
    <x v="10"/>
  </r>
  <r>
    <s v="danish157808"/>
    <x v="1"/>
  </r>
  <r>
    <s v="danish157813"/>
    <x v="5"/>
  </r>
  <r>
    <s v="danish157816"/>
    <x v="12"/>
  </r>
  <r>
    <s v="danish157824"/>
    <x v="1"/>
  </r>
  <r>
    <s v="danish157828"/>
    <x v="10"/>
  </r>
  <r>
    <s v="danish157833"/>
    <x v="17"/>
  </r>
  <r>
    <s v="danish157834"/>
    <x v="10"/>
  </r>
  <r>
    <s v="danish157838"/>
    <x v="5"/>
  </r>
  <r>
    <s v="danish157839"/>
    <x v="39"/>
  </r>
  <r>
    <s v="danish157845"/>
    <x v="20"/>
  </r>
  <r>
    <s v="danish157861"/>
    <x v="11"/>
  </r>
  <r>
    <s v="danish157871"/>
    <x v="10"/>
  </r>
  <r>
    <s v="danish157877"/>
    <x v="4"/>
  </r>
  <r>
    <s v="danish157882"/>
    <x v="12"/>
  </r>
  <r>
    <s v="danish157890"/>
    <x v="10"/>
  </r>
  <r>
    <s v="danish157895"/>
    <x v="3"/>
  </r>
  <r>
    <s v="danish157900"/>
    <x v="4"/>
  </r>
  <r>
    <s v="danish157925"/>
    <x v="10"/>
  </r>
  <r>
    <s v="danish157933"/>
    <x v="10"/>
  </r>
  <r>
    <s v="danish157938"/>
    <x v="2"/>
  </r>
  <r>
    <s v="danish157942"/>
    <x v="1"/>
  </r>
  <r>
    <s v="danish157947"/>
    <x v="31"/>
  </r>
  <r>
    <s v="danish157961"/>
    <x v="31"/>
  </r>
  <r>
    <s v="danish157973"/>
    <x v="0"/>
  </r>
  <r>
    <s v="danish157981"/>
    <x v="5"/>
  </r>
  <r>
    <s v="danish157989"/>
    <x v="4"/>
  </r>
  <r>
    <s v="danish157996"/>
    <x v="12"/>
  </r>
  <r>
    <s v="danish158002"/>
    <x v="0"/>
  </r>
  <r>
    <s v="danish158005"/>
    <x v="2"/>
  </r>
  <r>
    <s v="danish158008"/>
    <x v="10"/>
  </r>
  <r>
    <s v="danish158011"/>
    <x v="4"/>
  </r>
  <r>
    <s v="danish158014"/>
    <x v="16"/>
  </r>
  <r>
    <s v="danish158030"/>
    <x v="7"/>
  </r>
  <r>
    <s v="danish158031"/>
    <x v="4"/>
  </r>
  <r>
    <s v="danish158033"/>
    <x v="10"/>
  </r>
  <r>
    <s v="danish158043"/>
    <x v="4"/>
  </r>
  <r>
    <s v="danish158052"/>
    <x v="1"/>
  </r>
  <r>
    <s v="danish158057"/>
    <x v="4"/>
  </r>
  <r>
    <s v="danish158061"/>
    <x v="31"/>
  </r>
  <r>
    <s v="danish158063"/>
    <x v="7"/>
  </r>
  <r>
    <s v="danish158065"/>
    <x v="7"/>
  </r>
  <r>
    <s v="danish158066"/>
    <x v="0"/>
  </r>
  <r>
    <s v="danish158067"/>
    <x v="4"/>
  </r>
  <r>
    <s v="danish158076"/>
    <x v="1"/>
  </r>
  <r>
    <s v="danish158086"/>
    <x v="4"/>
  </r>
  <r>
    <s v="danish158088"/>
    <x v="11"/>
  </r>
  <r>
    <s v="danish158100"/>
    <x v="4"/>
  </r>
  <r>
    <s v="danish158111"/>
    <x v="1"/>
  </r>
  <r>
    <s v="danish158125"/>
    <x v="10"/>
  </r>
  <r>
    <s v="danish158141"/>
    <x v="5"/>
  </r>
  <r>
    <s v="danish158146"/>
    <x v="12"/>
  </r>
  <r>
    <s v="danish158149"/>
    <x v="10"/>
  </r>
  <r>
    <s v="danish158150"/>
    <x v="10"/>
  </r>
  <r>
    <s v="danish158155"/>
    <x v="19"/>
  </r>
  <r>
    <s v="danish158157"/>
    <x v="19"/>
  </r>
  <r>
    <s v="danish158160"/>
    <x v="4"/>
  </r>
  <r>
    <s v="danish158162"/>
    <x v="10"/>
  </r>
  <r>
    <s v="danish158165"/>
    <x v="5"/>
  </r>
  <r>
    <s v="danish158171"/>
    <x v="5"/>
  </r>
  <r>
    <s v="danish158172"/>
    <x v="19"/>
  </r>
  <r>
    <s v="danish158180"/>
    <x v="1"/>
  </r>
  <r>
    <s v="danish158186"/>
    <x v="13"/>
  </r>
  <r>
    <s v="danish158223"/>
    <x v="4"/>
  </r>
  <r>
    <s v="danish158235"/>
    <x v="1"/>
  </r>
  <r>
    <s v="danish158240"/>
    <x v="7"/>
  </r>
  <r>
    <s v="danish158242"/>
    <x v="4"/>
  </r>
  <r>
    <s v="danish158254"/>
    <x v="4"/>
  </r>
  <r>
    <s v="danish158255"/>
    <x v="6"/>
  </r>
  <r>
    <s v="danish158257"/>
    <x v="3"/>
  </r>
  <r>
    <s v="danish158273"/>
    <x v="8"/>
  </r>
  <r>
    <s v="danish158336"/>
    <x v="19"/>
  </r>
  <r>
    <s v="danish158367"/>
    <x v="8"/>
  </r>
  <r>
    <s v="danish158376"/>
    <x v="3"/>
  </r>
  <r>
    <s v="danish158418"/>
    <x v="5"/>
  </r>
  <r>
    <s v="danish158432"/>
    <x v="19"/>
  </r>
  <r>
    <s v="danish158437"/>
    <x v="4"/>
  </r>
  <r>
    <s v="danish158443"/>
    <x v="0"/>
  </r>
  <r>
    <s v="danish158450"/>
    <x v="10"/>
  </r>
  <r>
    <s v="danish158468"/>
    <x v="4"/>
  </r>
  <r>
    <s v="danish158469"/>
    <x v="9"/>
  </r>
  <r>
    <s v="danish158482"/>
    <x v="6"/>
  </r>
  <r>
    <s v="danish158522"/>
    <x v="10"/>
  </r>
  <r>
    <s v="danish158528"/>
    <x v="4"/>
  </r>
  <r>
    <s v="danish158533"/>
    <x v="2"/>
  </r>
  <r>
    <s v="danish158534"/>
    <x v="5"/>
  </r>
  <r>
    <s v="danish158548"/>
    <x v="16"/>
  </r>
  <r>
    <s v="danish158551"/>
    <x v="11"/>
  </r>
  <r>
    <s v="danish158565"/>
    <x v="4"/>
  </r>
  <r>
    <s v="danish158571"/>
    <x v="31"/>
  </r>
  <r>
    <s v="danish158576"/>
    <x v="10"/>
  </r>
  <r>
    <s v="danish158578"/>
    <x v="5"/>
  </r>
  <r>
    <s v="danish158582"/>
    <x v="11"/>
  </r>
  <r>
    <s v="danish158586"/>
    <x v="0"/>
  </r>
  <r>
    <s v="danish158588"/>
    <x v="5"/>
  </r>
  <r>
    <s v="danish158590"/>
    <x v="4"/>
  </r>
  <r>
    <s v="danish158596"/>
    <x v="10"/>
  </r>
  <r>
    <s v="danish158598"/>
    <x v="19"/>
  </r>
  <r>
    <s v="danish158604"/>
    <x v="1"/>
  </r>
  <r>
    <s v="danish158605"/>
    <x v="10"/>
  </r>
  <r>
    <s v="danish158622"/>
    <x v="19"/>
  </r>
  <r>
    <s v="danish158684"/>
    <x v="4"/>
  </r>
  <r>
    <s v="danish158689"/>
    <x v="10"/>
  </r>
  <r>
    <s v="danish158715"/>
    <x v="19"/>
  </r>
  <r>
    <s v="danish158716"/>
    <x v="10"/>
  </r>
  <r>
    <s v="danish158745"/>
    <x v="20"/>
  </r>
  <r>
    <s v="danish158750"/>
    <x v="11"/>
  </r>
  <r>
    <s v="danish158761"/>
    <x v="10"/>
  </r>
  <r>
    <s v="danish158765"/>
    <x v="7"/>
  </r>
  <r>
    <s v="danish158793"/>
    <x v="0"/>
  </r>
  <r>
    <s v="danish158796"/>
    <x v="5"/>
  </r>
  <r>
    <s v="danish158802"/>
    <x v="4"/>
  </r>
  <r>
    <s v="danish158809"/>
    <x v="19"/>
  </r>
  <r>
    <s v="danish158844"/>
    <x v="0"/>
  </r>
  <r>
    <s v="danish158864"/>
    <x v="11"/>
  </r>
  <r>
    <s v="danish158902"/>
    <x v="3"/>
  </r>
  <r>
    <s v="danish158914"/>
    <x v="5"/>
  </r>
  <r>
    <s v="danish158920"/>
    <x v="0"/>
  </r>
  <r>
    <s v="danish158933"/>
    <x v="4"/>
  </r>
  <r>
    <s v="danish158951"/>
    <x v="8"/>
  </r>
  <r>
    <s v="danish158982"/>
    <x v="6"/>
  </r>
  <r>
    <s v="danish158984"/>
    <x v="0"/>
  </r>
  <r>
    <s v="danish158986"/>
    <x v="5"/>
  </r>
  <r>
    <s v="danish158993"/>
    <x v="4"/>
  </r>
  <r>
    <s v="danish159002"/>
    <x v="1"/>
  </r>
  <r>
    <s v="danish159005"/>
    <x v="10"/>
  </r>
  <r>
    <s v="danish159012"/>
    <x v="4"/>
  </r>
  <r>
    <s v="danish159013"/>
    <x v="5"/>
  </r>
  <r>
    <s v="danish159015"/>
    <x v="8"/>
  </r>
  <r>
    <s v="danish159021"/>
    <x v="21"/>
  </r>
  <r>
    <s v="danish159023"/>
    <x v="2"/>
  </r>
  <r>
    <s v="danish159026"/>
    <x v="16"/>
  </r>
  <r>
    <s v="danish159028"/>
    <x v="4"/>
  </r>
  <r>
    <s v="danish159029"/>
    <x v="8"/>
  </r>
  <r>
    <s v="danish159033"/>
    <x v="10"/>
  </r>
  <r>
    <s v="danish159040"/>
    <x v="6"/>
  </r>
  <r>
    <s v="danish159041"/>
    <x v="12"/>
  </r>
  <r>
    <s v="danish159043"/>
    <x v="4"/>
  </r>
  <r>
    <s v="danish159049"/>
    <x v="7"/>
  </r>
  <r>
    <s v="danish159062"/>
    <x v="4"/>
  </r>
  <r>
    <s v="danish159064"/>
    <x v="10"/>
  </r>
  <r>
    <s v="danish159072"/>
    <x v="4"/>
  </r>
  <r>
    <s v="danish159073"/>
    <x v="0"/>
  </r>
  <r>
    <s v="danish159074"/>
    <x v="39"/>
  </r>
  <r>
    <s v="danish159087"/>
    <x v="10"/>
  </r>
  <r>
    <s v="danish159088"/>
    <x v="5"/>
  </r>
  <r>
    <s v="danish159096"/>
    <x v="5"/>
  </r>
  <r>
    <s v="danish159099"/>
    <x v="10"/>
  </r>
  <r>
    <s v="danish159101"/>
    <x v="26"/>
  </r>
  <r>
    <s v="danish159107"/>
    <x v="34"/>
  </r>
  <r>
    <s v="danish159108"/>
    <x v="4"/>
  </r>
  <r>
    <s v="danish159115"/>
    <x v="1"/>
  </r>
  <r>
    <s v="danish159117"/>
    <x v="10"/>
  </r>
  <r>
    <s v="danish159119"/>
    <x v="4"/>
  </r>
  <r>
    <s v="danish159123"/>
    <x v="7"/>
  </r>
  <r>
    <s v="danish159124"/>
    <x v="5"/>
  </r>
  <r>
    <s v="danish159126"/>
    <x v="10"/>
  </r>
  <r>
    <s v="danish159136"/>
    <x v="0"/>
  </r>
  <r>
    <s v="danish159145"/>
    <x v="8"/>
  </r>
  <r>
    <s v="danish159149"/>
    <x v="4"/>
  </r>
  <r>
    <s v="danish159157"/>
    <x v="10"/>
  </r>
  <r>
    <s v="danish159179"/>
    <x v="18"/>
  </r>
  <r>
    <s v="danish159188"/>
    <x v="0"/>
  </r>
  <r>
    <s v="danish159190"/>
    <x v="5"/>
  </r>
  <r>
    <s v="danish159191"/>
    <x v="14"/>
  </r>
  <r>
    <s v="danish159203"/>
    <x v="4"/>
  </r>
  <r>
    <s v="danish159207"/>
    <x v="4"/>
  </r>
  <r>
    <s v="danish159211"/>
    <x v="3"/>
  </r>
  <r>
    <s v="danish159213"/>
    <x v="4"/>
  </r>
  <r>
    <s v="danish159220"/>
    <x v="5"/>
  </r>
  <r>
    <s v="danish159226"/>
    <x v="4"/>
  </r>
  <r>
    <s v="danish159231"/>
    <x v="5"/>
  </r>
  <r>
    <s v="danish159241"/>
    <x v="5"/>
  </r>
  <r>
    <s v="danish159249"/>
    <x v="4"/>
  </r>
  <r>
    <s v="danish159259"/>
    <x v="4"/>
  </r>
  <r>
    <s v="danish159293"/>
    <x v="5"/>
  </r>
  <r>
    <s v="danish159295"/>
    <x v="31"/>
  </r>
  <r>
    <s v="danish159301"/>
    <x v="0"/>
  </r>
  <r>
    <s v="danish159311"/>
    <x v="32"/>
  </r>
  <r>
    <s v="danish159330"/>
    <x v="10"/>
  </r>
  <r>
    <s v="danish159344"/>
    <x v="6"/>
  </r>
  <r>
    <s v="danish159354"/>
    <x v="9"/>
  </r>
  <r>
    <s v="danish159355"/>
    <x v="4"/>
  </r>
  <r>
    <s v="danish159362"/>
    <x v="10"/>
  </r>
  <r>
    <s v="danish159363"/>
    <x v="4"/>
  </r>
  <r>
    <s v="danish159369"/>
    <x v="31"/>
  </r>
  <r>
    <s v="danish159378"/>
    <x v="10"/>
  </r>
  <r>
    <s v="danish159379"/>
    <x v="1"/>
  </r>
  <r>
    <s v="danish159386"/>
    <x v="1"/>
  </r>
  <r>
    <s v="danish159391"/>
    <x v="8"/>
  </r>
  <r>
    <s v="danish159397"/>
    <x v="1"/>
  </r>
  <r>
    <s v="danish159399"/>
    <x v="16"/>
  </r>
  <r>
    <s v="danish159405"/>
    <x v="4"/>
  </r>
  <r>
    <s v="danish159416"/>
    <x v="5"/>
  </r>
  <r>
    <s v="danish159423"/>
    <x v="19"/>
  </r>
  <r>
    <s v="danish159437"/>
    <x v="4"/>
  </r>
  <r>
    <s v="danish159441"/>
    <x v="11"/>
  </r>
  <r>
    <s v="danish159442"/>
    <x v="10"/>
  </r>
  <r>
    <s v="danish159444"/>
    <x v="4"/>
  </r>
  <r>
    <s v="danish159453"/>
    <x v="5"/>
  </r>
  <r>
    <s v="danish159456"/>
    <x v="31"/>
  </r>
  <r>
    <s v="danish159465"/>
    <x v="23"/>
  </r>
  <r>
    <s v="danish159472"/>
    <x v="5"/>
  </r>
  <r>
    <s v="danish159474"/>
    <x v="5"/>
  </r>
  <r>
    <s v="danish159476"/>
    <x v="4"/>
  </r>
  <r>
    <s v="danish159479"/>
    <x v="14"/>
  </r>
  <r>
    <s v="danish159491"/>
    <x v="4"/>
  </r>
  <r>
    <s v="danish159505"/>
    <x v="8"/>
  </r>
  <r>
    <s v="danish159507"/>
    <x v="11"/>
  </r>
  <r>
    <s v="danish159511"/>
    <x v="0"/>
  </r>
  <r>
    <s v="danish159515"/>
    <x v="4"/>
  </r>
  <r>
    <s v="danish159516"/>
    <x v="31"/>
  </r>
  <r>
    <s v="danish159518"/>
    <x v="10"/>
  </r>
  <r>
    <s v="danish159524"/>
    <x v="10"/>
  </r>
  <r>
    <s v="danish159525"/>
    <x v="26"/>
  </r>
  <r>
    <s v="danish159536"/>
    <x v="1"/>
  </r>
  <r>
    <s v="danish159539"/>
    <x v="5"/>
  </r>
  <r>
    <s v="danish159541"/>
    <x v="8"/>
  </r>
  <r>
    <s v="danish159542"/>
    <x v="5"/>
  </r>
  <r>
    <s v="danish159546"/>
    <x v="10"/>
  </r>
  <r>
    <s v="danish159552"/>
    <x v="7"/>
  </r>
  <r>
    <s v="danish159555"/>
    <x v="1"/>
  </r>
  <r>
    <s v="danish159567"/>
    <x v="4"/>
  </r>
  <r>
    <s v="danish159569"/>
    <x v="8"/>
  </r>
  <r>
    <s v="danish159581"/>
    <x v="10"/>
  </r>
  <r>
    <s v="danish159584"/>
    <x v="10"/>
  </r>
  <r>
    <s v="danish159593"/>
    <x v="0"/>
  </r>
  <r>
    <s v="danish159605"/>
    <x v="5"/>
  </r>
  <r>
    <s v="danish159606"/>
    <x v="8"/>
  </r>
  <r>
    <s v="danish159614"/>
    <x v="17"/>
  </r>
  <r>
    <s v="danish159619"/>
    <x v="11"/>
  </r>
  <r>
    <s v="danish159624"/>
    <x v="31"/>
  </r>
  <r>
    <s v="danish159627"/>
    <x v="4"/>
  </r>
  <r>
    <s v="danish159640"/>
    <x v="1"/>
  </r>
  <r>
    <s v="danish159641"/>
    <x v="1"/>
  </r>
  <r>
    <s v="danish159643"/>
    <x v="10"/>
  </r>
  <r>
    <s v="danish159645"/>
    <x v="7"/>
  </r>
  <r>
    <s v="danish159646"/>
    <x v="20"/>
  </r>
  <r>
    <s v="danish159650"/>
    <x v="24"/>
  </r>
  <r>
    <s v="danish159653"/>
    <x v="11"/>
  </r>
  <r>
    <s v="danish159655"/>
    <x v="10"/>
  </r>
  <r>
    <s v="danish159661"/>
    <x v="12"/>
  </r>
  <r>
    <s v="danish159670"/>
    <x v="3"/>
  </r>
  <r>
    <s v="danish159676"/>
    <x v="31"/>
  </r>
  <r>
    <s v="danish159680"/>
    <x v="5"/>
  </r>
  <r>
    <s v="danish159681"/>
    <x v="4"/>
  </r>
  <r>
    <s v="danish159684"/>
    <x v="6"/>
  </r>
  <r>
    <s v="danish159695"/>
    <x v="1"/>
  </r>
  <r>
    <s v="danish159704"/>
    <x v="10"/>
  </r>
  <r>
    <s v="danish159707"/>
    <x v="18"/>
  </r>
  <r>
    <s v="danish159712"/>
    <x v="7"/>
  </r>
  <r>
    <s v="danish159717"/>
    <x v="10"/>
  </r>
  <r>
    <s v="danish159721"/>
    <x v="12"/>
  </r>
  <r>
    <s v="danish159723"/>
    <x v="4"/>
  </r>
  <r>
    <s v="danish159724"/>
    <x v="10"/>
  </r>
  <r>
    <s v="danish159728"/>
    <x v="4"/>
  </r>
  <r>
    <s v="danish159731"/>
    <x v="4"/>
  </r>
  <r>
    <s v="danish159737"/>
    <x v="12"/>
  </r>
  <r>
    <s v="danish159742"/>
    <x v="8"/>
  </r>
  <r>
    <s v="danish159744"/>
    <x v="4"/>
  </r>
  <r>
    <s v="danish159749"/>
    <x v="1"/>
  </r>
  <r>
    <s v="danish159780"/>
    <x v="10"/>
  </r>
  <r>
    <s v="danish159781"/>
    <x v="6"/>
  </r>
  <r>
    <s v="danish159783"/>
    <x v="1"/>
  </r>
  <r>
    <s v="danish159784"/>
    <x v="10"/>
  </r>
  <r>
    <s v="danish159786"/>
    <x v="5"/>
  </r>
  <r>
    <s v="danish159789"/>
    <x v="51"/>
  </r>
  <r>
    <s v="danish159791"/>
    <x v="1"/>
  </r>
  <r>
    <s v="danish159792"/>
    <x v="0"/>
  </r>
  <r>
    <s v="danish159797"/>
    <x v="10"/>
  </r>
  <r>
    <s v="danish159801"/>
    <x v="10"/>
  </r>
  <r>
    <s v="danish159802"/>
    <x v="12"/>
  </r>
  <r>
    <s v="danish159803"/>
    <x v="18"/>
  </r>
  <r>
    <s v="danish159804"/>
    <x v="13"/>
  </r>
  <r>
    <s v="danish159809"/>
    <x v="30"/>
  </r>
  <r>
    <s v="danish159811"/>
    <x v="4"/>
  </r>
  <r>
    <s v="danish159812"/>
    <x v="4"/>
  </r>
  <r>
    <s v="danish159823"/>
    <x v="26"/>
  </r>
  <r>
    <s v="danish159836"/>
    <x v="19"/>
  </r>
  <r>
    <s v="danish159848"/>
    <x v="8"/>
  </r>
  <r>
    <s v="danish159850"/>
    <x v="10"/>
  </r>
  <r>
    <s v="danish159851"/>
    <x v="10"/>
  </r>
  <r>
    <s v="danish159859"/>
    <x v="7"/>
  </r>
  <r>
    <s v="danish159872"/>
    <x v="4"/>
  </r>
  <r>
    <s v="danish159881"/>
    <x v="4"/>
  </r>
  <r>
    <s v="danish159884"/>
    <x v="4"/>
  </r>
  <r>
    <s v="danish159886"/>
    <x v="0"/>
  </r>
  <r>
    <s v="danish159904"/>
    <x v="19"/>
  </r>
  <r>
    <s v="danish159911"/>
    <x v="43"/>
  </r>
  <r>
    <s v="danish159914"/>
    <x v="1"/>
  </r>
  <r>
    <s v="danish159919"/>
    <x v="10"/>
  </r>
  <r>
    <s v="danish159935"/>
    <x v="10"/>
  </r>
  <r>
    <s v="danish159947"/>
    <x v="0"/>
  </r>
  <r>
    <s v="danish159950"/>
    <x v="10"/>
  </r>
  <r>
    <s v="danish159953"/>
    <x v="0"/>
  </r>
  <r>
    <s v="danish159954"/>
    <x v="12"/>
  </r>
  <r>
    <s v="danish159955"/>
    <x v="7"/>
  </r>
  <r>
    <s v="danish159959"/>
    <x v="7"/>
  </r>
  <r>
    <s v="danish159962"/>
    <x v="10"/>
  </r>
  <r>
    <s v="danish159970"/>
    <x v="0"/>
  </r>
  <r>
    <s v="danish159971"/>
    <x v="23"/>
  </r>
  <r>
    <s v="danish159972"/>
    <x v="24"/>
  </r>
  <r>
    <s v="danish159974"/>
    <x v="6"/>
  </r>
  <r>
    <s v="danish159978"/>
    <x v="12"/>
  </r>
  <r>
    <s v="danish159979"/>
    <x v="4"/>
  </r>
  <r>
    <s v="danish159982"/>
    <x v="19"/>
  </r>
  <r>
    <s v="danish160002"/>
    <x v="8"/>
  </r>
  <r>
    <s v="danish160012"/>
    <x v="4"/>
  </r>
  <r>
    <s v="danish160020"/>
    <x v="0"/>
  </r>
  <r>
    <s v="danish160024"/>
    <x v="24"/>
  </r>
  <r>
    <s v="danish160031"/>
    <x v="0"/>
  </r>
  <r>
    <s v="danish160036"/>
    <x v="12"/>
  </r>
  <r>
    <s v="danish160037"/>
    <x v="10"/>
  </r>
  <r>
    <s v="danish160040"/>
    <x v="19"/>
  </r>
  <r>
    <s v="danish160042"/>
    <x v="12"/>
  </r>
  <r>
    <s v="danish160046"/>
    <x v="6"/>
  </r>
  <r>
    <s v="danish160059"/>
    <x v="8"/>
  </r>
  <r>
    <s v="danish160063"/>
    <x v="0"/>
  </r>
  <r>
    <s v="danish160074"/>
    <x v="10"/>
  </r>
  <r>
    <s v="danish160075"/>
    <x v="10"/>
  </r>
  <r>
    <s v="danish160084"/>
    <x v="0"/>
  </r>
  <r>
    <s v="danish160085"/>
    <x v="10"/>
  </r>
  <r>
    <s v="danish160086"/>
    <x v="1"/>
  </r>
  <r>
    <s v="danish160090"/>
    <x v="5"/>
  </r>
  <r>
    <s v="danish160103"/>
    <x v="1"/>
  </r>
  <r>
    <s v="danish160105"/>
    <x v="6"/>
  </r>
  <r>
    <s v="danish160133"/>
    <x v="4"/>
  </r>
  <r>
    <s v="danish160139"/>
    <x v="10"/>
  </r>
  <r>
    <s v="danish160148"/>
    <x v="5"/>
  </r>
  <r>
    <s v="danish160149"/>
    <x v="1"/>
  </r>
  <r>
    <s v="danish160152"/>
    <x v="24"/>
  </r>
  <r>
    <s v="danish160155"/>
    <x v="18"/>
  </r>
  <r>
    <s v="danish160162"/>
    <x v="4"/>
  </r>
  <r>
    <s v="danish160173"/>
    <x v="4"/>
  </r>
  <r>
    <s v="danish160200"/>
    <x v="10"/>
  </r>
  <r>
    <s v="danish160221"/>
    <x v="1"/>
  </r>
  <r>
    <s v="danish160227"/>
    <x v="4"/>
  </r>
  <r>
    <s v="danish160230"/>
    <x v="55"/>
  </r>
  <r>
    <s v="danish160231"/>
    <x v="4"/>
  </r>
  <r>
    <s v="danish160240"/>
    <x v="1"/>
  </r>
  <r>
    <s v="danish160261"/>
    <x v="4"/>
  </r>
  <r>
    <s v="danish160264"/>
    <x v="1"/>
  </r>
  <r>
    <s v="danish160267"/>
    <x v="4"/>
  </r>
  <r>
    <s v="danish160268"/>
    <x v="1"/>
  </r>
  <r>
    <s v="danish160269"/>
    <x v="3"/>
  </r>
  <r>
    <s v="danish160270"/>
    <x v="24"/>
  </r>
  <r>
    <s v="danish160271"/>
    <x v="10"/>
  </r>
  <r>
    <s v="danish160272"/>
    <x v="4"/>
  </r>
  <r>
    <s v="danish160273"/>
    <x v="1"/>
  </r>
  <r>
    <s v="danish160274"/>
    <x v="4"/>
  </r>
  <r>
    <s v="danish160276"/>
    <x v="37"/>
  </r>
  <r>
    <s v="danish160277"/>
    <x v="10"/>
  </r>
  <r>
    <s v="danish160278"/>
    <x v="10"/>
  </r>
  <r>
    <s v="danish160279"/>
    <x v="4"/>
  </r>
  <r>
    <s v="danish160280"/>
    <x v="10"/>
  </r>
  <r>
    <s v="danish160281"/>
    <x v="18"/>
  </r>
  <r>
    <s v="danish160282"/>
    <x v="4"/>
  </r>
  <r>
    <s v="danish160283"/>
    <x v="11"/>
  </r>
  <r>
    <s v="danish160284"/>
    <x v="16"/>
  </r>
  <r>
    <s v="danish160285"/>
    <x v="16"/>
  </r>
  <r>
    <s v="danish160286"/>
    <x v="5"/>
  </r>
  <r>
    <s v="danish160287"/>
    <x v="7"/>
  </r>
  <r>
    <s v="danish160288"/>
    <x v="0"/>
  </r>
  <r>
    <s v="danish160289"/>
    <x v="5"/>
  </r>
  <r>
    <s v="danish160291"/>
    <x v="11"/>
  </r>
  <r>
    <s v="danish160292"/>
    <x v="26"/>
  </r>
  <r>
    <s v="danish160293"/>
    <x v="18"/>
  </r>
  <r>
    <s v="danish160294"/>
    <x v="10"/>
  </r>
  <r>
    <s v="danish160295"/>
    <x v="4"/>
  </r>
  <r>
    <s v="danish160296"/>
    <x v="10"/>
  </r>
  <r>
    <s v="danish160297"/>
    <x v="19"/>
  </r>
  <r>
    <s v="danish160298"/>
    <x v="7"/>
  </r>
  <r>
    <s v="danish160299"/>
    <x v="10"/>
  </r>
  <r>
    <s v="danish160300"/>
    <x v="10"/>
  </r>
  <r>
    <s v="danish160301"/>
    <x v="4"/>
  </r>
  <r>
    <s v="danish160303"/>
    <x v="10"/>
  </r>
  <r>
    <s v="danish160304"/>
    <x v="10"/>
  </r>
  <r>
    <s v="danish160305"/>
    <x v="2"/>
  </r>
  <r>
    <s v="danish160307"/>
    <x v="11"/>
  </r>
  <r>
    <s v="danish160308"/>
    <x v="1"/>
  </r>
  <r>
    <s v="danish160309"/>
    <x v="11"/>
  </r>
  <r>
    <s v="danish160310"/>
    <x v="40"/>
  </r>
  <r>
    <s v="danish160311"/>
    <x v="7"/>
  </r>
  <r>
    <s v="danish160312"/>
    <x v="10"/>
  </r>
  <r>
    <s v="danish160313"/>
    <x v="10"/>
  </r>
  <r>
    <s v="danish160314"/>
    <x v="1"/>
  </r>
  <r>
    <s v="danish160315"/>
    <x v="2"/>
  </r>
  <r>
    <s v="danish160316"/>
    <x v="30"/>
  </r>
  <r>
    <s v="danish160318"/>
    <x v="4"/>
  </r>
  <r>
    <s v="danish160319"/>
    <x v="10"/>
  </r>
  <r>
    <s v="danish160320"/>
    <x v="0"/>
  </r>
  <r>
    <s v="danish160321"/>
    <x v="7"/>
  </r>
  <r>
    <s v="danish160323"/>
    <x v="5"/>
  </r>
  <r>
    <s v="danish160324"/>
    <x v="11"/>
  </r>
  <r>
    <s v="danish160325"/>
    <x v="3"/>
  </r>
  <r>
    <s v="danish160326"/>
    <x v="10"/>
  </r>
  <r>
    <s v="danish160327"/>
    <x v="10"/>
  </r>
  <r>
    <s v="danish160328"/>
    <x v="5"/>
  </r>
  <r>
    <s v="danish160330"/>
    <x v="10"/>
  </r>
  <r>
    <s v="danish160331"/>
    <x v="1"/>
  </r>
  <r>
    <s v="danish160334"/>
    <x v="4"/>
  </r>
  <r>
    <s v="danish160335"/>
    <x v="8"/>
  </r>
  <r>
    <s v="danish160337"/>
    <x v="10"/>
  </r>
  <r>
    <s v="danish160338"/>
    <x v="4"/>
  </r>
  <r>
    <s v="danish160339"/>
    <x v="1"/>
  </r>
  <r>
    <s v="danish160341"/>
    <x v="10"/>
  </r>
  <r>
    <s v="danish160342"/>
    <x v="19"/>
  </r>
  <r>
    <s v="danish160343"/>
    <x v="0"/>
  </r>
  <r>
    <s v="danish160344"/>
    <x v="10"/>
  </r>
  <r>
    <s v="danish160345"/>
    <x v="1"/>
  </r>
  <r>
    <s v="danish160346"/>
    <x v="4"/>
  </r>
  <r>
    <s v="danish160347"/>
    <x v="4"/>
  </r>
  <r>
    <s v="danish160348"/>
    <x v="10"/>
  </r>
  <r>
    <s v="danish160349"/>
    <x v="1"/>
  </r>
  <r>
    <s v="danish160350"/>
    <x v="10"/>
  </r>
  <r>
    <s v="danish160351"/>
    <x v="5"/>
  </r>
  <r>
    <s v="danish160352"/>
    <x v="1"/>
  </r>
  <r>
    <s v="danish160353"/>
    <x v="0"/>
  </r>
  <r>
    <s v="danish160354"/>
    <x v="12"/>
  </r>
  <r>
    <s v="danish160355"/>
    <x v="1"/>
  </r>
  <r>
    <s v="danish160356"/>
    <x v="24"/>
  </r>
  <r>
    <s v="danish160357"/>
    <x v="10"/>
  </r>
  <r>
    <s v="danish160358"/>
    <x v="0"/>
  </r>
  <r>
    <s v="danish160359"/>
    <x v="10"/>
  </r>
  <r>
    <s v="danish160360"/>
    <x v="31"/>
  </r>
  <r>
    <s v="danish160363"/>
    <x v="2"/>
  </r>
  <r>
    <s v="danish160364"/>
    <x v="4"/>
  </r>
  <r>
    <s v="danish160365"/>
    <x v="4"/>
  </r>
  <r>
    <s v="danish160366"/>
    <x v="4"/>
  </r>
  <r>
    <s v="danish160367"/>
    <x v="2"/>
  </r>
  <r>
    <s v="danish160368"/>
    <x v="5"/>
  </r>
  <r>
    <s v="danish160369"/>
    <x v="7"/>
  </r>
  <r>
    <s v="danish160370"/>
    <x v="10"/>
  </r>
  <r>
    <s v="danish160372"/>
    <x v="11"/>
  </r>
  <r>
    <s v="danish160374"/>
    <x v="4"/>
  </r>
  <r>
    <s v="danish160376"/>
    <x v="10"/>
  </r>
  <r>
    <s v="danish160377"/>
    <x v="4"/>
  </r>
  <r>
    <s v="danish160378"/>
    <x v="10"/>
  </r>
  <r>
    <s v="danish160379"/>
    <x v="19"/>
  </r>
  <r>
    <s v="danish160381"/>
    <x v="5"/>
  </r>
  <r>
    <s v="danish160383"/>
    <x v="7"/>
  </r>
  <r>
    <s v="danish160384"/>
    <x v="0"/>
  </r>
  <r>
    <s v="danish160385"/>
    <x v="4"/>
  </r>
  <r>
    <s v="danish160386"/>
    <x v="11"/>
  </r>
  <r>
    <s v="danish160388"/>
    <x v="4"/>
  </r>
  <r>
    <s v="danish160389"/>
    <x v="1"/>
  </r>
  <r>
    <s v="danish160391"/>
    <x v="11"/>
  </r>
  <r>
    <s v="danish160392"/>
    <x v="11"/>
  </r>
  <r>
    <s v="danish160394"/>
    <x v="10"/>
  </r>
  <r>
    <s v="danish160395"/>
    <x v="2"/>
  </r>
  <r>
    <s v="danish160396"/>
    <x v="1"/>
  </r>
  <r>
    <s v="danish160397"/>
    <x v="7"/>
  </r>
  <r>
    <s v="danish160399"/>
    <x v="6"/>
  </r>
  <r>
    <s v="danish160400"/>
    <x v="24"/>
  </r>
  <r>
    <s v="danish160401"/>
    <x v="39"/>
  </r>
  <r>
    <s v="danish160402"/>
    <x v="4"/>
  </r>
  <r>
    <s v="danish160405"/>
    <x v="10"/>
  </r>
  <r>
    <s v="danish160406"/>
    <x v="4"/>
  </r>
  <r>
    <s v="danish160407"/>
    <x v="2"/>
  </r>
  <r>
    <s v="danish160408"/>
    <x v="10"/>
  </r>
  <r>
    <s v="danish160409"/>
    <x v="1"/>
  </r>
  <r>
    <s v="danish160410"/>
    <x v="10"/>
  </r>
  <r>
    <s v="danish160411"/>
    <x v="31"/>
  </r>
  <r>
    <s v="danish160412"/>
    <x v="1"/>
  </r>
  <r>
    <s v="danish160413"/>
    <x v="1"/>
  </r>
  <r>
    <s v="danish160414"/>
    <x v="4"/>
  </r>
  <r>
    <s v="danish160416"/>
    <x v="4"/>
  </r>
  <r>
    <s v="danish160419"/>
    <x v="10"/>
  </r>
  <r>
    <s v="danish160422"/>
    <x v="1"/>
  </r>
  <r>
    <s v="danish160423"/>
    <x v="10"/>
  </r>
  <r>
    <s v="danish160424"/>
    <x v="14"/>
  </r>
  <r>
    <s v="danish160425"/>
    <x v="4"/>
  </r>
  <r>
    <s v="danish160426"/>
    <x v="11"/>
  </r>
  <r>
    <s v="danish160427"/>
    <x v="4"/>
  </r>
  <r>
    <s v="danish160428"/>
    <x v="26"/>
  </r>
  <r>
    <s v="danish160431"/>
    <x v="1"/>
  </r>
  <r>
    <s v="danish160432"/>
    <x v="30"/>
  </r>
  <r>
    <s v="danish160433"/>
    <x v="17"/>
  </r>
  <r>
    <s v="danish160434"/>
    <x v="10"/>
  </r>
  <r>
    <s v="danish160436"/>
    <x v="26"/>
  </r>
  <r>
    <s v="danish160437"/>
    <x v="4"/>
  </r>
  <r>
    <s v="danish160438"/>
    <x v="4"/>
  </r>
  <r>
    <s v="danish160439"/>
    <x v="10"/>
  </r>
  <r>
    <s v="danish160440"/>
    <x v="1"/>
  </r>
  <r>
    <s v="danish160442"/>
    <x v="10"/>
  </r>
  <r>
    <s v="danish160443"/>
    <x v="1"/>
  </r>
  <r>
    <s v="danish160446"/>
    <x v="19"/>
  </r>
  <r>
    <s v="danish160447"/>
    <x v="11"/>
  </r>
  <r>
    <s v="danish160449"/>
    <x v="1"/>
  </r>
  <r>
    <s v="danish160450"/>
    <x v="41"/>
  </r>
  <r>
    <s v="danish160451"/>
    <x v="9"/>
  </r>
  <r>
    <s v="danish160452"/>
    <x v="11"/>
  </r>
  <r>
    <s v="danish160454"/>
    <x v="8"/>
  </r>
  <r>
    <s v="danish160455"/>
    <x v="11"/>
  </r>
  <r>
    <s v="danish160456"/>
    <x v="2"/>
  </r>
  <r>
    <s v="danish160457"/>
    <x v="4"/>
  </r>
  <r>
    <s v="danish160459"/>
    <x v="10"/>
  </r>
  <r>
    <s v="danish160460"/>
    <x v="10"/>
  </r>
  <r>
    <s v="danish160462"/>
    <x v="9"/>
  </r>
  <r>
    <s v="danish160463"/>
    <x v="10"/>
  </r>
  <r>
    <s v="danish160464"/>
    <x v="10"/>
  </r>
  <r>
    <s v="danish160465"/>
    <x v="8"/>
  </r>
  <r>
    <s v="danish160466"/>
    <x v="8"/>
  </r>
  <r>
    <s v="danish160467"/>
    <x v="1"/>
  </r>
  <r>
    <s v="danish160468"/>
    <x v="11"/>
  </r>
  <r>
    <s v="danish160469"/>
    <x v="4"/>
  </r>
  <r>
    <s v="danish160470"/>
    <x v="10"/>
  </r>
  <r>
    <s v="danish160472"/>
    <x v="11"/>
  </r>
  <r>
    <s v="danish160473"/>
    <x v="4"/>
  </r>
  <r>
    <s v="danish160475"/>
    <x v="5"/>
  </r>
  <r>
    <s v="danish160476"/>
    <x v="1"/>
  </r>
  <r>
    <s v="danish160477"/>
    <x v="31"/>
  </r>
  <r>
    <s v="danish160479"/>
    <x v="1"/>
  </r>
  <r>
    <s v="danish160481"/>
    <x v="5"/>
  </r>
  <r>
    <s v="danish160482"/>
    <x v="11"/>
  </r>
  <r>
    <s v="danish160483"/>
    <x v="26"/>
  </r>
  <r>
    <s v="danish160485"/>
    <x v="1"/>
  </r>
  <r>
    <s v="danish160486"/>
    <x v="19"/>
  </r>
  <r>
    <s v="danish160487"/>
    <x v="8"/>
  </r>
  <r>
    <s v="danish160488"/>
    <x v="1"/>
  </r>
  <r>
    <s v="danish160489"/>
    <x v="4"/>
  </r>
  <r>
    <s v="danish160490"/>
    <x v="10"/>
  </r>
  <r>
    <s v="danish160492"/>
    <x v="12"/>
  </r>
  <r>
    <s v="danish160494"/>
    <x v="18"/>
  </r>
  <r>
    <s v="danish160495"/>
    <x v="10"/>
  </r>
  <r>
    <s v="danish160498"/>
    <x v="1"/>
  </r>
  <r>
    <s v="danish160500"/>
    <x v="0"/>
  </r>
  <r>
    <s v="danish160502"/>
    <x v="7"/>
  </r>
  <r>
    <s v="danish160504"/>
    <x v="16"/>
  </r>
  <r>
    <s v="danish160507"/>
    <x v="0"/>
  </r>
  <r>
    <s v="danish160508"/>
    <x v="1"/>
  </r>
  <r>
    <s v="danish160510"/>
    <x v="8"/>
  </r>
  <r>
    <s v="danish160511"/>
    <x v="11"/>
  </r>
  <r>
    <s v="danish160512"/>
    <x v="10"/>
  </r>
  <r>
    <s v="danish160513"/>
    <x v="7"/>
  </r>
  <r>
    <s v="danish160515"/>
    <x v="4"/>
  </r>
  <r>
    <s v="danish160517"/>
    <x v="12"/>
  </r>
  <r>
    <s v="danish160518"/>
    <x v="4"/>
  </r>
  <r>
    <s v="danish160520"/>
    <x v="24"/>
  </r>
  <r>
    <s v="danish160521"/>
    <x v="6"/>
  </r>
  <r>
    <s v="danish160522"/>
    <x v="28"/>
  </r>
  <r>
    <s v="danish160523"/>
    <x v="9"/>
  </r>
  <r>
    <s v="danish160524"/>
    <x v="4"/>
  </r>
  <r>
    <s v="danish160528"/>
    <x v="4"/>
  </r>
  <r>
    <s v="danish160530"/>
    <x v="9"/>
  </r>
  <r>
    <s v="danish160532"/>
    <x v="16"/>
  </r>
  <r>
    <s v="danish160533"/>
    <x v="8"/>
  </r>
  <r>
    <s v="danish160534"/>
    <x v="0"/>
  </r>
  <r>
    <s v="danish160535"/>
    <x v="6"/>
  </r>
  <r>
    <s v="danish160537"/>
    <x v="11"/>
  </r>
  <r>
    <s v="danish160538"/>
    <x v="6"/>
  </r>
  <r>
    <s v="danish160539"/>
    <x v="18"/>
  </r>
  <r>
    <s v="danish160540"/>
    <x v="5"/>
  </r>
  <r>
    <s v="danish160541"/>
    <x v="7"/>
  </r>
  <r>
    <s v="danish160546"/>
    <x v="17"/>
  </r>
  <r>
    <s v="danish160547"/>
    <x v="7"/>
  </r>
  <r>
    <s v="danish160550"/>
    <x v="17"/>
  </r>
  <r>
    <s v="danish160552"/>
    <x v="4"/>
  </r>
  <r>
    <s v="danish160555"/>
    <x v="6"/>
  </r>
  <r>
    <s v="danish160556"/>
    <x v="5"/>
  </r>
  <r>
    <s v="danish160557"/>
    <x v="4"/>
  </r>
  <r>
    <s v="danish160562"/>
    <x v="5"/>
  </r>
  <r>
    <s v="danish160565"/>
    <x v="34"/>
  </r>
  <r>
    <s v="danish160566"/>
    <x v="5"/>
  </r>
  <r>
    <s v="danish160569"/>
    <x v="4"/>
  </r>
  <r>
    <s v="danish160571"/>
    <x v="4"/>
  </r>
  <r>
    <s v="danish160572"/>
    <x v="11"/>
  </r>
  <r>
    <s v="danish160573"/>
    <x v="5"/>
  </r>
  <r>
    <s v="danish160576"/>
    <x v="10"/>
  </r>
  <r>
    <s v="danish160577"/>
    <x v="12"/>
  </r>
  <r>
    <s v="danish160578"/>
    <x v="16"/>
  </r>
  <r>
    <s v="danish160579"/>
    <x v="5"/>
  </r>
  <r>
    <s v="danish160580"/>
    <x v="30"/>
  </r>
  <r>
    <s v="danish160587"/>
    <x v="8"/>
  </r>
  <r>
    <s v="danish160591"/>
    <x v="8"/>
  </r>
  <r>
    <s v="danish160592"/>
    <x v="4"/>
  </r>
  <r>
    <s v="danish160593"/>
    <x v="0"/>
  </r>
  <r>
    <s v="danish160594"/>
    <x v="11"/>
  </r>
  <r>
    <s v="danish160598"/>
    <x v="4"/>
  </r>
  <r>
    <s v="danish160602"/>
    <x v="3"/>
  </r>
  <r>
    <s v="danish160603"/>
    <x v="0"/>
  </r>
  <r>
    <s v="danish160604"/>
    <x v="5"/>
  </r>
  <r>
    <s v="danish160605"/>
    <x v="4"/>
  </r>
  <r>
    <s v="danish160611"/>
    <x v="11"/>
  </r>
  <r>
    <s v="danish160616"/>
    <x v="10"/>
  </r>
  <r>
    <s v="danish160623"/>
    <x v="5"/>
  </r>
  <r>
    <s v="danish160624"/>
    <x v="4"/>
  </r>
  <r>
    <s v="danish160628"/>
    <x v="7"/>
  </r>
  <r>
    <s v="danish160631"/>
    <x v="16"/>
  </r>
  <r>
    <s v="danish160634"/>
    <x v="5"/>
  </r>
  <r>
    <s v="danish160639"/>
    <x v="4"/>
  </r>
  <r>
    <s v="danish160642"/>
    <x v="10"/>
  </r>
  <r>
    <s v="danish160644"/>
    <x v="5"/>
  </r>
  <r>
    <s v="danish160653"/>
    <x v="7"/>
  </r>
  <r>
    <s v="danish160654"/>
    <x v="31"/>
  </r>
  <r>
    <s v="danish160660"/>
    <x v="10"/>
  </r>
  <r>
    <s v="danish160661"/>
    <x v="5"/>
  </r>
  <r>
    <s v="danish160668"/>
    <x v="4"/>
  </r>
  <r>
    <s v="danish160675"/>
    <x v="8"/>
  </r>
  <r>
    <s v="danish160676"/>
    <x v="4"/>
  </r>
  <r>
    <s v="danish160677"/>
    <x v="39"/>
  </r>
  <r>
    <s v="danish160681"/>
    <x v="4"/>
  </r>
  <r>
    <s v="danish160683"/>
    <x v="12"/>
  </r>
  <r>
    <s v="danish160686"/>
    <x v="7"/>
  </r>
  <r>
    <s v="danish160687"/>
    <x v="4"/>
  </r>
  <r>
    <s v="danish160688"/>
    <x v="5"/>
  </r>
  <r>
    <s v="danish160690"/>
    <x v="11"/>
  </r>
  <r>
    <s v="danish160695"/>
    <x v="4"/>
  </r>
  <r>
    <s v="danish160699"/>
    <x v="10"/>
  </r>
  <r>
    <s v="danish160702"/>
    <x v="8"/>
  </r>
  <r>
    <s v="danish160703"/>
    <x v="11"/>
  </r>
  <r>
    <s v="danish160705"/>
    <x v="12"/>
  </r>
  <r>
    <s v="danish160706"/>
    <x v="5"/>
  </r>
  <r>
    <s v="danish160709"/>
    <x v="4"/>
  </r>
  <r>
    <s v="danish160712"/>
    <x v="1"/>
  </r>
  <r>
    <s v="danish160713"/>
    <x v="31"/>
  </r>
  <r>
    <s v="danish160718"/>
    <x v="16"/>
  </r>
  <r>
    <s v="danish160720"/>
    <x v="3"/>
  </r>
  <r>
    <s v="danish160721"/>
    <x v="10"/>
  </r>
  <r>
    <s v="danish160722"/>
    <x v="20"/>
  </r>
  <r>
    <s v="danish160725"/>
    <x v="8"/>
  </r>
  <r>
    <s v="danish160726"/>
    <x v="4"/>
  </r>
  <r>
    <s v="danish160727"/>
    <x v="9"/>
  </r>
  <r>
    <s v="danish160730"/>
    <x v="10"/>
  </r>
  <r>
    <s v="danish160731"/>
    <x v="24"/>
  </r>
  <r>
    <s v="danish160733"/>
    <x v="4"/>
  </r>
  <r>
    <s v="danish160739"/>
    <x v="11"/>
  </r>
  <r>
    <s v="danish160740"/>
    <x v="4"/>
  </r>
  <r>
    <s v="danish160741"/>
    <x v="13"/>
  </r>
  <r>
    <s v="danish160745"/>
    <x v="4"/>
  </r>
  <r>
    <s v="danish160753"/>
    <x v="4"/>
  </r>
  <r>
    <s v="danish160757"/>
    <x v="11"/>
  </r>
  <r>
    <s v="danish160758"/>
    <x v="4"/>
  </r>
  <r>
    <s v="danish160765"/>
    <x v="4"/>
  </r>
  <r>
    <s v="danish160780"/>
    <x v="4"/>
  </r>
  <r>
    <s v="danish160781"/>
    <x v="18"/>
  </r>
  <r>
    <s v="danish160783"/>
    <x v="5"/>
  </r>
  <r>
    <s v="danish160787"/>
    <x v="10"/>
  </r>
  <r>
    <s v="danish160788"/>
    <x v="10"/>
  </r>
  <r>
    <s v="danish160790"/>
    <x v="12"/>
  </r>
  <r>
    <s v="danish160791"/>
    <x v="12"/>
  </r>
  <r>
    <s v="danish160792"/>
    <x v="10"/>
  </r>
  <r>
    <s v="danish160798"/>
    <x v="1"/>
  </r>
  <r>
    <s v="danish160799"/>
    <x v="5"/>
  </r>
  <r>
    <s v="danish160800"/>
    <x v="0"/>
  </r>
  <r>
    <s v="danish160801"/>
    <x v="10"/>
  </r>
  <r>
    <s v="danish160807"/>
    <x v="6"/>
  </r>
  <r>
    <s v="danish160809"/>
    <x v="1"/>
  </r>
  <r>
    <s v="danish160810"/>
    <x v="11"/>
  </r>
  <r>
    <s v="danish160811"/>
    <x v="4"/>
  </r>
  <r>
    <s v="danish160817"/>
    <x v="1"/>
  </r>
  <r>
    <s v="danish160820"/>
    <x v="4"/>
  </r>
  <r>
    <s v="danish160822"/>
    <x v="4"/>
  </r>
  <r>
    <s v="danish160828"/>
    <x v="0"/>
  </r>
  <r>
    <s v="danish160839"/>
    <x v="15"/>
  </r>
  <r>
    <s v="danish160843"/>
    <x v="6"/>
  </r>
  <r>
    <s v="danish160845"/>
    <x v="7"/>
  </r>
  <r>
    <s v="danish160847"/>
    <x v="1"/>
  </r>
  <r>
    <s v="danish160848"/>
    <x v="19"/>
  </r>
  <r>
    <s v="danish160849"/>
    <x v="4"/>
  </r>
  <r>
    <s v="danish160850"/>
    <x v="4"/>
  </r>
  <r>
    <s v="danish160852"/>
    <x v="3"/>
  </r>
  <r>
    <s v="danish160853"/>
    <x v="7"/>
  </r>
  <r>
    <s v="danish160859"/>
    <x v="16"/>
  </r>
  <r>
    <s v="danish160867"/>
    <x v="13"/>
  </r>
  <r>
    <s v="danish160874"/>
    <x v="1"/>
  </r>
  <r>
    <s v="danish160879"/>
    <x v="5"/>
  </r>
  <r>
    <s v="danish160882"/>
    <x v="3"/>
  </r>
  <r>
    <s v="danish160883"/>
    <x v="10"/>
  </r>
  <r>
    <s v="danish160884"/>
    <x v="26"/>
  </r>
  <r>
    <s v="danish160887"/>
    <x v="1"/>
  </r>
  <r>
    <s v="danish160890"/>
    <x v="11"/>
  </r>
  <r>
    <s v="danish160895"/>
    <x v="5"/>
  </r>
  <r>
    <s v="danish160896"/>
    <x v="1"/>
  </r>
  <r>
    <s v="danish160898"/>
    <x v="5"/>
  </r>
  <r>
    <s v="danish160900"/>
    <x v="24"/>
  </r>
  <r>
    <s v="danish160901"/>
    <x v="31"/>
  </r>
  <r>
    <s v="danish160905"/>
    <x v="37"/>
  </r>
  <r>
    <s v="danish160906"/>
    <x v="8"/>
  </r>
  <r>
    <s v="danish160907"/>
    <x v="4"/>
  </r>
  <r>
    <s v="danish160922"/>
    <x v="4"/>
  </r>
  <r>
    <s v="danish160931"/>
    <x v="3"/>
  </r>
  <r>
    <s v="danish160936"/>
    <x v="4"/>
  </r>
  <r>
    <s v="danish160938"/>
    <x v="0"/>
  </r>
  <r>
    <s v="danish160939"/>
    <x v="31"/>
  </r>
  <r>
    <s v="danish160941"/>
    <x v="10"/>
  </r>
  <r>
    <s v="danish160943"/>
    <x v="4"/>
  </r>
  <r>
    <s v="danish160949"/>
    <x v="14"/>
  </r>
  <r>
    <s v="danish160950"/>
    <x v="10"/>
  </r>
  <r>
    <s v="danish160954"/>
    <x v="4"/>
  </r>
  <r>
    <s v="danish160955"/>
    <x v="19"/>
  </r>
  <r>
    <s v="danish160956"/>
    <x v="4"/>
  </r>
  <r>
    <s v="danish160958"/>
    <x v="20"/>
  </r>
  <r>
    <s v="danish160959"/>
    <x v="39"/>
  </r>
  <r>
    <s v="danish160967"/>
    <x v="10"/>
  </r>
  <r>
    <s v="danish160969"/>
    <x v="1"/>
  </r>
  <r>
    <s v="danish160972"/>
    <x v="4"/>
  </r>
  <r>
    <s v="danish160973"/>
    <x v="10"/>
  </r>
  <r>
    <s v="danish160980"/>
    <x v="4"/>
  </r>
  <r>
    <s v="danish160981"/>
    <x v="4"/>
  </r>
  <r>
    <s v="danish160982"/>
    <x v="4"/>
  </r>
  <r>
    <s v="danish160984"/>
    <x v="11"/>
  </r>
  <r>
    <s v="danish160991"/>
    <x v="12"/>
  </r>
  <r>
    <s v="danish160993"/>
    <x v="4"/>
  </r>
  <r>
    <s v="danish160994"/>
    <x v="10"/>
  </r>
  <r>
    <s v="danish160997"/>
    <x v="8"/>
  </r>
  <r>
    <s v="danish161005"/>
    <x v="10"/>
  </r>
  <r>
    <s v="danish161007"/>
    <x v="10"/>
  </r>
  <r>
    <s v="danish161008"/>
    <x v="12"/>
  </r>
  <r>
    <s v="danish161010"/>
    <x v="0"/>
  </r>
  <r>
    <s v="danish161019"/>
    <x v="11"/>
  </r>
  <r>
    <s v="danish161021"/>
    <x v="1"/>
  </r>
  <r>
    <s v="danish161023"/>
    <x v="4"/>
  </r>
  <r>
    <s v="danish161026"/>
    <x v="4"/>
  </r>
  <r>
    <s v="danish161027"/>
    <x v="11"/>
  </r>
  <r>
    <s v="danish161029"/>
    <x v="8"/>
  </r>
  <r>
    <s v="danish161030"/>
    <x v="4"/>
  </r>
  <r>
    <s v="danish161034"/>
    <x v="9"/>
  </r>
  <r>
    <s v="danish161035"/>
    <x v="1"/>
  </r>
  <r>
    <s v="danish161038"/>
    <x v="4"/>
  </r>
  <r>
    <s v="danish161040"/>
    <x v="8"/>
  </r>
  <r>
    <s v="danish161046"/>
    <x v="4"/>
  </r>
  <r>
    <s v="danish161047"/>
    <x v="27"/>
  </r>
  <r>
    <s v="danish161048"/>
    <x v="4"/>
  </r>
  <r>
    <s v="danish161049"/>
    <x v="5"/>
  </r>
  <r>
    <s v="danish161050"/>
    <x v="8"/>
  </r>
  <r>
    <s v="danish161053"/>
    <x v="4"/>
  </r>
  <r>
    <s v="danish161054"/>
    <x v="4"/>
  </r>
  <r>
    <s v="danish161062"/>
    <x v="36"/>
  </r>
  <r>
    <s v="danish161074"/>
    <x v="19"/>
  </r>
  <r>
    <s v="danish161085"/>
    <x v="8"/>
  </r>
  <r>
    <s v="danish161086"/>
    <x v="4"/>
  </r>
  <r>
    <s v="danish161089"/>
    <x v="30"/>
  </r>
  <r>
    <s v="danish161091"/>
    <x v="20"/>
  </r>
  <r>
    <s v="danish161093"/>
    <x v="11"/>
  </r>
  <r>
    <s v="danish161094"/>
    <x v="10"/>
  </r>
  <r>
    <s v="danish161095"/>
    <x v="4"/>
  </r>
  <r>
    <s v="danish161103"/>
    <x v="19"/>
  </r>
  <r>
    <s v="danish161117"/>
    <x v="40"/>
  </r>
  <r>
    <s v="danish161128"/>
    <x v="4"/>
  </r>
  <r>
    <s v="danish161130"/>
    <x v="1"/>
  </r>
  <r>
    <s v="danish161138"/>
    <x v="4"/>
  </r>
  <r>
    <s v="danish161140"/>
    <x v="4"/>
  </r>
  <r>
    <s v="danish161143"/>
    <x v="10"/>
  </r>
  <r>
    <s v="danish161144"/>
    <x v="1"/>
  </r>
  <r>
    <s v="danish161147"/>
    <x v="4"/>
  </r>
  <r>
    <s v="danish161150"/>
    <x v="10"/>
  </r>
  <r>
    <s v="danish161155"/>
    <x v="10"/>
  </r>
  <r>
    <s v="danish161159"/>
    <x v="7"/>
  </r>
  <r>
    <s v="danish161161"/>
    <x v="5"/>
  </r>
  <r>
    <s v="danish161166"/>
    <x v="10"/>
  </r>
  <r>
    <s v="danish161171"/>
    <x v="4"/>
  </r>
  <r>
    <s v="danish161172"/>
    <x v="4"/>
  </r>
  <r>
    <s v="danish161173"/>
    <x v="4"/>
  </r>
  <r>
    <s v="danish161179"/>
    <x v="4"/>
  </r>
  <r>
    <s v="danish161188"/>
    <x v="1"/>
  </r>
  <r>
    <s v="danish161189"/>
    <x v="1"/>
  </r>
  <r>
    <s v="danish161199"/>
    <x v="12"/>
  </r>
  <r>
    <s v="danish161202"/>
    <x v="6"/>
  </r>
  <r>
    <s v="danish161212"/>
    <x v="10"/>
  </r>
  <r>
    <s v="danish161227"/>
    <x v="5"/>
  </r>
  <r>
    <s v="danish161229"/>
    <x v="4"/>
  </r>
  <r>
    <s v="danish161235"/>
    <x v="21"/>
  </r>
  <r>
    <s v="danish161254"/>
    <x v="0"/>
  </r>
  <r>
    <s v="danish161258"/>
    <x v="4"/>
  </r>
  <r>
    <s v="danish161259"/>
    <x v="4"/>
  </r>
  <r>
    <s v="danish161262"/>
    <x v="11"/>
  </r>
  <r>
    <s v="danish161269"/>
    <x v="0"/>
  </r>
  <r>
    <s v="danish161270"/>
    <x v="10"/>
  </r>
  <r>
    <s v="danish161273"/>
    <x v="4"/>
  </r>
  <r>
    <s v="danish161274"/>
    <x v="19"/>
  </r>
  <r>
    <s v="danish161281"/>
    <x v="3"/>
  </r>
  <r>
    <s v="danish161282"/>
    <x v="4"/>
  </r>
  <r>
    <s v="danish161290"/>
    <x v="1"/>
  </r>
  <r>
    <s v="danish161305"/>
    <x v="4"/>
  </r>
  <r>
    <s v="danish161309"/>
    <x v="3"/>
  </r>
  <r>
    <s v="danish161313"/>
    <x v="1"/>
  </r>
  <r>
    <s v="danish161315"/>
    <x v="13"/>
  </r>
  <r>
    <s v="danish161318"/>
    <x v="12"/>
  </r>
  <r>
    <s v="danish161319"/>
    <x v="10"/>
  </r>
  <r>
    <s v="danish161325"/>
    <x v="11"/>
  </r>
  <r>
    <s v="danish161331"/>
    <x v="10"/>
  </r>
  <r>
    <s v="danish161332"/>
    <x v="8"/>
  </r>
  <r>
    <s v="danish161334"/>
    <x v="4"/>
  </r>
  <r>
    <s v="danish161344"/>
    <x v="5"/>
  </r>
  <r>
    <s v="danish161353"/>
    <x v="11"/>
  </r>
  <r>
    <s v="danish161354"/>
    <x v="7"/>
  </r>
  <r>
    <s v="danish161360"/>
    <x v="10"/>
  </r>
  <r>
    <s v="danish161361"/>
    <x v="5"/>
  </r>
  <r>
    <s v="danish161364"/>
    <x v="5"/>
  </r>
  <r>
    <s v="danish161374"/>
    <x v="10"/>
  </r>
  <r>
    <s v="danish161380"/>
    <x v="20"/>
  </r>
  <r>
    <s v="danish161382"/>
    <x v="6"/>
  </r>
  <r>
    <s v="danish161397"/>
    <x v="29"/>
  </r>
  <r>
    <s v="danish161400"/>
    <x v="4"/>
  </r>
  <r>
    <s v="danish161401"/>
    <x v="4"/>
  </r>
  <r>
    <s v="danish161402"/>
    <x v="4"/>
  </r>
  <r>
    <s v="danish161406"/>
    <x v="31"/>
  </r>
  <r>
    <s v="danish161407"/>
    <x v="11"/>
  </r>
  <r>
    <s v="danish161412"/>
    <x v="5"/>
  </r>
  <r>
    <s v="danish161413"/>
    <x v="9"/>
  </r>
  <r>
    <s v="danish161420"/>
    <x v="20"/>
  </r>
  <r>
    <s v="danish161429"/>
    <x v="4"/>
  </r>
  <r>
    <s v="danish161439"/>
    <x v="4"/>
  </r>
  <r>
    <s v="danish161443"/>
    <x v="0"/>
  </r>
  <r>
    <s v="danish161446"/>
    <x v="4"/>
  </r>
  <r>
    <s v="danish161447"/>
    <x v="4"/>
  </r>
  <r>
    <s v="danish161451"/>
    <x v="7"/>
  </r>
  <r>
    <s v="danish161452"/>
    <x v="4"/>
  </r>
  <r>
    <s v="danish161457"/>
    <x v="1"/>
  </r>
  <r>
    <s v="danish161460"/>
    <x v="4"/>
  </r>
  <r>
    <s v="danish161465"/>
    <x v="5"/>
  </r>
  <r>
    <s v="danish161469"/>
    <x v="10"/>
  </r>
  <r>
    <s v="danish161480"/>
    <x v="4"/>
  </r>
  <r>
    <s v="danish161487"/>
    <x v="0"/>
  </r>
  <r>
    <s v="danish161500"/>
    <x v="4"/>
  </r>
  <r>
    <s v="danish161523"/>
    <x v="1"/>
  </r>
  <r>
    <s v="danish161534"/>
    <x v="10"/>
  </r>
  <r>
    <s v="danish161538"/>
    <x v="4"/>
  </r>
  <r>
    <s v="danish161540"/>
    <x v="37"/>
  </r>
  <r>
    <s v="danish161554"/>
    <x v="4"/>
  </r>
  <r>
    <s v="danish161555"/>
    <x v="34"/>
  </r>
  <r>
    <s v="danish161559"/>
    <x v="4"/>
  </r>
  <r>
    <s v="danish161563"/>
    <x v="10"/>
  </r>
  <r>
    <s v="danish161575"/>
    <x v="4"/>
  </r>
  <r>
    <s v="danish161576"/>
    <x v="4"/>
  </r>
  <r>
    <s v="danish161583"/>
    <x v="11"/>
  </r>
  <r>
    <s v="danish161588"/>
    <x v="11"/>
  </r>
  <r>
    <s v="danish161603"/>
    <x v="1"/>
  </r>
  <r>
    <s v="danish161613"/>
    <x v="4"/>
  </r>
  <r>
    <s v="danish161621"/>
    <x v="6"/>
  </r>
  <r>
    <s v="danish161638"/>
    <x v="18"/>
  </r>
  <r>
    <s v="danish161640"/>
    <x v="0"/>
  </r>
  <r>
    <s v="danish161642"/>
    <x v="5"/>
  </r>
  <r>
    <s v="danish161696"/>
    <x v="11"/>
  </r>
  <r>
    <s v="danish161697"/>
    <x v="4"/>
  </r>
  <r>
    <s v="danish161708"/>
    <x v="4"/>
  </r>
  <r>
    <s v="danish161715"/>
    <x v="1"/>
  </r>
  <r>
    <s v="danish161717"/>
    <x v="4"/>
  </r>
  <r>
    <s v="danish161731"/>
    <x v="4"/>
  </r>
  <r>
    <s v="danish161740"/>
    <x v="9"/>
  </r>
  <r>
    <s v="danish161741"/>
    <x v="8"/>
  </r>
  <r>
    <s v="danish161743"/>
    <x v="10"/>
  </r>
  <r>
    <s v="danish161745"/>
    <x v="12"/>
  </r>
  <r>
    <s v="danish161756"/>
    <x v="7"/>
  </r>
  <r>
    <s v="danish161766"/>
    <x v="3"/>
  </r>
  <r>
    <s v="danish161769"/>
    <x v="4"/>
  </r>
  <r>
    <s v="danish161784"/>
    <x v="5"/>
  </r>
  <r>
    <s v="danish161786"/>
    <x v="1"/>
  </r>
  <r>
    <s v="danish161788"/>
    <x v="4"/>
  </r>
  <r>
    <s v="danish161797"/>
    <x v="23"/>
  </r>
  <r>
    <s v="danish161806"/>
    <x v="7"/>
  </r>
  <r>
    <s v="danish161815"/>
    <x v="18"/>
  </r>
  <r>
    <s v="danish161816"/>
    <x v="5"/>
  </r>
  <r>
    <s v="danish161817"/>
    <x v="4"/>
  </r>
  <r>
    <s v="danish161822"/>
    <x v="9"/>
  </r>
  <r>
    <s v="danish161861"/>
    <x v="18"/>
  </r>
  <r>
    <s v="danish161882"/>
    <x v="8"/>
  </r>
  <r>
    <s v="danish161910"/>
    <x v="10"/>
  </r>
  <r>
    <s v="danish161947"/>
    <x v="3"/>
  </r>
  <r>
    <s v="danish161954"/>
    <x v="6"/>
  </r>
  <r>
    <s v="danish161966"/>
    <x v="6"/>
  </r>
  <r>
    <s v="danish161970"/>
    <x v="3"/>
  </r>
  <r>
    <s v="danish161987"/>
    <x v="3"/>
  </r>
  <r>
    <s v="danish161998"/>
    <x v="4"/>
  </r>
  <r>
    <s v="danish162009"/>
    <x v="12"/>
  </r>
  <r>
    <s v="danish162014"/>
    <x v="12"/>
  </r>
  <r>
    <s v="danish162019"/>
    <x v="10"/>
  </r>
  <r>
    <s v="danish162022"/>
    <x v="7"/>
  </r>
  <r>
    <s v="danish162030"/>
    <x v="11"/>
  </r>
  <r>
    <s v="danish162035"/>
    <x v="37"/>
  </r>
  <r>
    <s v="danish162037"/>
    <x v="4"/>
  </r>
  <r>
    <s v="danish162050"/>
    <x v="17"/>
  </r>
  <r>
    <s v="danish162053"/>
    <x v="10"/>
  </r>
  <r>
    <s v="danish162054"/>
    <x v="5"/>
  </r>
  <r>
    <s v="danish162065"/>
    <x v="5"/>
  </r>
  <r>
    <s v="danish162070"/>
    <x v="31"/>
  </r>
  <r>
    <s v="danish162079"/>
    <x v="5"/>
  </r>
  <r>
    <s v="danish162099"/>
    <x v="8"/>
  </r>
  <r>
    <s v="danish162102"/>
    <x v="1"/>
  </r>
  <r>
    <s v="danish162105"/>
    <x v="6"/>
  </r>
  <r>
    <s v="danish162121"/>
    <x v="19"/>
  </r>
  <r>
    <s v="danish162124"/>
    <x v="41"/>
  </r>
  <r>
    <s v="danish162142"/>
    <x v="12"/>
  </r>
  <r>
    <s v="danish162148"/>
    <x v="3"/>
  </r>
  <r>
    <s v="danish162160"/>
    <x v="1"/>
  </r>
  <r>
    <s v="danish162170"/>
    <x v="4"/>
  </r>
  <r>
    <s v="danish162171"/>
    <x v="3"/>
  </r>
  <r>
    <s v="danish162186"/>
    <x v="24"/>
  </r>
  <r>
    <s v="danish162199"/>
    <x v="17"/>
  </r>
  <r>
    <s v="danish162208"/>
    <x v="11"/>
  </r>
  <r>
    <s v="danish162215"/>
    <x v="17"/>
  </r>
  <r>
    <s v="danish162216"/>
    <x v="4"/>
  </r>
  <r>
    <s v="danish162227"/>
    <x v="4"/>
  </r>
  <r>
    <s v="danish162231"/>
    <x v="8"/>
  </r>
  <r>
    <s v="danish162261"/>
    <x v="4"/>
  </r>
  <r>
    <s v="danish162280"/>
    <x v="1"/>
  </r>
  <r>
    <s v="danish162282"/>
    <x v="5"/>
  </r>
  <r>
    <s v="danish162284"/>
    <x v="4"/>
  </r>
  <r>
    <s v="danish162285"/>
    <x v="10"/>
  </r>
  <r>
    <s v="danish162286"/>
    <x v="7"/>
  </r>
  <r>
    <s v="danish162293"/>
    <x v="24"/>
  </r>
  <r>
    <s v="danish162302"/>
    <x v="20"/>
  </r>
  <r>
    <s v="danish162306"/>
    <x v="39"/>
  </r>
  <r>
    <s v="danish162318"/>
    <x v="5"/>
  </r>
  <r>
    <s v="danish162376"/>
    <x v="31"/>
  </r>
  <r>
    <s v="danish162391"/>
    <x v="16"/>
  </r>
  <r>
    <s v="danish162394"/>
    <x v="8"/>
  </r>
  <r>
    <s v="danish162402"/>
    <x v="12"/>
  </r>
  <r>
    <s v="danish162428"/>
    <x v="4"/>
  </r>
  <r>
    <s v="danish162430"/>
    <x v="4"/>
  </r>
  <r>
    <s v="danish162433"/>
    <x v="4"/>
  </r>
  <r>
    <s v="danish162439"/>
    <x v="3"/>
  </r>
  <r>
    <s v="danish162461"/>
    <x v="4"/>
  </r>
  <r>
    <s v="danish162496"/>
    <x v="4"/>
  </r>
  <r>
    <s v="danish162505"/>
    <x v="7"/>
  </r>
  <r>
    <s v="danish162557"/>
    <x v="39"/>
  </r>
  <r>
    <s v="danish162597"/>
    <x v="10"/>
  </r>
  <r>
    <s v="danish162701"/>
    <x v="0"/>
  </r>
  <r>
    <s v="danish162702"/>
    <x v="2"/>
  </r>
  <r>
    <s v="danish162745"/>
    <x v="2"/>
  </r>
  <r>
    <s v="danish162747"/>
    <x v="3"/>
  </r>
  <r>
    <s v="danish162761"/>
    <x v="10"/>
  </r>
  <r>
    <s v="danish162768"/>
    <x v="31"/>
  </r>
  <r>
    <s v="danish162780"/>
    <x v="10"/>
  </r>
  <r>
    <s v="danish162796"/>
    <x v="20"/>
  </r>
  <r>
    <s v="danish162816"/>
    <x v="4"/>
  </r>
  <r>
    <s v="danish162830"/>
    <x v="11"/>
  </r>
  <r>
    <s v="danish162854"/>
    <x v="0"/>
  </r>
  <r>
    <s v="danish162856"/>
    <x v="12"/>
  </r>
  <r>
    <s v="danish162874"/>
    <x v="3"/>
  </r>
  <r>
    <s v="danish162898"/>
    <x v="0"/>
  </r>
  <r>
    <s v="danish162912"/>
    <x v="8"/>
  </r>
  <r>
    <s v="danish162939"/>
    <x v="4"/>
  </r>
  <r>
    <s v="danish162943"/>
    <x v="7"/>
  </r>
  <r>
    <s v="danish162945"/>
    <x v="4"/>
  </r>
  <r>
    <s v="danish16295"/>
    <x v="5"/>
  </r>
  <r>
    <s v="danish162959"/>
    <x v="0"/>
  </r>
  <r>
    <s v="danish162961"/>
    <x v="7"/>
  </r>
  <r>
    <s v="danish16297"/>
    <x v="31"/>
  </r>
  <r>
    <s v="danish16298"/>
    <x v="1"/>
  </r>
  <r>
    <s v="danish162994"/>
    <x v="10"/>
  </r>
  <r>
    <s v="danish162998"/>
    <x v="11"/>
  </r>
  <r>
    <s v="danish16300"/>
    <x v="48"/>
  </r>
  <r>
    <s v="danish163005"/>
    <x v="18"/>
  </r>
  <r>
    <s v="danish163006"/>
    <x v="42"/>
  </r>
  <r>
    <s v="danish16301"/>
    <x v="55"/>
  </r>
  <r>
    <s v="danish163014"/>
    <x v="1"/>
  </r>
  <r>
    <s v="danish16302"/>
    <x v="10"/>
  </r>
  <r>
    <s v="danish163025"/>
    <x v="40"/>
  </r>
  <r>
    <s v="danish16303"/>
    <x v="0"/>
  </r>
  <r>
    <s v="danish163031"/>
    <x v="10"/>
  </r>
  <r>
    <s v="danish16305"/>
    <x v="58"/>
  </r>
  <r>
    <s v="danish16306"/>
    <x v="4"/>
  </r>
  <r>
    <s v="danish163063"/>
    <x v="13"/>
  </r>
  <r>
    <s v="danish16307"/>
    <x v="0"/>
  </r>
  <r>
    <s v="danish163082"/>
    <x v="4"/>
  </r>
  <r>
    <s v="danish163089"/>
    <x v="10"/>
  </r>
  <r>
    <s v="danish163090"/>
    <x v="4"/>
  </r>
  <r>
    <s v="danish163091"/>
    <x v="5"/>
  </r>
  <r>
    <s v="danish16310"/>
    <x v="10"/>
  </r>
  <r>
    <s v="danish163102"/>
    <x v="4"/>
  </r>
  <r>
    <s v="danish163103"/>
    <x v="10"/>
  </r>
  <r>
    <s v="danish163104"/>
    <x v="4"/>
  </r>
  <r>
    <s v="danish16312"/>
    <x v="30"/>
  </r>
  <r>
    <s v="danish163137"/>
    <x v="9"/>
  </r>
  <r>
    <s v="danish16314"/>
    <x v="10"/>
  </r>
  <r>
    <s v="danish163145"/>
    <x v="10"/>
  </r>
  <r>
    <s v="danish163149"/>
    <x v="5"/>
  </r>
  <r>
    <s v="danish16315"/>
    <x v="3"/>
  </r>
  <r>
    <s v="danish163151"/>
    <x v="5"/>
  </r>
  <r>
    <s v="danish16317"/>
    <x v="5"/>
  </r>
  <r>
    <s v="danish16318"/>
    <x v="0"/>
  </r>
  <r>
    <s v="danish163181"/>
    <x v="5"/>
  </r>
  <r>
    <s v="danish16319"/>
    <x v="7"/>
  </r>
  <r>
    <s v="danish163201"/>
    <x v="4"/>
  </r>
  <r>
    <s v="danish163202"/>
    <x v="8"/>
  </r>
  <r>
    <s v="danish16321"/>
    <x v="5"/>
  </r>
  <r>
    <s v="danish163210"/>
    <x v="4"/>
  </r>
  <r>
    <s v="danish163214"/>
    <x v="1"/>
  </r>
  <r>
    <s v="danish163227"/>
    <x v="4"/>
  </r>
  <r>
    <s v="danish163228"/>
    <x v="1"/>
  </r>
  <r>
    <s v="danish16323"/>
    <x v="1"/>
  </r>
  <r>
    <s v="danish163233"/>
    <x v="9"/>
  </r>
  <r>
    <s v="danish163238"/>
    <x v="19"/>
  </r>
  <r>
    <s v="danish16325"/>
    <x v="0"/>
  </r>
  <r>
    <s v="danish163266"/>
    <x v="19"/>
  </r>
  <r>
    <s v="danish163280"/>
    <x v="31"/>
  </r>
  <r>
    <s v="danish16329"/>
    <x v="7"/>
  </r>
  <r>
    <s v="danish163296"/>
    <x v="4"/>
  </r>
  <r>
    <s v="danish16330"/>
    <x v="19"/>
  </r>
  <r>
    <s v="danish163303"/>
    <x v="2"/>
  </r>
  <r>
    <s v="danish16331"/>
    <x v="7"/>
  </r>
  <r>
    <s v="danish163311"/>
    <x v="6"/>
  </r>
  <r>
    <s v="danish16332"/>
    <x v="19"/>
  </r>
  <r>
    <s v="danish163330"/>
    <x v="3"/>
  </r>
  <r>
    <s v="danish163346"/>
    <x v="36"/>
  </r>
  <r>
    <s v="danish16335"/>
    <x v="4"/>
  </r>
  <r>
    <s v="danish163356"/>
    <x v="4"/>
  </r>
  <r>
    <s v="danish163367"/>
    <x v="4"/>
  </r>
  <r>
    <s v="danish16337"/>
    <x v="10"/>
  </r>
  <r>
    <s v="danish16338"/>
    <x v="10"/>
  </r>
  <r>
    <s v="danish163398"/>
    <x v="11"/>
  </r>
  <r>
    <s v="danish16340"/>
    <x v="17"/>
  </r>
  <r>
    <s v="danish16341"/>
    <x v="10"/>
  </r>
  <r>
    <s v="danish163413"/>
    <x v="4"/>
  </r>
  <r>
    <s v="danish16342"/>
    <x v="10"/>
  </r>
  <r>
    <s v="danish16343"/>
    <x v="16"/>
  </r>
  <r>
    <s v="danish16344"/>
    <x v="14"/>
  </r>
  <r>
    <s v="danish16345"/>
    <x v="5"/>
  </r>
  <r>
    <s v="danish163451"/>
    <x v="1"/>
  </r>
  <r>
    <s v="danish16347"/>
    <x v="1"/>
  </r>
  <r>
    <s v="danish163470"/>
    <x v="4"/>
  </r>
  <r>
    <s v="danish163472"/>
    <x v="0"/>
  </r>
  <r>
    <s v="danish163478"/>
    <x v="4"/>
  </r>
  <r>
    <s v="danish16348"/>
    <x v="10"/>
  </r>
  <r>
    <s v="danish163490"/>
    <x v="18"/>
  </r>
  <r>
    <s v="danish163499"/>
    <x v="16"/>
  </r>
  <r>
    <s v="danish16350"/>
    <x v="24"/>
  </r>
  <r>
    <s v="danish16351"/>
    <x v="17"/>
  </r>
  <r>
    <s v="danish16352"/>
    <x v="7"/>
  </r>
  <r>
    <s v="danish163523"/>
    <x v="8"/>
  </r>
  <r>
    <s v="danish163535"/>
    <x v="10"/>
  </r>
  <r>
    <s v="danish163565"/>
    <x v="0"/>
  </r>
  <r>
    <s v="danish163581"/>
    <x v="0"/>
  </r>
  <r>
    <s v="danish163587"/>
    <x v="5"/>
  </r>
  <r>
    <s v="danish163589"/>
    <x v="0"/>
  </r>
  <r>
    <s v="danish16359"/>
    <x v="10"/>
  </r>
  <r>
    <s v="danish163590"/>
    <x v="8"/>
  </r>
  <r>
    <s v="danish163598"/>
    <x v="10"/>
  </r>
  <r>
    <s v="danish16360"/>
    <x v="11"/>
  </r>
  <r>
    <s v="danish163607"/>
    <x v="3"/>
  </r>
  <r>
    <s v="danish16361"/>
    <x v="9"/>
  </r>
  <r>
    <s v="danish163617"/>
    <x v="10"/>
  </r>
  <r>
    <s v="danish16362"/>
    <x v="8"/>
  </r>
  <r>
    <s v="danish163620"/>
    <x v="4"/>
  </r>
  <r>
    <s v="danish16363"/>
    <x v="5"/>
  </r>
  <r>
    <s v="danish16364"/>
    <x v="10"/>
  </r>
  <r>
    <s v="danish163641"/>
    <x v="17"/>
  </r>
  <r>
    <s v="danish16365"/>
    <x v="0"/>
  </r>
  <r>
    <s v="danish163650"/>
    <x v="4"/>
  </r>
  <r>
    <s v="danish163655"/>
    <x v="0"/>
  </r>
  <r>
    <s v="danish16367"/>
    <x v="10"/>
  </r>
  <r>
    <s v="danish163681"/>
    <x v="4"/>
  </r>
  <r>
    <s v="danish16369"/>
    <x v="11"/>
  </r>
  <r>
    <s v="danish163693"/>
    <x v="19"/>
  </r>
  <r>
    <s v="danish16371"/>
    <x v="40"/>
  </r>
  <r>
    <s v="danish163714"/>
    <x v="7"/>
  </r>
  <r>
    <s v="danish163716"/>
    <x v="19"/>
  </r>
  <r>
    <s v="danish163720"/>
    <x v="11"/>
  </r>
  <r>
    <s v="danish16373"/>
    <x v="12"/>
  </r>
  <r>
    <s v="danish163744"/>
    <x v="13"/>
  </r>
  <r>
    <s v="danish16375"/>
    <x v="7"/>
  </r>
  <r>
    <s v="danish163764"/>
    <x v="54"/>
  </r>
  <r>
    <s v="danish163772"/>
    <x v="10"/>
  </r>
  <r>
    <s v="danish16378"/>
    <x v="12"/>
  </r>
  <r>
    <s v="danish16379"/>
    <x v="10"/>
  </r>
  <r>
    <s v="danish163795"/>
    <x v="1"/>
  </r>
  <r>
    <s v="danish163798"/>
    <x v="4"/>
  </r>
  <r>
    <s v="danish16380"/>
    <x v="7"/>
  </r>
  <r>
    <s v="danish16381"/>
    <x v="10"/>
  </r>
  <r>
    <s v="danish163815"/>
    <x v="10"/>
  </r>
  <r>
    <s v="danish163818"/>
    <x v="11"/>
  </r>
  <r>
    <s v="danish16382"/>
    <x v="10"/>
  </r>
  <r>
    <s v="danish163821"/>
    <x v="4"/>
  </r>
  <r>
    <s v="danish163834"/>
    <x v="4"/>
  </r>
  <r>
    <s v="danish163837"/>
    <x v="1"/>
  </r>
  <r>
    <s v="danish16384"/>
    <x v="41"/>
  </r>
  <r>
    <s v="danish163843"/>
    <x v="10"/>
  </r>
  <r>
    <s v="danish163846"/>
    <x v="1"/>
  </r>
  <r>
    <s v="danish163863"/>
    <x v="5"/>
  </r>
  <r>
    <s v="danish163866"/>
    <x v="4"/>
  </r>
  <r>
    <s v="danish163867"/>
    <x v="5"/>
  </r>
  <r>
    <s v="danish16387"/>
    <x v="7"/>
  </r>
  <r>
    <s v="danish163883"/>
    <x v="5"/>
  </r>
  <r>
    <s v="danish16389"/>
    <x v="7"/>
  </r>
  <r>
    <s v="danish163897"/>
    <x v="6"/>
  </r>
  <r>
    <s v="danish163908"/>
    <x v="2"/>
  </r>
  <r>
    <s v="danish16391"/>
    <x v="10"/>
  </r>
  <r>
    <s v="danish16392"/>
    <x v="6"/>
  </r>
  <r>
    <s v="danish16395"/>
    <x v="1"/>
  </r>
  <r>
    <s v="danish16396"/>
    <x v="10"/>
  </r>
  <r>
    <s v="danish163962"/>
    <x v="11"/>
  </r>
  <r>
    <s v="danish163968"/>
    <x v="16"/>
  </r>
  <r>
    <s v="danish163977"/>
    <x v="4"/>
  </r>
  <r>
    <s v="danish16398"/>
    <x v="8"/>
  </r>
  <r>
    <s v="danish163981"/>
    <x v="5"/>
  </r>
  <r>
    <s v="danish164011"/>
    <x v="4"/>
  </r>
  <r>
    <s v="danish16402"/>
    <x v="0"/>
  </r>
  <r>
    <s v="danish164020"/>
    <x v="8"/>
  </r>
  <r>
    <s v="danish164021"/>
    <x v="18"/>
  </r>
  <r>
    <s v="danish164022"/>
    <x v="4"/>
  </r>
  <r>
    <s v="danish164025"/>
    <x v="4"/>
  </r>
  <r>
    <s v="danish164026"/>
    <x v="5"/>
  </r>
  <r>
    <s v="danish164035"/>
    <x v="7"/>
  </r>
  <r>
    <s v="danish164036"/>
    <x v="5"/>
  </r>
  <r>
    <s v="danish16404"/>
    <x v="37"/>
  </r>
  <r>
    <s v="danish164043"/>
    <x v="12"/>
  </r>
  <r>
    <s v="danish16405"/>
    <x v="10"/>
  </r>
  <r>
    <s v="danish16406"/>
    <x v="8"/>
  </r>
  <r>
    <s v="danish164065"/>
    <x v="1"/>
  </r>
  <r>
    <s v="danish16408"/>
    <x v="0"/>
  </r>
  <r>
    <s v="danish164082"/>
    <x v="7"/>
  </r>
  <r>
    <s v="danish16409"/>
    <x v="11"/>
  </r>
  <r>
    <s v="danish164106"/>
    <x v="37"/>
  </r>
  <r>
    <s v="danish16411"/>
    <x v="18"/>
  </r>
  <r>
    <s v="danish16412"/>
    <x v="10"/>
  </r>
  <r>
    <s v="danish16413"/>
    <x v="19"/>
  </r>
  <r>
    <s v="danish164130"/>
    <x v="1"/>
  </r>
  <r>
    <s v="danish164135"/>
    <x v="10"/>
  </r>
  <r>
    <s v="danish164138"/>
    <x v="4"/>
  </r>
  <r>
    <s v="danish16414"/>
    <x v="18"/>
  </r>
  <r>
    <s v="danish164141"/>
    <x v="16"/>
  </r>
  <r>
    <s v="danish16415"/>
    <x v="10"/>
  </r>
  <r>
    <s v="danish164153"/>
    <x v="4"/>
  </r>
  <r>
    <s v="danish16417"/>
    <x v="1"/>
  </r>
  <r>
    <s v="danish164170"/>
    <x v="15"/>
  </r>
  <r>
    <s v="danish164175"/>
    <x v="8"/>
  </r>
  <r>
    <s v="danish164176"/>
    <x v="10"/>
  </r>
  <r>
    <s v="danish16418"/>
    <x v="10"/>
  </r>
  <r>
    <s v="danish164182"/>
    <x v="4"/>
  </r>
  <r>
    <s v="danish164187"/>
    <x v="0"/>
  </r>
  <r>
    <s v="danish16419"/>
    <x v="1"/>
  </r>
  <r>
    <s v="danish16420"/>
    <x v="8"/>
  </r>
  <r>
    <s v="danish164202"/>
    <x v="4"/>
  </r>
  <r>
    <s v="danish164209"/>
    <x v="12"/>
  </r>
  <r>
    <s v="danish16423"/>
    <x v="59"/>
  </r>
  <r>
    <s v="danish164234"/>
    <x v="12"/>
  </r>
  <r>
    <s v="danish16424"/>
    <x v="5"/>
  </r>
  <r>
    <s v="danish16425"/>
    <x v="1"/>
  </r>
  <r>
    <s v="danish164254"/>
    <x v="4"/>
  </r>
  <r>
    <s v="danish16426"/>
    <x v="5"/>
  </r>
  <r>
    <s v="danish16427"/>
    <x v="40"/>
  </r>
  <r>
    <s v="danish164285"/>
    <x v="4"/>
  </r>
  <r>
    <s v="danish16431"/>
    <x v="8"/>
  </r>
  <r>
    <s v="danish164313"/>
    <x v="4"/>
  </r>
  <r>
    <s v="danish16433"/>
    <x v="7"/>
  </r>
  <r>
    <s v="danish16434"/>
    <x v="5"/>
  </r>
  <r>
    <s v="danish164342"/>
    <x v="4"/>
  </r>
  <r>
    <s v="danish164344"/>
    <x v="7"/>
  </r>
  <r>
    <s v="danish16436"/>
    <x v="1"/>
  </r>
  <r>
    <s v="danish16437"/>
    <x v="18"/>
  </r>
  <r>
    <s v="danish164385"/>
    <x v="1"/>
  </r>
  <r>
    <s v="danish164386"/>
    <x v="31"/>
  </r>
  <r>
    <s v="danish164387"/>
    <x v="10"/>
  </r>
  <r>
    <s v="danish16439"/>
    <x v="4"/>
  </r>
  <r>
    <s v="danish16440"/>
    <x v="28"/>
  </r>
  <r>
    <s v="danish164401"/>
    <x v="10"/>
  </r>
  <r>
    <s v="danish16441"/>
    <x v="10"/>
  </r>
  <r>
    <s v="danish164410"/>
    <x v="31"/>
  </r>
  <r>
    <s v="danish16442"/>
    <x v="10"/>
  </r>
  <r>
    <s v="danish164429"/>
    <x v="11"/>
  </r>
  <r>
    <s v="danish16443"/>
    <x v="10"/>
  </r>
  <r>
    <s v="danish164444"/>
    <x v="11"/>
  </r>
  <r>
    <s v="danish16445"/>
    <x v="7"/>
  </r>
  <r>
    <s v="danish164451"/>
    <x v="37"/>
  </r>
  <r>
    <s v="danish16446"/>
    <x v="5"/>
  </r>
  <r>
    <s v="danish16447"/>
    <x v="31"/>
  </r>
  <r>
    <s v="danish164478"/>
    <x v="5"/>
  </r>
  <r>
    <s v="danish16448"/>
    <x v="5"/>
  </r>
  <r>
    <s v="danish164483"/>
    <x v="11"/>
  </r>
  <r>
    <s v="danish164484"/>
    <x v="4"/>
  </r>
  <r>
    <s v="danish16450"/>
    <x v="19"/>
  </r>
  <r>
    <s v="danish16451"/>
    <x v="11"/>
  </r>
  <r>
    <s v="danish16453"/>
    <x v="11"/>
  </r>
  <r>
    <s v="danish164535"/>
    <x v="19"/>
  </r>
  <r>
    <s v="danish164536"/>
    <x v="1"/>
  </r>
  <r>
    <s v="danish16454"/>
    <x v="1"/>
  </r>
  <r>
    <s v="danish164567"/>
    <x v="19"/>
  </r>
  <r>
    <s v="danish16457"/>
    <x v="7"/>
  </r>
  <r>
    <s v="danish164579"/>
    <x v="4"/>
  </r>
  <r>
    <s v="danish16458"/>
    <x v="7"/>
  </r>
  <r>
    <s v="danish16459"/>
    <x v="1"/>
  </r>
  <r>
    <s v="danish164599"/>
    <x v="4"/>
  </r>
  <r>
    <s v="danish164616"/>
    <x v="4"/>
  </r>
  <r>
    <s v="danish16462"/>
    <x v="4"/>
  </r>
  <r>
    <s v="danish164626"/>
    <x v="4"/>
  </r>
  <r>
    <s v="danish16463"/>
    <x v="19"/>
  </r>
  <r>
    <s v="danish164645"/>
    <x v="5"/>
  </r>
  <r>
    <s v="danish16465"/>
    <x v="1"/>
  </r>
  <r>
    <s v="danish164650"/>
    <x v="5"/>
  </r>
  <r>
    <s v="danish164651"/>
    <x v="10"/>
  </r>
  <r>
    <s v="danish164653"/>
    <x v="10"/>
  </r>
  <r>
    <s v="danish16467"/>
    <x v="19"/>
  </r>
  <r>
    <s v="danish16468"/>
    <x v="1"/>
  </r>
  <r>
    <s v="danish16469"/>
    <x v="26"/>
  </r>
  <r>
    <s v="danish164696"/>
    <x v="4"/>
  </r>
  <r>
    <s v="danish164697"/>
    <x v="4"/>
  </r>
  <r>
    <s v="danish164700"/>
    <x v="10"/>
  </r>
  <r>
    <s v="danish164708"/>
    <x v="10"/>
  </r>
  <r>
    <s v="danish164717"/>
    <x v="0"/>
  </r>
  <r>
    <s v="danish16474"/>
    <x v="2"/>
  </r>
  <r>
    <s v="danish164743"/>
    <x v="11"/>
  </r>
  <r>
    <s v="danish16475"/>
    <x v="1"/>
  </r>
  <r>
    <s v="danish16476"/>
    <x v="1"/>
  </r>
  <r>
    <s v="danish164768"/>
    <x v="1"/>
  </r>
  <r>
    <s v="danish16477"/>
    <x v="10"/>
  </r>
  <r>
    <s v="danish164770"/>
    <x v="6"/>
  </r>
  <r>
    <s v="danish16479"/>
    <x v="10"/>
  </r>
  <r>
    <s v="danish164799"/>
    <x v="19"/>
  </r>
  <r>
    <s v="danish16480"/>
    <x v="0"/>
  </r>
  <r>
    <s v="danish164810"/>
    <x v="4"/>
  </r>
  <r>
    <s v="danish164813"/>
    <x v="19"/>
  </r>
  <r>
    <s v="danish16482"/>
    <x v="18"/>
  </r>
  <r>
    <s v="danish164824"/>
    <x v="8"/>
  </r>
  <r>
    <s v="danish16483"/>
    <x v="0"/>
  </r>
  <r>
    <s v="danish164830"/>
    <x v="1"/>
  </r>
  <r>
    <s v="danish164841"/>
    <x v="4"/>
  </r>
  <r>
    <s v="danish16485"/>
    <x v="11"/>
  </r>
  <r>
    <s v="danish164854"/>
    <x v="2"/>
  </r>
  <r>
    <s v="danish16486"/>
    <x v="5"/>
  </r>
  <r>
    <s v="danish164862"/>
    <x v="19"/>
  </r>
  <r>
    <s v="danish164868"/>
    <x v="1"/>
  </r>
  <r>
    <s v="danish16487"/>
    <x v="4"/>
  </r>
  <r>
    <s v="danish16488"/>
    <x v="10"/>
  </r>
  <r>
    <s v="danish164886"/>
    <x v="4"/>
  </r>
  <r>
    <s v="danish164896"/>
    <x v="24"/>
  </r>
  <r>
    <s v="danish16490"/>
    <x v="18"/>
  </r>
  <r>
    <s v="danish16493"/>
    <x v="1"/>
  </r>
  <r>
    <s v="danish164935"/>
    <x v="4"/>
  </r>
  <r>
    <s v="danish16494"/>
    <x v="15"/>
  </r>
  <r>
    <s v="danish164951"/>
    <x v="14"/>
  </r>
  <r>
    <s v="danish16500"/>
    <x v="10"/>
  </r>
  <r>
    <s v="danish165011"/>
    <x v="3"/>
  </r>
  <r>
    <s v="danish165036"/>
    <x v="10"/>
  </r>
  <r>
    <s v="danish16504"/>
    <x v="40"/>
  </r>
  <r>
    <s v="danish165045"/>
    <x v="5"/>
  </r>
  <r>
    <s v="danish16506"/>
    <x v="1"/>
  </r>
  <r>
    <s v="danish16507"/>
    <x v="41"/>
  </r>
  <r>
    <s v="danish16508"/>
    <x v="1"/>
  </r>
  <r>
    <s v="danish165086"/>
    <x v="3"/>
  </r>
  <r>
    <s v="danish165103"/>
    <x v="1"/>
  </r>
  <r>
    <s v="danish165104"/>
    <x v="19"/>
  </r>
  <r>
    <s v="danish16511"/>
    <x v="12"/>
  </r>
  <r>
    <s v="danish16512"/>
    <x v="0"/>
  </r>
  <r>
    <s v="danish165134"/>
    <x v="10"/>
  </r>
  <r>
    <s v="danish16515"/>
    <x v="10"/>
  </r>
  <r>
    <s v="danish165164"/>
    <x v="1"/>
  </r>
  <r>
    <s v="danish16517"/>
    <x v="4"/>
  </r>
  <r>
    <s v="danish16518"/>
    <x v="7"/>
  </r>
  <r>
    <s v="danish16519"/>
    <x v="16"/>
  </r>
  <r>
    <s v="danish165190"/>
    <x v="10"/>
  </r>
  <r>
    <s v="danish16520"/>
    <x v="2"/>
  </r>
  <r>
    <s v="danish165207"/>
    <x v="4"/>
  </r>
  <r>
    <s v="danish165222"/>
    <x v="4"/>
  </r>
  <r>
    <s v="danish165234"/>
    <x v="11"/>
  </r>
  <r>
    <s v="danish165240"/>
    <x v="19"/>
  </r>
  <r>
    <s v="danish165246"/>
    <x v="48"/>
  </r>
  <r>
    <s v="danish16525"/>
    <x v="5"/>
  </r>
  <r>
    <s v="danish165259"/>
    <x v="8"/>
  </r>
  <r>
    <s v="danish16526"/>
    <x v="5"/>
  </r>
  <r>
    <s v="danish165260"/>
    <x v="7"/>
  </r>
  <r>
    <s v="danish16527"/>
    <x v="7"/>
  </r>
  <r>
    <s v="danish16528"/>
    <x v="14"/>
  </r>
  <r>
    <s v="danish16529"/>
    <x v="10"/>
  </r>
  <r>
    <s v="danish16530"/>
    <x v="10"/>
  </r>
  <r>
    <s v="danish165300"/>
    <x v="0"/>
  </r>
  <r>
    <s v="danish16532"/>
    <x v="10"/>
  </r>
  <r>
    <s v="danish16533"/>
    <x v="13"/>
  </r>
  <r>
    <s v="danish16534"/>
    <x v="4"/>
  </r>
  <r>
    <s v="danish165341"/>
    <x v="4"/>
  </r>
  <r>
    <s v="danish16535"/>
    <x v="7"/>
  </r>
  <r>
    <s v="danish165358"/>
    <x v="4"/>
  </r>
  <r>
    <s v="danish16536"/>
    <x v="10"/>
  </r>
  <r>
    <s v="danish165376"/>
    <x v="3"/>
  </r>
  <r>
    <s v="danish16538"/>
    <x v="0"/>
  </r>
  <r>
    <s v="danish16539"/>
    <x v="10"/>
  </r>
  <r>
    <s v="danish16540"/>
    <x v="1"/>
  </r>
  <r>
    <s v="danish16541"/>
    <x v="27"/>
  </r>
  <r>
    <s v="danish165411"/>
    <x v="4"/>
  </r>
  <r>
    <s v="danish16542"/>
    <x v="5"/>
  </r>
  <r>
    <s v="danish165420"/>
    <x v="7"/>
  </r>
  <r>
    <s v="danish165426"/>
    <x v="8"/>
  </r>
  <r>
    <s v="danish16543"/>
    <x v="5"/>
  </r>
  <r>
    <s v="danish165433"/>
    <x v="2"/>
  </r>
  <r>
    <s v="danish165438"/>
    <x v="10"/>
  </r>
  <r>
    <s v="danish16545"/>
    <x v="1"/>
  </r>
  <r>
    <s v="danish165451"/>
    <x v="1"/>
  </r>
  <r>
    <s v="danish16547"/>
    <x v="4"/>
  </r>
  <r>
    <s v="danish165472"/>
    <x v="0"/>
  </r>
  <r>
    <s v="danish16551"/>
    <x v="11"/>
  </r>
  <r>
    <s v="danish16552"/>
    <x v="4"/>
  </r>
  <r>
    <s v="danish165530"/>
    <x v="1"/>
  </r>
  <r>
    <s v="danish165542"/>
    <x v="10"/>
  </r>
  <r>
    <s v="danish16555"/>
    <x v="10"/>
  </r>
  <r>
    <s v="danish16556"/>
    <x v="10"/>
  </r>
  <r>
    <s v="danish165572"/>
    <x v="19"/>
  </r>
  <r>
    <s v="danish165573"/>
    <x v="8"/>
  </r>
  <r>
    <s v="danish16559"/>
    <x v="6"/>
  </r>
  <r>
    <s v="danish165619"/>
    <x v="4"/>
  </r>
  <r>
    <s v="danish16563"/>
    <x v="10"/>
  </r>
  <r>
    <s v="danish165636"/>
    <x v="30"/>
  </r>
  <r>
    <s v="danish165637"/>
    <x v="1"/>
  </r>
  <r>
    <s v="danish16564"/>
    <x v="5"/>
  </r>
  <r>
    <s v="danish165649"/>
    <x v="4"/>
  </r>
  <r>
    <s v="danish16566"/>
    <x v="12"/>
  </r>
  <r>
    <s v="danish165666"/>
    <x v="10"/>
  </r>
  <r>
    <s v="danish16567"/>
    <x v="10"/>
  </r>
  <r>
    <s v="danish16568"/>
    <x v="10"/>
  </r>
  <r>
    <s v="danish165682"/>
    <x v="17"/>
  </r>
  <r>
    <s v="danish165729"/>
    <x v="3"/>
  </r>
  <r>
    <s v="danish165730"/>
    <x v="11"/>
  </r>
  <r>
    <s v="danish16575"/>
    <x v="0"/>
  </r>
  <r>
    <s v="danish16576"/>
    <x v="5"/>
  </r>
  <r>
    <s v="danish165770"/>
    <x v="11"/>
  </r>
  <r>
    <s v="danish165772"/>
    <x v="10"/>
  </r>
  <r>
    <s v="danish165773"/>
    <x v="19"/>
  </r>
  <r>
    <s v="danish16578"/>
    <x v="8"/>
  </r>
  <r>
    <s v="danish16579"/>
    <x v="0"/>
  </r>
  <r>
    <s v="danish165846"/>
    <x v="7"/>
  </r>
  <r>
    <s v="danish165848"/>
    <x v="12"/>
  </r>
  <r>
    <s v="danish165862"/>
    <x v="3"/>
  </r>
  <r>
    <s v="danish16587"/>
    <x v="1"/>
  </r>
  <r>
    <s v="danish165877"/>
    <x v="4"/>
  </r>
  <r>
    <s v="danish16588"/>
    <x v="10"/>
  </r>
  <r>
    <s v="danish165882"/>
    <x v="4"/>
  </r>
  <r>
    <s v="danish165885"/>
    <x v="4"/>
  </r>
  <r>
    <s v="danish16590"/>
    <x v="19"/>
  </r>
  <r>
    <s v="danish16591"/>
    <x v="10"/>
  </r>
  <r>
    <s v="danish16593"/>
    <x v="19"/>
  </r>
  <r>
    <s v="danish16596"/>
    <x v="8"/>
  </r>
  <r>
    <s v="danish165962"/>
    <x v="0"/>
  </r>
  <r>
    <s v="danish165965"/>
    <x v="11"/>
  </r>
  <r>
    <s v="danish16597"/>
    <x v="4"/>
  </r>
  <r>
    <s v="danish165971"/>
    <x v="10"/>
  </r>
  <r>
    <s v="danish16599"/>
    <x v="8"/>
  </r>
  <r>
    <s v="danish16600"/>
    <x v="11"/>
  </r>
  <r>
    <s v="danish166004"/>
    <x v="0"/>
  </r>
  <r>
    <s v="danish16602"/>
    <x v="13"/>
  </r>
  <r>
    <s v="danish16603"/>
    <x v="11"/>
  </r>
  <r>
    <s v="danish166038"/>
    <x v="4"/>
  </r>
  <r>
    <s v="danish166042"/>
    <x v="5"/>
  </r>
  <r>
    <s v="danish16605"/>
    <x v="1"/>
  </r>
  <r>
    <s v="danish16606"/>
    <x v="1"/>
  </r>
  <r>
    <s v="danish16608"/>
    <x v="11"/>
  </r>
  <r>
    <s v="danish16609"/>
    <x v="8"/>
  </r>
  <r>
    <s v="danish16610"/>
    <x v="8"/>
  </r>
  <r>
    <s v="danish166100"/>
    <x v="10"/>
  </r>
  <r>
    <s v="danish166105"/>
    <x v="7"/>
  </r>
  <r>
    <s v="danish166125"/>
    <x v="1"/>
  </r>
  <r>
    <s v="danish166128"/>
    <x v="10"/>
  </r>
  <r>
    <s v="danish166139"/>
    <x v="4"/>
  </r>
  <r>
    <s v="danish16615"/>
    <x v="5"/>
  </r>
  <r>
    <s v="danish166152"/>
    <x v="1"/>
  </r>
  <r>
    <s v="danish166156"/>
    <x v="10"/>
  </r>
  <r>
    <s v="danish166164"/>
    <x v="7"/>
  </r>
  <r>
    <s v="danish16617"/>
    <x v="19"/>
  </r>
  <r>
    <s v="danish166176"/>
    <x v="4"/>
  </r>
  <r>
    <s v="danish16618"/>
    <x v="19"/>
  </r>
  <r>
    <s v="danish166183"/>
    <x v="7"/>
  </r>
  <r>
    <s v="danish16619"/>
    <x v="4"/>
  </r>
  <r>
    <s v="danish16620"/>
    <x v="48"/>
  </r>
  <r>
    <s v="danish16621"/>
    <x v="1"/>
  </r>
  <r>
    <s v="danish166210"/>
    <x v="10"/>
  </r>
  <r>
    <s v="danish166214"/>
    <x v="4"/>
  </r>
  <r>
    <s v="danish16623"/>
    <x v="12"/>
  </r>
  <r>
    <s v="danish166234"/>
    <x v="19"/>
  </r>
  <r>
    <s v="danish16624"/>
    <x v="4"/>
  </r>
  <r>
    <s v="danish166252"/>
    <x v="1"/>
  </r>
  <r>
    <s v="danish16626"/>
    <x v="1"/>
  </r>
  <r>
    <s v="danish16627"/>
    <x v="1"/>
  </r>
  <r>
    <s v="danish16629"/>
    <x v="2"/>
  </r>
  <r>
    <s v="danish166297"/>
    <x v="14"/>
  </r>
  <r>
    <s v="danish166299"/>
    <x v="50"/>
  </r>
  <r>
    <s v="danish166300"/>
    <x v="11"/>
  </r>
  <r>
    <s v="danish166306"/>
    <x v="0"/>
  </r>
  <r>
    <s v="danish166319"/>
    <x v="4"/>
  </r>
  <r>
    <s v="danish16632"/>
    <x v="5"/>
  </r>
  <r>
    <s v="danish16633"/>
    <x v="16"/>
  </r>
  <r>
    <s v="danish16636"/>
    <x v="10"/>
  </r>
  <r>
    <s v="danish166368"/>
    <x v="0"/>
  </r>
  <r>
    <s v="danish16637"/>
    <x v="1"/>
  </r>
  <r>
    <s v="danish166372"/>
    <x v="4"/>
  </r>
  <r>
    <s v="danish166376"/>
    <x v="4"/>
  </r>
  <r>
    <s v="danish166380"/>
    <x v="10"/>
  </r>
  <r>
    <s v="danish16639"/>
    <x v="18"/>
  </r>
  <r>
    <s v="danish166397"/>
    <x v="11"/>
  </r>
  <r>
    <s v="danish16640"/>
    <x v="19"/>
  </r>
  <r>
    <s v="danish166405"/>
    <x v="10"/>
  </r>
  <r>
    <s v="danish16641"/>
    <x v="1"/>
  </r>
  <r>
    <s v="danish166417"/>
    <x v="4"/>
  </r>
  <r>
    <s v="danish166418"/>
    <x v="1"/>
  </r>
  <r>
    <s v="danish16642"/>
    <x v="0"/>
  </r>
  <r>
    <s v="danish166422"/>
    <x v="1"/>
  </r>
  <r>
    <s v="danish16643"/>
    <x v="4"/>
  </r>
  <r>
    <s v="danish16644"/>
    <x v="0"/>
  </r>
  <r>
    <s v="danish16645"/>
    <x v="10"/>
  </r>
  <r>
    <s v="danish16647"/>
    <x v="7"/>
  </r>
  <r>
    <s v="danish16648"/>
    <x v="0"/>
  </r>
  <r>
    <s v="danish166488"/>
    <x v="4"/>
  </r>
  <r>
    <s v="danish16649"/>
    <x v="10"/>
  </r>
  <r>
    <s v="danish166497"/>
    <x v="4"/>
  </r>
  <r>
    <s v="danish166507"/>
    <x v="4"/>
  </r>
  <r>
    <s v="danish16651"/>
    <x v="10"/>
  </r>
  <r>
    <s v="danish166512"/>
    <x v="4"/>
  </r>
  <r>
    <s v="danish16652"/>
    <x v="10"/>
  </r>
  <r>
    <s v="danish166523"/>
    <x v="4"/>
  </r>
  <r>
    <s v="danish166529"/>
    <x v="24"/>
  </r>
  <r>
    <s v="danish16655"/>
    <x v="10"/>
  </r>
  <r>
    <s v="danish16656"/>
    <x v="1"/>
  </r>
  <r>
    <s v="danish166566"/>
    <x v="10"/>
  </r>
  <r>
    <s v="danish16657"/>
    <x v="10"/>
  </r>
  <r>
    <s v="danish166574"/>
    <x v="4"/>
  </r>
  <r>
    <s v="danish166577"/>
    <x v="2"/>
  </r>
  <r>
    <s v="danish16658"/>
    <x v="7"/>
  </r>
  <r>
    <s v="danish166581"/>
    <x v="0"/>
  </r>
  <r>
    <s v="danish16659"/>
    <x v="0"/>
  </r>
  <r>
    <s v="danish166598"/>
    <x v="4"/>
  </r>
  <r>
    <s v="danish16660"/>
    <x v="26"/>
  </r>
  <r>
    <s v="danish166602"/>
    <x v="6"/>
  </r>
  <r>
    <s v="danish16661"/>
    <x v="28"/>
  </r>
  <r>
    <s v="danish16662"/>
    <x v="4"/>
  </r>
  <r>
    <s v="danish166629"/>
    <x v="4"/>
  </r>
  <r>
    <s v="danish166636"/>
    <x v="5"/>
  </r>
  <r>
    <s v="danish166650"/>
    <x v="1"/>
  </r>
  <r>
    <s v="danish16666"/>
    <x v="1"/>
  </r>
  <r>
    <s v="danish166677"/>
    <x v="1"/>
  </r>
  <r>
    <s v="danish16668"/>
    <x v="13"/>
  </r>
  <r>
    <s v="danish166680"/>
    <x v="7"/>
  </r>
  <r>
    <s v="danish166683"/>
    <x v="4"/>
  </r>
  <r>
    <s v="danish166703"/>
    <x v="4"/>
  </r>
  <r>
    <s v="danish166710"/>
    <x v="19"/>
  </r>
  <r>
    <s v="danish16672"/>
    <x v="10"/>
  </r>
  <r>
    <s v="danish16673"/>
    <x v="11"/>
  </r>
  <r>
    <s v="danish166743"/>
    <x v="10"/>
  </r>
  <r>
    <s v="danish16675"/>
    <x v="5"/>
  </r>
  <r>
    <s v="danish166751"/>
    <x v="10"/>
  </r>
  <r>
    <s v="danish166758"/>
    <x v="7"/>
  </r>
  <r>
    <s v="danish166759"/>
    <x v="8"/>
  </r>
  <r>
    <s v="danish16676"/>
    <x v="7"/>
  </r>
  <r>
    <s v="danish166778"/>
    <x v="13"/>
  </r>
  <r>
    <s v="danish16679"/>
    <x v="20"/>
  </r>
  <r>
    <s v="danish166790"/>
    <x v="4"/>
  </r>
  <r>
    <s v="danish16680"/>
    <x v="1"/>
  </r>
  <r>
    <s v="danish166810"/>
    <x v="7"/>
  </r>
  <r>
    <s v="danish16682"/>
    <x v="1"/>
  </r>
  <r>
    <s v="danish166829"/>
    <x v="0"/>
  </r>
  <r>
    <s v="danish166837"/>
    <x v="24"/>
  </r>
  <r>
    <s v="danish16684"/>
    <x v="5"/>
  </r>
  <r>
    <s v="danish16685"/>
    <x v="0"/>
  </r>
  <r>
    <s v="danish166869"/>
    <x v="4"/>
  </r>
  <r>
    <s v="danish16687"/>
    <x v="4"/>
  </r>
  <r>
    <s v="danish166879"/>
    <x v="8"/>
  </r>
  <r>
    <s v="danish16690"/>
    <x v="10"/>
  </r>
  <r>
    <s v="danish166905"/>
    <x v="10"/>
  </r>
  <r>
    <s v="danish166914"/>
    <x v="6"/>
  </r>
  <r>
    <s v="danish16692"/>
    <x v="1"/>
  </r>
  <r>
    <s v="danish166924"/>
    <x v="5"/>
  </r>
  <r>
    <s v="danish16693"/>
    <x v="5"/>
  </r>
  <r>
    <s v="danish16694"/>
    <x v="16"/>
  </r>
  <r>
    <s v="danish16695"/>
    <x v="9"/>
  </r>
  <r>
    <s v="danish16696"/>
    <x v="1"/>
  </r>
  <r>
    <s v="danish166963"/>
    <x v="4"/>
  </r>
  <r>
    <s v="danish166965"/>
    <x v="11"/>
  </r>
  <r>
    <s v="danish16697"/>
    <x v="1"/>
  </r>
  <r>
    <s v="danish166976"/>
    <x v="5"/>
  </r>
  <r>
    <s v="danish16698"/>
    <x v="0"/>
  </r>
  <r>
    <s v="danish166982"/>
    <x v="18"/>
  </r>
  <r>
    <s v="danish166991"/>
    <x v="18"/>
  </r>
  <r>
    <s v="danish167002"/>
    <x v="12"/>
  </r>
  <r>
    <s v="danish167003"/>
    <x v="0"/>
  </r>
  <r>
    <s v="danish167016"/>
    <x v="1"/>
  </r>
  <r>
    <s v="danish167017"/>
    <x v="15"/>
  </r>
  <r>
    <s v="danish167025"/>
    <x v="21"/>
  </r>
  <r>
    <s v="danish167046"/>
    <x v="4"/>
  </r>
  <r>
    <s v="danish16705"/>
    <x v="1"/>
  </r>
  <r>
    <s v="danish167056"/>
    <x v="0"/>
  </r>
  <r>
    <s v="danish167059"/>
    <x v="4"/>
  </r>
  <r>
    <s v="danish16706"/>
    <x v="10"/>
  </r>
  <r>
    <s v="danish16708"/>
    <x v="1"/>
  </r>
  <r>
    <s v="danish167083"/>
    <x v="13"/>
  </r>
  <r>
    <s v="danish167087"/>
    <x v="48"/>
  </r>
  <r>
    <s v="danish16710"/>
    <x v="1"/>
  </r>
  <r>
    <s v="danish167101"/>
    <x v="6"/>
  </r>
  <r>
    <s v="danish167102"/>
    <x v="1"/>
  </r>
  <r>
    <s v="danish16711"/>
    <x v="12"/>
  </r>
  <r>
    <s v="danish167112"/>
    <x v="4"/>
  </r>
  <r>
    <s v="danish16712"/>
    <x v="1"/>
  </r>
  <r>
    <s v="danish167123"/>
    <x v="4"/>
  </r>
  <r>
    <s v="danish16713"/>
    <x v="5"/>
  </r>
  <r>
    <s v="danish16714"/>
    <x v="0"/>
  </r>
  <r>
    <s v="danish16715"/>
    <x v="10"/>
  </r>
  <r>
    <s v="danish167164"/>
    <x v="4"/>
  </r>
  <r>
    <s v="danish16717"/>
    <x v="10"/>
  </r>
  <r>
    <s v="danish167174"/>
    <x v="10"/>
  </r>
  <r>
    <s v="danish16718"/>
    <x v="4"/>
  </r>
  <r>
    <s v="danish16719"/>
    <x v="31"/>
  </r>
  <r>
    <s v="danish167190"/>
    <x v="26"/>
  </r>
  <r>
    <s v="danish167196"/>
    <x v="17"/>
  </r>
  <r>
    <s v="danish16720"/>
    <x v="10"/>
  </r>
  <r>
    <s v="danish167200"/>
    <x v="12"/>
  </r>
  <r>
    <s v="danish167203"/>
    <x v="4"/>
  </r>
  <r>
    <s v="danish167205"/>
    <x v="4"/>
  </r>
  <r>
    <s v="danish167219"/>
    <x v="11"/>
  </r>
  <r>
    <s v="danish167226"/>
    <x v="4"/>
  </r>
  <r>
    <s v="danish167229"/>
    <x v="4"/>
  </r>
  <r>
    <s v="danish16723"/>
    <x v="30"/>
  </r>
  <r>
    <s v="danish16725"/>
    <x v="12"/>
  </r>
  <r>
    <s v="danish16726"/>
    <x v="5"/>
  </r>
  <r>
    <s v="danish167270"/>
    <x v="4"/>
  </r>
  <r>
    <s v="danish16728"/>
    <x v="5"/>
  </r>
  <r>
    <s v="danish16729"/>
    <x v="0"/>
  </r>
  <r>
    <s v="danish167294"/>
    <x v="5"/>
  </r>
  <r>
    <s v="danish16730"/>
    <x v="8"/>
  </r>
  <r>
    <s v="danish167316"/>
    <x v="4"/>
  </r>
  <r>
    <s v="danish16732"/>
    <x v="12"/>
  </r>
  <r>
    <s v="danish167336"/>
    <x v="19"/>
  </r>
  <r>
    <s v="danish16735"/>
    <x v="1"/>
  </r>
  <r>
    <s v="danish167352"/>
    <x v="4"/>
  </r>
  <r>
    <s v="danish16736"/>
    <x v="10"/>
  </r>
  <r>
    <s v="danish167376"/>
    <x v="1"/>
  </r>
  <r>
    <s v="danish16738"/>
    <x v="26"/>
  </r>
  <r>
    <s v="danish167384"/>
    <x v="26"/>
  </r>
  <r>
    <s v="danish167391"/>
    <x v="4"/>
  </r>
  <r>
    <s v="danish167404"/>
    <x v="31"/>
  </r>
  <r>
    <s v="danish16741"/>
    <x v="10"/>
  </r>
  <r>
    <s v="danish16742"/>
    <x v="44"/>
  </r>
  <r>
    <s v="danish16744"/>
    <x v="11"/>
  </r>
  <r>
    <s v="danish167445"/>
    <x v="1"/>
  </r>
  <r>
    <s v="danish16745"/>
    <x v="29"/>
  </r>
  <r>
    <s v="danish167451"/>
    <x v="4"/>
  </r>
  <r>
    <s v="danish167463"/>
    <x v="10"/>
  </r>
  <r>
    <s v="danish167471"/>
    <x v="18"/>
  </r>
  <r>
    <s v="danish16748"/>
    <x v="7"/>
  </r>
  <r>
    <s v="danish16749"/>
    <x v="10"/>
  </r>
  <r>
    <s v="danish167505"/>
    <x v="4"/>
  </r>
  <r>
    <s v="danish167507"/>
    <x v="12"/>
  </r>
  <r>
    <s v="danish16751"/>
    <x v="10"/>
  </r>
  <r>
    <s v="danish16752"/>
    <x v="4"/>
  </r>
  <r>
    <s v="danish16753"/>
    <x v="0"/>
  </r>
  <r>
    <s v="danish16754"/>
    <x v="5"/>
  </r>
  <r>
    <s v="danish16755"/>
    <x v="4"/>
  </r>
  <r>
    <s v="danish16757"/>
    <x v="10"/>
  </r>
  <r>
    <s v="danish16758"/>
    <x v="7"/>
  </r>
  <r>
    <s v="danish16759"/>
    <x v="1"/>
  </r>
  <r>
    <s v="danish16760"/>
    <x v="9"/>
  </r>
  <r>
    <s v="danish167614"/>
    <x v="4"/>
  </r>
  <r>
    <s v="danish16762"/>
    <x v="26"/>
  </r>
  <r>
    <s v="danish16763"/>
    <x v="10"/>
  </r>
  <r>
    <s v="danish167630"/>
    <x v="10"/>
  </r>
  <r>
    <s v="danish16765"/>
    <x v="10"/>
  </r>
  <r>
    <s v="danish16767"/>
    <x v="7"/>
  </r>
  <r>
    <s v="danish167677"/>
    <x v="1"/>
  </r>
  <r>
    <s v="danish16768"/>
    <x v="2"/>
  </r>
  <r>
    <s v="danish167681"/>
    <x v="16"/>
  </r>
  <r>
    <s v="danish167687"/>
    <x v="4"/>
  </r>
  <r>
    <s v="danish16769"/>
    <x v="5"/>
  </r>
  <r>
    <s v="danish167699"/>
    <x v="4"/>
  </r>
  <r>
    <s v="danish16770"/>
    <x v="1"/>
  </r>
  <r>
    <s v="danish16771"/>
    <x v="10"/>
  </r>
  <r>
    <s v="danish167711"/>
    <x v="4"/>
  </r>
  <r>
    <s v="danish16772"/>
    <x v="0"/>
  </r>
  <r>
    <s v="danish16774"/>
    <x v="4"/>
  </r>
  <r>
    <s v="danish16775"/>
    <x v="26"/>
  </r>
  <r>
    <s v="danish167758"/>
    <x v="10"/>
  </r>
  <r>
    <s v="danish167759"/>
    <x v="5"/>
  </r>
  <r>
    <s v="danish16776"/>
    <x v="1"/>
  </r>
  <r>
    <s v="danish16777"/>
    <x v="12"/>
  </r>
  <r>
    <s v="danish167775"/>
    <x v="10"/>
  </r>
  <r>
    <s v="danish16778"/>
    <x v="5"/>
  </r>
  <r>
    <s v="danish16779"/>
    <x v="1"/>
  </r>
  <r>
    <s v="danish16780"/>
    <x v="1"/>
  </r>
  <r>
    <s v="danish167803"/>
    <x v="17"/>
  </r>
  <r>
    <s v="danish16781"/>
    <x v="4"/>
  </r>
  <r>
    <s v="danish16782"/>
    <x v="20"/>
  </r>
  <r>
    <s v="danish167827"/>
    <x v="20"/>
  </r>
  <r>
    <s v="danish16784"/>
    <x v="1"/>
  </r>
  <r>
    <s v="danish16785"/>
    <x v="41"/>
  </r>
  <r>
    <s v="danish167853"/>
    <x v="4"/>
  </r>
  <r>
    <s v="danish167857"/>
    <x v="10"/>
  </r>
  <r>
    <s v="danish167858"/>
    <x v="7"/>
  </r>
  <r>
    <s v="danish16786"/>
    <x v="0"/>
  </r>
  <r>
    <s v="danish16787"/>
    <x v="10"/>
  </r>
  <r>
    <s v="danish16788"/>
    <x v="10"/>
  </r>
  <r>
    <s v="danish167885"/>
    <x v="7"/>
  </r>
  <r>
    <s v="danish16789"/>
    <x v="1"/>
  </r>
  <r>
    <s v="danish167902"/>
    <x v="4"/>
  </r>
  <r>
    <s v="danish167904"/>
    <x v="7"/>
  </r>
  <r>
    <s v="danish16791"/>
    <x v="1"/>
  </r>
  <r>
    <s v="danish167910"/>
    <x v="20"/>
  </r>
  <r>
    <s v="danish167911"/>
    <x v="10"/>
  </r>
  <r>
    <s v="danish167912"/>
    <x v="10"/>
  </r>
  <r>
    <s v="danish16792"/>
    <x v="8"/>
  </r>
  <r>
    <s v="danish167930"/>
    <x v="8"/>
  </r>
  <r>
    <s v="danish16794"/>
    <x v="9"/>
  </r>
  <r>
    <s v="danish167943"/>
    <x v="5"/>
  </r>
  <r>
    <s v="danish167978"/>
    <x v="1"/>
  </r>
  <r>
    <s v="danish167987"/>
    <x v="5"/>
  </r>
  <r>
    <s v="danish167997"/>
    <x v="13"/>
  </r>
  <r>
    <s v="danish16800"/>
    <x v="5"/>
  </r>
  <r>
    <s v="danish16801"/>
    <x v="1"/>
  </r>
  <r>
    <s v="danish168020"/>
    <x v="4"/>
  </r>
  <r>
    <s v="danish168022"/>
    <x v="4"/>
  </r>
  <r>
    <s v="danish168024"/>
    <x v="4"/>
  </r>
  <r>
    <s v="danish168027"/>
    <x v="19"/>
  </r>
  <r>
    <s v="danish16803"/>
    <x v="1"/>
  </r>
  <r>
    <s v="danish16804"/>
    <x v="5"/>
  </r>
  <r>
    <s v="danish16805"/>
    <x v="31"/>
  </r>
  <r>
    <s v="danish168052"/>
    <x v="4"/>
  </r>
  <r>
    <s v="danish16808"/>
    <x v="19"/>
  </r>
  <r>
    <s v="danish16809"/>
    <x v="10"/>
  </r>
  <r>
    <s v="danish168091"/>
    <x v="1"/>
  </r>
  <r>
    <s v="danish16810"/>
    <x v="10"/>
  </r>
  <r>
    <s v="danish16811"/>
    <x v="5"/>
  </r>
  <r>
    <s v="danish168111"/>
    <x v="12"/>
  </r>
  <r>
    <s v="danish168115"/>
    <x v="36"/>
  </r>
  <r>
    <s v="danish168129"/>
    <x v="20"/>
  </r>
  <r>
    <s v="danish168131"/>
    <x v="4"/>
  </r>
  <r>
    <s v="danish168137"/>
    <x v="2"/>
  </r>
  <r>
    <s v="danish16814"/>
    <x v="12"/>
  </r>
  <r>
    <s v="danish16815"/>
    <x v="16"/>
  </r>
  <r>
    <s v="danish16816"/>
    <x v="0"/>
  </r>
  <r>
    <s v="danish16817"/>
    <x v="10"/>
  </r>
  <r>
    <s v="danish16819"/>
    <x v="26"/>
  </r>
  <r>
    <s v="danish168192"/>
    <x v="10"/>
  </r>
  <r>
    <s v="danish168193"/>
    <x v="10"/>
  </r>
  <r>
    <s v="danish168194"/>
    <x v="12"/>
  </r>
  <r>
    <s v="danish168196"/>
    <x v="29"/>
  </r>
  <r>
    <s v="danish168202"/>
    <x v="49"/>
  </r>
  <r>
    <s v="danish168208"/>
    <x v="16"/>
  </r>
  <r>
    <s v="danish16821"/>
    <x v="10"/>
  </r>
  <r>
    <s v="danish168213"/>
    <x v="0"/>
  </r>
  <r>
    <s v="danish16822"/>
    <x v="7"/>
  </r>
  <r>
    <s v="danish16823"/>
    <x v="4"/>
  </r>
  <r>
    <s v="danish168230"/>
    <x v="4"/>
  </r>
  <r>
    <s v="danish168238"/>
    <x v="4"/>
  </r>
  <r>
    <s v="danish16824"/>
    <x v="9"/>
  </r>
  <r>
    <s v="danish168249"/>
    <x v="4"/>
  </r>
  <r>
    <s v="danish16825"/>
    <x v="11"/>
  </r>
  <r>
    <s v="danish16827"/>
    <x v="29"/>
  </r>
  <r>
    <s v="danish16828"/>
    <x v="1"/>
  </r>
  <r>
    <s v="danish168285"/>
    <x v="8"/>
  </r>
  <r>
    <s v="danish168286"/>
    <x v="9"/>
  </r>
  <r>
    <s v="danish168295"/>
    <x v="4"/>
  </r>
  <r>
    <s v="danish16830"/>
    <x v="8"/>
  </r>
  <r>
    <s v="danish16831"/>
    <x v="11"/>
  </r>
  <r>
    <s v="danish16832"/>
    <x v="10"/>
  </r>
  <r>
    <s v="danish16833"/>
    <x v="3"/>
  </r>
  <r>
    <s v="danish16834"/>
    <x v="10"/>
  </r>
  <r>
    <s v="danish16835"/>
    <x v="24"/>
  </r>
  <r>
    <s v="danish168352"/>
    <x v="8"/>
  </r>
  <r>
    <s v="danish168357"/>
    <x v="1"/>
  </r>
  <r>
    <s v="danish168386"/>
    <x v="10"/>
  </r>
  <r>
    <s v="danish16839"/>
    <x v="5"/>
  </r>
  <r>
    <s v="danish168398"/>
    <x v="0"/>
  </r>
  <r>
    <s v="danish168406"/>
    <x v="4"/>
  </r>
  <r>
    <s v="danish16841"/>
    <x v="4"/>
  </r>
  <r>
    <s v="danish16842"/>
    <x v="5"/>
  </r>
  <r>
    <s v="danish168424"/>
    <x v="42"/>
  </r>
  <r>
    <s v="danish16844"/>
    <x v="0"/>
  </r>
  <r>
    <s v="danish168442"/>
    <x v="7"/>
  </r>
  <r>
    <s v="danish168443"/>
    <x v="4"/>
  </r>
  <r>
    <s v="danish168447"/>
    <x v="5"/>
  </r>
  <r>
    <s v="danish168449"/>
    <x v="8"/>
  </r>
  <r>
    <s v="danish16846"/>
    <x v="29"/>
  </r>
  <r>
    <s v="danish168461"/>
    <x v="8"/>
  </r>
  <r>
    <s v="danish168464"/>
    <x v="7"/>
  </r>
  <r>
    <s v="danish16847"/>
    <x v="24"/>
  </r>
  <r>
    <s v="danish168484"/>
    <x v="10"/>
  </r>
  <r>
    <s v="danish168487"/>
    <x v="1"/>
  </r>
  <r>
    <s v="danish16849"/>
    <x v="2"/>
  </r>
  <r>
    <s v="danish16850"/>
    <x v="10"/>
  </r>
  <r>
    <s v="danish16851"/>
    <x v="4"/>
  </r>
  <r>
    <s v="danish16852"/>
    <x v="19"/>
  </r>
  <r>
    <s v="danish16853"/>
    <x v="28"/>
  </r>
  <r>
    <s v="danish168535"/>
    <x v="18"/>
  </r>
  <r>
    <s v="danish16856"/>
    <x v="10"/>
  </r>
  <r>
    <s v="danish16857"/>
    <x v="10"/>
  </r>
  <r>
    <s v="danish168583"/>
    <x v="0"/>
  </r>
  <r>
    <s v="danish168588"/>
    <x v="5"/>
  </r>
  <r>
    <s v="danish168598"/>
    <x v="16"/>
  </r>
  <r>
    <s v="danish16861"/>
    <x v="0"/>
  </r>
  <r>
    <s v="danish168614"/>
    <x v="4"/>
  </r>
  <r>
    <s v="danish16863"/>
    <x v="26"/>
  </r>
  <r>
    <s v="danish168634"/>
    <x v="10"/>
  </r>
  <r>
    <s v="danish168637"/>
    <x v="7"/>
  </r>
  <r>
    <s v="danish16864"/>
    <x v="11"/>
  </r>
  <r>
    <s v="danish168648"/>
    <x v="2"/>
  </r>
  <r>
    <s v="danish16865"/>
    <x v="7"/>
  </r>
  <r>
    <s v="danish16867"/>
    <x v="4"/>
  </r>
  <r>
    <s v="danish168676"/>
    <x v="10"/>
  </r>
  <r>
    <s v="danish16868"/>
    <x v="4"/>
  </r>
  <r>
    <s v="danish168708"/>
    <x v="10"/>
  </r>
  <r>
    <s v="danish16871"/>
    <x v="2"/>
  </r>
  <r>
    <s v="danish16872"/>
    <x v="10"/>
  </r>
  <r>
    <s v="danish168728"/>
    <x v="4"/>
  </r>
  <r>
    <s v="danish16873"/>
    <x v="17"/>
  </r>
  <r>
    <s v="danish16874"/>
    <x v="8"/>
  </r>
  <r>
    <s v="danish16876"/>
    <x v="38"/>
  </r>
  <r>
    <s v="danish16877"/>
    <x v="5"/>
  </r>
  <r>
    <s v="danish168770"/>
    <x v="10"/>
  </r>
  <r>
    <s v="danish168777"/>
    <x v="10"/>
  </r>
  <r>
    <s v="danish16878"/>
    <x v="2"/>
  </r>
  <r>
    <s v="danish168786"/>
    <x v="10"/>
  </r>
  <r>
    <s v="danish168793"/>
    <x v="4"/>
  </r>
  <r>
    <s v="danish168796"/>
    <x v="18"/>
  </r>
  <r>
    <s v="danish168810"/>
    <x v="10"/>
  </r>
  <r>
    <s v="danish168817"/>
    <x v="10"/>
  </r>
  <r>
    <s v="danish16882"/>
    <x v="8"/>
  </r>
  <r>
    <s v="danish16884"/>
    <x v="18"/>
  </r>
  <r>
    <s v="danish16885"/>
    <x v="8"/>
  </r>
  <r>
    <s v="danish168856"/>
    <x v="7"/>
  </r>
  <r>
    <s v="danish168864"/>
    <x v="4"/>
  </r>
  <r>
    <s v="danish16887"/>
    <x v="5"/>
  </r>
  <r>
    <s v="danish168879"/>
    <x v="4"/>
  </r>
  <r>
    <s v="danish168880"/>
    <x v="12"/>
  </r>
  <r>
    <s v="danish16889"/>
    <x v="5"/>
  </r>
  <r>
    <s v="danish16890"/>
    <x v="13"/>
  </r>
  <r>
    <s v="danish16891"/>
    <x v="10"/>
  </r>
  <r>
    <s v="danish168912"/>
    <x v="4"/>
  </r>
  <r>
    <s v="danish168918"/>
    <x v="4"/>
  </r>
  <r>
    <s v="danish16892"/>
    <x v="9"/>
  </r>
  <r>
    <s v="danish168929"/>
    <x v="7"/>
  </r>
  <r>
    <s v="danish16894"/>
    <x v="23"/>
  </r>
  <r>
    <s v="danish16895"/>
    <x v="29"/>
  </r>
  <r>
    <s v="danish168952"/>
    <x v="10"/>
  </r>
  <r>
    <s v="danish168960"/>
    <x v="4"/>
  </r>
  <r>
    <s v="danish168964"/>
    <x v="5"/>
  </r>
  <r>
    <s v="danish16897"/>
    <x v="22"/>
  </r>
  <r>
    <s v="danish16898"/>
    <x v="5"/>
  </r>
  <r>
    <s v="danish168980"/>
    <x v="5"/>
  </r>
  <r>
    <s v="danish168987"/>
    <x v="8"/>
  </r>
  <r>
    <s v="danish16899"/>
    <x v="5"/>
  </r>
  <r>
    <s v="danish168993"/>
    <x v="4"/>
  </r>
  <r>
    <s v="danish16901"/>
    <x v="10"/>
  </r>
  <r>
    <s v="danish16906"/>
    <x v="8"/>
  </r>
  <r>
    <s v="danish169066"/>
    <x v="10"/>
  </r>
  <r>
    <s v="danish16907"/>
    <x v="1"/>
  </r>
  <r>
    <s v="danish16908"/>
    <x v="4"/>
  </r>
  <r>
    <s v="danish169083"/>
    <x v="4"/>
  </r>
  <r>
    <s v="danish16909"/>
    <x v="8"/>
  </r>
  <r>
    <s v="danish16911"/>
    <x v="1"/>
  </r>
  <r>
    <s v="danish16914"/>
    <x v="4"/>
  </r>
  <r>
    <s v="danish169140"/>
    <x v="10"/>
  </r>
  <r>
    <s v="danish169167"/>
    <x v="10"/>
  </r>
  <r>
    <s v="danish16917"/>
    <x v="22"/>
  </r>
  <r>
    <s v="danish16918"/>
    <x v="14"/>
  </r>
  <r>
    <s v="danish169183"/>
    <x v="8"/>
  </r>
  <r>
    <s v="danish16919"/>
    <x v="1"/>
  </r>
  <r>
    <s v="danish169198"/>
    <x v="6"/>
  </r>
  <r>
    <s v="danish16920"/>
    <x v="10"/>
  </r>
  <r>
    <s v="danish169201"/>
    <x v="10"/>
  </r>
  <r>
    <s v="danish169208"/>
    <x v="41"/>
  </r>
  <r>
    <s v="danish16921"/>
    <x v="2"/>
  </r>
  <r>
    <s v="danish169212"/>
    <x v="5"/>
  </r>
  <r>
    <s v="danish169214"/>
    <x v="3"/>
  </r>
  <r>
    <s v="danish169217"/>
    <x v="4"/>
  </r>
  <r>
    <s v="danish16922"/>
    <x v="10"/>
  </r>
  <r>
    <s v="danish169252"/>
    <x v="7"/>
  </r>
  <r>
    <s v="danish16927"/>
    <x v="24"/>
  </r>
  <r>
    <s v="danish16928"/>
    <x v="4"/>
  </r>
  <r>
    <s v="danish16929"/>
    <x v="5"/>
  </r>
  <r>
    <s v="danish16931"/>
    <x v="1"/>
  </r>
  <r>
    <s v="danish169316"/>
    <x v="19"/>
  </r>
  <r>
    <s v="danish16932"/>
    <x v="4"/>
  </r>
  <r>
    <s v="danish169333"/>
    <x v="11"/>
  </r>
  <r>
    <s v="danish169338"/>
    <x v="10"/>
  </r>
  <r>
    <s v="danish169346"/>
    <x v="1"/>
  </r>
  <r>
    <s v="danish169347"/>
    <x v="10"/>
  </r>
  <r>
    <s v="danish169374"/>
    <x v="31"/>
  </r>
  <r>
    <s v="danish169376"/>
    <x v="10"/>
  </r>
  <r>
    <s v="danish16938"/>
    <x v="10"/>
  </r>
  <r>
    <s v="danish16943"/>
    <x v="10"/>
  </r>
  <r>
    <s v="danish16945"/>
    <x v="0"/>
  </r>
  <r>
    <s v="danish16947"/>
    <x v="10"/>
  </r>
  <r>
    <s v="danish16949"/>
    <x v="10"/>
  </r>
  <r>
    <s v="danish169492"/>
    <x v="1"/>
  </r>
  <r>
    <s v="danish169497"/>
    <x v="1"/>
  </r>
  <r>
    <s v="danish16951"/>
    <x v="10"/>
  </r>
  <r>
    <s v="danish169517"/>
    <x v="28"/>
  </r>
  <r>
    <s v="danish16953"/>
    <x v="37"/>
  </r>
  <r>
    <s v="danish169554"/>
    <x v="10"/>
  </r>
  <r>
    <s v="danish169557"/>
    <x v="19"/>
  </r>
  <r>
    <s v="danish16957"/>
    <x v="1"/>
  </r>
  <r>
    <s v="danish169579"/>
    <x v="0"/>
  </r>
  <r>
    <s v="danish169582"/>
    <x v="4"/>
  </r>
  <r>
    <s v="danish16959"/>
    <x v="8"/>
  </r>
  <r>
    <s v="danish169592"/>
    <x v="4"/>
  </r>
  <r>
    <s v="danish169602"/>
    <x v="10"/>
  </r>
  <r>
    <s v="danish16961"/>
    <x v="30"/>
  </r>
  <r>
    <s v="danish169617"/>
    <x v="0"/>
  </r>
  <r>
    <s v="danish16962"/>
    <x v="31"/>
  </r>
  <r>
    <s v="danish169630"/>
    <x v="4"/>
  </r>
  <r>
    <s v="danish16964"/>
    <x v="10"/>
  </r>
  <r>
    <s v="danish169644"/>
    <x v="11"/>
  </r>
  <r>
    <s v="danish16965"/>
    <x v="0"/>
  </r>
  <r>
    <s v="danish16966"/>
    <x v="10"/>
  </r>
  <r>
    <s v="danish16968"/>
    <x v="19"/>
  </r>
  <r>
    <s v="danish16970"/>
    <x v="10"/>
  </r>
  <r>
    <s v="danish16971"/>
    <x v="10"/>
  </r>
  <r>
    <s v="danish16972"/>
    <x v="8"/>
  </r>
  <r>
    <s v="danish169720"/>
    <x v="1"/>
  </r>
  <r>
    <s v="danish16973"/>
    <x v="14"/>
  </r>
  <r>
    <s v="danish169730"/>
    <x v="4"/>
  </r>
  <r>
    <s v="danish16974"/>
    <x v="10"/>
  </r>
  <r>
    <s v="danish16976"/>
    <x v="7"/>
  </r>
  <r>
    <s v="danish16977"/>
    <x v="4"/>
  </r>
  <r>
    <s v="danish169784"/>
    <x v="4"/>
  </r>
  <r>
    <s v="danish169786"/>
    <x v="4"/>
  </r>
  <r>
    <s v="danish16979"/>
    <x v="4"/>
  </r>
  <r>
    <s v="danish16980"/>
    <x v="5"/>
  </r>
  <r>
    <s v="danish169808"/>
    <x v="10"/>
  </r>
  <r>
    <s v="danish16981"/>
    <x v="10"/>
  </r>
  <r>
    <s v="danish16982"/>
    <x v="1"/>
  </r>
  <r>
    <s v="danish16984"/>
    <x v="4"/>
  </r>
  <r>
    <s v="danish16985"/>
    <x v="7"/>
  </r>
  <r>
    <s v="danish169863"/>
    <x v="5"/>
  </r>
  <r>
    <s v="danish16988"/>
    <x v="8"/>
  </r>
  <r>
    <s v="danish16989"/>
    <x v="11"/>
  </r>
  <r>
    <s v="danish169900"/>
    <x v="4"/>
  </r>
  <r>
    <s v="danish16991"/>
    <x v="9"/>
  </r>
  <r>
    <s v="danish16992"/>
    <x v="6"/>
  </r>
  <r>
    <s v="danish169924"/>
    <x v="11"/>
  </r>
  <r>
    <s v="danish16995"/>
    <x v="10"/>
  </r>
  <r>
    <s v="danish16996"/>
    <x v="8"/>
  </r>
  <r>
    <s v="danish169973"/>
    <x v="0"/>
  </r>
  <r>
    <s v="danish16998"/>
    <x v="4"/>
  </r>
  <r>
    <s v="danish16999"/>
    <x v="1"/>
  </r>
  <r>
    <s v="danish1700"/>
    <x v="1"/>
  </r>
  <r>
    <s v="danish17001"/>
    <x v="12"/>
  </r>
  <r>
    <s v="danish17002"/>
    <x v="5"/>
  </r>
  <r>
    <s v="danish170021"/>
    <x v="4"/>
  </r>
  <r>
    <s v="danish17004"/>
    <x v="11"/>
  </r>
  <r>
    <s v="danish17006"/>
    <x v="8"/>
  </r>
  <r>
    <s v="danish170061"/>
    <x v="1"/>
  </r>
  <r>
    <s v="danish17007"/>
    <x v="40"/>
  </r>
  <r>
    <s v="danish17008"/>
    <x v="4"/>
  </r>
  <r>
    <s v="danish17009"/>
    <x v="1"/>
  </r>
  <r>
    <s v="danish170105"/>
    <x v="41"/>
  </r>
  <r>
    <s v="danish17011"/>
    <x v="1"/>
  </r>
  <r>
    <s v="danish170110"/>
    <x v="5"/>
  </r>
  <r>
    <s v="danish170117"/>
    <x v="8"/>
  </r>
  <r>
    <s v="danish17015"/>
    <x v="0"/>
  </r>
  <r>
    <s v="danish170152"/>
    <x v="7"/>
  </r>
  <r>
    <s v="danish17016"/>
    <x v="19"/>
  </r>
  <r>
    <s v="danish170169"/>
    <x v="1"/>
  </r>
  <r>
    <s v="danish17017"/>
    <x v="10"/>
  </r>
  <r>
    <s v="danish17018"/>
    <x v="0"/>
  </r>
  <r>
    <s v="danish170185"/>
    <x v="2"/>
  </r>
  <r>
    <s v="danish17019"/>
    <x v="19"/>
  </r>
  <r>
    <s v="danish17021"/>
    <x v="1"/>
  </r>
  <r>
    <s v="danish170212"/>
    <x v="1"/>
  </r>
  <r>
    <s v="danish170229"/>
    <x v="19"/>
  </r>
  <r>
    <s v="danish17023"/>
    <x v="5"/>
  </r>
  <r>
    <s v="danish17024"/>
    <x v="10"/>
  </r>
  <r>
    <s v="danish170247"/>
    <x v="5"/>
  </r>
  <r>
    <s v="danish170254"/>
    <x v="5"/>
  </r>
  <r>
    <s v="danish170265"/>
    <x v="5"/>
  </r>
  <r>
    <s v="danish170306"/>
    <x v="1"/>
  </r>
  <r>
    <s v="danish17032"/>
    <x v="1"/>
  </r>
  <r>
    <s v="danish170320"/>
    <x v="1"/>
  </r>
  <r>
    <s v="danish17033"/>
    <x v="40"/>
  </r>
  <r>
    <s v="danish17034"/>
    <x v="0"/>
  </r>
  <r>
    <s v="danish17035"/>
    <x v="3"/>
  </r>
  <r>
    <s v="danish170358"/>
    <x v="4"/>
  </r>
  <r>
    <s v="danish17036"/>
    <x v="0"/>
  </r>
  <r>
    <s v="danish17037"/>
    <x v="4"/>
  </r>
  <r>
    <s v="danish17040"/>
    <x v="10"/>
  </r>
  <r>
    <s v="danish170400"/>
    <x v="4"/>
  </r>
  <r>
    <s v="danish170404"/>
    <x v="1"/>
  </r>
  <r>
    <s v="danish170412"/>
    <x v="7"/>
  </r>
  <r>
    <s v="danish17042"/>
    <x v="10"/>
  </r>
  <r>
    <s v="danish17043"/>
    <x v="1"/>
  </r>
  <r>
    <s v="danish17046"/>
    <x v="17"/>
  </r>
  <r>
    <s v="danish17048"/>
    <x v="0"/>
  </r>
  <r>
    <s v="danish170497"/>
    <x v="0"/>
  </r>
  <r>
    <s v="danish170499"/>
    <x v="30"/>
  </r>
  <r>
    <s v="danish17051"/>
    <x v="10"/>
  </r>
  <r>
    <s v="danish170521"/>
    <x v="20"/>
  </r>
  <r>
    <s v="danish17053"/>
    <x v="5"/>
  </r>
  <r>
    <s v="danish170533"/>
    <x v="4"/>
  </r>
  <r>
    <s v="danish17056"/>
    <x v="10"/>
  </r>
  <r>
    <s v="danish170567"/>
    <x v="1"/>
  </r>
  <r>
    <s v="danish17057"/>
    <x v="12"/>
  </r>
  <r>
    <s v="danish17058"/>
    <x v="11"/>
  </r>
  <r>
    <s v="danish170581"/>
    <x v="4"/>
  </r>
  <r>
    <s v="danish170586"/>
    <x v="4"/>
  </r>
  <r>
    <s v="danish17059"/>
    <x v="19"/>
  </r>
  <r>
    <s v="danish17060"/>
    <x v="41"/>
  </r>
  <r>
    <s v="danish170619"/>
    <x v="12"/>
  </r>
  <r>
    <s v="danish17062"/>
    <x v="5"/>
  </r>
  <r>
    <s v="danish170632"/>
    <x v="10"/>
  </r>
  <r>
    <s v="danish170634"/>
    <x v="11"/>
  </r>
  <r>
    <s v="danish17064"/>
    <x v="31"/>
  </r>
  <r>
    <s v="danish170643"/>
    <x v="10"/>
  </r>
  <r>
    <s v="danish17066"/>
    <x v="7"/>
  </r>
  <r>
    <s v="danish17067"/>
    <x v="1"/>
  </r>
  <r>
    <s v="danish17068"/>
    <x v="4"/>
  </r>
  <r>
    <s v="danish17069"/>
    <x v="3"/>
  </r>
  <r>
    <s v="danish170698"/>
    <x v="3"/>
  </r>
  <r>
    <s v="danish170707"/>
    <x v="4"/>
  </r>
  <r>
    <s v="danish17071"/>
    <x v="5"/>
  </r>
  <r>
    <s v="danish170714"/>
    <x v="4"/>
  </r>
  <r>
    <s v="danish170730"/>
    <x v="4"/>
  </r>
  <r>
    <s v="danish17074"/>
    <x v="10"/>
  </r>
  <r>
    <s v="danish17075"/>
    <x v="10"/>
  </r>
  <r>
    <s v="danish17076"/>
    <x v="10"/>
  </r>
  <r>
    <s v="danish17078"/>
    <x v="10"/>
  </r>
  <r>
    <s v="danish170787"/>
    <x v="5"/>
  </r>
  <r>
    <s v="danish17080"/>
    <x v="5"/>
  </r>
  <r>
    <s v="danish170807"/>
    <x v="4"/>
  </r>
  <r>
    <s v="danish17081"/>
    <x v="1"/>
  </r>
  <r>
    <s v="danish17083"/>
    <x v="7"/>
  </r>
  <r>
    <s v="danish170832"/>
    <x v="9"/>
  </r>
  <r>
    <s v="danish170834"/>
    <x v="3"/>
  </r>
  <r>
    <s v="danish17084"/>
    <x v="5"/>
  </r>
  <r>
    <s v="danish17085"/>
    <x v="8"/>
  </r>
  <r>
    <s v="danish17086"/>
    <x v="11"/>
  </r>
  <r>
    <s v="danish170867"/>
    <x v="5"/>
  </r>
  <r>
    <s v="danish17087"/>
    <x v="1"/>
  </r>
  <r>
    <s v="danish17089"/>
    <x v="10"/>
  </r>
  <r>
    <s v="danish170894"/>
    <x v="5"/>
  </r>
  <r>
    <s v="danish17090"/>
    <x v="0"/>
  </r>
  <r>
    <s v="danish170905"/>
    <x v="5"/>
  </r>
  <r>
    <s v="danish17091"/>
    <x v="10"/>
  </r>
  <r>
    <s v="danish170916"/>
    <x v="0"/>
  </r>
  <r>
    <s v="danish17092"/>
    <x v="19"/>
  </r>
  <r>
    <s v="danish170924"/>
    <x v="10"/>
  </r>
  <r>
    <s v="danish170927"/>
    <x v="4"/>
  </r>
  <r>
    <s v="danish170941"/>
    <x v="10"/>
  </r>
  <r>
    <s v="danish170944"/>
    <x v="4"/>
  </r>
  <r>
    <s v="danish170946"/>
    <x v="11"/>
  </r>
  <r>
    <s v="danish17095"/>
    <x v="23"/>
  </r>
  <r>
    <s v="danish17098"/>
    <x v="10"/>
  </r>
  <r>
    <s v="danish170992"/>
    <x v="7"/>
  </r>
  <r>
    <s v="danish171003"/>
    <x v="19"/>
  </r>
  <r>
    <s v="danish171005"/>
    <x v="8"/>
  </r>
  <r>
    <s v="danish17101"/>
    <x v="10"/>
  </r>
  <r>
    <s v="danish171013"/>
    <x v="5"/>
  </r>
  <r>
    <s v="danish171015"/>
    <x v="7"/>
  </r>
  <r>
    <s v="danish17102"/>
    <x v="19"/>
  </r>
  <r>
    <s v="danish17104"/>
    <x v="7"/>
  </r>
  <r>
    <s v="danish17106"/>
    <x v="10"/>
  </r>
  <r>
    <s v="danish171074"/>
    <x v="4"/>
  </r>
  <r>
    <s v="danish171080"/>
    <x v="4"/>
  </r>
  <r>
    <s v="danish171089"/>
    <x v="4"/>
  </r>
  <r>
    <s v="danish171098"/>
    <x v="11"/>
  </r>
  <r>
    <s v="danish17110"/>
    <x v="6"/>
  </r>
  <r>
    <s v="danish17111"/>
    <x v="19"/>
  </r>
  <r>
    <s v="danish17112"/>
    <x v="0"/>
  </r>
  <r>
    <s v="danish171146"/>
    <x v="5"/>
  </r>
  <r>
    <s v="danish171153"/>
    <x v="3"/>
  </r>
  <r>
    <s v="danish17116"/>
    <x v="1"/>
  </r>
  <r>
    <s v="danish17117"/>
    <x v="13"/>
  </r>
  <r>
    <s v="danish17119"/>
    <x v="4"/>
  </r>
  <r>
    <s v="danish17120"/>
    <x v="16"/>
  </r>
  <r>
    <s v="danish171202"/>
    <x v="2"/>
  </r>
  <r>
    <s v="danish17121"/>
    <x v="5"/>
  </r>
  <r>
    <s v="danish17122"/>
    <x v="12"/>
  </r>
  <r>
    <s v="danish171221"/>
    <x v="0"/>
  </r>
  <r>
    <s v="danish17123"/>
    <x v="13"/>
  </r>
  <r>
    <s v="danish17124"/>
    <x v="12"/>
  </r>
  <r>
    <s v="danish171246"/>
    <x v="14"/>
  </r>
  <r>
    <s v="danish17125"/>
    <x v="0"/>
  </r>
  <r>
    <s v="danish17126"/>
    <x v="5"/>
  </r>
  <r>
    <s v="danish171287"/>
    <x v="5"/>
  </r>
  <r>
    <s v="danish17129"/>
    <x v="10"/>
  </r>
  <r>
    <s v="danish17130"/>
    <x v="1"/>
  </r>
  <r>
    <s v="danish171321"/>
    <x v="10"/>
  </r>
  <r>
    <s v="danish17133"/>
    <x v="17"/>
  </r>
  <r>
    <s v="danish171338"/>
    <x v="5"/>
  </r>
  <r>
    <s v="danish17134"/>
    <x v="10"/>
  </r>
  <r>
    <s v="danish171345"/>
    <x v="4"/>
  </r>
  <r>
    <s v="danish171377"/>
    <x v="4"/>
  </r>
  <r>
    <s v="danish171384"/>
    <x v="4"/>
  </r>
  <r>
    <s v="danish17139"/>
    <x v="10"/>
  </r>
  <r>
    <s v="danish17140"/>
    <x v="1"/>
  </r>
  <r>
    <s v="danish171403"/>
    <x v="2"/>
  </r>
  <r>
    <s v="danish17143"/>
    <x v="11"/>
  </r>
  <r>
    <s v="danish171437"/>
    <x v="3"/>
  </r>
  <r>
    <s v="danish17144"/>
    <x v="10"/>
  </r>
  <r>
    <s v="danish171444"/>
    <x v="4"/>
  </r>
  <r>
    <s v="danish171445"/>
    <x v="4"/>
  </r>
  <r>
    <s v="danish171452"/>
    <x v="14"/>
  </r>
  <r>
    <s v="danish17148"/>
    <x v="31"/>
  </r>
  <r>
    <s v="danish17149"/>
    <x v="4"/>
  </r>
  <r>
    <s v="danish171491"/>
    <x v="4"/>
  </r>
  <r>
    <s v="danish171496"/>
    <x v="4"/>
  </r>
  <r>
    <s v="danish171502"/>
    <x v="8"/>
  </r>
  <r>
    <s v="danish171507"/>
    <x v="12"/>
  </r>
  <r>
    <s v="danish17154"/>
    <x v="34"/>
  </r>
  <r>
    <s v="danish171540"/>
    <x v="11"/>
  </r>
  <r>
    <s v="danish17155"/>
    <x v="14"/>
  </r>
  <r>
    <s v="danish17156"/>
    <x v="10"/>
  </r>
  <r>
    <s v="danish171571"/>
    <x v="10"/>
  </r>
  <r>
    <s v="danish171575"/>
    <x v="10"/>
  </r>
  <r>
    <s v="danish171592"/>
    <x v="5"/>
  </r>
  <r>
    <s v="danish171595"/>
    <x v="10"/>
  </r>
  <r>
    <s v="danish17160"/>
    <x v="10"/>
  </r>
  <r>
    <s v="danish171601"/>
    <x v="41"/>
  </r>
  <r>
    <s v="danish171605"/>
    <x v="29"/>
  </r>
  <r>
    <s v="danish171606"/>
    <x v="4"/>
  </r>
  <r>
    <s v="danish171608"/>
    <x v="19"/>
  </r>
  <r>
    <s v="danish17161"/>
    <x v="19"/>
  </r>
  <r>
    <s v="danish171618"/>
    <x v="19"/>
  </r>
  <r>
    <s v="danish171619"/>
    <x v="7"/>
  </r>
  <r>
    <s v="danish17164"/>
    <x v="18"/>
  </r>
  <r>
    <s v="danish17165"/>
    <x v="17"/>
  </r>
  <r>
    <s v="danish17167"/>
    <x v="3"/>
  </r>
  <r>
    <s v="danish17168"/>
    <x v="4"/>
  </r>
  <r>
    <s v="danish171680"/>
    <x v="16"/>
  </r>
  <r>
    <s v="danish171685"/>
    <x v="20"/>
  </r>
  <r>
    <s v="danish17169"/>
    <x v="1"/>
  </r>
  <r>
    <s v="danish171709"/>
    <x v="4"/>
  </r>
  <r>
    <s v="danish17171"/>
    <x v="24"/>
  </r>
  <r>
    <s v="danish17172"/>
    <x v="1"/>
  </r>
  <r>
    <s v="danish17173"/>
    <x v="9"/>
  </r>
  <r>
    <s v="danish17175"/>
    <x v="4"/>
  </r>
  <r>
    <s v="danish171751"/>
    <x v="5"/>
  </r>
  <r>
    <s v="danish17176"/>
    <x v="12"/>
  </r>
  <r>
    <s v="danish171765"/>
    <x v="4"/>
  </r>
  <r>
    <s v="danish171772"/>
    <x v="39"/>
  </r>
  <r>
    <s v="danish171782"/>
    <x v="4"/>
  </r>
  <r>
    <s v="danish17179"/>
    <x v="10"/>
  </r>
  <r>
    <s v="danish17180"/>
    <x v="19"/>
  </r>
  <r>
    <s v="danish171809"/>
    <x v="4"/>
  </r>
  <r>
    <s v="danish171811"/>
    <x v="5"/>
  </r>
  <r>
    <s v="danish171813"/>
    <x v="18"/>
  </r>
  <r>
    <s v="danish17182"/>
    <x v="8"/>
  </r>
  <r>
    <s v="danish17183"/>
    <x v="0"/>
  </r>
  <r>
    <s v="danish17184"/>
    <x v="11"/>
  </r>
  <r>
    <s v="danish171850"/>
    <x v="4"/>
  </r>
  <r>
    <s v="danish171858"/>
    <x v="7"/>
  </r>
  <r>
    <s v="danish17186"/>
    <x v="2"/>
  </r>
  <r>
    <s v="danish171860"/>
    <x v="4"/>
  </r>
  <r>
    <s v="danish17188"/>
    <x v="1"/>
  </r>
  <r>
    <s v="danish17189"/>
    <x v="2"/>
  </r>
  <r>
    <s v="danish171890"/>
    <x v="10"/>
  </r>
  <r>
    <s v="danish171892"/>
    <x v="10"/>
  </r>
  <r>
    <s v="danish17190"/>
    <x v="19"/>
  </r>
  <r>
    <s v="danish17191"/>
    <x v="26"/>
  </r>
  <r>
    <s v="danish171928"/>
    <x v="10"/>
  </r>
  <r>
    <s v="danish17193"/>
    <x v="9"/>
  </r>
  <r>
    <s v="danish17194"/>
    <x v="10"/>
  </r>
  <r>
    <s v="danish171947"/>
    <x v="1"/>
  </r>
  <r>
    <s v="danish171948"/>
    <x v="40"/>
  </r>
  <r>
    <s v="danish171955"/>
    <x v="4"/>
  </r>
  <r>
    <s v="danish17199"/>
    <x v="10"/>
  </r>
  <r>
    <s v="danish17200"/>
    <x v="6"/>
  </r>
  <r>
    <s v="danish17201"/>
    <x v="7"/>
  </r>
  <r>
    <s v="danish172022"/>
    <x v="4"/>
  </r>
  <r>
    <s v="danish17203"/>
    <x v="7"/>
  </r>
  <r>
    <s v="danish172035"/>
    <x v="4"/>
  </r>
  <r>
    <s v="danish172037"/>
    <x v="4"/>
  </r>
  <r>
    <s v="danish17204"/>
    <x v="8"/>
  </r>
  <r>
    <s v="danish17206"/>
    <x v="5"/>
  </r>
  <r>
    <s v="danish17208"/>
    <x v="1"/>
  </r>
  <r>
    <s v="danish17211"/>
    <x v="10"/>
  </r>
  <r>
    <s v="danish17212"/>
    <x v="0"/>
  </r>
  <r>
    <s v="danish172120"/>
    <x v="4"/>
  </r>
  <r>
    <s v="danish17213"/>
    <x v="10"/>
  </r>
  <r>
    <s v="danish17215"/>
    <x v="31"/>
  </r>
  <r>
    <s v="danish172150"/>
    <x v="10"/>
  </r>
  <r>
    <s v="danish172159"/>
    <x v="19"/>
  </r>
  <r>
    <s v="danish172163"/>
    <x v="4"/>
  </r>
  <r>
    <s v="danish17217"/>
    <x v="9"/>
  </r>
  <r>
    <s v="danish17218"/>
    <x v="6"/>
  </r>
  <r>
    <s v="danish1722"/>
    <x v="12"/>
  </r>
  <r>
    <s v="danish17221"/>
    <x v="4"/>
  </r>
  <r>
    <s v="danish17222"/>
    <x v="8"/>
  </r>
  <r>
    <s v="danish172221"/>
    <x v="10"/>
  </r>
  <r>
    <s v="danish172232"/>
    <x v="7"/>
  </r>
  <r>
    <s v="danish17224"/>
    <x v="7"/>
  </r>
  <r>
    <s v="danish172255"/>
    <x v="0"/>
  </r>
  <r>
    <s v="danish172263"/>
    <x v="4"/>
  </r>
  <r>
    <s v="danish17227"/>
    <x v="26"/>
  </r>
  <r>
    <s v="danish172279"/>
    <x v="0"/>
  </r>
  <r>
    <s v="danish17228"/>
    <x v="12"/>
  </r>
  <r>
    <s v="danish172285"/>
    <x v="7"/>
  </r>
  <r>
    <s v="danish17229"/>
    <x v="19"/>
  </r>
  <r>
    <s v="danish17230"/>
    <x v="8"/>
  </r>
  <r>
    <s v="danish172304"/>
    <x v="4"/>
  </r>
  <r>
    <s v="danish17231"/>
    <x v="1"/>
  </r>
  <r>
    <s v="danish17233"/>
    <x v="0"/>
  </r>
  <r>
    <s v="danish17234"/>
    <x v="26"/>
  </r>
  <r>
    <s v="danish17235"/>
    <x v="24"/>
  </r>
  <r>
    <s v="danish172357"/>
    <x v="5"/>
  </r>
  <r>
    <s v="danish172366"/>
    <x v="7"/>
  </r>
  <r>
    <s v="danish172372"/>
    <x v="5"/>
  </r>
  <r>
    <s v="danish17238"/>
    <x v="0"/>
  </r>
  <r>
    <s v="danish172383"/>
    <x v="4"/>
  </r>
  <r>
    <s v="danish17239"/>
    <x v="16"/>
  </r>
  <r>
    <s v="danish172409"/>
    <x v="20"/>
  </r>
  <r>
    <s v="danish172419"/>
    <x v="4"/>
  </r>
  <r>
    <s v="danish17242"/>
    <x v="1"/>
  </r>
  <r>
    <s v="danish17245"/>
    <x v="5"/>
  </r>
  <r>
    <s v="danish172456"/>
    <x v="31"/>
  </r>
  <r>
    <s v="danish17249"/>
    <x v="10"/>
  </r>
  <r>
    <s v="danish172499"/>
    <x v="4"/>
  </r>
  <r>
    <s v="danish17250"/>
    <x v="10"/>
  </r>
  <r>
    <s v="danish172534"/>
    <x v="0"/>
  </r>
  <r>
    <s v="danish17255"/>
    <x v="12"/>
  </r>
  <r>
    <s v="danish172558"/>
    <x v="19"/>
  </r>
  <r>
    <s v="danish172560"/>
    <x v="4"/>
  </r>
  <r>
    <s v="danish17259"/>
    <x v="8"/>
  </r>
  <r>
    <s v="danish17260"/>
    <x v="18"/>
  </r>
  <r>
    <s v="danish17261"/>
    <x v="5"/>
  </r>
  <r>
    <s v="danish17263"/>
    <x v="10"/>
  </r>
  <r>
    <s v="danish17264"/>
    <x v="0"/>
  </r>
  <r>
    <s v="danish172640"/>
    <x v="6"/>
  </r>
  <r>
    <s v="danish172654"/>
    <x v="31"/>
  </r>
  <r>
    <s v="danish172668"/>
    <x v="17"/>
  </r>
  <r>
    <s v="danish17267"/>
    <x v="0"/>
  </r>
  <r>
    <s v="danish17268"/>
    <x v="4"/>
  </r>
  <r>
    <s v="danish172688"/>
    <x v="11"/>
  </r>
  <r>
    <s v="danish17269"/>
    <x v="5"/>
  </r>
  <r>
    <s v="danish17270"/>
    <x v="5"/>
  </r>
  <r>
    <s v="danish172702"/>
    <x v="40"/>
  </r>
  <r>
    <s v="danish17272"/>
    <x v="10"/>
  </r>
  <r>
    <s v="danish17274"/>
    <x v="10"/>
  </r>
  <r>
    <s v="danish17275"/>
    <x v="4"/>
  </r>
  <r>
    <s v="danish172754"/>
    <x v="4"/>
  </r>
  <r>
    <s v="danish17276"/>
    <x v="1"/>
  </r>
  <r>
    <s v="danish17277"/>
    <x v="8"/>
  </r>
  <r>
    <s v="danish172780"/>
    <x v="5"/>
  </r>
  <r>
    <s v="danish172792"/>
    <x v="10"/>
  </r>
  <r>
    <s v="danish17280"/>
    <x v="1"/>
  </r>
  <r>
    <s v="danish17281"/>
    <x v="1"/>
  </r>
  <r>
    <s v="danish172819"/>
    <x v="31"/>
  </r>
  <r>
    <s v="danish17282"/>
    <x v="18"/>
  </r>
  <r>
    <s v="danish172836"/>
    <x v="4"/>
  </r>
  <r>
    <s v="danish172870"/>
    <x v="7"/>
  </r>
  <r>
    <s v="danish172874"/>
    <x v="4"/>
  </r>
  <r>
    <s v="danish17288"/>
    <x v="29"/>
  </r>
  <r>
    <s v="danish172904"/>
    <x v="16"/>
  </r>
  <r>
    <s v="danish17294"/>
    <x v="40"/>
  </r>
  <r>
    <s v="danish172942"/>
    <x v="10"/>
  </r>
  <r>
    <s v="danish17295"/>
    <x v="8"/>
  </r>
  <r>
    <s v="danish172958"/>
    <x v="3"/>
  </r>
  <r>
    <s v="danish17296"/>
    <x v="11"/>
  </r>
  <r>
    <s v="danish17297"/>
    <x v="10"/>
  </r>
  <r>
    <s v="danish17298"/>
    <x v="1"/>
  </r>
  <r>
    <s v="danish173006"/>
    <x v="4"/>
  </r>
  <r>
    <s v="danish17302"/>
    <x v="11"/>
  </r>
  <r>
    <s v="danish173022"/>
    <x v="1"/>
  </r>
  <r>
    <s v="danish173028"/>
    <x v="29"/>
  </r>
  <r>
    <s v="danish17303"/>
    <x v="0"/>
  </r>
  <r>
    <s v="danish173042"/>
    <x v="0"/>
  </r>
  <r>
    <s v="danish173047"/>
    <x v="7"/>
  </r>
  <r>
    <s v="danish173049"/>
    <x v="12"/>
  </r>
  <r>
    <s v="danish173061"/>
    <x v="1"/>
  </r>
  <r>
    <s v="danish17307"/>
    <x v="6"/>
  </r>
  <r>
    <s v="danish173089"/>
    <x v="6"/>
  </r>
  <r>
    <s v="danish17309"/>
    <x v="11"/>
  </r>
  <r>
    <s v="danish173094"/>
    <x v="2"/>
  </r>
  <r>
    <s v="danish17310"/>
    <x v="8"/>
  </r>
  <r>
    <s v="danish17311"/>
    <x v="0"/>
  </r>
  <r>
    <s v="danish17312"/>
    <x v="5"/>
  </r>
  <r>
    <s v="danish17314"/>
    <x v="0"/>
  </r>
  <r>
    <s v="danish173144"/>
    <x v="4"/>
  </r>
  <r>
    <s v="danish17315"/>
    <x v="10"/>
  </r>
  <r>
    <s v="danish173160"/>
    <x v="1"/>
  </r>
  <r>
    <s v="danish17317"/>
    <x v="1"/>
  </r>
  <r>
    <s v="danish17318"/>
    <x v="19"/>
  </r>
  <r>
    <s v="danish17320"/>
    <x v="10"/>
  </r>
  <r>
    <s v="danish173200"/>
    <x v="1"/>
  </r>
  <r>
    <s v="danish17322"/>
    <x v="18"/>
  </r>
  <r>
    <s v="danish173224"/>
    <x v="4"/>
  </r>
  <r>
    <s v="danish17323"/>
    <x v="10"/>
  </r>
  <r>
    <s v="danish173236"/>
    <x v="5"/>
  </r>
  <r>
    <s v="danish17324"/>
    <x v="1"/>
  </r>
  <r>
    <s v="danish17325"/>
    <x v="11"/>
  </r>
  <r>
    <s v="danish173254"/>
    <x v="18"/>
  </r>
  <r>
    <s v="danish173263"/>
    <x v="12"/>
  </r>
  <r>
    <s v="danish17327"/>
    <x v="20"/>
  </r>
  <r>
    <s v="danish17328"/>
    <x v="5"/>
  </r>
  <r>
    <s v="danish173287"/>
    <x v="5"/>
  </r>
  <r>
    <s v="danish173291"/>
    <x v="0"/>
  </r>
  <r>
    <s v="danish17330"/>
    <x v="10"/>
  </r>
  <r>
    <s v="danish17331"/>
    <x v="10"/>
  </r>
  <r>
    <s v="danish173347"/>
    <x v="16"/>
  </r>
  <r>
    <s v="danish17336"/>
    <x v="0"/>
  </r>
  <r>
    <s v="danish17337"/>
    <x v="0"/>
  </r>
  <r>
    <s v="danish173377"/>
    <x v="5"/>
  </r>
  <r>
    <s v="danish17338"/>
    <x v="7"/>
  </r>
  <r>
    <s v="danish17339"/>
    <x v="12"/>
  </r>
  <r>
    <s v="danish17340"/>
    <x v="1"/>
  </r>
  <r>
    <s v="danish173401"/>
    <x v="10"/>
  </r>
  <r>
    <s v="danish173402"/>
    <x v="9"/>
  </r>
  <r>
    <s v="danish17341"/>
    <x v="1"/>
  </r>
  <r>
    <s v="danish17342"/>
    <x v="13"/>
  </r>
  <r>
    <s v="danish173433"/>
    <x v="1"/>
  </r>
  <r>
    <s v="danish173469"/>
    <x v="18"/>
  </r>
  <r>
    <s v="danish17350"/>
    <x v="13"/>
  </r>
  <r>
    <s v="danish173506"/>
    <x v="10"/>
  </r>
  <r>
    <s v="danish173533"/>
    <x v="12"/>
  </r>
  <r>
    <s v="danish173538"/>
    <x v="17"/>
  </r>
  <r>
    <s v="danish17355"/>
    <x v="10"/>
  </r>
  <r>
    <s v="danish17357"/>
    <x v="8"/>
  </r>
  <r>
    <s v="danish173588"/>
    <x v="0"/>
  </r>
  <r>
    <s v="danish17359"/>
    <x v="4"/>
  </r>
  <r>
    <s v="danish173591"/>
    <x v="17"/>
  </r>
  <r>
    <s v="danish173619"/>
    <x v="10"/>
  </r>
  <r>
    <s v="danish17362"/>
    <x v="1"/>
  </r>
  <r>
    <s v="danish173626"/>
    <x v="12"/>
  </r>
  <r>
    <s v="danish173649"/>
    <x v="29"/>
  </r>
  <r>
    <s v="danish17365"/>
    <x v="4"/>
  </r>
  <r>
    <s v="danish173657"/>
    <x v="10"/>
  </r>
  <r>
    <s v="danish17366"/>
    <x v="29"/>
  </r>
  <r>
    <s v="danish173666"/>
    <x v="10"/>
  </r>
  <r>
    <s v="danish17367"/>
    <x v="0"/>
  </r>
  <r>
    <s v="danish173671"/>
    <x v="4"/>
  </r>
  <r>
    <s v="danish173682"/>
    <x v="31"/>
  </r>
  <r>
    <s v="danish173683"/>
    <x v="4"/>
  </r>
  <r>
    <s v="danish17369"/>
    <x v="0"/>
  </r>
  <r>
    <s v="danish17370"/>
    <x v="16"/>
  </r>
  <r>
    <s v="danish173719"/>
    <x v="5"/>
  </r>
  <r>
    <s v="danish17375"/>
    <x v="19"/>
  </r>
  <r>
    <s v="danish173755"/>
    <x v="10"/>
  </r>
  <r>
    <s v="danish17376"/>
    <x v="12"/>
  </r>
  <r>
    <s v="danish17377"/>
    <x v="8"/>
  </r>
  <r>
    <s v="danish173783"/>
    <x v="10"/>
  </r>
  <r>
    <s v="danish173786"/>
    <x v="4"/>
  </r>
  <r>
    <s v="danish17380"/>
    <x v="10"/>
  </r>
  <r>
    <s v="danish173805"/>
    <x v="4"/>
  </r>
  <r>
    <s v="danish17381"/>
    <x v="10"/>
  </r>
  <r>
    <s v="danish17382"/>
    <x v="1"/>
  </r>
  <r>
    <s v="danish17383"/>
    <x v="10"/>
  </r>
  <r>
    <s v="danish17384"/>
    <x v="4"/>
  </r>
  <r>
    <s v="danish17385"/>
    <x v="10"/>
  </r>
  <r>
    <s v="danish173873"/>
    <x v="13"/>
  </r>
  <r>
    <s v="danish173884"/>
    <x v="10"/>
  </r>
  <r>
    <s v="danish17389"/>
    <x v="18"/>
  </r>
  <r>
    <s v="danish1739"/>
    <x v="18"/>
  </r>
  <r>
    <s v="danish17390"/>
    <x v="10"/>
  </r>
  <r>
    <s v="danish17391"/>
    <x v="16"/>
  </r>
  <r>
    <s v="danish17392"/>
    <x v="11"/>
  </r>
  <r>
    <s v="danish173922"/>
    <x v="10"/>
  </r>
  <r>
    <s v="danish17393"/>
    <x v="10"/>
  </r>
  <r>
    <s v="danish173930"/>
    <x v="10"/>
  </r>
  <r>
    <s v="danish173941"/>
    <x v="19"/>
  </r>
  <r>
    <s v="danish173958"/>
    <x v="19"/>
  </r>
  <r>
    <s v="danish17396"/>
    <x v="10"/>
  </r>
  <r>
    <s v="danish173988"/>
    <x v="4"/>
  </r>
  <r>
    <s v="danish17399"/>
    <x v="5"/>
  </r>
  <r>
    <s v="danish17400"/>
    <x v="11"/>
  </r>
  <r>
    <s v="danish17401"/>
    <x v="0"/>
  </r>
  <r>
    <s v="danish174014"/>
    <x v="10"/>
  </r>
  <r>
    <s v="danish17402"/>
    <x v="5"/>
  </r>
  <r>
    <s v="danish17404"/>
    <x v="4"/>
  </r>
  <r>
    <s v="danish17405"/>
    <x v="9"/>
  </r>
  <r>
    <s v="danish17406"/>
    <x v="40"/>
  </r>
  <r>
    <s v="danish174068"/>
    <x v="10"/>
  </r>
  <r>
    <s v="danish17408"/>
    <x v="14"/>
  </r>
  <r>
    <s v="danish17409"/>
    <x v="10"/>
  </r>
  <r>
    <s v="danish17411"/>
    <x v="5"/>
  </r>
  <r>
    <s v="danish17413"/>
    <x v="0"/>
  </r>
  <r>
    <s v="danish174135"/>
    <x v="3"/>
  </r>
  <r>
    <s v="danish17414"/>
    <x v="1"/>
  </r>
  <r>
    <s v="danish174153"/>
    <x v="11"/>
  </r>
  <r>
    <s v="danish174157"/>
    <x v="10"/>
  </r>
  <r>
    <s v="danish17416"/>
    <x v="10"/>
  </r>
  <r>
    <s v="danish174171"/>
    <x v="4"/>
  </r>
  <r>
    <s v="danish17418"/>
    <x v="2"/>
  </r>
  <r>
    <s v="danish174182"/>
    <x v="0"/>
  </r>
  <r>
    <s v="danish17419"/>
    <x v="55"/>
  </r>
  <r>
    <s v="danish174198"/>
    <x v="11"/>
  </r>
  <r>
    <s v="danish17420"/>
    <x v="16"/>
  </r>
  <r>
    <s v="danish17421"/>
    <x v="7"/>
  </r>
  <r>
    <s v="danish174217"/>
    <x v="10"/>
  </r>
  <r>
    <s v="danish17424"/>
    <x v="1"/>
  </r>
  <r>
    <s v="danish17426"/>
    <x v="10"/>
  </r>
  <r>
    <s v="danish174262"/>
    <x v="10"/>
  </r>
  <r>
    <s v="danish17429"/>
    <x v="4"/>
  </r>
  <r>
    <s v="danish17432"/>
    <x v="7"/>
  </r>
  <r>
    <s v="danish17433"/>
    <x v="10"/>
  </r>
  <r>
    <s v="danish17434"/>
    <x v="5"/>
  </r>
  <r>
    <s v="danish17435"/>
    <x v="8"/>
  </r>
  <r>
    <s v="danish17436"/>
    <x v="10"/>
  </r>
  <r>
    <s v="danish174371"/>
    <x v="4"/>
  </r>
  <r>
    <s v="danish174373"/>
    <x v="11"/>
  </r>
  <r>
    <s v="danish174390"/>
    <x v="10"/>
  </r>
  <r>
    <s v="danish17440"/>
    <x v="5"/>
  </r>
  <r>
    <s v="danish174402"/>
    <x v="11"/>
  </r>
  <r>
    <s v="danish17441"/>
    <x v="0"/>
  </r>
  <r>
    <s v="danish174415"/>
    <x v="24"/>
  </r>
  <r>
    <s v="danish17443"/>
    <x v="4"/>
  </r>
  <r>
    <s v="danish17444"/>
    <x v="18"/>
  </r>
  <r>
    <s v="danish174440"/>
    <x v="20"/>
  </r>
  <r>
    <s v="danish174448"/>
    <x v="0"/>
  </r>
  <r>
    <s v="danish17445"/>
    <x v="7"/>
  </r>
  <r>
    <s v="danish174452"/>
    <x v="10"/>
  </r>
  <r>
    <s v="danish174453"/>
    <x v="10"/>
  </r>
  <r>
    <s v="danish17446"/>
    <x v="5"/>
  </r>
  <r>
    <s v="danish174468"/>
    <x v="7"/>
  </r>
  <r>
    <s v="danish174476"/>
    <x v="0"/>
  </r>
  <r>
    <s v="danish17448"/>
    <x v="11"/>
  </r>
  <r>
    <s v="danish174485"/>
    <x v="10"/>
  </r>
  <r>
    <s v="danish174486"/>
    <x v="4"/>
  </r>
  <r>
    <s v="danish174490"/>
    <x v="19"/>
  </r>
  <r>
    <s v="danish174495"/>
    <x v="4"/>
  </r>
  <r>
    <s v="danish17450"/>
    <x v="0"/>
  </r>
  <r>
    <s v="danish174502"/>
    <x v="1"/>
  </r>
  <r>
    <s v="danish17452"/>
    <x v="1"/>
  </r>
  <r>
    <s v="danish174527"/>
    <x v="4"/>
  </r>
  <r>
    <s v="danish17454"/>
    <x v="12"/>
  </r>
  <r>
    <s v="danish174540"/>
    <x v="4"/>
  </r>
  <r>
    <s v="danish174541"/>
    <x v="0"/>
  </r>
  <r>
    <s v="danish174557"/>
    <x v="11"/>
  </r>
  <r>
    <s v="danish174559"/>
    <x v="4"/>
  </r>
  <r>
    <s v="danish17457"/>
    <x v="3"/>
  </r>
  <r>
    <s v="danish174571"/>
    <x v="19"/>
  </r>
  <r>
    <s v="danish17458"/>
    <x v="6"/>
  </r>
  <r>
    <s v="danish17459"/>
    <x v="4"/>
  </r>
  <r>
    <s v="danish174593"/>
    <x v="11"/>
  </r>
  <r>
    <s v="danish174640"/>
    <x v="18"/>
  </r>
  <r>
    <s v="danish174648"/>
    <x v="19"/>
  </r>
  <r>
    <s v="danish17465"/>
    <x v="10"/>
  </r>
  <r>
    <s v="danish17466"/>
    <x v="18"/>
  </r>
  <r>
    <s v="danish174661"/>
    <x v="4"/>
  </r>
  <r>
    <s v="danish174668"/>
    <x v="4"/>
  </r>
  <r>
    <s v="danish17467"/>
    <x v="10"/>
  </r>
  <r>
    <s v="danish174671"/>
    <x v="0"/>
  </r>
  <r>
    <s v="danish17468"/>
    <x v="18"/>
  </r>
  <r>
    <s v="danish17469"/>
    <x v="8"/>
  </r>
  <r>
    <s v="danish174700"/>
    <x v="12"/>
  </r>
  <r>
    <s v="danish174717"/>
    <x v="4"/>
  </r>
  <r>
    <s v="danish17472"/>
    <x v="0"/>
  </r>
  <r>
    <s v="danish174729"/>
    <x v="11"/>
  </r>
  <r>
    <s v="danish17474"/>
    <x v="4"/>
  </r>
  <r>
    <s v="danish174744"/>
    <x v="10"/>
  </r>
  <r>
    <s v="danish17475"/>
    <x v="8"/>
  </r>
  <r>
    <s v="danish174753"/>
    <x v="7"/>
  </r>
  <r>
    <s v="danish174755"/>
    <x v="10"/>
  </r>
  <r>
    <s v="danish174757"/>
    <x v="4"/>
  </r>
  <r>
    <s v="danish17476"/>
    <x v="5"/>
  </r>
  <r>
    <s v="danish174764"/>
    <x v="7"/>
  </r>
  <r>
    <s v="danish17477"/>
    <x v="19"/>
  </r>
  <r>
    <s v="danish17478"/>
    <x v="0"/>
  </r>
  <r>
    <s v="danish17480"/>
    <x v="13"/>
  </r>
  <r>
    <s v="danish17481"/>
    <x v="16"/>
  </r>
  <r>
    <s v="danish17483"/>
    <x v="5"/>
  </r>
  <r>
    <s v="danish17484"/>
    <x v="0"/>
  </r>
  <r>
    <s v="danish17485"/>
    <x v="10"/>
  </r>
  <r>
    <s v="danish174855"/>
    <x v="32"/>
  </r>
  <r>
    <s v="danish17486"/>
    <x v="10"/>
  </r>
  <r>
    <s v="danish17487"/>
    <x v="4"/>
  </r>
  <r>
    <s v="danish17488"/>
    <x v="48"/>
  </r>
  <r>
    <s v="danish174906"/>
    <x v="0"/>
  </r>
  <r>
    <s v="danish17491"/>
    <x v="5"/>
  </r>
  <r>
    <s v="danish174910"/>
    <x v="4"/>
  </r>
  <r>
    <s v="danish17492"/>
    <x v="6"/>
  </r>
  <r>
    <s v="danish17493"/>
    <x v="16"/>
  </r>
  <r>
    <s v="danish174931"/>
    <x v="5"/>
  </r>
  <r>
    <s v="danish17494"/>
    <x v="1"/>
  </r>
  <r>
    <s v="danish17495"/>
    <x v="13"/>
  </r>
  <r>
    <s v="danish174959"/>
    <x v="7"/>
  </r>
  <r>
    <s v="danish174977"/>
    <x v="4"/>
  </r>
  <r>
    <s v="danish17498"/>
    <x v="10"/>
  </r>
  <r>
    <s v="danish174988"/>
    <x v="4"/>
  </r>
  <r>
    <s v="danish17502"/>
    <x v="1"/>
  </r>
  <r>
    <s v="danish175022"/>
    <x v="10"/>
  </r>
  <r>
    <s v="danish175031"/>
    <x v="1"/>
  </r>
  <r>
    <s v="danish175058"/>
    <x v="30"/>
  </r>
  <r>
    <s v="danish17506"/>
    <x v="19"/>
  </r>
  <r>
    <s v="danish175072"/>
    <x v="3"/>
  </r>
  <r>
    <s v="danish175075"/>
    <x v="4"/>
  </r>
  <r>
    <s v="danish17508"/>
    <x v="1"/>
  </r>
  <r>
    <s v="danish17510"/>
    <x v="29"/>
  </r>
  <r>
    <s v="danish17511"/>
    <x v="12"/>
  </r>
  <r>
    <s v="danish175116"/>
    <x v="0"/>
  </r>
  <r>
    <s v="danish175142"/>
    <x v="4"/>
  </r>
  <r>
    <s v="danish175150"/>
    <x v="0"/>
  </r>
  <r>
    <s v="danish17517"/>
    <x v="29"/>
  </r>
  <r>
    <s v="danish175177"/>
    <x v="4"/>
  </r>
  <r>
    <s v="danish17519"/>
    <x v="4"/>
  </r>
  <r>
    <s v="danish175195"/>
    <x v="4"/>
  </r>
  <r>
    <s v="danish1752"/>
    <x v="12"/>
  </r>
  <r>
    <s v="danish17520"/>
    <x v="10"/>
  </r>
  <r>
    <s v="danish175207"/>
    <x v="10"/>
  </r>
  <r>
    <s v="danish175211"/>
    <x v="19"/>
  </r>
  <r>
    <s v="danish17523"/>
    <x v="31"/>
  </r>
  <r>
    <s v="danish175240"/>
    <x v="4"/>
  </r>
  <r>
    <s v="danish175272"/>
    <x v="5"/>
  </r>
  <r>
    <s v="danish175275"/>
    <x v="11"/>
  </r>
  <r>
    <s v="danish17528"/>
    <x v="18"/>
  </r>
  <r>
    <s v="danish17531"/>
    <x v="1"/>
  </r>
  <r>
    <s v="danish17532"/>
    <x v="5"/>
  </r>
  <r>
    <s v="danish175322"/>
    <x v="8"/>
  </r>
  <r>
    <s v="danish17533"/>
    <x v="11"/>
  </r>
  <r>
    <s v="danish175332"/>
    <x v="0"/>
  </r>
  <r>
    <s v="danish17534"/>
    <x v="10"/>
  </r>
  <r>
    <s v="danish175341"/>
    <x v="7"/>
  </r>
  <r>
    <s v="danish17535"/>
    <x v="0"/>
  </r>
  <r>
    <s v="danish175351"/>
    <x v="7"/>
  </r>
  <r>
    <s v="danish17536"/>
    <x v="10"/>
  </r>
  <r>
    <s v="danish175378"/>
    <x v="24"/>
  </r>
  <r>
    <s v="danish175384"/>
    <x v="4"/>
  </r>
  <r>
    <s v="danish175385"/>
    <x v="4"/>
  </r>
  <r>
    <s v="danish175395"/>
    <x v="4"/>
  </r>
  <r>
    <s v="danish175397"/>
    <x v="6"/>
  </r>
  <r>
    <s v="danish17540"/>
    <x v="16"/>
  </r>
  <r>
    <s v="danish17542"/>
    <x v="1"/>
  </r>
  <r>
    <s v="danish175428"/>
    <x v="1"/>
  </r>
  <r>
    <s v="danish17544"/>
    <x v="9"/>
  </r>
  <r>
    <s v="danish17546"/>
    <x v="10"/>
  </r>
  <r>
    <s v="danish17547"/>
    <x v="10"/>
  </r>
  <r>
    <s v="danish17549"/>
    <x v="4"/>
  </r>
  <r>
    <s v="danish17550"/>
    <x v="12"/>
  </r>
  <r>
    <s v="danish175508"/>
    <x v="4"/>
  </r>
  <r>
    <s v="danish17552"/>
    <x v="4"/>
  </r>
  <r>
    <s v="danish175523"/>
    <x v="5"/>
  </r>
  <r>
    <s v="danish175531"/>
    <x v="11"/>
  </r>
  <r>
    <s v="danish17555"/>
    <x v="4"/>
  </r>
  <r>
    <s v="danish175555"/>
    <x v="4"/>
  </r>
  <r>
    <s v="danish17556"/>
    <x v="12"/>
  </r>
  <r>
    <s v="danish175564"/>
    <x v="10"/>
  </r>
  <r>
    <s v="danish17560"/>
    <x v="4"/>
  </r>
  <r>
    <s v="danish17561"/>
    <x v="2"/>
  </r>
  <r>
    <s v="danish17562"/>
    <x v="4"/>
  </r>
  <r>
    <s v="danish175623"/>
    <x v="10"/>
  </r>
  <r>
    <s v="danish17563"/>
    <x v="6"/>
  </r>
  <r>
    <s v="danish17564"/>
    <x v="10"/>
  </r>
  <r>
    <s v="danish175640"/>
    <x v="10"/>
  </r>
  <r>
    <s v="danish17566"/>
    <x v="4"/>
  </r>
  <r>
    <s v="danish17567"/>
    <x v="10"/>
  </r>
  <r>
    <s v="danish17568"/>
    <x v="12"/>
  </r>
  <r>
    <s v="danish17569"/>
    <x v="10"/>
  </r>
  <r>
    <s v="danish17570"/>
    <x v="4"/>
  </r>
  <r>
    <s v="danish17571"/>
    <x v="26"/>
  </r>
  <r>
    <s v="danish17572"/>
    <x v="7"/>
  </r>
  <r>
    <s v="danish17574"/>
    <x v="19"/>
  </r>
  <r>
    <s v="danish175745"/>
    <x v="10"/>
  </r>
  <r>
    <s v="danish175765"/>
    <x v="10"/>
  </r>
  <r>
    <s v="danish17578"/>
    <x v="17"/>
  </r>
  <r>
    <s v="danish17580"/>
    <x v="8"/>
  </r>
  <r>
    <s v="danish17581"/>
    <x v="7"/>
  </r>
  <r>
    <s v="danish175824"/>
    <x v="13"/>
  </r>
  <r>
    <s v="danish17584"/>
    <x v="4"/>
  </r>
  <r>
    <s v="danish17585"/>
    <x v="4"/>
  </r>
  <r>
    <s v="danish175866"/>
    <x v="5"/>
  </r>
  <r>
    <s v="danish17590"/>
    <x v="12"/>
  </r>
  <r>
    <s v="danish175908"/>
    <x v="4"/>
  </r>
  <r>
    <s v="danish17591"/>
    <x v="11"/>
  </r>
  <r>
    <s v="danish17593"/>
    <x v="7"/>
  </r>
  <r>
    <s v="danish175943"/>
    <x v="3"/>
  </r>
  <r>
    <s v="danish17600"/>
    <x v="1"/>
  </r>
  <r>
    <s v="danish176010"/>
    <x v="10"/>
  </r>
  <r>
    <s v="danish176034"/>
    <x v="4"/>
  </r>
  <r>
    <s v="danish176060"/>
    <x v="0"/>
  </r>
  <r>
    <s v="danish176085"/>
    <x v="4"/>
  </r>
  <r>
    <s v="danish176095"/>
    <x v="1"/>
  </r>
  <r>
    <s v="danish17611"/>
    <x v="10"/>
  </r>
  <r>
    <s v="danish17612"/>
    <x v="1"/>
  </r>
  <r>
    <s v="danish176138"/>
    <x v="10"/>
  </r>
  <r>
    <s v="danish17614"/>
    <x v="0"/>
  </r>
  <r>
    <s v="danish17615"/>
    <x v="29"/>
  </r>
  <r>
    <s v="danish176152"/>
    <x v="10"/>
  </r>
  <r>
    <s v="danish176157"/>
    <x v="1"/>
  </r>
  <r>
    <s v="danish176161"/>
    <x v="12"/>
  </r>
  <r>
    <s v="danish17619"/>
    <x v="4"/>
  </r>
  <r>
    <s v="danish17620"/>
    <x v="0"/>
  </r>
  <r>
    <s v="danish176211"/>
    <x v="11"/>
  </r>
  <r>
    <s v="danish17622"/>
    <x v="10"/>
  </r>
  <r>
    <s v="danish176239"/>
    <x v="10"/>
  </r>
  <r>
    <s v="danish17625"/>
    <x v="4"/>
  </r>
  <r>
    <s v="danish17626"/>
    <x v="1"/>
  </r>
  <r>
    <s v="danish17627"/>
    <x v="1"/>
  </r>
  <r>
    <s v="danish176273"/>
    <x v="5"/>
  </r>
  <r>
    <s v="danish176298"/>
    <x v="10"/>
  </r>
  <r>
    <s v="danish17631"/>
    <x v="1"/>
  </r>
  <r>
    <s v="danish17635"/>
    <x v="42"/>
  </r>
  <r>
    <s v="danish17637"/>
    <x v="11"/>
  </r>
  <r>
    <s v="danish17638"/>
    <x v="16"/>
  </r>
  <r>
    <s v="danish17640"/>
    <x v="19"/>
  </r>
  <r>
    <s v="danish17641"/>
    <x v="1"/>
  </r>
  <r>
    <s v="danish17642"/>
    <x v="1"/>
  </r>
  <r>
    <s v="danish176429"/>
    <x v="32"/>
  </r>
  <r>
    <s v="danish17645"/>
    <x v="1"/>
  </r>
  <r>
    <s v="danish176453"/>
    <x v="31"/>
  </r>
  <r>
    <s v="danish17646"/>
    <x v="9"/>
  </r>
  <r>
    <s v="danish176476"/>
    <x v="7"/>
  </r>
  <r>
    <s v="danish17648"/>
    <x v="10"/>
  </r>
  <r>
    <s v="danish17649"/>
    <x v="6"/>
  </r>
  <r>
    <s v="danish176503"/>
    <x v="4"/>
  </r>
  <r>
    <s v="danish17651"/>
    <x v="4"/>
  </r>
  <r>
    <s v="danish176510"/>
    <x v="11"/>
  </r>
  <r>
    <s v="danish17652"/>
    <x v="11"/>
  </r>
  <r>
    <s v="danish176537"/>
    <x v="1"/>
  </r>
  <r>
    <s v="danish17654"/>
    <x v="5"/>
  </r>
  <r>
    <s v="danish17655"/>
    <x v="12"/>
  </r>
  <r>
    <s v="danish17656"/>
    <x v="31"/>
  </r>
  <r>
    <s v="danish17657"/>
    <x v="4"/>
  </r>
  <r>
    <s v="danish17658"/>
    <x v="5"/>
  </r>
  <r>
    <s v="danish17659"/>
    <x v="12"/>
  </r>
  <r>
    <s v="danish176597"/>
    <x v="0"/>
  </r>
  <r>
    <s v="danish17660"/>
    <x v="7"/>
  </r>
  <r>
    <s v="danish17662"/>
    <x v="10"/>
  </r>
  <r>
    <s v="danish176646"/>
    <x v="10"/>
  </r>
  <r>
    <s v="danish17666"/>
    <x v="10"/>
  </r>
  <r>
    <s v="danish17667"/>
    <x v="0"/>
  </r>
  <r>
    <s v="danish17668"/>
    <x v="40"/>
  </r>
  <r>
    <s v="danish176682"/>
    <x v="0"/>
  </r>
  <r>
    <s v="danish176683"/>
    <x v="7"/>
  </r>
  <r>
    <s v="danish17670"/>
    <x v="0"/>
  </r>
  <r>
    <s v="danish176700"/>
    <x v="10"/>
  </r>
  <r>
    <s v="danish176706"/>
    <x v="16"/>
  </r>
  <r>
    <s v="danish17672"/>
    <x v="1"/>
  </r>
  <r>
    <s v="danish176735"/>
    <x v="3"/>
  </r>
  <r>
    <s v="danish17677"/>
    <x v="12"/>
  </r>
  <r>
    <s v="danish17678"/>
    <x v="11"/>
  </r>
  <r>
    <s v="danish176789"/>
    <x v="7"/>
  </r>
  <r>
    <s v="danish17679"/>
    <x v="0"/>
  </r>
  <r>
    <s v="danish17680"/>
    <x v="7"/>
  </r>
  <r>
    <s v="danish17681"/>
    <x v="0"/>
  </r>
  <r>
    <s v="danish176815"/>
    <x v="0"/>
  </r>
  <r>
    <s v="danish176830"/>
    <x v="18"/>
  </r>
  <r>
    <s v="danish17684"/>
    <x v="10"/>
  </r>
  <r>
    <s v="danish17686"/>
    <x v="10"/>
  </r>
  <r>
    <s v="danish176868"/>
    <x v="1"/>
  </r>
  <r>
    <s v="danish17687"/>
    <x v="8"/>
  </r>
  <r>
    <s v="danish17689"/>
    <x v="0"/>
  </r>
  <r>
    <s v="danish17690"/>
    <x v="4"/>
  </r>
  <r>
    <s v="danish17691"/>
    <x v="19"/>
  </r>
  <r>
    <s v="danish176921"/>
    <x v="4"/>
  </r>
  <r>
    <s v="danish176930"/>
    <x v="4"/>
  </r>
  <r>
    <s v="danish176934"/>
    <x v="10"/>
  </r>
  <r>
    <s v="danish17695"/>
    <x v="0"/>
  </r>
  <r>
    <s v="danish176966"/>
    <x v="3"/>
  </r>
  <r>
    <s v="danish17697"/>
    <x v="1"/>
  </r>
  <r>
    <s v="danish176976"/>
    <x v="4"/>
  </r>
  <r>
    <s v="danish17698"/>
    <x v="0"/>
  </r>
  <r>
    <s v="danish17702"/>
    <x v="10"/>
  </r>
  <r>
    <s v="danish177025"/>
    <x v="11"/>
  </r>
  <r>
    <s v="danish17703"/>
    <x v="0"/>
  </r>
  <r>
    <s v="danish177033"/>
    <x v="28"/>
  </r>
  <r>
    <s v="danish17705"/>
    <x v="10"/>
  </r>
  <r>
    <s v="danish177056"/>
    <x v="13"/>
  </r>
  <r>
    <s v="danish177058"/>
    <x v="1"/>
  </r>
  <r>
    <s v="danish177067"/>
    <x v="0"/>
  </r>
  <r>
    <s v="danish177072"/>
    <x v="40"/>
  </r>
  <r>
    <s v="danish177085"/>
    <x v="4"/>
  </r>
  <r>
    <s v="danish17709"/>
    <x v="4"/>
  </r>
  <r>
    <s v="danish17710"/>
    <x v="5"/>
  </r>
  <r>
    <s v="danish17711"/>
    <x v="10"/>
  </r>
  <r>
    <s v="danish17712"/>
    <x v="1"/>
  </r>
  <r>
    <s v="danish17714"/>
    <x v="28"/>
  </r>
  <r>
    <s v="danish17717"/>
    <x v="1"/>
  </r>
  <r>
    <s v="danish17719"/>
    <x v="4"/>
  </r>
  <r>
    <s v="danish17720"/>
    <x v="12"/>
  </r>
  <r>
    <s v="danish177216"/>
    <x v="10"/>
  </r>
  <r>
    <s v="danish177218"/>
    <x v="20"/>
  </r>
  <r>
    <s v="danish17722"/>
    <x v="0"/>
  </r>
  <r>
    <s v="danish17723"/>
    <x v="4"/>
  </r>
  <r>
    <s v="danish177235"/>
    <x v="5"/>
  </r>
  <r>
    <s v="danish17724"/>
    <x v="1"/>
  </r>
  <r>
    <s v="danish17727"/>
    <x v="7"/>
  </r>
  <r>
    <s v="danish17728"/>
    <x v="11"/>
  </r>
  <r>
    <s v="danish17729"/>
    <x v="4"/>
  </r>
  <r>
    <s v="danish177301"/>
    <x v="10"/>
  </r>
  <r>
    <s v="danish17731"/>
    <x v="9"/>
  </r>
  <r>
    <s v="danish17732"/>
    <x v="1"/>
  </r>
  <r>
    <s v="danish177339"/>
    <x v="4"/>
  </r>
  <r>
    <s v="danish177342"/>
    <x v="19"/>
  </r>
  <r>
    <s v="danish17737"/>
    <x v="11"/>
  </r>
  <r>
    <s v="danish177373"/>
    <x v="19"/>
  </r>
  <r>
    <s v="danish1774"/>
    <x v="11"/>
  </r>
  <r>
    <s v="danish177409"/>
    <x v="1"/>
  </r>
  <r>
    <s v="danish17745"/>
    <x v="19"/>
  </r>
  <r>
    <s v="danish17746"/>
    <x v="0"/>
  </r>
  <r>
    <s v="danish17747"/>
    <x v="8"/>
  </r>
  <r>
    <s v="danish17748"/>
    <x v="4"/>
  </r>
  <r>
    <s v="danish177485"/>
    <x v="24"/>
  </r>
  <r>
    <s v="danish17749"/>
    <x v="7"/>
  </r>
  <r>
    <s v="danish17750"/>
    <x v="10"/>
  </r>
  <r>
    <s v="danish17751"/>
    <x v="10"/>
  </r>
  <r>
    <s v="danish17752"/>
    <x v="4"/>
  </r>
  <r>
    <s v="danish17753"/>
    <x v="1"/>
  </r>
  <r>
    <s v="danish17754"/>
    <x v="10"/>
  </r>
  <r>
    <s v="danish17755"/>
    <x v="0"/>
  </r>
  <r>
    <s v="danish177566"/>
    <x v="10"/>
  </r>
  <r>
    <s v="danish17757"/>
    <x v="1"/>
  </r>
  <r>
    <s v="danish177578"/>
    <x v="5"/>
  </r>
  <r>
    <s v="danish17758"/>
    <x v="3"/>
  </r>
  <r>
    <s v="danish177582"/>
    <x v="10"/>
  </r>
  <r>
    <s v="danish177589"/>
    <x v="12"/>
  </r>
  <r>
    <s v="danish17759"/>
    <x v="4"/>
  </r>
  <r>
    <s v="danish177590"/>
    <x v="10"/>
  </r>
  <r>
    <s v="danish177592"/>
    <x v="5"/>
  </r>
  <r>
    <s v="danish17762"/>
    <x v="10"/>
  </r>
  <r>
    <s v="danish177639"/>
    <x v="32"/>
  </r>
  <r>
    <s v="danish17765"/>
    <x v="11"/>
  </r>
  <r>
    <s v="danish17766"/>
    <x v="9"/>
  </r>
  <r>
    <s v="danish17767"/>
    <x v="0"/>
  </r>
  <r>
    <s v="danish177670"/>
    <x v="10"/>
  </r>
  <r>
    <s v="danish17769"/>
    <x v="10"/>
  </r>
  <r>
    <s v="danish177696"/>
    <x v="7"/>
  </r>
  <r>
    <s v="danish17770"/>
    <x v="8"/>
  </r>
  <r>
    <s v="danish177719"/>
    <x v="4"/>
  </r>
  <r>
    <s v="danish17773"/>
    <x v="2"/>
  </r>
  <r>
    <s v="danish177742"/>
    <x v="4"/>
  </r>
  <r>
    <s v="danish17778"/>
    <x v="36"/>
  </r>
  <r>
    <s v="danish17780"/>
    <x v="4"/>
  </r>
  <r>
    <s v="danish17781"/>
    <x v="10"/>
  </r>
  <r>
    <s v="danish177829"/>
    <x v="7"/>
  </r>
  <r>
    <s v="danish17783"/>
    <x v="16"/>
  </r>
  <r>
    <s v="danish177831"/>
    <x v="31"/>
  </r>
  <r>
    <s v="danish177843"/>
    <x v="3"/>
  </r>
  <r>
    <s v="danish17785"/>
    <x v="4"/>
  </r>
  <r>
    <s v="danish177861"/>
    <x v="0"/>
  </r>
  <r>
    <s v="danish17787"/>
    <x v="5"/>
  </r>
  <r>
    <s v="danish17788"/>
    <x v="11"/>
  </r>
  <r>
    <s v="danish17789"/>
    <x v="4"/>
  </r>
  <r>
    <s v="danish17791"/>
    <x v="5"/>
  </r>
  <r>
    <s v="danish17792"/>
    <x v="8"/>
  </r>
  <r>
    <s v="danish17793"/>
    <x v="12"/>
  </r>
  <r>
    <s v="danish177938"/>
    <x v="10"/>
  </r>
  <r>
    <s v="danish177958"/>
    <x v="12"/>
  </r>
  <r>
    <s v="danish17799"/>
    <x v="23"/>
  </r>
  <r>
    <s v="danish177990"/>
    <x v="19"/>
  </r>
  <r>
    <s v="danish178"/>
    <x v="36"/>
  </r>
  <r>
    <s v="danish17800"/>
    <x v="0"/>
  </r>
  <r>
    <s v="danish17802"/>
    <x v="19"/>
  </r>
  <r>
    <s v="danish178021"/>
    <x v="10"/>
  </r>
  <r>
    <s v="danish17803"/>
    <x v="1"/>
  </r>
  <r>
    <s v="danish178035"/>
    <x v="7"/>
  </r>
  <r>
    <s v="danish17804"/>
    <x v="18"/>
  </r>
  <r>
    <s v="danish178057"/>
    <x v="19"/>
  </r>
  <r>
    <s v="danish17810"/>
    <x v="10"/>
  </r>
  <r>
    <s v="danish17811"/>
    <x v="1"/>
  </r>
  <r>
    <s v="danish178116"/>
    <x v="0"/>
  </r>
  <r>
    <s v="danish17813"/>
    <x v="0"/>
  </r>
  <r>
    <s v="danish178136"/>
    <x v="1"/>
  </r>
  <r>
    <s v="danish17816"/>
    <x v="0"/>
  </r>
  <r>
    <s v="danish17819"/>
    <x v="1"/>
  </r>
  <r>
    <s v="danish17821"/>
    <x v="1"/>
  </r>
  <r>
    <s v="danish178210"/>
    <x v="16"/>
  </r>
  <r>
    <s v="danish178227"/>
    <x v="10"/>
  </r>
  <r>
    <s v="danish17824"/>
    <x v="4"/>
  </r>
  <r>
    <s v="danish178246"/>
    <x v="1"/>
  </r>
  <r>
    <s v="danish17825"/>
    <x v="5"/>
  </r>
  <r>
    <s v="danish17828"/>
    <x v="1"/>
  </r>
  <r>
    <s v="danish17829"/>
    <x v="40"/>
  </r>
  <r>
    <s v="danish17830"/>
    <x v="4"/>
  </r>
  <r>
    <s v="danish178336"/>
    <x v="10"/>
  </r>
  <r>
    <s v="danish17834"/>
    <x v="11"/>
  </r>
  <r>
    <s v="danish17836"/>
    <x v="0"/>
  </r>
  <r>
    <s v="danish178368"/>
    <x v="29"/>
  </r>
  <r>
    <s v="danish17837"/>
    <x v="1"/>
  </r>
  <r>
    <s v="danish17839"/>
    <x v="9"/>
  </r>
  <r>
    <s v="danish17840"/>
    <x v="11"/>
  </r>
  <r>
    <s v="danish17844"/>
    <x v="1"/>
  </r>
  <r>
    <s v="danish17845"/>
    <x v="19"/>
  </r>
  <r>
    <s v="danish17848"/>
    <x v="1"/>
  </r>
  <r>
    <s v="danish17849"/>
    <x v="5"/>
  </r>
  <r>
    <s v="danish178505"/>
    <x v="10"/>
  </r>
  <r>
    <s v="danish17851"/>
    <x v="5"/>
  </r>
  <r>
    <s v="danish178528"/>
    <x v="3"/>
  </r>
  <r>
    <s v="danish17854"/>
    <x v="0"/>
  </r>
  <r>
    <s v="danish17855"/>
    <x v="0"/>
  </r>
  <r>
    <s v="danish178569"/>
    <x v="11"/>
  </r>
  <r>
    <s v="danish17858"/>
    <x v="4"/>
  </r>
  <r>
    <s v="danish17859"/>
    <x v="11"/>
  </r>
  <r>
    <s v="danish17860"/>
    <x v="1"/>
  </r>
  <r>
    <s v="danish17861"/>
    <x v="2"/>
  </r>
  <r>
    <s v="danish17863"/>
    <x v="8"/>
  </r>
  <r>
    <s v="danish17864"/>
    <x v="4"/>
  </r>
  <r>
    <s v="danish17865"/>
    <x v="10"/>
  </r>
  <r>
    <s v="danish178671"/>
    <x v="10"/>
  </r>
  <r>
    <s v="danish17869"/>
    <x v="10"/>
  </r>
  <r>
    <s v="danish178702"/>
    <x v="7"/>
  </r>
  <r>
    <s v="danish17871"/>
    <x v="4"/>
  </r>
  <r>
    <s v="danish178713"/>
    <x v="8"/>
  </r>
  <r>
    <s v="danish178720"/>
    <x v="3"/>
  </r>
  <r>
    <s v="danish17875"/>
    <x v="0"/>
  </r>
  <r>
    <s v="danish17876"/>
    <x v="7"/>
  </r>
  <r>
    <s v="danish17877"/>
    <x v="1"/>
  </r>
  <r>
    <s v="danish17878"/>
    <x v="19"/>
  </r>
  <r>
    <s v="danish17880"/>
    <x v="11"/>
  </r>
  <r>
    <s v="danish178812"/>
    <x v="31"/>
  </r>
  <r>
    <s v="danish17882"/>
    <x v="0"/>
  </r>
  <r>
    <s v="danish17883"/>
    <x v="7"/>
  </r>
  <r>
    <s v="danish178838"/>
    <x v="4"/>
  </r>
  <r>
    <s v="danish17884"/>
    <x v="7"/>
  </r>
  <r>
    <s v="danish178862"/>
    <x v="13"/>
  </r>
  <r>
    <s v="danish178878"/>
    <x v="10"/>
  </r>
  <r>
    <s v="danish17889"/>
    <x v="1"/>
  </r>
  <r>
    <s v="danish178892"/>
    <x v="4"/>
  </r>
  <r>
    <s v="danish178895"/>
    <x v="1"/>
  </r>
  <r>
    <s v="danish178904"/>
    <x v="7"/>
  </r>
  <r>
    <s v="danish17891"/>
    <x v="21"/>
  </r>
  <r>
    <s v="danish17893"/>
    <x v="17"/>
  </r>
  <r>
    <s v="danish17894"/>
    <x v="24"/>
  </r>
  <r>
    <s v="danish17895"/>
    <x v="10"/>
  </r>
  <r>
    <s v="danish17896"/>
    <x v="2"/>
  </r>
  <r>
    <s v="danish17898"/>
    <x v="5"/>
  </r>
  <r>
    <s v="danish17900"/>
    <x v="8"/>
  </r>
  <r>
    <s v="danish17902"/>
    <x v="0"/>
  </r>
  <r>
    <s v="danish179029"/>
    <x v="10"/>
  </r>
  <r>
    <s v="danish17903"/>
    <x v="10"/>
  </r>
  <r>
    <s v="danish17905"/>
    <x v="7"/>
  </r>
  <r>
    <s v="danish17906"/>
    <x v="34"/>
  </r>
  <r>
    <s v="danish17907"/>
    <x v="30"/>
  </r>
  <r>
    <s v="danish17908"/>
    <x v="40"/>
  </r>
  <r>
    <s v="danish179103"/>
    <x v="30"/>
  </r>
  <r>
    <s v="danish17911"/>
    <x v="24"/>
  </r>
  <r>
    <s v="danish17912"/>
    <x v="5"/>
  </r>
  <r>
    <s v="danish17913"/>
    <x v="10"/>
  </r>
  <r>
    <s v="danish179147"/>
    <x v="7"/>
  </r>
  <r>
    <s v="danish17915"/>
    <x v="40"/>
  </r>
  <r>
    <s v="danish179160"/>
    <x v="4"/>
  </r>
  <r>
    <s v="danish17917"/>
    <x v="10"/>
  </r>
  <r>
    <s v="danish179197"/>
    <x v="1"/>
  </r>
  <r>
    <s v="danish179224"/>
    <x v="6"/>
  </r>
  <r>
    <s v="danish179252"/>
    <x v="4"/>
  </r>
  <r>
    <s v="danish179268"/>
    <x v="7"/>
  </r>
  <r>
    <s v="danish17927"/>
    <x v="16"/>
  </r>
  <r>
    <s v="danish17928"/>
    <x v="1"/>
  </r>
  <r>
    <s v="danish17930"/>
    <x v="5"/>
  </r>
  <r>
    <s v="danish17931"/>
    <x v="1"/>
  </r>
  <r>
    <s v="danish17932"/>
    <x v="2"/>
  </r>
  <r>
    <s v="danish179334"/>
    <x v="4"/>
  </r>
  <r>
    <s v="danish17935"/>
    <x v="15"/>
  </r>
  <r>
    <s v="danish17936"/>
    <x v="5"/>
  </r>
  <r>
    <s v="danish17937"/>
    <x v="8"/>
  </r>
  <r>
    <s v="danish17938"/>
    <x v="10"/>
  </r>
  <r>
    <s v="danish17939"/>
    <x v="23"/>
  </r>
  <r>
    <s v="danish17940"/>
    <x v="7"/>
  </r>
  <r>
    <s v="danish17942"/>
    <x v="8"/>
  </r>
  <r>
    <s v="danish179439"/>
    <x v="10"/>
  </r>
  <r>
    <s v="danish17945"/>
    <x v="5"/>
  </r>
  <r>
    <s v="danish17947"/>
    <x v="18"/>
  </r>
  <r>
    <s v="danish17949"/>
    <x v="5"/>
  </r>
  <r>
    <s v="danish179492"/>
    <x v="0"/>
  </r>
  <r>
    <s v="danish17954"/>
    <x v="17"/>
  </r>
  <r>
    <s v="danish17955"/>
    <x v="1"/>
  </r>
  <r>
    <s v="danish17956"/>
    <x v="31"/>
  </r>
  <r>
    <s v="danish17957"/>
    <x v="48"/>
  </r>
  <r>
    <s v="danish17959"/>
    <x v="4"/>
  </r>
  <r>
    <s v="danish179603"/>
    <x v="10"/>
  </r>
  <r>
    <s v="danish17963"/>
    <x v="10"/>
  </r>
  <r>
    <s v="danish17964"/>
    <x v="10"/>
  </r>
  <r>
    <s v="danish17965"/>
    <x v="4"/>
  </r>
  <r>
    <s v="danish179654"/>
    <x v="10"/>
  </r>
  <r>
    <s v="danish17966"/>
    <x v="0"/>
  </r>
  <r>
    <s v="danish17967"/>
    <x v="15"/>
  </r>
  <r>
    <s v="danish17969"/>
    <x v="6"/>
  </r>
  <r>
    <s v="danish17970"/>
    <x v="6"/>
  </r>
  <r>
    <s v="danish179707"/>
    <x v="4"/>
  </r>
  <r>
    <s v="danish179714"/>
    <x v="31"/>
  </r>
  <r>
    <s v="danish179715"/>
    <x v="10"/>
  </r>
  <r>
    <s v="danish17972"/>
    <x v="6"/>
  </r>
  <r>
    <s v="danish17973"/>
    <x v="10"/>
  </r>
  <r>
    <s v="danish17974"/>
    <x v="1"/>
  </r>
  <r>
    <s v="danish17976"/>
    <x v="0"/>
  </r>
  <r>
    <s v="danish179765"/>
    <x v="11"/>
  </r>
  <r>
    <s v="danish17977"/>
    <x v="10"/>
  </r>
  <r>
    <s v="danish17978"/>
    <x v="7"/>
  </r>
  <r>
    <s v="danish17979"/>
    <x v="11"/>
  </r>
  <r>
    <s v="danish17980"/>
    <x v="10"/>
  </r>
  <r>
    <s v="danish17985"/>
    <x v="41"/>
  </r>
  <r>
    <s v="danish179855"/>
    <x v="0"/>
  </r>
  <r>
    <s v="danish17986"/>
    <x v="10"/>
  </r>
  <r>
    <s v="danish179860"/>
    <x v="13"/>
  </r>
  <r>
    <s v="danish17987"/>
    <x v="12"/>
  </r>
  <r>
    <s v="danish17989"/>
    <x v="18"/>
  </r>
  <r>
    <s v="danish17990"/>
    <x v="40"/>
  </r>
  <r>
    <s v="danish17991"/>
    <x v="2"/>
  </r>
  <r>
    <s v="danish17993"/>
    <x v="1"/>
  </r>
  <r>
    <s v="danish179945"/>
    <x v="4"/>
  </r>
  <r>
    <s v="danish179960"/>
    <x v="5"/>
  </r>
  <r>
    <s v="danish179961"/>
    <x v="10"/>
  </r>
  <r>
    <s v="danish179962"/>
    <x v="10"/>
  </r>
  <r>
    <s v="danish179963"/>
    <x v="1"/>
  </r>
  <r>
    <s v="danish179964"/>
    <x v="1"/>
  </r>
  <r>
    <s v="danish179966"/>
    <x v="8"/>
  </r>
  <r>
    <s v="danish179967"/>
    <x v="4"/>
  </r>
  <r>
    <s v="danish179968"/>
    <x v="8"/>
  </r>
  <r>
    <s v="danish179969"/>
    <x v="4"/>
  </r>
  <r>
    <s v="danish179970"/>
    <x v="4"/>
  </r>
  <r>
    <s v="danish179972"/>
    <x v="40"/>
  </r>
  <r>
    <s v="danish179975"/>
    <x v="10"/>
  </r>
  <r>
    <s v="danish179976"/>
    <x v="3"/>
  </r>
  <r>
    <s v="danish179977"/>
    <x v="8"/>
  </r>
  <r>
    <s v="danish179979"/>
    <x v="10"/>
  </r>
  <r>
    <s v="danish179980"/>
    <x v="2"/>
  </r>
  <r>
    <s v="danish179982"/>
    <x v="10"/>
  </r>
  <r>
    <s v="danish179983"/>
    <x v="46"/>
  </r>
  <r>
    <s v="danish179984"/>
    <x v="7"/>
  </r>
  <r>
    <s v="danish179986"/>
    <x v="10"/>
  </r>
  <r>
    <s v="danish179987"/>
    <x v="4"/>
  </r>
  <r>
    <s v="danish179988"/>
    <x v="10"/>
  </r>
  <r>
    <s v="danish17999"/>
    <x v="40"/>
  </r>
  <r>
    <s v="danish179990"/>
    <x v="18"/>
  </r>
  <r>
    <s v="danish179991"/>
    <x v="11"/>
  </r>
  <r>
    <s v="danish179992"/>
    <x v="26"/>
  </r>
  <r>
    <s v="danish179993"/>
    <x v="0"/>
  </r>
  <r>
    <s v="danish179994"/>
    <x v="1"/>
  </r>
  <r>
    <s v="danish179995"/>
    <x v="3"/>
  </r>
  <r>
    <s v="danish179996"/>
    <x v="11"/>
  </r>
  <r>
    <s v="danish179998"/>
    <x v="10"/>
  </r>
  <r>
    <s v="danish179999"/>
    <x v="11"/>
  </r>
  <r>
    <s v="danish180000"/>
    <x v="0"/>
  </r>
  <r>
    <s v="danish180001"/>
    <x v="10"/>
  </r>
  <r>
    <s v="danish180002"/>
    <x v="13"/>
  </r>
  <r>
    <s v="danish180003"/>
    <x v="0"/>
  </r>
  <r>
    <s v="danish180004"/>
    <x v="3"/>
  </r>
  <r>
    <s v="danish180006"/>
    <x v="4"/>
  </r>
  <r>
    <s v="danish180008"/>
    <x v="10"/>
  </r>
  <r>
    <s v="danish18001"/>
    <x v="5"/>
  </r>
  <r>
    <s v="danish180010"/>
    <x v="10"/>
  </r>
  <r>
    <s v="danish180011"/>
    <x v="18"/>
  </r>
  <r>
    <s v="danish180012"/>
    <x v="10"/>
  </r>
  <r>
    <s v="danish180014"/>
    <x v="11"/>
  </r>
  <r>
    <s v="danish180015"/>
    <x v="7"/>
  </r>
  <r>
    <s v="danish180016"/>
    <x v="18"/>
  </r>
  <r>
    <s v="danish180017"/>
    <x v="11"/>
  </r>
  <r>
    <s v="danish180019"/>
    <x v="10"/>
  </r>
  <r>
    <s v="danish180020"/>
    <x v="6"/>
  </r>
  <r>
    <s v="danish180023"/>
    <x v="1"/>
  </r>
  <r>
    <s v="danish180024"/>
    <x v="10"/>
  </r>
  <r>
    <s v="danish180027"/>
    <x v="1"/>
  </r>
  <r>
    <s v="danish180028"/>
    <x v="4"/>
  </r>
  <r>
    <s v="danish180029"/>
    <x v="3"/>
  </r>
  <r>
    <s v="danish180030"/>
    <x v="10"/>
  </r>
  <r>
    <s v="danish180031"/>
    <x v="10"/>
  </r>
  <r>
    <s v="danish180033"/>
    <x v="8"/>
  </r>
  <r>
    <s v="danish180034"/>
    <x v="17"/>
  </r>
  <r>
    <s v="danish180035"/>
    <x v="11"/>
  </r>
  <r>
    <s v="danish180037"/>
    <x v="10"/>
  </r>
  <r>
    <s v="danish180038"/>
    <x v="7"/>
  </r>
  <r>
    <s v="danish180040"/>
    <x v="39"/>
  </r>
  <r>
    <s v="danish180041"/>
    <x v="18"/>
  </r>
  <r>
    <s v="danish180044"/>
    <x v="4"/>
  </r>
  <r>
    <s v="danish180045"/>
    <x v="4"/>
  </r>
  <r>
    <s v="danish180047"/>
    <x v="10"/>
  </r>
  <r>
    <s v="danish180048"/>
    <x v="1"/>
  </r>
  <r>
    <s v="danish180049"/>
    <x v="1"/>
  </r>
  <r>
    <s v="danish180050"/>
    <x v="1"/>
  </r>
  <r>
    <s v="danish180051"/>
    <x v="11"/>
  </r>
  <r>
    <s v="danish180052"/>
    <x v="18"/>
  </r>
  <r>
    <s v="danish180053"/>
    <x v="4"/>
  </r>
  <r>
    <s v="danish180054"/>
    <x v="1"/>
  </r>
  <r>
    <s v="danish180055"/>
    <x v="4"/>
  </r>
  <r>
    <s v="danish180056"/>
    <x v="10"/>
  </r>
  <r>
    <s v="danish180057"/>
    <x v="0"/>
  </r>
  <r>
    <s v="danish180058"/>
    <x v="18"/>
  </r>
  <r>
    <s v="danish180059"/>
    <x v="4"/>
  </r>
  <r>
    <s v="danish18006"/>
    <x v="1"/>
  </r>
  <r>
    <s v="danish180060"/>
    <x v="18"/>
  </r>
  <r>
    <s v="danish180061"/>
    <x v="10"/>
  </r>
  <r>
    <s v="danish180062"/>
    <x v="10"/>
  </r>
  <r>
    <s v="danish180063"/>
    <x v="1"/>
  </r>
  <r>
    <s v="danish180065"/>
    <x v="8"/>
  </r>
  <r>
    <s v="danish180066"/>
    <x v="43"/>
  </r>
  <r>
    <s v="danish180067"/>
    <x v="11"/>
  </r>
  <r>
    <s v="danish180068"/>
    <x v="5"/>
  </r>
  <r>
    <s v="danish180069"/>
    <x v="6"/>
  </r>
  <r>
    <s v="danish180070"/>
    <x v="7"/>
  </r>
  <r>
    <s v="danish180071"/>
    <x v="7"/>
  </r>
  <r>
    <s v="danish180072"/>
    <x v="0"/>
  </r>
  <r>
    <s v="danish180073"/>
    <x v="12"/>
  </r>
  <r>
    <s v="danish180075"/>
    <x v="11"/>
  </r>
  <r>
    <s v="danish180077"/>
    <x v="2"/>
  </r>
  <r>
    <s v="danish180078"/>
    <x v="8"/>
  </r>
  <r>
    <s v="danish180079"/>
    <x v="4"/>
  </r>
  <r>
    <s v="danish18008"/>
    <x v="7"/>
  </r>
  <r>
    <s v="danish180081"/>
    <x v="11"/>
  </r>
  <r>
    <s v="danish180084"/>
    <x v="8"/>
  </r>
  <r>
    <s v="danish180088"/>
    <x v="43"/>
  </r>
  <r>
    <s v="danish180089"/>
    <x v="0"/>
  </r>
  <r>
    <s v="danish18009"/>
    <x v="39"/>
  </r>
  <r>
    <s v="danish180091"/>
    <x v="5"/>
  </r>
  <r>
    <s v="danish180092"/>
    <x v="7"/>
  </r>
  <r>
    <s v="danish180093"/>
    <x v="10"/>
  </r>
  <r>
    <s v="danish180095"/>
    <x v="1"/>
  </r>
  <r>
    <s v="danish180096"/>
    <x v="20"/>
  </r>
  <r>
    <s v="danish180097"/>
    <x v="17"/>
  </r>
  <r>
    <s v="danish180098"/>
    <x v="19"/>
  </r>
  <r>
    <s v="danish180099"/>
    <x v="10"/>
  </r>
  <r>
    <s v="danish180101"/>
    <x v="1"/>
  </r>
  <r>
    <s v="danish180103"/>
    <x v="41"/>
  </r>
  <r>
    <s v="danish180104"/>
    <x v="7"/>
  </r>
  <r>
    <s v="danish180105"/>
    <x v="11"/>
  </r>
  <r>
    <s v="danish180106"/>
    <x v="4"/>
  </r>
  <r>
    <s v="danish180107"/>
    <x v="4"/>
  </r>
  <r>
    <s v="danish180109"/>
    <x v="0"/>
  </r>
  <r>
    <s v="danish180111"/>
    <x v="6"/>
  </r>
  <r>
    <s v="danish180112"/>
    <x v="4"/>
  </r>
  <r>
    <s v="danish180118"/>
    <x v="4"/>
  </r>
  <r>
    <s v="danish180119"/>
    <x v="0"/>
  </r>
  <r>
    <s v="danish18012"/>
    <x v="19"/>
  </r>
  <r>
    <s v="danish180120"/>
    <x v="1"/>
  </r>
  <r>
    <s v="danish180121"/>
    <x v="4"/>
  </r>
  <r>
    <s v="danish180123"/>
    <x v="4"/>
  </r>
  <r>
    <s v="danish180125"/>
    <x v="10"/>
  </r>
  <r>
    <s v="danish180126"/>
    <x v="12"/>
  </r>
  <r>
    <s v="danish180128"/>
    <x v="18"/>
  </r>
  <r>
    <s v="danish180129"/>
    <x v="27"/>
  </r>
  <r>
    <s v="danish18013"/>
    <x v="8"/>
  </r>
  <r>
    <s v="danish180131"/>
    <x v="11"/>
  </r>
  <r>
    <s v="danish180132"/>
    <x v="3"/>
  </r>
  <r>
    <s v="danish180133"/>
    <x v="10"/>
  </r>
  <r>
    <s v="danish180134"/>
    <x v="10"/>
  </r>
  <r>
    <s v="danish180138"/>
    <x v="5"/>
  </r>
  <r>
    <s v="danish180139"/>
    <x v="22"/>
  </r>
  <r>
    <s v="danish180140"/>
    <x v="5"/>
  </r>
  <r>
    <s v="danish180141"/>
    <x v="2"/>
  </r>
  <r>
    <s v="danish180143"/>
    <x v="9"/>
  </r>
  <r>
    <s v="danish180146"/>
    <x v="18"/>
  </r>
  <r>
    <s v="danish180147"/>
    <x v="8"/>
  </r>
  <r>
    <s v="danish180148"/>
    <x v="5"/>
  </r>
  <r>
    <s v="danish18015"/>
    <x v="4"/>
  </r>
  <r>
    <s v="danish180150"/>
    <x v="20"/>
  </r>
  <r>
    <s v="danish180151"/>
    <x v="4"/>
  </r>
  <r>
    <s v="danish180152"/>
    <x v="11"/>
  </r>
  <r>
    <s v="danish180154"/>
    <x v="19"/>
  </r>
  <r>
    <s v="danish180156"/>
    <x v="10"/>
  </r>
  <r>
    <s v="danish180158"/>
    <x v="27"/>
  </r>
  <r>
    <s v="danish180159"/>
    <x v="7"/>
  </r>
  <r>
    <s v="danish18016"/>
    <x v="19"/>
  </r>
  <r>
    <s v="danish180161"/>
    <x v="0"/>
  </r>
  <r>
    <s v="danish180162"/>
    <x v="17"/>
  </r>
  <r>
    <s v="danish180165"/>
    <x v="4"/>
  </r>
  <r>
    <s v="danish180166"/>
    <x v="10"/>
  </r>
  <r>
    <s v="danish180168"/>
    <x v="10"/>
  </r>
  <r>
    <s v="danish180169"/>
    <x v="10"/>
  </r>
  <r>
    <s v="danish18017"/>
    <x v="5"/>
  </r>
  <r>
    <s v="danish180170"/>
    <x v="7"/>
  </r>
  <r>
    <s v="danish180172"/>
    <x v="4"/>
  </r>
  <r>
    <s v="danish180174"/>
    <x v="4"/>
  </r>
  <r>
    <s v="danish180176"/>
    <x v="10"/>
  </r>
  <r>
    <s v="danish180180"/>
    <x v="5"/>
  </r>
  <r>
    <s v="danish180181"/>
    <x v="10"/>
  </r>
  <r>
    <s v="danish180183"/>
    <x v="18"/>
  </r>
  <r>
    <s v="danish180184"/>
    <x v="4"/>
  </r>
  <r>
    <s v="danish180187"/>
    <x v="5"/>
  </r>
  <r>
    <s v="danish180189"/>
    <x v="10"/>
  </r>
  <r>
    <s v="danish18019"/>
    <x v="41"/>
  </r>
  <r>
    <s v="danish180190"/>
    <x v="8"/>
  </r>
  <r>
    <s v="danish180191"/>
    <x v="4"/>
  </r>
  <r>
    <s v="danish180192"/>
    <x v="5"/>
  </r>
  <r>
    <s v="danish180193"/>
    <x v="18"/>
  </r>
  <r>
    <s v="danish180195"/>
    <x v="4"/>
  </r>
  <r>
    <s v="danish180196"/>
    <x v="42"/>
  </r>
  <r>
    <s v="danish180197"/>
    <x v="4"/>
  </r>
  <r>
    <s v="danish180199"/>
    <x v="11"/>
  </r>
  <r>
    <s v="danish18020"/>
    <x v="11"/>
  </r>
  <r>
    <s v="danish180200"/>
    <x v="4"/>
  </r>
  <r>
    <s v="danish180201"/>
    <x v="0"/>
  </r>
  <r>
    <s v="danish180202"/>
    <x v="18"/>
  </r>
  <r>
    <s v="danish180204"/>
    <x v="1"/>
  </r>
  <r>
    <s v="danish180205"/>
    <x v="40"/>
  </r>
  <r>
    <s v="danish180208"/>
    <x v="4"/>
  </r>
  <r>
    <s v="danish180210"/>
    <x v="12"/>
  </r>
  <r>
    <s v="danish180211"/>
    <x v="7"/>
  </r>
  <r>
    <s v="danish180212"/>
    <x v="10"/>
  </r>
  <r>
    <s v="danish180214"/>
    <x v="11"/>
  </r>
  <r>
    <s v="danish180219"/>
    <x v="0"/>
  </r>
  <r>
    <s v="danish180221"/>
    <x v="0"/>
  </r>
  <r>
    <s v="danish180222"/>
    <x v="10"/>
  </r>
  <r>
    <s v="danish180224"/>
    <x v="10"/>
  </r>
  <r>
    <s v="danish180225"/>
    <x v="1"/>
  </r>
  <r>
    <s v="danish180226"/>
    <x v="10"/>
  </r>
  <r>
    <s v="danish180227"/>
    <x v="1"/>
  </r>
  <r>
    <s v="danish180228"/>
    <x v="19"/>
  </r>
  <r>
    <s v="danish180229"/>
    <x v="10"/>
  </r>
  <r>
    <s v="danish180230"/>
    <x v="0"/>
  </r>
  <r>
    <s v="danish180232"/>
    <x v="39"/>
  </r>
  <r>
    <s v="danish180233"/>
    <x v="13"/>
  </r>
  <r>
    <s v="danish180235"/>
    <x v="16"/>
  </r>
  <r>
    <s v="danish180236"/>
    <x v="10"/>
  </r>
  <r>
    <s v="danish180237"/>
    <x v="10"/>
  </r>
  <r>
    <s v="danish180238"/>
    <x v="13"/>
  </r>
  <r>
    <s v="danish180239"/>
    <x v="5"/>
  </r>
  <r>
    <s v="danish18024"/>
    <x v="4"/>
  </r>
  <r>
    <s v="danish180241"/>
    <x v="0"/>
  </r>
  <r>
    <s v="danish180243"/>
    <x v="1"/>
  </r>
  <r>
    <s v="danish180244"/>
    <x v="4"/>
  </r>
  <r>
    <s v="danish180247"/>
    <x v="10"/>
  </r>
  <r>
    <s v="danish180249"/>
    <x v="0"/>
  </r>
  <r>
    <s v="danish180250"/>
    <x v="29"/>
  </r>
  <r>
    <s v="danish180251"/>
    <x v="4"/>
  </r>
  <r>
    <s v="danish180252"/>
    <x v="10"/>
  </r>
  <r>
    <s v="danish180253"/>
    <x v="7"/>
  </r>
  <r>
    <s v="danish180254"/>
    <x v="1"/>
  </r>
  <r>
    <s v="danish180255"/>
    <x v="5"/>
  </r>
  <r>
    <s v="danish180256"/>
    <x v="0"/>
  </r>
  <r>
    <s v="danish180258"/>
    <x v="10"/>
  </r>
  <r>
    <s v="danish180259"/>
    <x v="0"/>
  </r>
  <r>
    <s v="danish18026"/>
    <x v="11"/>
  </r>
  <r>
    <s v="danish180263"/>
    <x v="10"/>
  </r>
  <r>
    <s v="danish180264"/>
    <x v="10"/>
  </r>
  <r>
    <s v="danish180265"/>
    <x v="1"/>
  </r>
  <r>
    <s v="danish180266"/>
    <x v="1"/>
  </r>
  <r>
    <s v="danish180269"/>
    <x v="1"/>
  </r>
  <r>
    <s v="danish180273"/>
    <x v="20"/>
  </r>
  <r>
    <s v="danish180274"/>
    <x v="4"/>
  </r>
  <r>
    <s v="danish180276"/>
    <x v="10"/>
  </r>
  <r>
    <s v="danish180277"/>
    <x v="12"/>
  </r>
  <r>
    <s v="danish180279"/>
    <x v="8"/>
  </r>
  <r>
    <s v="danish180282"/>
    <x v="1"/>
  </r>
  <r>
    <s v="danish180283"/>
    <x v="0"/>
  </r>
  <r>
    <s v="danish180286"/>
    <x v="4"/>
  </r>
  <r>
    <s v="danish180287"/>
    <x v="5"/>
  </r>
  <r>
    <s v="danish180289"/>
    <x v="10"/>
  </r>
  <r>
    <s v="danish180290"/>
    <x v="18"/>
  </r>
  <r>
    <s v="danish180291"/>
    <x v="18"/>
  </r>
  <r>
    <s v="danish180294"/>
    <x v="5"/>
  </r>
  <r>
    <s v="danish180299"/>
    <x v="20"/>
  </r>
  <r>
    <s v="danish18030"/>
    <x v="18"/>
  </r>
  <r>
    <s v="danish180300"/>
    <x v="11"/>
  </r>
  <r>
    <s v="danish180302"/>
    <x v="4"/>
  </r>
  <r>
    <s v="danish180303"/>
    <x v="0"/>
  </r>
  <r>
    <s v="danish180304"/>
    <x v="4"/>
  </r>
  <r>
    <s v="danish180308"/>
    <x v="7"/>
  </r>
  <r>
    <s v="danish18031"/>
    <x v="10"/>
  </r>
  <r>
    <s v="danish180311"/>
    <x v="0"/>
  </r>
  <r>
    <s v="danish180313"/>
    <x v="1"/>
  </r>
  <r>
    <s v="danish180314"/>
    <x v="0"/>
  </r>
  <r>
    <s v="danish180315"/>
    <x v="4"/>
  </r>
  <r>
    <s v="danish180319"/>
    <x v="0"/>
  </r>
  <r>
    <s v="danish180321"/>
    <x v="4"/>
  </r>
  <r>
    <s v="danish180322"/>
    <x v="18"/>
  </r>
  <r>
    <s v="danish180323"/>
    <x v="5"/>
  </r>
  <r>
    <s v="danish180327"/>
    <x v="4"/>
  </r>
  <r>
    <s v="danish180333"/>
    <x v="4"/>
  </r>
  <r>
    <s v="danish180334"/>
    <x v="10"/>
  </r>
  <r>
    <s v="danish180335"/>
    <x v="5"/>
  </r>
  <r>
    <s v="danish180336"/>
    <x v="18"/>
  </r>
  <r>
    <s v="danish180338"/>
    <x v="5"/>
  </r>
  <r>
    <s v="danish180340"/>
    <x v="5"/>
  </r>
  <r>
    <s v="danish180341"/>
    <x v="4"/>
  </r>
  <r>
    <s v="danish180345"/>
    <x v="10"/>
  </r>
  <r>
    <s v="danish180346"/>
    <x v="0"/>
  </r>
  <r>
    <s v="danish180348"/>
    <x v="1"/>
  </r>
  <r>
    <s v="danish18035"/>
    <x v="7"/>
  </r>
  <r>
    <s v="danish180351"/>
    <x v="6"/>
  </r>
  <r>
    <s v="danish180352"/>
    <x v="21"/>
  </r>
  <r>
    <s v="danish180357"/>
    <x v="8"/>
  </r>
  <r>
    <s v="danish18036"/>
    <x v="1"/>
  </r>
  <r>
    <s v="danish180360"/>
    <x v="4"/>
  </r>
  <r>
    <s v="danish180365"/>
    <x v="1"/>
  </r>
  <r>
    <s v="danish180367"/>
    <x v="4"/>
  </r>
  <r>
    <s v="danish180368"/>
    <x v="11"/>
  </r>
  <r>
    <s v="danish18037"/>
    <x v="17"/>
  </r>
  <r>
    <s v="danish180370"/>
    <x v="10"/>
  </r>
  <r>
    <s v="danish180371"/>
    <x v="1"/>
  </r>
  <r>
    <s v="danish180372"/>
    <x v="11"/>
  </r>
  <r>
    <s v="danish180375"/>
    <x v="9"/>
  </r>
  <r>
    <s v="danish180379"/>
    <x v="35"/>
  </r>
  <r>
    <s v="danish18038"/>
    <x v="4"/>
  </r>
  <r>
    <s v="danish180380"/>
    <x v="1"/>
  </r>
  <r>
    <s v="danish180381"/>
    <x v="7"/>
  </r>
  <r>
    <s v="danish180382"/>
    <x v="5"/>
  </r>
  <r>
    <s v="danish180384"/>
    <x v="4"/>
  </r>
  <r>
    <s v="danish180385"/>
    <x v="6"/>
  </r>
  <r>
    <s v="danish180386"/>
    <x v="24"/>
  </r>
  <r>
    <s v="danish180387"/>
    <x v="10"/>
  </r>
  <r>
    <s v="danish180388"/>
    <x v="20"/>
  </r>
  <r>
    <s v="danish180389"/>
    <x v="12"/>
  </r>
  <r>
    <s v="danish180391"/>
    <x v="10"/>
  </r>
  <r>
    <s v="danish180392"/>
    <x v="19"/>
  </r>
  <r>
    <s v="danish180393"/>
    <x v="2"/>
  </r>
  <r>
    <s v="danish180394"/>
    <x v="5"/>
  </r>
  <r>
    <s v="danish180395"/>
    <x v="8"/>
  </r>
  <r>
    <s v="danish180398"/>
    <x v="4"/>
  </r>
  <r>
    <s v="danish180399"/>
    <x v="4"/>
  </r>
  <r>
    <s v="danish180400"/>
    <x v="5"/>
  </r>
  <r>
    <s v="danish180401"/>
    <x v="5"/>
  </r>
  <r>
    <s v="danish180402"/>
    <x v="4"/>
  </r>
  <r>
    <s v="danish180403"/>
    <x v="4"/>
  </r>
  <r>
    <s v="danish180404"/>
    <x v="1"/>
  </r>
  <r>
    <s v="danish180405"/>
    <x v="7"/>
  </r>
  <r>
    <s v="danish180406"/>
    <x v="1"/>
  </r>
  <r>
    <s v="danish180407"/>
    <x v="10"/>
  </r>
  <r>
    <s v="danish180409"/>
    <x v="4"/>
  </r>
  <r>
    <s v="danish180411"/>
    <x v="4"/>
  </r>
  <r>
    <s v="danish180413"/>
    <x v="1"/>
  </r>
  <r>
    <s v="danish180415"/>
    <x v="2"/>
  </r>
  <r>
    <s v="danish180417"/>
    <x v="10"/>
  </r>
  <r>
    <s v="danish180418"/>
    <x v="0"/>
  </r>
  <r>
    <s v="danish18042"/>
    <x v="2"/>
  </r>
  <r>
    <s v="danish180421"/>
    <x v="13"/>
  </r>
  <r>
    <s v="danish180423"/>
    <x v="19"/>
  </r>
  <r>
    <s v="danish180424"/>
    <x v="2"/>
  </r>
  <r>
    <s v="danish180425"/>
    <x v="7"/>
  </r>
  <r>
    <s v="danish180426"/>
    <x v="1"/>
  </r>
  <r>
    <s v="danish180433"/>
    <x v="9"/>
  </r>
  <r>
    <s v="danish180434"/>
    <x v="10"/>
  </r>
  <r>
    <s v="danish180435"/>
    <x v="19"/>
  </r>
  <r>
    <s v="danish180438"/>
    <x v="12"/>
  </r>
  <r>
    <s v="danish180439"/>
    <x v="0"/>
  </r>
  <r>
    <s v="danish180440"/>
    <x v="10"/>
  </r>
  <r>
    <s v="danish180443"/>
    <x v="4"/>
  </r>
  <r>
    <s v="danish180445"/>
    <x v="4"/>
  </r>
  <r>
    <s v="danish180446"/>
    <x v="8"/>
  </r>
  <r>
    <s v="danish180447"/>
    <x v="11"/>
  </r>
  <r>
    <s v="danish180450"/>
    <x v="10"/>
  </r>
  <r>
    <s v="danish180453"/>
    <x v="10"/>
  </r>
  <r>
    <s v="danish180457"/>
    <x v="4"/>
  </r>
  <r>
    <s v="danish18046"/>
    <x v="1"/>
  </r>
  <r>
    <s v="danish180461"/>
    <x v="11"/>
  </r>
  <r>
    <s v="danish180462"/>
    <x v="4"/>
  </r>
  <r>
    <s v="danish180465"/>
    <x v="54"/>
  </r>
  <r>
    <s v="danish180466"/>
    <x v="1"/>
  </r>
  <r>
    <s v="danish180468"/>
    <x v="19"/>
  </r>
  <r>
    <s v="danish180470"/>
    <x v="11"/>
  </r>
  <r>
    <s v="danish180472"/>
    <x v="11"/>
  </r>
  <r>
    <s v="danish180473"/>
    <x v="3"/>
  </r>
  <r>
    <s v="danish180476"/>
    <x v="3"/>
  </r>
  <r>
    <s v="danish180477"/>
    <x v="11"/>
  </r>
  <r>
    <s v="danish180478"/>
    <x v="3"/>
  </r>
  <r>
    <s v="danish18048"/>
    <x v="5"/>
  </r>
  <r>
    <s v="danish180481"/>
    <x v="8"/>
  </r>
  <r>
    <s v="danish180488"/>
    <x v="10"/>
  </r>
  <r>
    <s v="danish180498"/>
    <x v="4"/>
  </r>
  <r>
    <s v="danish180500"/>
    <x v="4"/>
  </r>
  <r>
    <s v="danish180501"/>
    <x v="19"/>
  </r>
  <r>
    <s v="danish180503"/>
    <x v="0"/>
  </r>
  <r>
    <s v="danish180505"/>
    <x v="7"/>
  </r>
  <r>
    <s v="danish180506"/>
    <x v="23"/>
  </r>
  <r>
    <s v="danish18051"/>
    <x v="4"/>
  </r>
  <r>
    <s v="danish180510"/>
    <x v="4"/>
  </r>
  <r>
    <s v="danish180513"/>
    <x v="0"/>
  </r>
  <r>
    <s v="danish180536"/>
    <x v="0"/>
  </r>
  <r>
    <s v="danish180537"/>
    <x v="10"/>
  </r>
  <r>
    <s v="danish180543"/>
    <x v="10"/>
  </r>
  <r>
    <s v="danish180545"/>
    <x v="3"/>
  </r>
  <r>
    <s v="danish180546"/>
    <x v="10"/>
  </r>
  <r>
    <s v="danish180547"/>
    <x v="0"/>
  </r>
  <r>
    <s v="danish180548"/>
    <x v="8"/>
  </r>
  <r>
    <s v="danish180549"/>
    <x v="11"/>
  </r>
  <r>
    <s v="danish180555"/>
    <x v="1"/>
  </r>
  <r>
    <s v="danish180556"/>
    <x v="7"/>
  </r>
  <r>
    <s v="danish18056"/>
    <x v="11"/>
  </r>
  <r>
    <s v="danish180561"/>
    <x v="4"/>
  </r>
  <r>
    <s v="danish180564"/>
    <x v="4"/>
  </r>
  <r>
    <s v="danish180569"/>
    <x v="10"/>
  </r>
  <r>
    <s v="danish180571"/>
    <x v="12"/>
  </r>
  <r>
    <s v="danish180576"/>
    <x v="4"/>
  </r>
  <r>
    <s v="danish180577"/>
    <x v="6"/>
  </r>
  <r>
    <s v="danish180578"/>
    <x v="3"/>
  </r>
  <r>
    <s v="danish180581"/>
    <x v="4"/>
  </r>
  <r>
    <s v="danish180584"/>
    <x v="4"/>
  </r>
  <r>
    <s v="danish180595"/>
    <x v="10"/>
  </r>
  <r>
    <s v="danish180596"/>
    <x v="12"/>
  </r>
  <r>
    <s v="danish180604"/>
    <x v="0"/>
  </r>
  <r>
    <s v="danish180607"/>
    <x v="4"/>
  </r>
  <r>
    <s v="danish180608"/>
    <x v="17"/>
  </r>
  <r>
    <s v="danish180609"/>
    <x v="3"/>
  </r>
  <r>
    <s v="danish180610"/>
    <x v="7"/>
  </r>
  <r>
    <s v="danish180612"/>
    <x v="1"/>
  </r>
  <r>
    <s v="danish180615"/>
    <x v="10"/>
  </r>
  <r>
    <s v="danish180618"/>
    <x v="1"/>
  </r>
  <r>
    <s v="danish180620"/>
    <x v="26"/>
  </r>
  <r>
    <s v="danish180623"/>
    <x v="3"/>
  </r>
  <r>
    <s v="danish180625"/>
    <x v="18"/>
  </r>
  <r>
    <s v="danish180626"/>
    <x v="10"/>
  </r>
  <r>
    <s v="danish180629"/>
    <x v="4"/>
  </r>
  <r>
    <s v="danish180638"/>
    <x v="8"/>
  </r>
  <r>
    <s v="danish18064"/>
    <x v="11"/>
  </r>
  <r>
    <s v="danish180640"/>
    <x v="20"/>
  </r>
  <r>
    <s v="danish180642"/>
    <x v="11"/>
  </r>
  <r>
    <s v="danish180643"/>
    <x v="4"/>
  </r>
  <r>
    <s v="danish180647"/>
    <x v="5"/>
  </r>
  <r>
    <s v="danish180648"/>
    <x v="4"/>
  </r>
  <r>
    <s v="danish18065"/>
    <x v="18"/>
  </r>
  <r>
    <s v="danish180651"/>
    <x v="10"/>
  </r>
  <r>
    <s v="danish180652"/>
    <x v="7"/>
  </r>
  <r>
    <s v="danish180653"/>
    <x v="3"/>
  </r>
  <r>
    <s v="danish180661"/>
    <x v="1"/>
  </r>
  <r>
    <s v="danish18067"/>
    <x v="10"/>
  </r>
  <r>
    <s v="danish180671"/>
    <x v="4"/>
  </r>
  <r>
    <s v="danish180672"/>
    <x v="4"/>
  </r>
  <r>
    <s v="danish180673"/>
    <x v="10"/>
  </r>
  <r>
    <s v="danish180676"/>
    <x v="4"/>
  </r>
  <r>
    <s v="danish18068"/>
    <x v="6"/>
  </r>
  <r>
    <s v="danish180681"/>
    <x v="18"/>
  </r>
  <r>
    <s v="danish180684"/>
    <x v="5"/>
  </r>
  <r>
    <s v="danish180692"/>
    <x v="4"/>
  </r>
  <r>
    <s v="danish180693"/>
    <x v="24"/>
  </r>
  <r>
    <s v="danish180699"/>
    <x v="4"/>
  </r>
  <r>
    <s v="danish180702"/>
    <x v="4"/>
  </r>
  <r>
    <s v="danish180703"/>
    <x v="8"/>
  </r>
  <r>
    <s v="danish180705"/>
    <x v="11"/>
  </r>
  <r>
    <s v="danish180708"/>
    <x v="1"/>
  </r>
  <r>
    <s v="danish180712"/>
    <x v="19"/>
  </r>
  <r>
    <s v="danish180715"/>
    <x v="5"/>
  </r>
  <r>
    <s v="danish180725"/>
    <x v="18"/>
  </r>
  <r>
    <s v="danish180726"/>
    <x v="4"/>
  </r>
  <r>
    <s v="danish180729"/>
    <x v="0"/>
  </r>
  <r>
    <s v="danish180733"/>
    <x v="3"/>
  </r>
  <r>
    <s v="danish180735"/>
    <x v="1"/>
  </r>
  <r>
    <s v="danish180738"/>
    <x v="7"/>
  </r>
  <r>
    <s v="danish180741"/>
    <x v="4"/>
  </r>
  <r>
    <s v="danish180744"/>
    <x v="4"/>
  </r>
  <r>
    <s v="danish180749"/>
    <x v="8"/>
  </r>
  <r>
    <s v="danish180753"/>
    <x v="4"/>
  </r>
  <r>
    <s v="danish180758"/>
    <x v="3"/>
  </r>
  <r>
    <s v="danish180759"/>
    <x v="1"/>
  </r>
  <r>
    <s v="danish180761"/>
    <x v="24"/>
  </r>
  <r>
    <s v="danish180762"/>
    <x v="5"/>
  </r>
  <r>
    <s v="danish180765"/>
    <x v="4"/>
  </r>
  <r>
    <s v="danish180770"/>
    <x v="4"/>
  </r>
  <r>
    <s v="danish180776"/>
    <x v="7"/>
  </r>
  <r>
    <s v="danish18078"/>
    <x v="0"/>
  </r>
  <r>
    <s v="danish180780"/>
    <x v="6"/>
  </r>
  <r>
    <s v="danish180786"/>
    <x v="5"/>
  </r>
  <r>
    <s v="danish180789"/>
    <x v="1"/>
  </r>
  <r>
    <s v="danish180790"/>
    <x v="10"/>
  </r>
  <r>
    <s v="danish180792"/>
    <x v="10"/>
  </r>
  <r>
    <s v="danish18080"/>
    <x v="10"/>
  </r>
  <r>
    <s v="danish180801"/>
    <x v="4"/>
  </r>
  <r>
    <s v="danish180806"/>
    <x v="12"/>
  </r>
  <r>
    <s v="danish18081"/>
    <x v="0"/>
  </r>
  <r>
    <s v="danish180810"/>
    <x v="3"/>
  </r>
  <r>
    <s v="danish180812"/>
    <x v="10"/>
  </r>
  <r>
    <s v="danish180818"/>
    <x v="4"/>
  </r>
  <r>
    <s v="danish180821"/>
    <x v="1"/>
  </r>
  <r>
    <s v="danish180823"/>
    <x v="20"/>
  </r>
  <r>
    <s v="danish180825"/>
    <x v="10"/>
  </r>
  <r>
    <s v="danish180830"/>
    <x v="40"/>
  </r>
  <r>
    <s v="danish180836"/>
    <x v="12"/>
  </r>
  <r>
    <s v="danish18084"/>
    <x v="11"/>
  </r>
  <r>
    <s v="danish180840"/>
    <x v="4"/>
  </r>
  <r>
    <s v="danish180843"/>
    <x v="8"/>
  </r>
  <r>
    <s v="danish180848"/>
    <x v="5"/>
  </r>
  <r>
    <s v="danish180856"/>
    <x v="7"/>
  </r>
  <r>
    <s v="danish180858"/>
    <x v="4"/>
  </r>
  <r>
    <s v="danish180859"/>
    <x v="1"/>
  </r>
  <r>
    <s v="danish18086"/>
    <x v="6"/>
  </r>
  <r>
    <s v="danish180860"/>
    <x v="7"/>
  </r>
  <r>
    <s v="danish180861"/>
    <x v="4"/>
  </r>
  <r>
    <s v="danish180863"/>
    <x v="5"/>
  </r>
  <r>
    <s v="danish180876"/>
    <x v="4"/>
  </r>
  <r>
    <s v="danish18088"/>
    <x v="1"/>
  </r>
  <r>
    <s v="danish180881"/>
    <x v="24"/>
  </r>
  <r>
    <s v="danish180889"/>
    <x v="0"/>
  </r>
  <r>
    <s v="danish180894"/>
    <x v="5"/>
  </r>
  <r>
    <s v="danish180896"/>
    <x v="7"/>
  </r>
  <r>
    <s v="danish180897"/>
    <x v="12"/>
  </r>
  <r>
    <s v="danish180900"/>
    <x v="4"/>
  </r>
  <r>
    <s v="danish180905"/>
    <x v="4"/>
  </r>
  <r>
    <s v="danish180908"/>
    <x v="1"/>
  </r>
  <r>
    <s v="danish180915"/>
    <x v="19"/>
  </r>
  <r>
    <s v="danish180916"/>
    <x v="10"/>
  </r>
  <r>
    <s v="danish180917"/>
    <x v="5"/>
  </r>
  <r>
    <s v="danish180932"/>
    <x v="6"/>
  </r>
  <r>
    <s v="danish180938"/>
    <x v="12"/>
  </r>
  <r>
    <s v="danish180942"/>
    <x v="10"/>
  </r>
  <r>
    <s v="danish180949"/>
    <x v="0"/>
  </r>
  <r>
    <s v="danish18095"/>
    <x v="10"/>
  </r>
  <r>
    <s v="danish180956"/>
    <x v="10"/>
  </r>
  <r>
    <s v="danish180962"/>
    <x v="4"/>
  </r>
  <r>
    <s v="danish18097"/>
    <x v="9"/>
  </r>
  <r>
    <s v="danish180978"/>
    <x v="4"/>
  </r>
  <r>
    <s v="danish18098"/>
    <x v="10"/>
  </r>
  <r>
    <s v="danish180986"/>
    <x v="4"/>
  </r>
  <r>
    <s v="danish180987"/>
    <x v="0"/>
  </r>
  <r>
    <s v="danish180990"/>
    <x v="3"/>
  </r>
  <r>
    <s v="danish180994"/>
    <x v="4"/>
  </r>
  <r>
    <s v="danish181000"/>
    <x v="10"/>
  </r>
  <r>
    <s v="danish181003"/>
    <x v="0"/>
  </r>
  <r>
    <s v="danish18101"/>
    <x v="5"/>
  </r>
  <r>
    <s v="danish181014"/>
    <x v="4"/>
  </r>
  <r>
    <s v="danish181016"/>
    <x v="20"/>
  </r>
  <r>
    <s v="danish181037"/>
    <x v="23"/>
  </r>
  <r>
    <s v="danish181045"/>
    <x v="3"/>
  </r>
  <r>
    <s v="danish181050"/>
    <x v="11"/>
  </r>
  <r>
    <s v="danish181057"/>
    <x v="5"/>
  </r>
  <r>
    <s v="danish181058"/>
    <x v="0"/>
  </r>
  <r>
    <s v="danish181060"/>
    <x v="5"/>
  </r>
  <r>
    <s v="danish181062"/>
    <x v="4"/>
  </r>
  <r>
    <s v="danish181071"/>
    <x v="7"/>
  </r>
  <r>
    <s v="danish181075"/>
    <x v="1"/>
  </r>
  <r>
    <s v="danish181077"/>
    <x v="7"/>
  </r>
  <r>
    <s v="danish181079"/>
    <x v="4"/>
  </r>
  <r>
    <s v="danish181084"/>
    <x v="4"/>
  </r>
  <r>
    <s v="danish181089"/>
    <x v="8"/>
  </r>
  <r>
    <s v="danish18109"/>
    <x v="5"/>
  </r>
  <r>
    <s v="danish181103"/>
    <x v="10"/>
  </r>
  <r>
    <s v="danish181104"/>
    <x v="5"/>
  </r>
  <r>
    <s v="danish181108"/>
    <x v="10"/>
  </r>
  <r>
    <s v="danish181109"/>
    <x v="1"/>
  </r>
  <r>
    <s v="danish181114"/>
    <x v="11"/>
  </r>
  <r>
    <s v="danish181117"/>
    <x v="29"/>
  </r>
  <r>
    <s v="danish18112"/>
    <x v="10"/>
  </r>
  <r>
    <s v="danish181126"/>
    <x v="3"/>
  </r>
  <r>
    <s v="danish18113"/>
    <x v="19"/>
  </r>
  <r>
    <s v="danish181135"/>
    <x v="1"/>
  </r>
  <r>
    <s v="danish18115"/>
    <x v="14"/>
  </r>
  <r>
    <s v="danish181153"/>
    <x v="4"/>
  </r>
  <r>
    <s v="danish181159"/>
    <x v="41"/>
  </r>
  <r>
    <s v="danish18116"/>
    <x v="4"/>
  </r>
  <r>
    <s v="danish181163"/>
    <x v="19"/>
  </r>
  <r>
    <s v="danish181178"/>
    <x v="0"/>
  </r>
  <r>
    <s v="danish18118"/>
    <x v="5"/>
  </r>
  <r>
    <s v="danish181186"/>
    <x v="0"/>
  </r>
  <r>
    <s v="danish18119"/>
    <x v="10"/>
  </r>
  <r>
    <s v="danish181193"/>
    <x v="20"/>
  </r>
  <r>
    <s v="danish181211"/>
    <x v="1"/>
  </r>
  <r>
    <s v="danish181218"/>
    <x v="9"/>
  </r>
  <r>
    <s v="danish18122"/>
    <x v="1"/>
  </r>
  <r>
    <s v="danish181223"/>
    <x v="4"/>
  </r>
  <r>
    <s v="danish181239"/>
    <x v="11"/>
  </r>
  <r>
    <s v="danish18124"/>
    <x v="6"/>
  </r>
  <r>
    <s v="danish181248"/>
    <x v="10"/>
  </r>
  <r>
    <s v="danish181256"/>
    <x v="20"/>
  </r>
  <r>
    <s v="danish181259"/>
    <x v="0"/>
  </r>
  <r>
    <s v="danish181266"/>
    <x v="5"/>
  </r>
  <r>
    <s v="danish181267"/>
    <x v="15"/>
  </r>
  <r>
    <s v="danish181268"/>
    <x v="5"/>
  </r>
  <r>
    <s v="danish18127"/>
    <x v="1"/>
  </r>
  <r>
    <s v="danish181271"/>
    <x v="12"/>
  </r>
  <r>
    <s v="danish181277"/>
    <x v="11"/>
  </r>
  <r>
    <s v="danish181283"/>
    <x v="1"/>
  </r>
  <r>
    <s v="danish181284"/>
    <x v="11"/>
  </r>
  <r>
    <s v="danish18129"/>
    <x v="5"/>
  </r>
  <r>
    <s v="danish181301"/>
    <x v="4"/>
  </r>
  <r>
    <s v="danish181308"/>
    <x v="10"/>
  </r>
  <r>
    <s v="danish181309"/>
    <x v="4"/>
  </r>
  <r>
    <s v="danish18131"/>
    <x v="19"/>
  </r>
  <r>
    <s v="danish181310"/>
    <x v="2"/>
  </r>
  <r>
    <s v="danish181312"/>
    <x v="5"/>
  </r>
  <r>
    <s v="danish181314"/>
    <x v="11"/>
  </r>
  <r>
    <s v="danish181316"/>
    <x v="4"/>
  </r>
  <r>
    <s v="danish181317"/>
    <x v="7"/>
  </r>
  <r>
    <s v="danish18132"/>
    <x v="31"/>
  </r>
  <r>
    <s v="danish181326"/>
    <x v="4"/>
  </r>
  <r>
    <s v="danish181332"/>
    <x v="1"/>
  </r>
  <r>
    <s v="danish181341"/>
    <x v="5"/>
  </r>
  <r>
    <s v="danish181345"/>
    <x v="4"/>
  </r>
  <r>
    <s v="danish18135"/>
    <x v="4"/>
  </r>
  <r>
    <s v="danish181354"/>
    <x v="7"/>
  </r>
  <r>
    <s v="danish18136"/>
    <x v="4"/>
  </r>
  <r>
    <s v="danish181361"/>
    <x v="4"/>
  </r>
  <r>
    <s v="danish181368"/>
    <x v="8"/>
  </r>
  <r>
    <s v="danish18137"/>
    <x v="7"/>
  </r>
  <r>
    <s v="danish18138"/>
    <x v="10"/>
  </r>
  <r>
    <s v="danish181380"/>
    <x v="4"/>
  </r>
  <r>
    <s v="danish181388"/>
    <x v="4"/>
  </r>
  <r>
    <s v="danish18139"/>
    <x v="10"/>
  </r>
  <r>
    <s v="danish181401"/>
    <x v="1"/>
  </r>
  <r>
    <s v="danish181406"/>
    <x v="11"/>
  </r>
  <r>
    <s v="danish181407"/>
    <x v="4"/>
  </r>
  <r>
    <s v="danish18141"/>
    <x v="12"/>
  </r>
  <r>
    <s v="danish181413"/>
    <x v="7"/>
  </r>
  <r>
    <s v="danish181419"/>
    <x v="10"/>
  </r>
  <r>
    <s v="danish181421"/>
    <x v="4"/>
  </r>
  <r>
    <s v="danish181425"/>
    <x v="4"/>
  </r>
  <r>
    <s v="danish181431"/>
    <x v="8"/>
  </r>
  <r>
    <s v="danish181432"/>
    <x v="0"/>
  </r>
  <r>
    <s v="danish181434"/>
    <x v="31"/>
  </r>
  <r>
    <s v="danish181435"/>
    <x v="4"/>
  </r>
  <r>
    <s v="danish18144"/>
    <x v="9"/>
  </r>
  <r>
    <s v="danish181441"/>
    <x v="17"/>
  </r>
  <r>
    <s v="danish181443"/>
    <x v="1"/>
  </r>
  <r>
    <s v="danish181464"/>
    <x v="0"/>
  </r>
  <r>
    <s v="danish181465"/>
    <x v="5"/>
  </r>
  <r>
    <s v="danish18147"/>
    <x v="4"/>
  </r>
  <r>
    <s v="danish181477"/>
    <x v="31"/>
  </r>
  <r>
    <s v="danish18148"/>
    <x v="5"/>
  </r>
  <r>
    <s v="danish181480"/>
    <x v="10"/>
  </r>
  <r>
    <s v="danish181481"/>
    <x v="6"/>
  </r>
  <r>
    <s v="danish181483"/>
    <x v="11"/>
  </r>
  <r>
    <s v="danish181486"/>
    <x v="3"/>
  </r>
  <r>
    <s v="danish18149"/>
    <x v="20"/>
  </r>
  <r>
    <s v="danish18150"/>
    <x v="0"/>
  </r>
  <r>
    <s v="danish181502"/>
    <x v="10"/>
  </r>
  <r>
    <s v="danish181506"/>
    <x v="4"/>
  </r>
  <r>
    <s v="danish181510"/>
    <x v="10"/>
  </r>
  <r>
    <s v="danish181514"/>
    <x v="10"/>
  </r>
  <r>
    <s v="danish18152"/>
    <x v="8"/>
  </r>
  <r>
    <s v="danish181520"/>
    <x v="10"/>
  </r>
  <r>
    <s v="danish181544"/>
    <x v="10"/>
  </r>
  <r>
    <s v="danish181551"/>
    <x v="10"/>
  </r>
  <r>
    <s v="danish181555"/>
    <x v="4"/>
  </r>
  <r>
    <s v="danish181556"/>
    <x v="3"/>
  </r>
  <r>
    <s v="danish18156"/>
    <x v="4"/>
  </r>
  <r>
    <s v="danish181569"/>
    <x v="3"/>
  </r>
  <r>
    <s v="danish181573"/>
    <x v="8"/>
  </r>
  <r>
    <s v="danish181575"/>
    <x v="45"/>
  </r>
  <r>
    <s v="danish181576"/>
    <x v="4"/>
  </r>
  <r>
    <s v="danish18158"/>
    <x v="5"/>
  </r>
  <r>
    <s v="danish181593"/>
    <x v="40"/>
  </r>
  <r>
    <s v="danish181598"/>
    <x v="4"/>
  </r>
  <r>
    <s v="danish18160"/>
    <x v="17"/>
  </r>
  <r>
    <s v="danish181617"/>
    <x v="8"/>
  </r>
  <r>
    <s v="danish181634"/>
    <x v="4"/>
  </r>
  <r>
    <s v="danish181640"/>
    <x v="5"/>
  </r>
  <r>
    <s v="danish181649"/>
    <x v="4"/>
  </r>
  <r>
    <s v="danish18165"/>
    <x v="5"/>
  </r>
  <r>
    <s v="danish181657"/>
    <x v="4"/>
  </r>
  <r>
    <s v="danish18166"/>
    <x v="1"/>
  </r>
  <r>
    <s v="danish18167"/>
    <x v="10"/>
  </r>
  <r>
    <s v="danish18168"/>
    <x v="5"/>
  </r>
  <r>
    <s v="danish181686"/>
    <x v="0"/>
  </r>
  <r>
    <s v="danish181687"/>
    <x v="3"/>
  </r>
  <r>
    <s v="danish18169"/>
    <x v="12"/>
  </r>
  <r>
    <s v="danish181692"/>
    <x v="20"/>
  </r>
  <r>
    <s v="danish181696"/>
    <x v="8"/>
  </r>
  <r>
    <s v="danish18170"/>
    <x v="8"/>
  </r>
  <r>
    <s v="danish181708"/>
    <x v="4"/>
  </r>
  <r>
    <s v="danish18171"/>
    <x v="0"/>
  </r>
  <r>
    <s v="danish181716"/>
    <x v="4"/>
  </r>
  <r>
    <s v="danish18173"/>
    <x v="10"/>
  </r>
  <r>
    <s v="danish181736"/>
    <x v="18"/>
  </r>
  <r>
    <s v="danish18176"/>
    <x v="2"/>
  </r>
  <r>
    <s v="danish181760"/>
    <x v="3"/>
  </r>
  <r>
    <s v="danish18177"/>
    <x v="21"/>
  </r>
  <r>
    <s v="danish181773"/>
    <x v="4"/>
  </r>
  <r>
    <s v="danish181774"/>
    <x v="10"/>
  </r>
  <r>
    <s v="danish181785"/>
    <x v="4"/>
  </r>
  <r>
    <s v="danish181786"/>
    <x v="4"/>
  </r>
  <r>
    <s v="danish181794"/>
    <x v="7"/>
  </r>
  <r>
    <s v="danish181802"/>
    <x v="31"/>
  </r>
  <r>
    <s v="danish181818"/>
    <x v="31"/>
  </r>
  <r>
    <s v="danish181819"/>
    <x v="4"/>
  </r>
  <r>
    <s v="danish18184"/>
    <x v="11"/>
  </r>
  <r>
    <s v="danish181840"/>
    <x v="4"/>
  </r>
  <r>
    <s v="danish181856"/>
    <x v="0"/>
  </r>
  <r>
    <s v="danish18186"/>
    <x v="5"/>
  </r>
  <r>
    <s v="danish18187"/>
    <x v="12"/>
  </r>
  <r>
    <s v="danish18188"/>
    <x v="0"/>
  </r>
  <r>
    <s v="danish181891"/>
    <x v="4"/>
  </r>
  <r>
    <s v="danish181892"/>
    <x v="7"/>
  </r>
  <r>
    <s v="danish181893"/>
    <x v="17"/>
  </r>
  <r>
    <s v="danish181896"/>
    <x v="4"/>
  </r>
  <r>
    <s v="danish18192"/>
    <x v="11"/>
  </r>
  <r>
    <s v="danish181923"/>
    <x v="31"/>
  </r>
  <r>
    <s v="danish181927"/>
    <x v="5"/>
  </r>
  <r>
    <s v="danish18194"/>
    <x v="1"/>
  </r>
  <r>
    <s v="danish181957"/>
    <x v="4"/>
  </r>
  <r>
    <s v="danish18196"/>
    <x v="17"/>
  </r>
  <r>
    <s v="danish181964"/>
    <x v="7"/>
  </r>
  <r>
    <s v="danish181980"/>
    <x v="4"/>
  </r>
  <r>
    <s v="danish18199"/>
    <x v="8"/>
  </r>
  <r>
    <s v="danish18200"/>
    <x v="31"/>
  </r>
  <r>
    <s v="danish18202"/>
    <x v="1"/>
  </r>
  <r>
    <s v="danish182039"/>
    <x v="0"/>
  </r>
  <r>
    <s v="danish18204"/>
    <x v="10"/>
  </r>
  <r>
    <s v="danish182048"/>
    <x v="12"/>
  </r>
  <r>
    <s v="danish182078"/>
    <x v="7"/>
  </r>
  <r>
    <s v="danish18208"/>
    <x v="10"/>
  </r>
  <r>
    <s v="danish18209"/>
    <x v="11"/>
  </r>
  <r>
    <s v="danish18210"/>
    <x v="3"/>
  </r>
  <r>
    <s v="danish182115"/>
    <x v="15"/>
  </r>
  <r>
    <s v="danish18212"/>
    <x v="0"/>
  </r>
  <r>
    <s v="danish18213"/>
    <x v="10"/>
  </r>
  <r>
    <s v="danish182147"/>
    <x v="5"/>
  </r>
  <r>
    <s v="danish18215"/>
    <x v="0"/>
  </r>
  <r>
    <s v="danish182150"/>
    <x v="19"/>
  </r>
  <r>
    <s v="danish182153"/>
    <x v="3"/>
  </r>
  <r>
    <s v="danish182159"/>
    <x v="4"/>
  </r>
  <r>
    <s v="danish18216"/>
    <x v="14"/>
  </r>
  <r>
    <s v="danish18217"/>
    <x v="5"/>
  </r>
  <r>
    <s v="danish18218"/>
    <x v="19"/>
  </r>
  <r>
    <s v="danish182184"/>
    <x v="5"/>
  </r>
  <r>
    <s v="danish18221"/>
    <x v="43"/>
  </r>
  <r>
    <s v="danish182214"/>
    <x v="11"/>
  </r>
  <r>
    <s v="danish182219"/>
    <x v="4"/>
  </r>
  <r>
    <s v="danish18222"/>
    <x v="18"/>
  </r>
  <r>
    <s v="danish18223"/>
    <x v="1"/>
  </r>
  <r>
    <s v="danish18224"/>
    <x v="10"/>
  </r>
  <r>
    <s v="danish182259"/>
    <x v="1"/>
  </r>
  <r>
    <s v="danish18226"/>
    <x v="4"/>
  </r>
  <r>
    <s v="danish182265"/>
    <x v="3"/>
  </r>
  <r>
    <s v="danish18227"/>
    <x v="10"/>
  </r>
  <r>
    <s v="danish18229"/>
    <x v="19"/>
  </r>
  <r>
    <s v="danish182300"/>
    <x v="4"/>
  </r>
  <r>
    <s v="danish182301"/>
    <x v="10"/>
  </r>
  <r>
    <s v="danish18233"/>
    <x v="4"/>
  </r>
  <r>
    <s v="danish182331"/>
    <x v="22"/>
  </r>
  <r>
    <s v="danish182345"/>
    <x v="0"/>
  </r>
  <r>
    <s v="danish18235"/>
    <x v="12"/>
  </r>
  <r>
    <s v="danish182351"/>
    <x v="4"/>
  </r>
  <r>
    <s v="danish18240"/>
    <x v="1"/>
  </r>
  <r>
    <s v="danish18241"/>
    <x v="10"/>
  </r>
  <r>
    <s v="danish182410"/>
    <x v="6"/>
  </r>
  <r>
    <s v="danish182411"/>
    <x v="3"/>
  </r>
  <r>
    <s v="danish182428"/>
    <x v="0"/>
  </r>
  <r>
    <s v="danish18243"/>
    <x v="7"/>
  </r>
  <r>
    <s v="danish182433"/>
    <x v="10"/>
  </r>
  <r>
    <s v="danish18244"/>
    <x v="7"/>
  </r>
  <r>
    <s v="danish18245"/>
    <x v="8"/>
  </r>
  <r>
    <s v="danish18249"/>
    <x v="9"/>
  </r>
  <r>
    <s v="danish18250"/>
    <x v="11"/>
  </r>
  <r>
    <s v="danish18253"/>
    <x v="1"/>
  </r>
  <r>
    <s v="danish182537"/>
    <x v="11"/>
  </r>
  <r>
    <s v="danish18254"/>
    <x v="13"/>
  </r>
  <r>
    <s v="danish182545"/>
    <x v="11"/>
  </r>
  <r>
    <s v="danish18256"/>
    <x v="10"/>
  </r>
  <r>
    <s v="danish182562"/>
    <x v="7"/>
  </r>
  <r>
    <s v="danish182576"/>
    <x v="0"/>
  </r>
  <r>
    <s v="danish18258"/>
    <x v="1"/>
  </r>
  <r>
    <s v="danish182580"/>
    <x v="2"/>
  </r>
  <r>
    <s v="danish182590"/>
    <x v="17"/>
  </r>
  <r>
    <s v="danish18260"/>
    <x v="4"/>
  </r>
  <r>
    <s v="danish18261"/>
    <x v="10"/>
  </r>
  <r>
    <s v="danish18263"/>
    <x v="19"/>
  </r>
  <r>
    <s v="danish18266"/>
    <x v="15"/>
  </r>
  <r>
    <s v="danish182678"/>
    <x v="1"/>
  </r>
  <r>
    <s v="danish18268"/>
    <x v="0"/>
  </r>
  <r>
    <s v="danish18269"/>
    <x v="18"/>
  </r>
  <r>
    <s v="danish182690"/>
    <x v="4"/>
  </r>
  <r>
    <s v="danish182694"/>
    <x v="10"/>
  </r>
  <r>
    <s v="danish182700"/>
    <x v="8"/>
  </r>
  <r>
    <s v="danish18271"/>
    <x v="7"/>
  </r>
  <r>
    <s v="danish18273"/>
    <x v="10"/>
  </r>
  <r>
    <s v="danish182732"/>
    <x v="5"/>
  </r>
  <r>
    <s v="danish182736"/>
    <x v="4"/>
  </r>
  <r>
    <s v="danish18274"/>
    <x v="13"/>
  </r>
  <r>
    <s v="danish182740"/>
    <x v="19"/>
  </r>
  <r>
    <s v="danish18275"/>
    <x v="0"/>
  </r>
  <r>
    <s v="danish18276"/>
    <x v="0"/>
  </r>
  <r>
    <s v="danish18277"/>
    <x v="10"/>
  </r>
  <r>
    <s v="danish18278"/>
    <x v="5"/>
  </r>
  <r>
    <s v="danish18279"/>
    <x v="10"/>
  </r>
  <r>
    <s v="danish1828"/>
    <x v="10"/>
  </r>
  <r>
    <s v="danish18280"/>
    <x v="0"/>
  </r>
  <r>
    <s v="danish18281"/>
    <x v="0"/>
  </r>
  <r>
    <s v="danish182816"/>
    <x v="36"/>
  </r>
  <r>
    <s v="danish182826"/>
    <x v="4"/>
  </r>
  <r>
    <s v="danish18283"/>
    <x v="4"/>
  </r>
  <r>
    <s v="danish18286"/>
    <x v="12"/>
  </r>
  <r>
    <s v="danish18288"/>
    <x v="1"/>
  </r>
  <r>
    <s v="danish18289"/>
    <x v="41"/>
  </r>
  <r>
    <s v="danish18290"/>
    <x v="5"/>
  </r>
  <r>
    <s v="danish182905"/>
    <x v="3"/>
  </r>
  <r>
    <s v="danish182929"/>
    <x v="7"/>
  </r>
  <r>
    <s v="danish182931"/>
    <x v="10"/>
  </r>
  <r>
    <s v="danish182934"/>
    <x v="1"/>
  </r>
  <r>
    <s v="danish18296"/>
    <x v="12"/>
  </r>
  <r>
    <s v="danish182960"/>
    <x v="12"/>
  </r>
  <r>
    <s v="danish18297"/>
    <x v="10"/>
  </r>
  <r>
    <s v="danish182981"/>
    <x v="0"/>
  </r>
  <r>
    <s v="danish182986"/>
    <x v="10"/>
  </r>
  <r>
    <s v="danish183"/>
    <x v="18"/>
  </r>
  <r>
    <s v="danish18300"/>
    <x v="1"/>
  </r>
  <r>
    <s v="danish183027"/>
    <x v="10"/>
  </r>
  <r>
    <s v="danish18304"/>
    <x v="10"/>
  </r>
  <r>
    <s v="danish18305"/>
    <x v="7"/>
  </r>
  <r>
    <s v="danish183059"/>
    <x v="31"/>
  </r>
  <r>
    <s v="danish18306"/>
    <x v="10"/>
  </r>
  <r>
    <s v="danish183077"/>
    <x v="4"/>
  </r>
  <r>
    <s v="danish183086"/>
    <x v="1"/>
  </r>
  <r>
    <s v="danish18311"/>
    <x v="10"/>
  </r>
  <r>
    <s v="danish18312"/>
    <x v="10"/>
  </r>
  <r>
    <s v="danish18313"/>
    <x v="10"/>
  </r>
  <r>
    <s v="danish18316"/>
    <x v="0"/>
  </r>
  <r>
    <s v="danish18317"/>
    <x v="10"/>
  </r>
  <r>
    <s v="danish18318"/>
    <x v="0"/>
  </r>
  <r>
    <s v="danish18319"/>
    <x v="10"/>
  </r>
  <r>
    <s v="danish18320"/>
    <x v="17"/>
  </r>
  <r>
    <s v="danish18321"/>
    <x v="10"/>
  </r>
  <r>
    <s v="danish183214"/>
    <x v="7"/>
  </r>
  <r>
    <s v="danish18322"/>
    <x v="0"/>
  </r>
  <r>
    <s v="danish183239"/>
    <x v="10"/>
  </r>
  <r>
    <s v="danish18324"/>
    <x v="10"/>
  </r>
  <r>
    <s v="danish18325"/>
    <x v="7"/>
  </r>
  <r>
    <s v="danish18326"/>
    <x v="12"/>
  </r>
  <r>
    <s v="danish18329"/>
    <x v="10"/>
  </r>
  <r>
    <s v="danish18330"/>
    <x v="1"/>
  </r>
  <r>
    <s v="danish18333"/>
    <x v="1"/>
  </r>
  <r>
    <s v="danish18337"/>
    <x v="10"/>
  </r>
  <r>
    <s v="danish183382"/>
    <x v="30"/>
  </r>
  <r>
    <s v="danish183401"/>
    <x v="10"/>
  </r>
  <r>
    <s v="danish183403"/>
    <x v="5"/>
  </r>
  <r>
    <s v="danish183465"/>
    <x v="4"/>
  </r>
  <r>
    <s v="danish18347"/>
    <x v="4"/>
  </r>
  <r>
    <s v="danish183477"/>
    <x v="3"/>
  </r>
  <r>
    <s v="danish183481"/>
    <x v="4"/>
  </r>
  <r>
    <s v="danish183485"/>
    <x v="10"/>
  </r>
  <r>
    <s v="danish18349"/>
    <x v="2"/>
  </r>
  <r>
    <s v="danish183491"/>
    <x v="7"/>
  </r>
  <r>
    <s v="danish183497"/>
    <x v="4"/>
  </r>
  <r>
    <s v="danish18350"/>
    <x v="6"/>
  </r>
  <r>
    <s v="danish183506"/>
    <x v="27"/>
  </r>
  <r>
    <s v="danish183508"/>
    <x v="12"/>
  </r>
  <r>
    <s v="danish18351"/>
    <x v="4"/>
  </r>
  <r>
    <s v="danish183529"/>
    <x v="7"/>
  </r>
  <r>
    <s v="danish183540"/>
    <x v="60"/>
  </r>
  <r>
    <s v="danish183557"/>
    <x v="4"/>
  </r>
  <r>
    <s v="danish18359"/>
    <x v="18"/>
  </r>
  <r>
    <s v="danish183597"/>
    <x v="4"/>
  </r>
  <r>
    <s v="danish183606"/>
    <x v="4"/>
  </r>
  <r>
    <s v="danish18361"/>
    <x v="1"/>
  </r>
  <r>
    <s v="danish18362"/>
    <x v="0"/>
  </r>
  <r>
    <s v="danish18364"/>
    <x v="16"/>
  </r>
  <r>
    <s v="danish183645"/>
    <x v="4"/>
  </r>
  <r>
    <s v="danish18366"/>
    <x v="10"/>
  </r>
  <r>
    <s v="danish183668"/>
    <x v="3"/>
  </r>
  <r>
    <s v="danish18367"/>
    <x v="19"/>
  </r>
  <r>
    <s v="danish18368"/>
    <x v="1"/>
  </r>
  <r>
    <s v="danish18369"/>
    <x v="5"/>
  </r>
  <r>
    <s v="danish183690"/>
    <x v="10"/>
  </r>
  <r>
    <s v="danish183704"/>
    <x v="4"/>
  </r>
  <r>
    <s v="danish183707"/>
    <x v="5"/>
  </r>
  <r>
    <s v="danish18371"/>
    <x v="1"/>
  </r>
  <r>
    <s v="danish18373"/>
    <x v="5"/>
  </r>
  <r>
    <s v="danish18374"/>
    <x v="5"/>
  </r>
  <r>
    <s v="danish18375"/>
    <x v="10"/>
  </r>
  <r>
    <s v="danish18376"/>
    <x v="7"/>
  </r>
  <r>
    <s v="danish18377"/>
    <x v="1"/>
  </r>
  <r>
    <s v="danish18378"/>
    <x v="10"/>
  </r>
  <r>
    <s v="danish18379"/>
    <x v="7"/>
  </r>
  <r>
    <s v="danish183795"/>
    <x v="5"/>
  </r>
  <r>
    <s v="danish183796"/>
    <x v="4"/>
  </r>
  <r>
    <s v="danish183799"/>
    <x v="4"/>
  </r>
  <r>
    <s v="danish18380"/>
    <x v="16"/>
  </r>
  <r>
    <s v="danish183801"/>
    <x v="11"/>
  </r>
  <r>
    <s v="danish183802"/>
    <x v="5"/>
  </r>
  <r>
    <s v="danish18382"/>
    <x v="0"/>
  </r>
  <r>
    <s v="danish183867"/>
    <x v="0"/>
  </r>
  <r>
    <s v="danish18387"/>
    <x v="14"/>
  </r>
  <r>
    <s v="danish183879"/>
    <x v="7"/>
  </r>
  <r>
    <s v="danish18388"/>
    <x v="5"/>
  </r>
  <r>
    <s v="danish183881"/>
    <x v="0"/>
  </r>
  <r>
    <s v="danish18390"/>
    <x v="7"/>
  </r>
  <r>
    <s v="danish18394"/>
    <x v="1"/>
  </r>
  <r>
    <s v="danish183943"/>
    <x v="1"/>
  </r>
  <r>
    <s v="danish183958"/>
    <x v="5"/>
  </r>
  <r>
    <s v="danish18396"/>
    <x v="1"/>
  </r>
  <r>
    <s v="danish183969"/>
    <x v="38"/>
  </r>
  <r>
    <s v="danish18399"/>
    <x v="0"/>
  </r>
  <r>
    <s v="danish184020"/>
    <x v="4"/>
  </r>
  <r>
    <s v="danish18403"/>
    <x v="7"/>
  </r>
  <r>
    <s v="danish18406"/>
    <x v="5"/>
  </r>
  <r>
    <s v="danish18407"/>
    <x v="11"/>
  </r>
  <r>
    <s v="danish184072"/>
    <x v="13"/>
  </r>
  <r>
    <s v="danish18413"/>
    <x v="4"/>
  </r>
  <r>
    <s v="danish18414"/>
    <x v="16"/>
  </r>
  <r>
    <s v="danish184141"/>
    <x v="4"/>
  </r>
  <r>
    <s v="danish184143"/>
    <x v="37"/>
  </r>
  <r>
    <s v="danish18415"/>
    <x v="0"/>
  </r>
  <r>
    <s v="danish184152"/>
    <x v="19"/>
  </r>
  <r>
    <s v="danish18416"/>
    <x v="1"/>
  </r>
  <r>
    <s v="danish184160"/>
    <x v="10"/>
  </r>
  <r>
    <s v="danish184165"/>
    <x v="10"/>
  </r>
  <r>
    <s v="danish18417"/>
    <x v="1"/>
  </r>
  <r>
    <s v="danish18418"/>
    <x v="10"/>
  </r>
  <r>
    <s v="danish184181"/>
    <x v="14"/>
  </r>
  <r>
    <s v="danish18419"/>
    <x v="5"/>
  </r>
  <r>
    <s v="danish18420"/>
    <x v="8"/>
  </r>
  <r>
    <s v="danish18421"/>
    <x v="31"/>
  </r>
  <r>
    <s v="danish184222"/>
    <x v="6"/>
  </r>
  <r>
    <s v="danish18423"/>
    <x v="10"/>
  </r>
  <r>
    <s v="danish184236"/>
    <x v="6"/>
  </r>
  <r>
    <s v="danish184240"/>
    <x v="4"/>
  </r>
  <r>
    <s v="danish184241"/>
    <x v="4"/>
  </r>
  <r>
    <s v="danish184248"/>
    <x v="14"/>
  </r>
  <r>
    <s v="danish184259"/>
    <x v="10"/>
  </r>
  <r>
    <s v="danish18426"/>
    <x v="5"/>
  </r>
  <r>
    <s v="danish184267"/>
    <x v="8"/>
  </r>
  <r>
    <s v="danish18427"/>
    <x v="6"/>
  </r>
  <r>
    <s v="danish184281"/>
    <x v="10"/>
  </r>
  <r>
    <s v="danish184299"/>
    <x v="5"/>
  </r>
  <r>
    <s v="danish184333"/>
    <x v="3"/>
  </r>
  <r>
    <s v="danish184338"/>
    <x v="3"/>
  </r>
  <r>
    <s v="danish184342"/>
    <x v="5"/>
  </r>
  <r>
    <s v="danish18435"/>
    <x v="10"/>
  </r>
  <r>
    <s v="danish18436"/>
    <x v="1"/>
  </r>
  <r>
    <s v="danish184394"/>
    <x v="4"/>
  </r>
  <r>
    <s v="danish184401"/>
    <x v="8"/>
  </r>
  <r>
    <s v="danish18441"/>
    <x v="10"/>
  </r>
  <r>
    <s v="danish18442"/>
    <x v="10"/>
  </r>
  <r>
    <s v="danish18443"/>
    <x v="10"/>
  </r>
  <r>
    <s v="danish184430"/>
    <x v="10"/>
  </r>
  <r>
    <s v="danish18444"/>
    <x v="0"/>
  </r>
  <r>
    <s v="danish184442"/>
    <x v="4"/>
  </r>
  <r>
    <s v="danish18445"/>
    <x v="10"/>
  </r>
  <r>
    <s v="danish18446"/>
    <x v="1"/>
  </r>
  <r>
    <s v="danish18448"/>
    <x v="16"/>
  </r>
  <r>
    <s v="danish184488"/>
    <x v="18"/>
  </r>
  <r>
    <s v="danish18449"/>
    <x v="10"/>
  </r>
  <r>
    <s v="danish184494"/>
    <x v="10"/>
  </r>
  <r>
    <s v="danish1845"/>
    <x v="0"/>
  </r>
  <r>
    <s v="danish18450"/>
    <x v="17"/>
  </r>
  <r>
    <s v="danish184501"/>
    <x v="31"/>
  </r>
  <r>
    <s v="danish184513"/>
    <x v="8"/>
  </r>
  <r>
    <s v="danish184538"/>
    <x v="5"/>
  </r>
  <r>
    <s v="danish18454"/>
    <x v="26"/>
  </r>
  <r>
    <s v="danish184557"/>
    <x v="3"/>
  </r>
  <r>
    <s v="danish184561"/>
    <x v="13"/>
  </r>
  <r>
    <s v="danish18457"/>
    <x v="4"/>
  </r>
  <r>
    <s v="danish18458"/>
    <x v="8"/>
  </r>
  <r>
    <s v="danish18459"/>
    <x v="7"/>
  </r>
  <r>
    <s v="danish184592"/>
    <x v="10"/>
  </r>
  <r>
    <s v="danish184599"/>
    <x v="4"/>
  </r>
  <r>
    <s v="danish18461"/>
    <x v="8"/>
  </r>
  <r>
    <s v="danish184627"/>
    <x v="19"/>
  </r>
  <r>
    <s v="danish184640"/>
    <x v="4"/>
  </r>
  <r>
    <s v="danish18465"/>
    <x v="10"/>
  </r>
  <r>
    <s v="danish18467"/>
    <x v="11"/>
  </r>
  <r>
    <s v="danish184690"/>
    <x v="8"/>
  </r>
  <r>
    <s v="danish184699"/>
    <x v="31"/>
  </r>
  <r>
    <s v="danish18470"/>
    <x v="10"/>
  </r>
  <r>
    <s v="danish18471"/>
    <x v="43"/>
  </r>
  <r>
    <s v="danish184743"/>
    <x v="6"/>
  </r>
  <r>
    <s v="danish18475"/>
    <x v="10"/>
  </r>
  <r>
    <s v="danish184779"/>
    <x v="3"/>
  </r>
  <r>
    <s v="danish184786"/>
    <x v="12"/>
  </r>
  <r>
    <s v="danish18479"/>
    <x v="30"/>
  </r>
  <r>
    <s v="danish184798"/>
    <x v="1"/>
  </r>
  <r>
    <s v="danish18481"/>
    <x v="40"/>
  </r>
  <r>
    <s v="danish184825"/>
    <x v="10"/>
  </r>
  <r>
    <s v="danish184837"/>
    <x v="13"/>
  </r>
  <r>
    <s v="danish18484"/>
    <x v="10"/>
  </r>
  <r>
    <s v="danish184849"/>
    <x v="19"/>
  </r>
  <r>
    <s v="danish18485"/>
    <x v="11"/>
  </r>
  <r>
    <s v="danish184856"/>
    <x v="18"/>
  </r>
  <r>
    <s v="danish184877"/>
    <x v="19"/>
  </r>
  <r>
    <s v="danish18488"/>
    <x v="19"/>
  </r>
  <r>
    <s v="danish184895"/>
    <x v="18"/>
  </r>
  <r>
    <s v="danish184917"/>
    <x v="4"/>
  </r>
  <r>
    <s v="danish18492"/>
    <x v="10"/>
  </r>
  <r>
    <s v="danish184921"/>
    <x v="4"/>
  </r>
  <r>
    <s v="danish184927"/>
    <x v="3"/>
  </r>
  <r>
    <s v="danish18494"/>
    <x v="10"/>
  </r>
  <r>
    <s v="danish18495"/>
    <x v="12"/>
  </r>
  <r>
    <s v="danish184960"/>
    <x v="4"/>
  </r>
  <r>
    <s v="danish184974"/>
    <x v="4"/>
  </r>
  <r>
    <s v="danish184979"/>
    <x v="3"/>
  </r>
  <r>
    <s v="danish18500"/>
    <x v="8"/>
  </r>
  <r>
    <s v="danish185004"/>
    <x v="4"/>
  </r>
  <r>
    <s v="danish18501"/>
    <x v="8"/>
  </r>
  <r>
    <s v="danish185016"/>
    <x v="4"/>
  </r>
  <r>
    <s v="danish18502"/>
    <x v="0"/>
  </r>
  <r>
    <s v="danish185025"/>
    <x v="2"/>
  </r>
  <r>
    <s v="danish185027"/>
    <x v="17"/>
  </r>
  <r>
    <s v="danish18503"/>
    <x v="4"/>
  </r>
  <r>
    <s v="danish185034"/>
    <x v="5"/>
  </r>
  <r>
    <s v="danish185039"/>
    <x v="3"/>
  </r>
  <r>
    <s v="danish185070"/>
    <x v="5"/>
  </r>
  <r>
    <s v="danish185078"/>
    <x v="5"/>
  </r>
  <r>
    <s v="danish18508"/>
    <x v="10"/>
  </r>
  <r>
    <s v="danish18509"/>
    <x v="10"/>
  </r>
  <r>
    <s v="danish18510"/>
    <x v="10"/>
  </r>
  <r>
    <s v="danish18512"/>
    <x v="11"/>
  </r>
  <r>
    <s v="danish185132"/>
    <x v="4"/>
  </r>
  <r>
    <s v="danish18515"/>
    <x v="2"/>
  </r>
  <r>
    <s v="danish18516"/>
    <x v="10"/>
  </r>
  <r>
    <s v="danish18520"/>
    <x v="3"/>
  </r>
  <r>
    <s v="danish185201"/>
    <x v="5"/>
  </r>
  <r>
    <s v="danish18521"/>
    <x v="4"/>
  </r>
  <r>
    <s v="danish18525"/>
    <x v="10"/>
  </r>
  <r>
    <s v="danish18527"/>
    <x v="12"/>
  </r>
  <r>
    <s v="danish185270"/>
    <x v="10"/>
  </r>
  <r>
    <s v="danish185277"/>
    <x v="4"/>
  </r>
  <r>
    <s v="danish18530"/>
    <x v="0"/>
  </r>
  <r>
    <s v="danish185303"/>
    <x v="7"/>
  </r>
  <r>
    <s v="danish18531"/>
    <x v="6"/>
  </r>
  <r>
    <s v="danish18532"/>
    <x v="10"/>
  </r>
  <r>
    <s v="danish18535"/>
    <x v="19"/>
  </r>
  <r>
    <s v="danish185367"/>
    <x v="4"/>
  </r>
  <r>
    <s v="danish18537"/>
    <x v="10"/>
  </r>
  <r>
    <s v="danish18538"/>
    <x v="19"/>
  </r>
  <r>
    <s v="danish18539"/>
    <x v="8"/>
  </r>
  <r>
    <s v="danish18541"/>
    <x v="8"/>
  </r>
  <r>
    <s v="danish185438"/>
    <x v="1"/>
  </r>
  <r>
    <s v="danish185456"/>
    <x v="4"/>
  </r>
  <r>
    <s v="danish185457"/>
    <x v="4"/>
  </r>
  <r>
    <s v="danish18548"/>
    <x v="1"/>
  </r>
  <r>
    <s v="danish18550"/>
    <x v="10"/>
  </r>
  <r>
    <s v="danish18551"/>
    <x v="40"/>
  </r>
  <r>
    <s v="danish18552"/>
    <x v="10"/>
  </r>
  <r>
    <s v="danish18553"/>
    <x v="6"/>
  </r>
  <r>
    <s v="danish185536"/>
    <x v="12"/>
  </r>
  <r>
    <s v="danish18555"/>
    <x v="7"/>
  </r>
  <r>
    <s v="danish185569"/>
    <x v="16"/>
  </r>
  <r>
    <s v="danish18557"/>
    <x v="12"/>
  </r>
  <r>
    <s v="danish18558"/>
    <x v="4"/>
  </r>
  <r>
    <s v="danish18559"/>
    <x v="0"/>
  </r>
  <r>
    <s v="danish185602"/>
    <x v="3"/>
  </r>
  <r>
    <s v="danish185615"/>
    <x v="4"/>
  </r>
  <r>
    <s v="danish185620"/>
    <x v="4"/>
  </r>
  <r>
    <s v="danish185622"/>
    <x v="10"/>
  </r>
  <r>
    <s v="danish185627"/>
    <x v="4"/>
  </r>
  <r>
    <s v="danish185632"/>
    <x v="37"/>
  </r>
  <r>
    <s v="danish18564"/>
    <x v="0"/>
  </r>
  <r>
    <s v="danish18565"/>
    <x v="12"/>
  </r>
  <r>
    <s v="danish185654"/>
    <x v="3"/>
  </r>
  <r>
    <s v="danish18566"/>
    <x v="10"/>
  </r>
  <r>
    <s v="danish18568"/>
    <x v="2"/>
  </r>
  <r>
    <s v="danish18569"/>
    <x v="0"/>
  </r>
  <r>
    <s v="danish185690"/>
    <x v="4"/>
  </r>
  <r>
    <s v="danish185699"/>
    <x v="4"/>
  </r>
  <r>
    <s v="danish18570"/>
    <x v="9"/>
  </r>
  <r>
    <s v="danish185707"/>
    <x v="0"/>
  </r>
  <r>
    <s v="danish18571"/>
    <x v="0"/>
  </r>
  <r>
    <s v="danish185720"/>
    <x v="5"/>
  </r>
  <r>
    <s v="danish185738"/>
    <x v="38"/>
  </r>
  <r>
    <s v="danish18575"/>
    <x v="2"/>
  </r>
  <r>
    <s v="danish185773"/>
    <x v="5"/>
  </r>
  <r>
    <s v="danish185782"/>
    <x v="10"/>
  </r>
  <r>
    <s v="danish18579"/>
    <x v="5"/>
  </r>
  <r>
    <s v="danish185791"/>
    <x v="3"/>
  </r>
  <r>
    <s v="danish185808"/>
    <x v="7"/>
  </r>
  <r>
    <s v="danish18581"/>
    <x v="31"/>
  </r>
  <r>
    <s v="danish185838"/>
    <x v="12"/>
  </r>
  <r>
    <s v="danish18584"/>
    <x v="8"/>
  </r>
  <r>
    <s v="danish185854"/>
    <x v="4"/>
  </r>
  <r>
    <s v="danish18586"/>
    <x v="10"/>
  </r>
  <r>
    <s v="danish18587"/>
    <x v="24"/>
  </r>
  <r>
    <s v="danish18588"/>
    <x v="40"/>
  </r>
  <r>
    <s v="danish185882"/>
    <x v="4"/>
  </r>
  <r>
    <s v="danish185903"/>
    <x v="4"/>
  </r>
  <r>
    <s v="danish18594"/>
    <x v="1"/>
  </r>
  <r>
    <s v="danish185995"/>
    <x v="19"/>
  </r>
  <r>
    <s v="danish186012"/>
    <x v="4"/>
  </r>
  <r>
    <s v="danish186022"/>
    <x v="8"/>
  </r>
  <r>
    <s v="danish18603"/>
    <x v="4"/>
  </r>
  <r>
    <s v="danish18604"/>
    <x v="4"/>
  </r>
  <r>
    <s v="danish186053"/>
    <x v="11"/>
  </r>
  <r>
    <s v="danish186064"/>
    <x v="3"/>
  </r>
  <r>
    <s v="danish186073"/>
    <x v="5"/>
  </r>
  <r>
    <s v="danish186080"/>
    <x v="3"/>
  </r>
  <r>
    <s v="danish18609"/>
    <x v="19"/>
  </r>
  <r>
    <s v="danish186093"/>
    <x v="10"/>
  </r>
  <r>
    <s v="danish186099"/>
    <x v="12"/>
  </r>
  <r>
    <s v="danish18612"/>
    <x v="10"/>
  </r>
  <r>
    <s v="danish18613"/>
    <x v="4"/>
  </r>
  <r>
    <s v="danish186132"/>
    <x v="5"/>
  </r>
  <r>
    <s v="danish18615"/>
    <x v="1"/>
  </r>
  <r>
    <s v="danish18616"/>
    <x v="10"/>
  </r>
  <r>
    <s v="danish18617"/>
    <x v="18"/>
  </r>
  <r>
    <s v="danish18618"/>
    <x v="6"/>
  </r>
  <r>
    <s v="danish186182"/>
    <x v="8"/>
  </r>
  <r>
    <s v="danish18620"/>
    <x v="14"/>
  </r>
  <r>
    <s v="danish18623"/>
    <x v="10"/>
  </r>
  <r>
    <s v="danish18624"/>
    <x v="1"/>
  </r>
  <r>
    <s v="danish186253"/>
    <x v="7"/>
  </r>
  <r>
    <s v="danish186263"/>
    <x v="12"/>
  </r>
  <r>
    <s v="danish18627"/>
    <x v="10"/>
  </r>
  <r>
    <s v="danish18630"/>
    <x v="29"/>
  </r>
  <r>
    <s v="danish186303"/>
    <x v="4"/>
  </r>
  <r>
    <s v="danish18631"/>
    <x v="9"/>
  </r>
  <r>
    <s v="danish186318"/>
    <x v="3"/>
  </r>
  <r>
    <s v="danish18632"/>
    <x v="28"/>
  </r>
  <r>
    <s v="danish18634"/>
    <x v="0"/>
  </r>
  <r>
    <s v="danish18635"/>
    <x v="19"/>
  </r>
  <r>
    <s v="danish18636"/>
    <x v="11"/>
  </r>
  <r>
    <s v="danish18637"/>
    <x v="10"/>
  </r>
  <r>
    <s v="danish18638"/>
    <x v="4"/>
  </r>
  <r>
    <s v="danish186380"/>
    <x v="5"/>
  </r>
  <r>
    <s v="danish186404"/>
    <x v="10"/>
  </r>
  <r>
    <s v="danish18641"/>
    <x v="4"/>
  </r>
  <r>
    <s v="danish18642"/>
    <x v="18"/>
  </r>
  <r>
    <s v="danish18645"/>
    <x v="26"/>
  </r>
  <r>
    <s v="danish186463"/>
    <x v="3"/>
  </r>
  <r>
    <s v="danish18647"/>
    <x v="10"/>
  </r>
  <r>
    <s v="danish18649"/>
    <x v="12"/>
  </r>
  <r>
    <s v="danish186532"/>
    <x v="4"/>
  </r>
  <r>
    <s v="danish18655"/>
    <x v="5"/>
  </r>
  <r>
    <s v="danish186558"/>
    <x v="4"/>
  </r>
  <r>
    <s v="danish186567"/>
    <x v="31"/>
  </r>
  <r>
    <s v="danish18657"/>
    <x v="35"/>
  </r>
  <r>
    <s v="danish186586"/>
    <x v="1"/>
  </r>
  <r>
    <s v="danish18660"/>
    <x v="4"/>
  </r>
  <r>
    <s v="danish186603"/>
    <x v="3"/>
  </r>
  <r>
    <s v="danish186606"/>
    <x v="0"/>
  </r>
  <r>
    <s v="danish18661"/>
    <x v="0"/>
  </r>
  <r>
    <s v="danish18662"/>
    <x v="0"/>
  </r>
  <r>
    <s v="danish186632"/>
    <x v="3"/>
  </r>
  <r>
    <s v="danish186638"/>
    <x v="4"/>
  </r>
  <r>
    <s v="danish18665"/>
    <x v="10"/>
  </r>
  <r>
    <s v="danish18666"/>
    <x v="11"/>
  </r>
  <r>
    <s v="danish186686"/>
    <x v="3"/>
  </r>
  <r>
    <s v="danish18672"/>
    <x v="4"/>
  </r>
  <r>
    <s v="danish18673"/>
    <x v="5"/>
  </r>
  <r>
    <s v="danish18676"/>
    <x v="10"/>
  </r>
  <r>
    <s v="danish186775"/>
    <x v="4"/>
  </r>
  <r>
    <s v="danish186785"/>
    <x v="3"/>
  </r>
  <r>
    <s v="danish18679"/>
    <x v="10"/>
  </r>
  <r>
    <s v="danish18683"/>
    <x v="31"/>
  </r>
  <r>
    <s v="danish18686"/>
    <x v="4"/>
  </r>
  <r>
    <s v="danish18688"/>
    <x v="4"/>
  </r>
  <r>
    <s v="danish18689"/>
    <x v="13"/>
  </r>
  <r>
    <s v="danish186919"/>
    <x v="4"/>
  </r>
  <r>
    <s v="danish18693"/>
    <x v="30"/>
  </r>
  <r>
    <s v="danish186999"/>
    <x v="4"/>
  </r>
  <r>
    <s v="danish18701"/>
    <x v="7"/>
  </r>
  <r>
    <s v="danish187038"/>
    <x v="10"/>
  </r>
  <r>
    <s v="danish18707"/>
    <x v="7"/>
  </r>
  <r>
    <s v="danish18708"/>
    <x v="10"/>
  </r>
  <r>
    <s v="danish187090"/>
    <x v="11"/>
  </r>
  <r>
    <s v="danish187093"/>
    <x v="5"/>
  </r>
  <r>
    <s v="danish18710"/>
    <x v="15"/>
  </r>
  <r>
    <s v="danish18711"/>
    <x v="22"/>
  </r>
  <r>
    <s v="danish18712"/>
    <x v="5"/>
  </r>
  <r>
    <s v="danish187141"/>
    <x v="1"/>
  </r>
  <r>
    <s v="danish187144"/>
    <x v="8"/>
  </r>
  <r>
    <s v="danish187149"/>
    <x v="4"/>
  </r>
  <r>
    <s v="danish18715"/>
    <x v="10"/>
  </r>
  <r>
    <s v="danish187159"/>
    <x v="4"/>
  </r>
  <r>
    <s v="danish18716"/>
    <x v="1"/>
  </r>
  <r>
    <s v="danish187175"/>
    <x v="1"/>
  </r>
  <r>
    <s v="danish18718"/>
    <x v="4"/>
  </r>
  <r>
    <s v="danish18719"/>
    <x v="10"/>
  </r>
  <r>
    <s v="danish18720"/>
    <x v="3"/>
  </r>
  <r>
    <s v="danish18724"/>
    <x v="5"/>
  </r>
  <r>
    <s v="danish187247"/>
    <x v="18"/>
  </r>
  <r>
    <s v="danish187250"/>
    <x v="8"/>
  </r>
  <r>
    <s v="danish18727"/>
    <x v="19"/>
  </r>
  <r>
    <s v="danish18728"/>
    <x v="8"/>
  </r>
  <r>
    <s v="danish18731"/>
    <x v="10"/>
  </r>
  <r>
    <s v="danish187317"/>
    <x v="3"/>
  </r>
  <r>
    <s v="danish18734"/>
    <x v="40"/>
  </r>
  <r>
    <s v="danish187352"/>
    <x v="10"/>
  </r>
  <r>
    <s v="danish18738"/>
    <x v="4"/>
  </r>
  <r>
    <s v="danish18739"/>
    <x v="8"/>
  </r>
  <r>
    <s v="danish18740"/>
    <x v="10"/>
  </r>
  <r>
    <s v="danish18743"/>
    <x v="0"/>
  </r>
  <r>
    <s v="danish18744"/>
    <x v="10"/>
  </r>
  <r>
    <s v="danish18746"/>
    <x v="11"/>
  </r>
  <r>
    <s v="danish18748"/>
    <x v="10"/>
  </r>
  <r>
    <s v="danish18749"/>
    <x v="5"/>
  </r>
  <r>
    <s v="danish187492"/>
    <x v="10"/>
  </r>
  <r>
    <s v="danish18750"/>
    <x v="10"/>
  </r>
  <r>
    <s v="danish18751"/>
    <x v="7"/>
  </r>
  <r>
    <s v="danish187527"/>
    <x v="4"/>
  </r>
  <r>
    <s v="danish18753"/>
    <x v="17"/>
  </r>
  <r>
    <s v="danish187559"/>
    <x v="0"/>
  </r>
  <r>
    <s v="danish187561"/>
    <x v="8"/>
  </r>
  <r>
    <s v="danish18757"/>
    <x v="10"/>
  </r>
  <r>
    <s v="danish187577"/>
    <x v="4"/>
  </r>
  <r>
    <s v="danish18758"/>
    <x v="24"/>
  </r>
  <r>
    <s v="danish18760"/>
    <x v="4"/>
  </r>
  <r>
    <s v="danish18761"/>
    <x v="19"/>
  </r>
  <r>
    <s v="danish187613"/>
    <x v="4"/>
  </r>
  <r>
    <s v="danish187623"/>
    <x v="5"/>
  </r>
  <r>
    <s v="danish187630"/>
    <x v="5"/>
  </r>
  <r>
    <s v="danish18764"/>
    <x v="47"/>
  </r>
  <r>
    <s v="danish18765"/>
    <x v="1"/>
  </r>
  <r>
    <s v="danish18766"/>
    <x v="5"/>
  </r>
  <r>
    <s v="danish187671"/>
    <x v="40"/>
  </r>
  <r>
    <s v="danish18770"/>
    <x v="5"/>
  </r>
  <r>
    <s v="danish187722"/>
    <x v="5"/>
  </r>
  <r>
    <s v="danish187734"/>
    <x v="4"/>
  </r>
  <r>
    <s v="danish18774"/>
    <x v="4"/>
  </r>
  <r>
    <s v="danish18776"/>
    <x v="10"/>
  </r>
  <r>
    <s v="danish18778"/>
    <x v="2"/>
  </r>
  <r>
    <s v="danish18779"/>
    <x v="18"/>
  </r>
  <r>
    <s v="danish18780"/>
    <x v="40"/>
  </r>
  <r>
    <s v="danish18781"/>
    <x v="7"/>
  </r>
  <r>
    <s v="danish18782"/>
    <x v="41"/>
  </r>
  <r>
    <s v="danish18785"/>
    <x v="19"/>
  </r>
  <r>
    <s v="danish187852"/>
    <x v="4"/>
  </r>
  <r>
    <s v="danish18787"/>
    <x v="7"/>
  </r>
  <r>
    <s v="danish187879"/>
    <x v="7"/>
  </r>
  <r>
    <s v="danish187899"/>
    <x v="5"/>
  </r>
  <r>
    <s v="danish18790"/>
    <x v="4"/>
  </r>
  <r>
    <s v="danish18791"/>
    <x v="1"/>
  </r>
  <r>
    <s v="danish187914"/>
    <x v="10"/>
  </r>
  <r>
    <s v="danish18792"/>
    <x v="7"/>
  </r>
  <r>
    <s v="danish18793"/>
    <x v="7"/>
  </r>
  <r>
    <s v="danish18797"/>
    <x v="7"/>
  </r>
  <r>
    <s v="danish187977"/>
    <x v="4"/>
  </r>
  <r>
    <s v="danish18798"/>
    <x v="0"/>
  </r>
  <r>
    <s v="danish187992"/>
    <x v="4"/>
  </r>
  <r>
    <s v="danish18802"/>
    <x v="2"/>
  </r>
  <r>
    <s v="danish188034"/>
    <x v="1"/>
  </r>
  <r>
    <s v="danish188041"/>
    <x v="0"/>
  </r>
  <r>
    <s v="danish188057"/>
    <x v="4"/>
  </r>
  <r>
    <s v="danish188067"/>
    <x v="9"/>
  </r>
  <r>
    <s v="danish18807"/>
    <x v="4"/>
  </r>
  <r>
    <s v="danish188076"/>
    <x v="10"/>
  </r>
  <r>
    <s v="danish18808"/>
    <x v="5"/>
  </r>
  <r>
    <s v="danish188086"/>
    <x v="1"/>
  </r>
  <r>
    <s v="danish18809"/>
    <x v="9"/>
  </r>
  <r>
    <s v="danish18810"/>
    <x v="12"/>
  </r>
  <r>
    <s v="danish188132"/>
    <x v="1"/>
  </r>
  <r>
    <s v="danish18814"/>
    <x v="18"/>
  </r>
  <r>
    <s v="danish18815"/>
    <x v="1"/>
  </r>
  <r>
    <s v="danish18816"/>
    <x v="5"/>
  </r>
  <r>
    <s v="danish188167"/>
    <x v="4"/>
  </r>
  <r>
    <s v="danish18818"/>
    <x v="8"/>
  </r>
  <r>
    <s v="danish18819"/>
    <x v="1"/>
  </r>
  <r>
    <s v="danish18820"/>
    <x v="10"/>
  </r>
  <r>
    <s v="danish18821"/>
    <x v="1"/>
  </r>
  <r>
    <s v="danish18824"/>
    <x v="8"/>
  </r>
  <r>
    <s v="danish18825"/>
    <x v="10"/>
  </r>
  <r>
    <s v="danish188254"/>
    <x v="17"/>
  </r>
  <r>
    <s v="danish18826"/>
    <x v="0"/>
  </r>
  <r>
    <s v="danish188267"/>
    <x v="1"/>
  </r>
  <r>
    <s v="danish18827"/>
    <x v="0"/>
  </r>
  <r>
    <s v="danish188301"/>
    <x v="4"/>
  </r>
  <r>
    <s v="danish188317"/>
    <x v="16"/>
  </r>
  <r>
    <s v="danish188318"/>
    <x v="4"/>
  </r>
  <r>
    <s v="danish188320"/>
    <x v="17"/>
  </r>
  <r>
    <s v="danish18835"/>
    <x v="0"/>
  </r>
  <r>
    <s v="danish188355"/>
    <x v="10"/>
  </r>
  <r>
    <s v="danish18836"/>
    <x v="4"/>
  </r>
  <r>
    <s v="danish188374"/>
    <x v="4"/>
  </r>
  <r>
    <s v="danish18840"/>
    <x v="35"/>
  </r>
  <r>
    <s v="danish18843"/>
    <x v="4"/>
  </r>
  <r>
    <s v="danish188449"/>
    <x v="4"/>
  </r>
  <r>
    <s v="danish18845"/>
    <x v="10"/>
  </r>
  <r>
    <s v="danish188467"/>
    <x v="4"/>
  </r>
  <r>
    <s v="danish18847"/>
    <x v="24"/>
  </r>
  <r>
    <s v="danish188470"/>
    <x v="40"/>
  </r>
  <r>
    <s v="danish18850"/>
    <x v="10"/>
  </r>
  <r>
    <s v="danish18852"/>
    <x v="10"/>
  </r>
  <r>
    <s v="danish188526"/>
    <x v="4"/>
  </r>
  <r>
    <s v="danish188529"/>
    <x v="7"/>
  </r>
  <r>
    <s v="danish18853"/>
    <x v="19"/>
  </r>
  <r>
    <s v="danish188530"/>
    <x v="26"/>
  </r>
  <r>
    <s v="danish18854"/>
    <x v="40"/>
  </r>
  <r>
    <s v="danish18855"/>
    <x v="4"/>
  </r>
  <r>
    <s v="danish18856"/>
    <x v="40"/>
  </r>
  <r>
    <s v="danish18857"/>
    <x v="19"/>
  </r>
  <r>
    <s v="danish188600"/>
    <x v="14"/>
  </r>
  <r>
    <s v="danish18861"/>
    <x v="10"/>
  </r>
  <r>
    <s v="danish18862"/>
    <x v="6"/>
  </r>
  <r>
    <s v="danish18863"/>
    <x v="1"/>
  </r>
  <r>
    <s v="danish188639"/>
    <x v="8"/>
  </r>
  <r>
    <s v="danish18864"/>
    <x v="31"/>
  </r>
  <r>
    <s v="danish188645"/>
    <x v="1"/>
  </r>
  <r>
    <s v="danish188697"/>
    <x v="5"/>
  </r>
  <r>
    <s v="danish18870"/>
    <x v="10"/>
  </r>
  <r>
    <s v="danish18873"/>
    <x v="19"/>
  </r>
  <r>
    <s v="danish18875"/>
    <x v="1"/>
  </r>
  <r>
    <s v="danish188753"/>
    <x v="0"/>
  </r>
  <r>
    <s v="danish18876"/>
    <x v="10"/>
  </r>
  <r>
    <s v="danish18877"/>
    <x v="10"/>
  </r>
  <r>
    <s v="danish188787"/>
    <x v="10"/>
  </r>
  <r>
    <s v="danish18879"/>
    <x v="7"/>
  </r>
  <r>
    <s v="danish188793"/>
    <x v="10"/>
  </r>
  <r>
    <s v="danish188795"/>
    <x v="1"/>
  </r>
  <r>
    <s v="danish18880"/>
    <x v="5"/>
  </r>
  <r>
    <s v="danish188810"/>
    <x v="9"/>
  </r>
  <r>
    <s v="danish188829"/>
    <x v="4"/>
  </r>
  <r>
    <s v="danish18884"/>
    <x v="13"/>
  </r>
  <r>
    <s v="danish18885"/>
    <x v="35"/>
  </r>
  <r>
    <s v="danish18888"/>
    <x v="4"/>
  </r>
  <r>
    <s v="danish18889"/>
    <x v="10"/>
  </r>
  <r>
    <s v="danish18890"/>
    <x v="7"/>
  </r>
  <r>
    <s v="danish18892"/>
    <x v="18"/>
  </r>
  <r>
    <s v="danish188928"/>
    <x v="4"/>
  </r>
  <r>
    <s v="danish18893"/>
    <x v="1"/>
  </r>
  <r>
    <s v="danish18894"/>
    <x v="5"/>
  </r>
  <r>
    <s v="danish18895"/>
    <x v="0"/>
  </r>
  <r>
    <s v="danish188952"/>
    <x v="7"/>
  </r>
  <r>
    <s v="danish18896"/>
    <x v="1"/>
  </r>
  <r>
    <s v="danish18897"/>
    <x v="10"/>
  </r>
  <r>
    <s v="danish18898"/>
    <x v="1"/>
  </r>
  <r>
    <s v="danish188984"/>
    <x v="11"/>
  </r>
  <r>
    <s v="danish18900"/>
    <x v="18"/>
  </r>
  <r>
    <s v="danish18901"/>
    <x v="10"/>
  </r>
  <r>
    <s v="danish18904"/>
    <x v="10"/>
  </r>
  <r>
    <s v="danish18906"/>
    <x v="4"/>
  </r>
  <r>
    <s v="danish18908"/>
    <x v="10"/>
  </r>
  <r>
    <s v="danish18910"/>
    <x v="11"/>
  </r>
  <r>
    <s v="danish18912"/>
    <x v="1"/>
  </r>
  <r>
    <s v="danish18913"/>
    <x v="5"/>
  </r>
  <r>
    <s v="danish189136"/>
    <x v="6"/>
  </r>
  <r>
    <s v="danish18914"/>
    <x v="10"/>
  </r>
  <r>
    <s v="danish189165"/>
    <x v="16"/>
  </r>
  <r>
    <s v="danish189171"/>
    <x v="10"/>
  </r>
  <r>
    <s v="danish18918"/>
    <x v="4"/>
  </r>
  <r>
    <s v="danish189198"/>
    <x v="5"/>
  </r>
  <r>
    <s v="danish18922"/>
    <x v="41"/>
  </r>
  <r>
    <s v="danish18923"/>
    <x v="10"/>
  </r>
  <r>
    <s v="danish189231"/>
    <x v="1"/>
  </r>
  <r>
    <s v="danish189236"/>
    <x v="1"/>
  </r>
  <r>
    <s v="danish18924"/>
    <x v="19"/>
  </r>
  <r>
    <s v="danish18925"/>
    <x v="10"/>
  </r>
  <r>
    <s v="danish18926"/>
    <x v="7"/>
  </r>
  <r>
    <s v="danish189275"/>
    <x v="4"/>
  </r>
  <r>
    <s v="danish18932"/>
    <x v="4"/>
  </r>
  <r>
    <s v="danish18934"/>
    <x v="10"/>
  </r>
  <r>
    <s v="danish18935"/>
    <x v="2"/>
  </r>
  <r>
    <s v="danish18939"/>
    <x v="10"/>
  </r>
  <r>
    <s v="danish189396"/>
    <x v="5"/>
  </r>
  <r>
    <s v="danish18941"/>
    <x v="17"/>
  </r>
  <r>
    <s v="danish18942"/>
    <x v="18"/>
  </r>
  <r>
    <s v="danish18945"/>
    <x v="4"/>
  </r>
  <r>
    <s v="danish18946"/>
    <x v="7"/>
  </r>
  <r>
    <s v="danish18949"/>
    <x v="49"/>
  </r>
  <r>
    <s v="danish189504"/>
    <x v="4"/>
  </r>
  <r>
    <s v="danish18953"/>
    <x v="10"/>
  </r>
  <r>
    <s v="danish18954"/>
    <x v="10"/>
  </r>
  <r>
    <s v="danish18955"/>
    <x v="7"/>
  </r>
  <r>
    <s v="danish18958"/>
    <x v="3"/>
  </r>
  <r>
    <s v="danish18959"/>
    <x v="12"/>
  </r>
  <r>
    <s v="danish18960"/>
    <x v="1"/>
  </r>
  <r>
    <s v="danish18961"/>
    <x v="1"/>
  </r>
  <r>
    <s v="danish18963"/>
    <x v="2"/>
  </r>
  <r>
    <s v="danish18964"/>
    <x v="0"/>
  </r>
  <r>
    <s v="danish189651"/>
    <x v="17"/>
  </r>
  <r>
    <s v="danish18966"/>
    <x v="20"/>
  </r>
  <r>
    <s v="danish189678"/>
    <x v="4"/>
  </r>
  <r>
    <s v="danish18969"/>
    <x v="8"/>
  </r>
  <r>
    <s v="danish18970"/>
    <x v="8"/>
  </r>
  <r>
    <s v="danish18971"/>
    <x v="7"/>
  </r>
  <r>
    <s v="danish189734"/>
    <x v="10"/>
  </r>
  <r>
    <s v="danish189754"/>
    <x v="4"/>
  </r>
  <r>
    <s v="danish18976"/>
    <x v="49"/>
  </r>
  <r>
    <s v="danish189761"/>
    <x v="10"/>
  </r>
  <r>
    <s v="danish18977"/>
    <x v="10"/>
  </r>
  <r>
    <s v="danish18979"/>
    <x v="10"/>
  </r>
  <r>
    <s v="danish18981"/>
    <x v="10"/>
  </r>
  <r>
    <s v="danish18984"/>
    <x v="12"/>
  </r>
  <r>
    <s v="danish189840"/>
    <x v="26"/>
  </r>
  <r>
    <s v="danish189843"/>
    <x v="11"/>
  </r>
  <r>
    <s v="danish189845"/>
    <x v="19"/>
  </r>
  <r>
    <s v="danish189846"/>
    <x v="4"/>
  </r>
  <r>
    <s v="danish18994"/>
    <x v="5"/>
  </r>
  <r>
    <s v="danish18996"/>
    <x v="10"/>
  </r>
  <r>
    <s v="danish189969"/>
    <x v="8"/>
  </r>
  <r>
    <s v="danish189989"/>
    <x v="1"/>
  </r>
  <r>
    <s v="danish19000"/>
    <x v="7"/>
  </r>
  <r>
    <s v="danish19003"/>
    <x v="10"/>
  </r>
  <r>
    <s v="danish19006"/>
    <x v="28"/>
  </r>
  <r>
    <s v="danish190076"/>
    <x v="7"/>
  </r>
  <r>
    <s v="danish190112"/>
    <x v="4"/>
  </r>
  <r>
    <s v="danish19013"/>
    <x v="10"/>
  </r>
  <r>
    <s v="danish19014"/>
    <x v="10"/>
  </r>
  <r>
    <s v="danish19015"/>
    <x v="0"/>
  </r>
  <r>
    <s v="danish19019"/>
    <x v="18"/>
  </r>
  <r>
    <s v="danish19020"/>
    <x v="8"/>
  </r>
  <r>
    <s v="danish190211"/>
    <x v="12"/>
  </r>
  <r>
    <s v="danish19022"/>
    <x v="16"/>
  </r>
  <r>
    <s v="danish19024"/>
    <x v="5"/>
  </r>
  <r>
    <s v="danish190255"/>
    <x v="0"/>
  </r>
  <r>
    <s v="danish19026"/>
    <x v="10"/>
  </r>
  <r>
    <s v="danish190275"/>
    <x v="4"/>
  </r>
  <r>
    <s v="danish19030"/>
    <x v="10"/>
  </r>
  <r>
    <s v="danish19031"/>
    <x v="2"/>
  </r>
  <r>
    <s v="danish190316"/>
    <x v="10"/>
  </r>
  <r>
    <s v="danish19033"/>
    <x v="4"/>
  </r>
  <r>
    <s v="danish19036"/>
    <x v="1"/>
  </r>
  <r>
    <s v="danish19037"/>
    <x v="29"/>
  </r>
  <r>
    <s v="danish19038"/>
    <x v="11"/>
  </r>
  <r>
    <s v="danish19039"/>
    <x v="5"/>
  </r>
  <r>
    <s v="danish19040"/>
    <x v="9"/>
  </r>
  <r>
    <s v="danish19041"/>
    <x v="16"/>
  </r>
  <r>
    <s v="danish19042"/>
    <x v="12"/>
  </r>
  <r>
    <s v="danish190431"/>
    <x v="10"/>
  </r>
  <r>
    <s v="danish19045"/>
    <x v="0"/>
  </r>
  <r>
    <s v="danish19046"/>
    <x v="10"/>
  </r>
  <r>
    <s v="danish19051"/>
    <x v="16"/>
  </r>
  <r>
    <s v="danish19052"/>
    <x v="0"/>
  </r>
  <r>
    <s v="danish19053"/>
    <x v="0"/>
  </r>
  <r>
    <s v="danish190530"/>
    <x v="55"/>
  </r>
  <r>
    <s v="danish19054"/>
    <x v="5"/>
  </r>
  <r>
    <s v="danish19056"/>
    <x v="17"/>
  </r>
  <r>
    <s v="danish19057"/>
    <x v="0"/>
  </r>
  <r>
    <s v="danish19058"/>
    <x v="26"/>
  </r>
  <r>
    <s v="danish190593"/>
    <x v="18"/>
  </r>
  <r>
    <s v="danish19063"/>
    <x v="35"/>
  </r>
  <r>
    <s v="danish190632"/>
    <x v="31"/>
  </r>
  <r>
    <s v="danish190640"/>
    <x v="8"/>
  </r>
  <r>
    <s v="danish19067"/>
    <x v="4"/>
  </r>
  <r>
    <s v="danish19069"/>
    <x v="8"/>
  </r>
  <r>
    <s v="danish190692"/>
    <x v="1"/>
  </r>
  <r>
    <s v="danish19070"/>
    <x v="10"/>
  </r>
  <r>
    <s v="danish19072"/>
    <x v="24"/>
  </r>
  <r>
    <s v="danish19073"/>
    <x v="2"/>
  </r>
  <r>
    <s v="danish190737"/>
    <x v="4"/>
  </r>
  <r>
    <s v="danish19074"/>
    <x v="1"/>
  </r>
  <r>
    <s v="danish190749"/>
    <x v="11"/>
  </r>
  <r>
    <s v="danish19075"/>
    <x v="10"/>
  </r>
  <r>
    <s v="danish19078"/>
    <x v="0"/>
  </r>
  <r>
    <s v="danish19081"/>
    <x v="12"/>
  </r>
  <r>
    <s v="danish19082"/>
    <x v="10"/>
  </r>
  <r>
    <s v="danish190856"/>
    <x v="5"/>
  </r>
  <r>
    <s v="danish19086"/>
    <x v="10"/>
  </r>
  <r>
    <s v="danish190890"/>
    <x v="4"/>
  </r>
  <r>
    <s v="danish19091"/>
    <x v="10"/>
  </r>
  <r>
    <s v="danish190913"/>
    <x v="0"/>
  </r>
  <r>
    <s v="danish190926"/>
    <x v="1"/>
  </r>
  <r>
    <s v="danish19096"/>
    <x v="7"/>
  </r>
  <r>
    <s v="danish190967"/>
    <x v="55"/>
  </r>
  <r>
    <s v="danish19099"/>
    <x v="10"/>
  </r>
  <r>
    <s v="danish190993"/>
    <x v="3"/>
  </r>
  <r>
    <s v="danish190995"/>
    <x v="31"/>
  </r>
  <r>
    <s v="danish191003"/>
    <x v="2"/>
  </r>
  <r>
    <s v="danish191010"/>
    <x v="10"/>
  </r>
  <r>
    <s v="danish19105"/>
    <x v="10"/>
  </r>
  <r>
    <s v="danish19108"/>
    <x v="18"/>
  </r>
  <r>
    <s v="danish19109"/>
    <x v="2"/>
  </r>
  <r>
    <s v="danish191094"/>
    <x v="5"/>
  </r>
  <r>
    <s v="danish191119"/>
    <x v="4"/>
  </r>
  <r>
    <s v="danish19112"/>
    <x v="11"/>
  </r>
  <r>
    <s v="danish191122"/>
    <x v="11"/>
  </r>
  <r>
    <s v="danish19113"/>
    <x v="12"/>
  </r>
  <r>
    <s v="danish19114"/>
    <x v="10"/>
  </r>
  <r>
    <s v="danish19115"/>
    <x v="4"/>
  </r>
  <r>
    <s v="danish19118"/>
    <x v="5"/>
  </r>
  <r>
    <s v="danish191185"/>
    <x v="1"/>
  </r>
  <r>
    <s v="danish19119"/>
    <x v="10"/>
  </r>
  <r>
    <s v="danish19120"/>
    <x v="7"/>
  </r>
  <r>
    <s v="danish19121"/>
    <x v="10"/>
  </r>
  <r>
    <s v="danish19122"/>
    <x v="1"/>
  </r>
  <r>
    <s v="danish19126"/>
    <x v="4"/>
  </r>
  <r>
    <s v="danish19128"/>
    <x v="10"/>
  </r>
  <r>
    <s v="danish19132"/>
    <x v="0"/>
  </r>
  <r>
    <s v="danish19134"/>
    <x v="0"/>
  </r>
  <r>
    <s v="danish191345"/>
    <x v="4"/>
  </r>
  <r>
    <s v="danish19137"/>
    <x v="11"/>
  </r>
  <r>
    <s v="danish191373"/>
    <x v="4"/>
  </r>
  <r>
    <s v="danish19143"/>
    <x v="8"/>
  </r>
  <r>
    <s v="danish191442"/>
    <x v="12"/>
  </r>
  <r>
    <s v="danish191462"/>
    <x v="50"/>
  </r>
  <r>
    <s v="danish19148"/>
    <x v="10"/>
  </r>
  <r>
    <s v="danish19149"/>
    <x v="7"/>
  </r>
  <r>
    <s v="danish19150"/>
    <x v="1"/>
  </r>
  <r>
    <s v="danish19151"/>
    <x v="10"/>
  </r>
  <r>
    <s v="danish19152"/>
    <x v="3"/>
  </r>
  <r>
    <s v="danish191527"/>
    <x v="10"/>
  </r>
  <r>
    <s v="danish19153"/>
    <x v="0"/>
  </r>
  <r>
    <s v="danish19154"/>
    <x v="1"/>
  </r>
  <r>
    <s v="danish19155"/>
    <x v="10"/>
  </r>
  <r>
    <s v="danish191553"/>
    <x v="11"/>
  </r>
  <r>
    <s v="danish19156"/>
    <x v="0"/>
  </r>
  <r>
    <s v="danish19157"/>
    <x v="5"/>
  </r>
  <r>
    <s v="danish191577"/>
    <x v="30"/>
  </r>
  <r>
    <s v="danish191586"/>
    <x v="4"/>
  </r>
  <r>
    <s v="danish19159"/>
    <x v="40"/>
  </r>
  <r>
    <s v="danish19161"/>
    <x v="10"/>
  </r>
  <r>
    <s v="danish19162"/>
    <x v="31"/>
  </r>
  <r>
    <s v="danish19163"/>
    <x v="37"/>
  </r>
  <r>
    <s v="danish19164"/>
    <x v="31"/>
  </r>
  <r>
    <s v="danish191646"/>
    <x v="10"/>
  </r>
  <r>
    <s v="danish191649"/>
    <x v="11"/>
  </r>
  <r>
    <s v="danish191651"/>
    <x v="10"/>
  </r>
  <r>
    <s v="danish191655"/>
    <x v="4"/>
  </r>
  <r>
    <s v="danish19166"/>
    <x v="10"/>
  </r>
  <r>
    <s v="danish191672"/>
    <x v="4"/>
  </r>
  <r>
    <s v="danish191718"/>
    <x v="1"/>
  </r>
  <r>
    <s v="danish19173"/>
    <x v="27"/>
  </r>
  <r>
    <s v="danish191744"/>
    <x v="11"/>
  </r>
  <r>
    <s v="danish191757"/>
    <x v="13"/>
  </r>
  <r>
    <s v="danish19176"/>
    <x v="1"/>
  </r>
  <r>
    <s v="danish19177"/>
    <x v="5"/>
  </r>
  <r>
    <s v="danish191779"/>
    <x v="4"/>
  </r>
  <r>
    <s v="danish19178"/>
    <x v="5"/>
  </r>
  <r>
    <s v="danish191780"/>
    <x v="16"/>
  </r>
  <r>
    <s v="danish19180"/>
    <x v="0"/>
  </r>
  <r>
    <s v="danish19181"/>
    <x v="10"/>
  </r>
  <r>
    <s v="danish19184"/>
    <x v="40"/>
  </r>
  <r>
    <s v="danish19188"/>
    <x v="0"/>
  </r>
  <r>
    <s v="danish19190"/>
    <x v="0"/>
  </r>
  <r>
    <s v="danish19191"/>
    <x v="0"/>
  </r>
  <r>
    <s v="danish19192"/>
    <x v="0"/>
  </r>
  <r>
    <s v="danish191923"/>
    <x v="5"/>
  </r>
  <r>
    <s v="danish19194"/>
    <x v="12"/>
  </r>
  <r>
    <s v="danish191940"/>
    <x v="4"/>
  </r>
  <r>
    <s v="danish19197"/>
    <x v="4"/>
  </r>
  <r>
    <s v="danish19198"/>
    <x v="5"/>
  </r>
  <r>
    <s v="danish191998"/>
    <x v="7"/>
  </r>
  <r>
    <s v="danish19204"/>
    <x v="0"/>
  </r>
  <r>
    <s v="danish192042"/>
    <x v="1"/>
  </r>
  <r>
    <s v="danish19206"/>
    <x v="10"/>
  </r>
  <r>
    <s v="danish19207"/>
    <x v="4"/>
  </r>
  <r>
    <s v="danish192096"/>
    <x v="4"/>
  </r>
  <r>
    <s v="danish192098"/>
    <x v="4"/>
  </r>
  <r>
    <s v="danish19210"/>
    <x v="0"/>
  </r>
  <r>
    <s v="danish19212"/>
    <x v="4"/>
  </r>
  <r>
    <s v="danish19218"/>
    <x v="0"/>
  </r>
  <r>
    <s v="danish19219"/>
    <x v="6"/>
  </r>
  <r>
    <s v="danish19220"/>
    <x v="4"/>
  </r>
  <r>
    <s v="danish192215"/>
    <x v="11"/>
  </r>
  <r>
    <s v="danish19222"/>
    <x v="0"/>
  </r>
  <r>
    <s v="danish19223"/>
    <x v="4"/>
  </r>
  <r>
    <s v="danish192256"/>
    <x v="10"/>
  </r>
  <r>
    <s v="danish19226"/>
    <x v="40"/>
  </r>
  <r>
    <s v="danish19227"/>
    <x v="4"/>
  </r>
  <r>
    <s v="danish19229"/>
    <x v="7"/>
  </r>
  <r>
    <s v="danish19232"/>
    <x v="4"/>
  </r>
  <r>
    <s v="danish19234"/>
    <x v="5"/>
  </r>
  <r>
    <s v="danish192347"/>
    <x v="8"/>
  </r>
  <r>
    <s v="danish192349"/>
    <x v="8"/>
  </r>
  <r>
    <s v="danish19235"/>
    <x v="0"/>
  </r>
  <r>
    <s v="danish19236"/>
    <x v="18"/>
  </r>
  <r>
    <s v="danish19240"/>
    <x v="7"/>
  </r>
  <r>
    <s v="danish19244"/>
    <x v="8"/>
  </r>
  <r>
    <s v="danish192449"/>
    <x v="4"/>
  </r>
  <r>
    <s v="danish19245"/>
    <x v="10"/>
  </r>
  <r>
    <s v="danish192468"/>
    <x v="10"/>
  </r>
  <r>
    <s v="danish192489"/>
    <x v="4"/>
  </r>
  <r>
    <s v="danish19249"/>
    <x v="8"/>
  </r>
  <r>
    <s v="danish19251"/>
    <x v="10"/>
  </r>
  <r>
    <s v="danish19255"/>
    <x v="2"/>
  </r>
  <r>
    <s v="danish19256"/>
    <x v="16"/>
  </r>
  <r>
    <s v="danish19258"/>
    <x v="1"/>
  </r>
  <r>
    <s v="danish19261"/>
    <x v="12"/>
  </r>
  <r>
    <s v="danish192613"/>
    <x v="12"/>
  </r>
  <r>
    <s v="danish19264"/>
    <x v="8"/>
  </r>
  <r>
    <s v="danish19265"/>
    <x v="12"/>
  </r>
  <r>
    <s v="danish19267"/>
    <x v="1"/>
  </r>
  <r>
    <s v="danish19269"/>
    <x v="4"/>
  </r>
  <r>
    <s v="danish19270"/>
    <x v="4"/>
  </r>
  <r>
    <s v="danish19271"/>
    <x v="10"/>
  </r>
  <r>
    <s v="danish19273"/>
    <x v="8"/>
  </r>
  <r>
    <s v="danish19274"/>
    <x v="0"/>
  </r>
  <r>
    <s v="danish192743"/>
    <x v="0"/>
  </r>
  <r>
    <s v="danish192747"/>
    <x v="10"/>
  </r>
  <r>
    <s v="danish19281"/>
    <x v="10"/>
  </r>
  <r>
    <s v="danish192825"/>
    <x v="13"/>
  </r>
  <r>
    <s v="danish192851"/>
    <x v="0"/>
  </r>
  <r>
    <s v="danish192856"/>
    <x v="7"/>
  </r>
  <r>
    <s v="danish19286"/>
    <x v="5"/>
  </r>
  <r>
    <s v="danish19287"/>
    <x v="7"/>
  </r>
  <r>
    <s v="danish19293"/>
    <x v="5"/>
  </r>
  <r>
    <s v="danish192932"/>
    <x v="4"/>
  </r>
  <r>
    <s v="danish19295"/>
    <x v="10"/>
  </r>
  <r>
    <s v="danish19297"/>
    <x v="41"/>
  </r>
  <r>
    <s v="danish19300"/>
    <x v="10"/>
  </r>
  <r>
    <s v="danish19302"/>
    <x v="40"/>
  </r>
  <r>
    <s v="danish19303"/>
    <x v="0"/>
  </r>
  <r>
    <s v="danish19304"/>
    <x v="0"/>
  </r>
  <r>
    <s v="danish193059"/>
    <x v="4"/>
  </r>
  <r>
    <s v="danish19307"/>
    <x v="10"/>
  </r>
  <r>
    <s v="danish19308"/>
    <x v="1"/>
  </r>
  <r>
    <s v="danish193086"/>
    <x v="4"/>
  </r>
  <r>
    <s v="danish19309"/>
    <x v="15"/>
  </r>
  <r>
    <s v="danish19310"/>
    <x v="14"/>
  </r>
  <r>
    <s v="danish19313"/>
    <x v="10"/>
  </r>
  <r>
    <s v="danish19315"/>
    <x v="14"/>
  </r>
  <r>
    <s v="danish19316"/>
    <x v="10"/>
  </r>
  <r>
    <s v="danish19317"/>
    <x v="10"/>
  </r>
  <r>
    <s v="danish19318"/>
    <x v="0"/>
  </r>
  <r>
    <s v="danish19319"/>
    <x v="7"/>
  </r>
  <r>
    <s v="danish19320"/>
    <x v="1"/>
  </r>
  <r>
    <s v="danish193202"/>
    <x v="1"/>
  </r>
  <r>
    <s v="danish19321"/>
    <x v="10"/>
  </r>
  <r>
    <s v="danish19326"/>
    <x v="0"/>
  </r>
  <r>
    <s v="danish19327"/>
    <x v="10"/>
  </r>
  <r>
    <s v="danish19329"/>
    <x v="19"/>
  </r>
  <r>
    <s v="danish19330"/>
    <x v="10"/>
  </r>
  <r>
    <s v="danish19331"/>
    <x v="19"/>
  </r>
  <r>
    <s v="danish193325"/>
    <x v="4"/>
  </r>
  <r>
    <s v="danish19333"/>
    <x v="12"/>
  </r>
  <r>
    <s v="danish193336"/>
    <x v="19"/>
  </r>
  <r>
    <s v="danish19334"/>
    <x v="30"/>
  </r>
  <r>
    <s v="danish19336"/>
    <x v="55"/>
  </r>
  <r>
    <s v="danish193382"/>
    <x v="4"/>
  </r>
  <r>
    <s v="danish19341"/>
    <x v="16"/>
  </r>
  <r>
    <s v="danish193423"/>
    <x v="4"/>
  </r>
  <r>
    <s v="danish19344"/>
    <x v="1"/>
  </r>
  <r>
    <s v="danish19345"/>
    <x v="7"/>
  </r>
  <r>
    <s v="danish19346"/>
    <x v="10"/>
  </r>
  <r>
    <s v="danish19349"/>
    <x v="7"/>
  </r>
  <r>
    <s v="danish193497"/>
    <x v="0"/>
  </r>
  <r>
    <s v="danish19350"/>
    <x v="10"/>
  </r>
  <r>
    <s v="danish193502"/>
    <x v="19"/>
  </r>
  <r>
    <s v="danish193511"/>
    <x v="0"/>
  </r>
  <r>
    <s v="danish193520"/>
    <x v="19"/>
  </r>
  <r>
    <s v="danish193538"/>
    <x v="10"/>
  </r>
  <r>
    <s v="danish19354"/>
    <x v="1"/>
  </r>
  <r>
    <s v="danish19356"/>
    <x v="41"/>
  </r>
  <r>
    <s v="danish193573"/>
    <x v="1"/>
  </r>
  <r>
    <s v="danish193579"/>
    <x v="13"/>
  </r>
  <r>
    <s v="danish19359"/>
    <x v="0"/>
  </r>
  <r>
    <s v="danish19360"/>
    <x v="10"/>
  </r>
  <r>
    <s v="danish193633"/>
    <x v="10"/>
  </r>
  <r>
    <s v="danish19364"/>
    <x v="8"/>
  </r>
  <r>
    <s v="danish19365"/>
    <x v="10"/>
  </r>
  <r>
    <s v="danish19366"/>
    <x v="1"/>
  </r>
  <r>
    <s v="danish19367"/>
    <x v="1"/>
  </r>
  <r>
    <s v="danish19369"/>
    <x v="0"/>
  </r>
  <r>
    <s v="danish19371"/>
    <x v="4"/>
  </r>
  <r>
    <s v="danish19374"/>
    <x v="0"/>
  </r>
  <r>
    <s v="danish193751"/>
    <x v="1"/>
  </r>
  <r>
    <s v="danish19376"/>
    <x v="7"/>
  </r>
  <r>
    <s v="danish19377"/>
    <x v="0"/>
  </r>
  <r>
    <s v="danish19378"/>
    <x v="8"/>
  </r>
  <r>
    <s v="danish193784"/>
    <x v="5"/>
  </r>
  <r>
    <s v="danish193797"/>
    <x v="4"/>
  </r>
  <r>
    <s v="danish19380"/>
    <x v="20"/>
  </r>
  <r>
    <s v="danish193801"/>
    <x v="12"/>
  </r>
  <r>
    <s v="danish19383"/>
    <x v="4"/>
  </r>
  <r>
    <s v="danish19384"/>
    <x v="1"/>
  </r>
  <r>
    <s v="danish19386"/>
    <x v="11"/>
  </r>
  <r>
    <s v="danish19387"/>
    <x v="10"/>
  </r>
  <r>
    <s v="danish193871"/>
    <x v="4"/>
  </r>
  <r>
    <s v="danish19390"/>
    <x v="12"/>
  </r>
  <r>
    <s v="danish19392"/>
    <x v="0"/>
  </r>
  <r>
    <s v="danish193935"/>
    <x v="7"/>
  </r>
  <r>
    <s v="danish193947"/>
    <x v="5"/>
  </r>
  <r>
    <s v="danish19396"/>
    <x v="19"/>
  </r>
  <r>
    <s v="danish19397"/>
    <x v="41"/>
  </r>
  <r>
    <s v="danish19398"/>
    <x v="7"/>
  </r>
  <r>
    <s v="danish19400"/>
    <x v="12"/>
  </r>
  <r>
    <s v="danish19401"/>
    <x v="10"/>
  </r>
  <r>
    <s v="danish194015"/>
    <x v="10"/>
  </r>
  <r>
    <s v="danish19402"/>
    <x v="10"/>
  </r>
  <r>
    <s v="danish19404"/>
    <x v="17"/>
  </r>
  <r>
    <s v="danish19407"/>
    <x v="18"/>
  </r>
  <r>
    <s v="danish19409"/>
    <x v="5"/>
  </r>
  <r>
    <s v="danish19412"/>
    <x v="10"/>
  </r>
  <r>
    <s v="danish19413"/>
    <x v="4"/>
  </r>
  <r>
    <s v="danish19416"/>
    <x v="31"/>
  </r>
  <r>
    <s v="danish194176"/>
    <x v="10"/>
  </r>
  <r>
    <s v="danish19424"/>
    <x v="5"/>
  </r>
  <r>
    <s v="danish19426"/>
    <x v="31"/>
  </r>
  <r>
    <s v="danish19427"/>
    <x v="5"/>
  </r>
  <r>
    <s v="danish19428"/>
    <x v="18"/>
  </r>
  <r>
    <s v="danish19434"/>
    <x v="4"/>
  </r>
  <r>
    <s v="danish19435"/>
    <x v="10"/>
  </r>
  <r>
    <s v="danish19437"/>
    <x v="10"/>
  </r>
  <r>
    <s v="danish194413"/>
    <x v="7"/>
  </r>
  <r>
    <s v="danish19445"/>
    <x v="2"/>
  </r>
  <r>
    <s v="danish19446"/>
    <x v="29"/>
  </r>
  <r>
    <s v="danish194461"/>
    <x v="18"/>
  </r>
  <r>
    <s v="danish19447"/>
    <x v="10"/>
  </r>
  <r>
    <s v="danish19448"/>
    <x v="1"/>
  </r>
  <r>
    <s v="danish19449"/>
    <x v="1"/>
  </r>
  <r>
    <s v="danish19452"/>
    <x v="10"/>
  </r>
  <r>
    <s v="danish19453"/>
    <x v="51"/>
  </r>
  <r>
    <s v="danish19455"/>
    <x v="7"/>
  </r>
  <r>
    <s v="danish194565"/>
    <x v="31"/>
  </r>
  <r>
    <s v="danish19457"/>
    <x v="5"/>
  </r>
  <r>
    <s v="danish19461"/>
    <x v="1"/>
  </r>
  <r>
    <s v="danish19462"/>
    <x v="7"/>
  </r>
  <r>
    <s v="danish19463"/>
    <x v="5"/>
  </r>
  <r>
    <s v="danish19466"/>
    <x v="0"/>
  </r>
  <r>
    <s v="danish19467"/>
    <x v="1"/>
  </r>
  <r>
    <s v="danish194671"/>
    <x v="8"/>
  </r>
  <r>
    <s v="danish19471"/>
    <x v="29"/>
  </r>
  <r>
    <s v="danish194714"/>
    <x v="4"/>
  </r>
  <r>
    <s v="danish19472"/>
    <x v="1"/>
  </r>
  <r>
    <s v="danish19473"/>
    <x v="1"/>
  </r>
  <r>
    <s v="danish19487"/>
    <x v="7"/>
  </r>
  <r>
    <s v="danish194881"/>
    <x v="7"/>
  </r>
  <r>
    <s v="danish19490"/>
    <x v="10"/>
  </r>
  <r>
    <s v="danish19491"/>
    <x v="4"/>
  </r>
  <r>
    <s v="danish194912"/>
    <x v="1"/>
  </r>
  <r>
    <s v="danish19492"/>
    <x v="1"/>
  </r>
  <r>
    <s v="danish194962"/>
    <x v="37"/>
  </r>
  <r>
    <s v="danish194977"/>
    <x v="4"/>
  </r>
  <r>
    <s v="danish19498"/>
    <x v="0"/>
  </r>
  <r>
    <s v="danish19502"/>
    <x v="9"/>
  </r>
  <r>
    <s v="danish19503"/>
    <x v="16"/>
  </r>
  <r>
    <s v="danish19504"/>
    <x v="1"/>
  </r>
  <r>
    <s v="danish19506"/>
    <x v="0"/>
  </r>
  <r>
    <s v="danish195072"/>
    <x v="18"/>
  </r>
  <r>
    <s v="danish19510"/>
    <x v="0"/>
  </r>
  <r>
    <s v="danish195120"/>
    <x v="11"/>
  </r>
  <r>
    <s v="danish19513"/>
    <x v="14"/>
  </r>
  <r>
    <s v="danish195135"/>
    <x v="6"/>
  </r>
  <r>
    <s v="danish195174"/>
    <x v="0"/>
  </r>
  <r>
    <s v="danish19518"/>
    <x v="18"/>
  </r>
  <r>
    <s v="danish195188"/>
    <x v="1"/>
  </r>
  <r>
    <s v="danish19519"/>
    <x v="13"/>
  </r>
  <r>
    <s v="danish19520"/>
    <x v="0"/>
  </r>
  <r>
    <s v="danish19521"/>
    <x v="3"/>
  </r>
  <r>
    <s v="danish19522"/>
    <x v="0"/>
  </r>
  <r>
    <s v="danish19523"/>
    <x v="10"/>
  </r>
  <r>
    <s v="danish19525"/>
    <x v="4"/>
  </r>
  <r>
    <s v="danish19529"/>
    <x v="0"/>
  </r>
  <r>
    <s v="danish19530"/>
    <x v="0"/>
  </r>
  <r>
    <s v="danish19531"/>
    <x v="0"/>
  </r>
  <r>
    <s v="danish195328"/>
    <x v="0"/>
  </r>
  <r>
    <s v="danish19533"/>
    <x v="0"/>
  </r>
  <r>
    <s v="danish19536"/>
    <x v="19"/>
  </r>
  <r>
    <s v="danish19537"/>
    <x v="4"/>
  </r>
  <r>
    <s v="danish19538"/>
    <x v="4"/>
  </r>
  <r>
    <s v="danish19540"/>
    <x v="7"/>
  </r>
  <r>
    <s v="danish19541"/>
    <x v="10"/>
  </r>
  <r>
    <s v="danish19544"/>
    <x v="10"/>
  </r>
  <r>
    <s v="danish195462"/>
    <x v="10"/>
  </r>
  <r>
    <s v="danish19551"/>
    <x v="10"/>
  </r>
  <r>
    <s v="danish19557"/>
    <x v="4"/>
  </r>
  <r>
    <s v="danish19559"/>
    <x v="1"/>
  </r>
  <r>
    <s v="danish19562"/>
    <x v="4"/>
  </r>
  <r>
    <s v="danish19565"/>
    <x v="8"/>
  </r>
  <r>
    <s v="danish19566"/>
    <x v="11"/>
  </r>
  <r>
    <s v="danish19567"/>
    <x v="10"/>
  </r>
  <r>
    <s v="danish19569"/>
    <x v="10"/>
  </r>
  <r>
    <s v="danish19570"/>
    <x v="10"/>
  </r>
  <r>
    <s v="danish19571"/>
    <x v="0"/>
  </r>
  <r>
    <s v="danish195711"/>
    <x v="0"/>
  </r>
  <r>
    <s v="danish19574"/>
    <x v="8"/>
  </r>
  <r>
    <s v="danish19576"/>
    <x v="10"/>
  </r>
  <r>
    <s v="danish19577"/>
    <x v="8"/>
  </r>
  <r>
    <s v="danish19578"/>
    <x v="12"/>
  </r>
  <r>
    <s v="danish195787"/>
    <x v="8"/>
  </r>
  <r>
    <s v="danish19581"/>
    <x v="24"/>
  </r>
  <r>
    <s v="danish195815"/>
    <x v="10"/>
  </r>
  <r>
    <s v="danish195820"/>
    <x v="6"/>
  </r>
  <r>
    <s v="danish19583"/>
    <x v="10"/>
  </r>
  <r>
    <s v="danish19584"/>
    <x v="10"/>
  </r>
  <r>
    <s v="danish195841"/>
    <x v="9"/>
  </r>
  <r>
    <s v="danish195848"/>
    <x v="1"/>
  </r>
  <r>
    <s v="danish19586"/>
    <x v="10"/>
  </r>
  <r>
    <s v="danish195867"/>
    <x v="8"/>
  </r>
  <r>
    <s v="danish195888"/>
    <x v="4"/>
  </r>
  <r>
    <s v="danish19589"/>
    <x v="19"/>
  </r>
  <r>
    <s v="danish19590"/>
    <x v="10"/>
  </r>
  <r>
    <s v="danish19593"/>
    <x v="11"/>
  </r>
  <r>
    <s v="danish195939"/>
    <x v="1"/>
  </r>
  <r>
    <s v="danish195943"/>
    <x v="17"/>
  </r>
  <r>
    <s v="danish19596"/>
    <x v="4"/>
  </r>
  <r>
    <s v="danish19597"/>
    <x v="19"/>
  </r>
  <r>
    <s v="danish19598"/>
    <x v="5"/>
  </r>
  <r>
    <s v="danish19599"/>
    <x v="21"/>
  </r>
  <r>
    <s v="danish19601"/>
    <x v="9"/>
  </r>
  <r>
    <s v="danish196010"/>
    <x v="3"/>
  </r>
  <r>
    <s v="danish19602"/>
    <x v="0"/>
  </r>
  <r>
    <s v="danish196020"/>
    <x v="3"/>
  </r>
  <r>
    <s v="danish19604"/>
    <x v="5"/>
  </r>
  <r>
    <s v="danish196050"/>
    <x v="0"/>
  </r>
  <r>
    <s v="danish19607"/>
    <x v="11"/>
  </r>
  <r>
    <s v="danish196070"/>
    <x v="7"/>
  </r>
  <r>
    <s v="danish196080"/>
    <x v="4"/>
  </r>
  <r>
    <s v="danish196088"/>
    <x v="4"/>
  </r>
  <r>
    <s v="danish196104"/>
    <x v="5"/>
  </r>
  <r>
    <s v="danish19611"/>
    <x v="2"/>
  </r>
  <r>
    <s v="danish196111"/>
    <x v="24"/>
  </r>
  <r>
    <s v="danish196121"/>
    <x v="28"/>
  </r>
  <r>
    <s v="danish196131"/>
    <x v="1"/>
  </r>
  <r>
    <s v="danish196135"/>
    <x v="10"/>
  </r>
  <r>
    <s v="danish19616"/>
    <x v="19"/>
  </r>
  <r>
    <s v="danish196164"/>
    <x v="11"/>
  </r>
  <r>
    <s v="danish19617"/>
    <x v="5"/>
  </r>
  <r>
    <s v="danish196182"/>
    <x v="1"/>
  </r>
  <r>
    <s v="danish196187"/>
    <x v="10"/>
  </r>
  <r>
    <s v="danish196188"/>
    <x v="5"/>
  </r>
  <r>
    <s v="danish19619"/>
    <x v="4"/>
  </r>
  <r>
    <s v="danish19620"/>
    <x v="1"/>
  </r>
  <r>
    <s v="danish19622"/>
    <x v="7"/>
  </r>
  <r>
    <s v="danish19623"/>
    <x v="1"/>
  </r>
  <r>
    <s v="danish19624"/>
    <x v="10"/>
  </r>
  <r>
    <s v="danish196246"/>
    <x v="1"/>
  </r>
  <r>
    <s v="danish196259"/>
    <x v="4"/>
  </r>
  <r>
    <s v="danish196264"/>
    <x v="0"/>
  </r>
  <r>
    <s v="danish19627"/>
    <x v="40"/>
  </r>
  <r>
    <s v="danish19628"/>
    <x v="10"/>
  </r>
  <r>
    <s v="danish19629"/>
    <x v="0"/>
  </r>
  <r>
    <s v="danish196317"/>
    <x v="4"/>
  </r>
  <r>
    <s v="danish19632"/>
    <x v="19"/>
  </r>
  <r>
    <s v="danish196326"/>
    <x v="11"/>
  </r>
  <r>
    <s v="danish196329"/>
    <x v="3"/>
  </r>
  <r>
    <s v="danish19633"/>
    <x v="40"/>
  </r>
  <r>
    <s v="danish19635"/>
    <x v="17"/>
  </r>
  <r>
    <s v="danish196378"/>
    <x v="41"/>
  </r>
  <r>
    <s v="danish19640"/>
    <x v="5"/>
  </r>
  <r>
    <s v="danish196434"/>
    <x v="10"/>
  </r>
  <r>
    <s v="danish196445"/>
    <x v="1"/>
  </r>
  <r>
    <s v="danish19645"/>
    <x v="31"/>
  </r>
  <r>
    <s v="danish19648"/>
    <x v="10"/>
  </r>
  <r>
    <s v="danish196483"/>
    <x v="2"/>
  </r>
  <r>
    <s v="danish19649"/>
    <x v="12"/>
  </r>
  <r>
    <s v="danish19651"/>
    <x v="6"/>
  </r>
  <r>
    <s v="danish196516"/>
    <x v="4"/>
  </r>
  <r>
    <s v="danish19652"/>
    <x v="10"/>
  </r>
  <r>
    <s v="danish19654"/>
    <x v="10"/>
  </r>
  <r>
    <s v="danish196553"/>
    <x v="1"/>
  </r>
  <r>
    <s v="danish196557"/>
    <x v="55"/>
  </r>
  <r>
    <s v="danish19656"/>
    <x v="31"/>
  </r>
  <r>
    <s v="danish19658"/>
    <x v="5"/>
  </r>
  <r>
    <s v="danish196592"/>
    <x v="1"/>
  </r>
  <r>
    <s v="danish19660"/>
    <x v="26"/>
  </r>
  <r>
    <s v="danish19661"/>
    <x v="16"/>
  </r>
  <r>
    <s v="danish19665"/>
    <x v="1"/>
  </r>
  <r>
    <s v="danish19666"/>
    <x v="1"/>
  </r>
  <r>
    <s v="danish19667"/>
    <x v="4"/>
  </r>
  <r>
    <s v="danish196704"/>
    <x v="29"/>
  </r>
  <r>
    <s v="danish196718"/>
    <x v="10"/>
  </r>
  <r>
    <s v="danish19672"/>
    <x v="1"/>
  </r>
  <r>
    <s v="danish196727"/>
    <x v="37"/>
  </r>
  <r>
    <s v="danish19673"/>
    <x v="1"/>
  </r>
  <r>
    <s v="danish196742"/>
    <x v="2"/>
  </r>
  <r>
    <s v="danish19675"/>
    <x v="1"/>
  </r>
  <r>
    <s v="danish196788"/>
    <x v="6"/>
  </r>
  <r>
    <s v="danish196795"/>
    <x v="7"/>
  </r>
  <r>
    <s v="danish196811"/>
    <x v="4"/>
  </r>
  <r>
    <s v="danish19682"/>
    <x v="8"/>
  </r>
  <r>
    <s v="danish196827"/>
    <x v="3"/>
  </r>
  <r>
    <s v="danish19683"/>
    <x v="12"/>
  </r>
  <r>
    <s v="danish196838"/>
    <x v="19"/>
  </r>
  <r>
    <s v="danish196854"/>
    <x v="4"/>
  </r>
  <r>
    <s v="danish196858"/>
    <x v="4"/>
  </r>
  <r>
    <s v="danish19686"/>
    <x v="10"/>
  </r>
  <r>
    <s v="danish19687"/>
    <x v="11"/>
  </r>
  <r>
    <s v="danish19688"/>
    <x v="5"/>
  </r>
  <r>
    <s v="danish196889"/>
    <x v="1"/>
  </r>
  <r>
    <s v="danish196908"/>
    <x v="1"/>
  </r>
  <r>
    <s v="danish19691"/>
    <x v="18"/>
  </r>
  <r>
    <s v="danish19692"/>
    <x v="10"/>
  </r>
  <r>
    <s v="danish19693"/>
    <x v="12"/>
  </r>
  <r>
    <s v="danish196951"/>
    <x v="11"/>
  </r>
  <r>
    <s v="danish19696"/>
    <x v="11"/>
  </r>
  <r>
    <s v="danish19697"/>
    <x v="0"/>
  </r>
  <r>
    <s v="danish196986"/>
    <x v="29"/>
  </r>
  <r>
    <s v="danish196987"/>
    <x v="10"/>
  </r>
  <r>
    <s v="danish19699"/>
    <x v="8"/>
  </r>
  <r>
    <s v="danish19700"/>
    <x v="10"/>
  </r>
  <r>
    <s v="danish197010"/>
    <x v="10"/>
  </r>
  <r>
    <s v="danish19704"/>
    <x v="2"/>
  </r>
  <r>
    <s v="danish19705"/>
    <x v="2"/>
  </r>
  <r>
    <s v="danish19708"/>
    <x v="40"/>
  </r>
  <r>
    <s v="danish197093"/>
    <x v="6"/>
  </r>
  <r>
    <s v="danish197098"/>
    <x v="7"/>
  </r>
  <r>
    <s v="danish19711"/>
    <x v="1"/>
  </r>
  <r>
    <s v="danish19715"/>
    <x v="10"/>
  </r>
  <r>
    <s v="danish19716"/>
    <x v="26"/>
  </r>
  <r>
    <s v="danish19717"/>
    <x v="1"/>
  </r>
  <r>
    <s v="danish19718"/>
    <x v="10"/>
  </r>
  <r>
    <s v="danish19719"/>
    <x v="5"/>
  </r>
  <r>
    <s v="danish19720"/>
    <x v="1"/>
  </r>
  <r>
    <s v="danish197204"/>
    <x v="10"/>
  </r>
  <r>
    <s v="danish19721"/>
    <x v="41"/>
  </r>
  <r>
    <s v="danish19723"/>
    <x v="2"/>
  </r>
  <r>
    <s v="danish19724"/>
    <x v="10"/>
  </r>
  <r>
    <s v="danish197292"/>
    <x v="8"/>
  </r>
  <r>
    <s v="danish19730"/>
    <x v="19"/>
  </r>
  <r>
    <s v="danish197305"/>
    <x v="5"/>
  </r>
  <r>
    <s v="danish19731"/>
    <x v="8"/>
  </r>
  <r>
    <s v="danish197333"/>
    <x v="4"/>
  </r>
  <r>
    <s v="danish197335"/>
    <x v="11"/>
  </r>
  <r>
    <s v="danish197336"/>
    <x v="4"/>
  </r>
  <r>
    <s v="danish19736"/>
    <x v="17"/>
  </r>
  <r>
    <s v="danish197367"/>
    <x v="0"/>
  </r>
  <r>
    <s v="danish19737"/>
    <x v="6"/>
  </r>
  <r>
    <s v="danish19738"/>
    <x v="11"/>
  </r>
  <r>
    <s v="danish197406"/>
    <x v="5"/>
  </r>
  <r>
    <s v="danish19741"/>
    <x v="10"/>
  </r>
  <r>
    <s v="danish197414"/>
    <x v="3"/>
  </r>
  <r>
    <s v="danish19742"/>
    <x v="7"/>
  </r>
  <r>
    <s v="danish19744"/>
    <x v="18"/>
  </r>
  <r>
    <s v="danish19745"/>
    <x v="4"/>
  </r>
  <r>
    <s v="danish197461"/>
    <x v="7"/>
  </r>
  <r>
    <s v="danish197474"/>
    <x v="26"/>
  </r>
  <r>
    <s v="danish19748"/>
    <x v="6"/>
  </r>
  <r>
    <s v="danish19749"/>
    <x v="0"/>
  </r>
  <r>
    <s v="danish197499"/>
    <x v="0"/>
  </r>
  <r>
    <s v="danish19750"/>
    <x v="10"/>
  </r>
  <r>
    <s v="danish19752"/>
    <x v="10"/>
  </r>
  <r>
    <s v="danish19755"/>
    <x v="4"/>
  </r>
  <r>
    <s v="danish19756"/>
    <x v="0"/>
  </r>
  <r>
    <s v="danish19757"/>
    <x v="16"/>
  </r>
  <r>
    <s v="danish197579"/>
    <x v="1"/>
  </r>
  <r>
    <s v="danish19758"/>
    <x v="8"/>
  </r>
  <r>
    <s v="danish197588"/>
    <x v="16"/>
  </r>
  <r>
    <s v="danish197606"/>
    <x v="10"/>
  </r>
  <r>
    <s v="danish197610"/>
    <x v="11"/>
  </r>
  <r>
    <s v="danish19763"/>
    <x v="10"/>
  </r>
  <r>
    <s v="danish19765"/>
    <x v="7"/>
  </r>
  <r>
    <s v="danish197656"/>
    <x v="0"/>
  </r>
  <r>
    <s v="danish19766"/>
    <x v="10"/>
  </r>
  <r>
    <s v="danish19767"/>
    <x v="6"/>
  </r>
  <r>
    <s v="danish197687"/>
    <x v="5"/>
  </r>
  <r>
    <s v="danish197718"/>
    <x v="4"/>
  </r>
  <r>
    <s v="danish19772"/>
    <x v="5"/>
  </r>
  <r>
    <s v="danish197737"/>
    <x v="8"/>
  </r>
  <r>
    <s v="danish19774"/>
    <x v="12"/>
  </r>
  <r>
    <s v="danish19779"/>
    <x v="19"/>
  </r>
  <r>
    <s v="danish19780"/>
    <x v="18"/>
  </r>
  <r>
    <s v="danish197804"/>
    <x v="10"/>
  </r>
  <r>
    <s v="danish197813"/>
    <x v="1"/>
  </r>
  <r>
    <s v="danish19783"/>
    <x v="7"/>
  </r>
  <r>
    <s v="danish197833"/>
    <x v="5"/>
  </r>
  <r>
    <s v="danish19784"/>
    <x v="10"/>
  </r>
  <r>
    <s v="danish197853"/>
    <x v="10"/>
  </r>
  <r>
    <s v="danish19787"/>
    <x v="10"/>
  </r>
  <r>
    <s v="danish197875"/>
    <x v="8"/>
  </r>
  <r>
    <s v="danish19788"/>
    <x v="0"/>
  </r>
  <r>
    <s v="danish197890"/>
    <x v="10"/>
  </r>
  <r>
    <s v="danish19791"/>
    <x v="8"/>
  </r>
  <r>
    <s v="danish197942"/>
    <x v="1"/>
  </r>
  <r>
    <s v="danish197955"/>
    <x v="5"/>
  </r>
  <r>
    <s v="danish197958"/>
    <x v="10"/>
  </r>
  <r>
    <s v="danish197968"/>
    <x v="4"/>
  </r>
  <r>
    <s v="danish19797"/>
    <x v="10"/>
  </r>
  <r>
    <s v="danish197976"/>
    <x v="12"/>
  </r>
  <r>
    <s v="danish197996"/>
    <x v="4"/>
  </r>
  <r>
    <s v="danish19800"/>
    <x v="10"/>
  </r>
  <r>
    <s v="danish19803"/>
    <x v="10"/>
  </r>
  <r>
    <s v="danish198037"/>
    <x v="5"/>
  </r>
  <r>
    <s v="danish198044"/>
    <x v="10"/>
  </r>
  <r>
    <s v="danish198051"/>
    <x v="22"/>
  </r>
  <r>
    <s v="danish19806"/>
    <x v="8"/>
  </r>
  <r>
    <s v="danish19808"/>
    <x v="5"/>
  </r>
  <r>
    <s v="danish198117"/>
    <x v="1"/>
  </r>
  <r>
    <s v="danish198133"/>
    <x v="5"/>
  </r>
  <r>
    <s v="danish198135"/>
    <x v="8"/>
  </r>
  <r>
    <s v="danish19815"/>
    <x v="10"/>
  </r>
  <r>
    <s v="danish198157"/>
    <x v="3"/>
  </r>
  <r>
    <s v="danish19820"/>
    <x v="18"/>
  </r>
  <r>
    <s v="danish198207"/>
    <x v="10"/>
  </r>
  <r>
    <s v="danish19822"/>
    <x v="24"/>
  </r>
  <r>
    <s v="danish198229"/>
    <x v="0"/>
  </r>
  <r>
    <s v="danish198245"/>
    <x v="4"/>
  </r>
  <r>
    <s v="danish198256"/>
    <x v="40"/>
  </r>
  <r>
    <s v="danish19826"/>
    <x v="10"/>
  </r>
  <r>
    <s v="danish19827"/>
    <x v="0"/>
  </r>
  <r>
    <s v="danish19828"/>
    <x v="10"/>
  </r>
  <r>
    <s v="danish198281"/>
    <x v="13"/>
  </r>
  <r>
    <s v="danish198282"/>
    <x v="19"/>
  </r>
  <r>
    <s v="danish198298"/>
    <x v="4"/>
  </r>
  <r>
    <s v="danish19833"/>
    <x v="0"/>
  </r>
  <r>
    <s v="danish19834"/>
    <x v="5"/>
  </r>
  <r>
    <s v="danish19836"/>
    <x v="29"/>
  </r>
  <r>
    <s v="danish198368"/>
    <x v="18"/>
  </r>
  <r>
    <s v="danish198389"/>
    <x v="10"/>
  </r>
  <r>
    <s v="danish19839"/>
    <x v="1"/>
  </r>
  <r>
    <s v="danish19840"/>
    <x v="55"/>
  </r>
  <r>
    <s v="danish19842"/>
    <x v="4"/>
  </r>
  <r>
    <s v="danish19844"/>
    <x v="16"/>
  </r>
  <r>
    <s v="danish198475"/>
    <x v="7"/>
  </r>
  <r>
    <s v="danish19850"/>
    <x v="41"/>
  </r>
  <r>
    <s v="danish198501"/>
    <x v="5"/>
  </r>
  <r>
    <s v="danish198515"/>
    <x v="16"/>
  </r>
  <r>
    <s v="danish198530"/>
    <x v="11"/>
  </r>
  <r>
    <s v="danish19854"/>
    <x v="10"/>
  </r>
  <r>
    <s v="danish198593"/>
    <x v="1"/>
  </r>
  <r>
    <s v="danish198621"/>
    <x v="36"/>
  </r>
  <r>
    <s v="danish19864"/>
    <x v="7"/>
  </r>
  <r>
    <s v="danish19865"/>
    <x v="1"/>
  </r>
  <r>
    <s v="danish19866"/>
    <x v="0"/>
  </r>
  <r>
    <s v="danish19868"/>
    <x v="5"/>
  </r>
  <r>
    <s v="danish198681"/>
    <x v="4"/>
  </r>
  <r>
    <s v="danish198700"/>
    <x v="1"/>
  </r>
  <r>
    <s v="danish198705"/>
    <x v="1"/>
  </r>
  <r>
    <s v="danish198724"/>
    <x v="1"/>
  </r>
  <r>
    <s v="danish19874"/>
    <x v="10"/>
  </r>
  <r>
    <s v="danish198787"/>
    <x v="18"/>
  </r>
  <r>
    <s v="danish19880"/>
    <x v="1"/>
  </r>
  <r>
    <s v="danish19881"/>
    <x v="1"/>
  </r>
  <r>
    <s v="danish19882"/>
    <x v="10"/>
  </r>
  <r>
    <s v="danish198827"/>
    <x v="4"/>
  </r>
  <r>
    <s v="danish19884"/>
    <x v="35"/>
  </r>
  <r>
    <s v="danish19887"/>
    <x v="12"/>
  </r>
  <r>
    <s v="danish19890"/>
    <x v="1"/>
  </r>
  <r>
    <s v="danish19891"/>
    <x v="10"/>
  </r>
  <r>
    <s v="danish19893"/>
    <x v="1"/>
  </r>
  <r>
    <s v="danish198930"/>
    <x v="4"/>
  </r>
  <r>
    <s v="danish198936"/>
    <x v="5"/>
  </r>
  <r>
    <s v="danish19895"/>
    <x v="10"/>
  </r>
  <r>
    <s v="danish198962"/>
    <x v="0"/>
  </r>
  <r>
    <s v="danish19898"/>
    <x v="4"/>
  </r>
  <r>
    <s v="danish19902"/>
    <x v="10"/>
  </r>
  <r>
    <s v="danish19908"/>
    <x v="1"/>
  </r>
  <r>
    <s v="danish199085"/>
    <x v="10"/>
  </r>
  <r>
    <s v="danish19909"/>
    <x v="1"/>
  </r>
  <r>
    <s v="danish199103"/>
    <x v="11"/>
  </r>
  <r>
    <s v="danish19912"/>
    <x v="31"/>
  </r>
  <r>
    <s v="danish19914"/>
    <x v="10"/>
  </r>
  <r>
    <s v="danish19915"/>
    <x v="0"/>
  </r>
  <r>
    <s v="danish19916"/>
    <x v="10"/>
  </r>
  <r>
    <s v="danish199162"/>
    <x v="2"/>
  </r>
  <r>
    <s v="danish199174"/>
    <x v="44"/>
  </r>
  <r>
    <s v="danish19920"/>
    <x v="4"/>
  </r>
  <r>
    <s v="danish199202"/>
    <x v="5"/>
  </r>
  <r>
    <s v="danish199218"/>
    <x v="1"/>
  </r>
  <r>
    <s v="danish19923"/>
    <x v="8"/>
  </r>
  <r>
    <s v="danish199253"/>
    <x v="11"/>
  </r>
  <r>
    <s v="danish19926"/>
    <x v="13"/>
  </r>
  <r>
    <s v="danish19927"/>
    <x v="11"/>
  </r>
  <r>
    <s v="danish199277"/>
    <x v="4"/>
  </r>
  <r>
    <s v="danish199278"/>
    <x v="1"/>
  </r>
  <r>
    <s v="danish19928"/>
    <x v="5"/>
  </r>
  <r>
    <s v="danish19931"/>
    <x v="2"/>
  </r>
  <r>
    <s v="danish19932"/>
    <x v="10"/>
  </r>
  <r>
    <s v="danish19934"/>
    <x v="1"/>
  </r>
  <r>
    <s v="danish19935"/>
    <x v="7"/>
  </r>
  <r>
    <s v="danish19936"/>
    <x v="5"/>
  </r>
  <r>
    <s v="danish19939"/>
    <x v="5"/>
  </r>
  <r>
    <s v="danish19940"/>
    <x v="1"/>
  </r>
  <r>
    <s v="danish199402"/>
    <x v="7"/>
  </r>
  <r>
    <s v="danish199427"/>
    <x v="9"/>
  </r>
  <r>
    <s v="danish19943"/>
    <x v="13"/>
  </r>
  <r>
    <s v="danish19944"/>
    <x v="10"/>
  </r>
  <r>
    <s v="danish199459"/>
    <x v="5"/>
  </r>
  <r>
    <s v="danish19947"/>
    <x v="19"/>
  </r>
  <r>
    <s v="danish19948"/>
    <x v="0"/>
  </r>
  <r>
    <s v="danish199485"/>
    <x v="4"/>
  </r>
  <r>
    <s v="danish199490"/>
    <x v="2"/>
  </r>
  <r>
    <s v="danish19950"/>
    <x v="18"/>
  </r>
  <r>
    <s v="danish19951"/>
    <x v="0"/>
  </r>
  <r>
    <s v="danish199515"/>
    <x v="3"/>
  </r>
  <r>
    <s v="danish199516"/>
    <x v="10"/>
  </r>
  <r>
    <s v="danish199525"/>
    <x v="1"/>
  </r>
  <r>
    <s v="danish199533"/>
    <x v="13"/>
  </r>
  <r>
    <s v="danish19954"/>
    <x v="7"/>
  </r>
  <r>
    <s v="danish199553"/>
    <x v="1"/>
  </r>
  <r>
    <s v="danish19957"/>
    <x v="8"/>
  </r>
  <r>
    <s v="danish19959"/>
    <x v="5"/>
  </r>
  <r>
    <s v="danish19960"/>
    <x v="11"/>
  </r>
  <r>
    <s v="danish199608"/>
    <x v="7"/>
  </r>
  <r>
    <s v="danish19961"/>
    <x v="23"/>
  </r>
  <r>
    <s v="danish199624"/>
    <x v="15"/>
  </r>
  <r>
    <s v="danish199626"/>
    <x v="7"/>
  </r>
  <r>
    <s v="danish19967"/>
    <x v="1"/>
  </r>
  <r>
    <s v="danish19969"/>
    <x v="1"/>
  </r>
  <r>
    <s v="danish199691"/>
    <x v="7"/>
  </r>
  <r>
    <s v="danish199704"/>
    <x v="30"/>
  </r>
  <r>
    <s v="danish19971"/>
    <x v="10"/>
  </r>
  <r>
    <s v="danish19973"/>
    <x v="4"/>
  </r>
  <r>
    <s v="danish199737"/>
    <x v="7"/>
  </r>
  <r>
    <s v="danish19974"/>
    <x v="0"/>
  </r>
  <r>
    <s v="danish199765"/>
    <x v="40"/>
  </r>
  <r>
    <s v="danish19977"/>
    <x v="10"/>
  </r>
  <r>
    <s v="danish199794"/>
    <x v="10"/>
  </r>
  <r>
    <s v="danish199801"/>
    <x v="8"/>
  </r>
  <r>
    <s v="danish19981"/>
    <x v="18"/>
  </r>
  <r>
    <s v="danish199816"/>
    <x v="48"/>
  </r>
  <r>
    <s v="danish19983"/>
    <x v="1"/>
  </r>
  <r>
    <s v="danish199834"/>
    <x v="3"/>
  </r>
  <r>
    <s v="danish19986"/>
    <x v="1"/>
  </r>
  <r>
    <s v="danish19987"/>
    <x v="10"/>
  </r>
  <r>
    <s v="danish199884"/>
    <x v="11"/>
  </r>
  <r>
    <s v="danish199926"/>
    <x v="9"/>
  </r>
  <r>
    <s v="danish199927"/>
    <x v="39"/>
  </r>
  <r>
    <s v="danish19993"/>
    <x v="0"/>
  </r>
  <r>
    <s v="danish199935"/>
    <x v="5"/>
  </r>
  <r>
    <s v="danish19994"/>
    <x v="10"/>
  </r>
  <r>
    <s v="danish19996"/>
    <x v="10"/>
  </r>
  <r>
    <s v="danish19998"/>
    <x v="5"/>
  </r>
  <r>
    <s v="danish200005"/>
    <x v="8"/>
  </r>
  <r>
    <s v="danish20002"/>
    <x v="17"/>
  </r>
  <r>
    <s v="danish20003"/>
    <x v="1"/>
  </r>
  <r>
    <s v="danish200035"/>
    <x v="8"/>
  </r>
  <r>
    <s v="danish20005"/>
    <x v="18"/>
  </r>
  <r>
    <s v="danish20006"/>
    <x v="1"/>
  </r>
  <r>
    <s v="danish20007"/>
    <x v="10"/>
  </r>
  <r>
    <s v="danish20008"/>
    <x v="0"/>
  </r>
  <r>
    <s v="danish20009"/>
    <x v="10"/>
  </r>
  <r>
    <s v="danish200105"/>
    <x v="10"/>
  </r>
  <r>
    <s v="danish200113"/>
    <x v="9"/>
  </r>
  <r>
    <s v="danish20012"/>
    <x v="10"/>
  </r>
  <r>
    <s v="danish200121"/>
    <x v="23"/>
  </r>
  <r>
    <s v="danish20015"/>
    <x v="10"/>
  </r>
  <r>
    <s v="danish200162"/>
    <x v="11"/>
  </r>
  <r>
    <s v="danish20018"/>
    <x v="8"/>
  </r>
  <r>
    <s v="danish200188"/>
    <x v="10"/>
  </r>
  <r>
    <s v="danish200190"/>
    <x v="9"/>
  </r>
  <r>
    <s v="danish20023"/>
    <x v="0"/>
  </r>
  <r>
    <s v="danish20024"/>
    <x v="7"/>
  </r>
  <r>
    <s v="danish200246"/>
    <x v="46"/>
  </r>
  <r>
    <s v="danish20025"/>
    <x v="0"/>
  </r>
  <r>
    <s v="danish20027"/>
    <x v="1"/>
  </r>
  <r>
    <s v="danish20028"/>
    <x v="0"/>
  </r>
  <r>
    <s v="danish200284"/>
    <x v="0"/>
  </r>
  <r>
    <s v="danish200312"/>
    <x v="5"/>
  </r>
  <r>
    <s v="danish20032"/>
    <x v="1"/>
  </r>
  <r>
    <s v="danish200325"/>
    <x v="3"/>
  </r>
  <r>
    <s v="danish20035"/>
    <x v="4"/>
  </r>
  <r>
    <s v="danish200387"/>
    <x v="11"/>
  </r>
  <r>
    <s v="danish20046"/>
    <x v="1"/>
  </r>
  <r>
    <s v="danish20050"/>
    <x v="31"/>
  </r>
  <r>
    <s v="danish20052"/>
    <x v="4"/>
  </r>
  <r>
    <s v="danish200527"/>
    <x v="2"/>
  </r>
  <r>
    <s v="danish20053"/>
    <x v="11"/>
  </r>
  <r>
    <s v="danish200530"/>
    <x v="6"/>
  </r>
  <r>
    <s v="danish200542"/>
    <x v="1"/>
  </r>
  <r>
    <s v="danish200557"/>
    <x v="4"/>
  </r>
  <r>
    <s v="danish200562"/>
    <x v="10"/>
  </r>
  <r>
    <s v="danish200568"/>
    <x v="26"/>
  </r>
  <r>
    <s v="danish20058"/>
    <x v="7"/>
  </r>
  <r>
    <s v="danish200589"/>
    <x v="11"/>
  </r>
  <r>
    <s v="danish20060"/>
    <x v="5"/>
  </r>
  <r>
    <s v="danish20061"/>
    <x v="10"/>
  </r>
  <r>
    <s v="danish20066"/>
    <x v="10"/>
  </r>
  <r>
    <s v="danish200675"/>
    <x v="10"/>
  </r>
  <r>
    <s v="danish20068"/>
    <x v="10"/>
  </r>
  <r>
    <s v="danish20069"/>
    <x v="1"/>
  </r>
  <r>
    <s v="danish200703"/>
    <x v="5"/>
  </r>
  <r>
    <s v="danish20076"/>
    <x v="8"/>
  </r>
  <r>
    <s v="danish200766"/>
    <x v="0"/>
  </r>
  <r>
    <s v="danish20078"/>
    <x v="7"/>
  </r>
  <r>
    <s v="danish20081"/>
    <x v="0"/>
  </r>
  <r>
    <s v="danish200823"/>
    <x v="8"/>
  </r>
  <r>
    <s v="danish20083"/>
    <x v="0"/>
  </r>
  <r>
    <s v="danish200836"/>
    <x v="13"/>
  </r>
  <r>
    <s v="danish20086"/>
    <x v="1"/>
  </r>
  <r>
    <s v="danish20087"/>
    <x v="10"/>
  </r>
  <r>
    <s v="danish20088"/>
    <x v="19"/>
  </r>
  <r>
    <s v="danish20089"/>
    <x v="1"/>
  </r>
  <r>
    <s v="danish20091"/>
    <x v="2"/>
  </r>
  <r>
    <s v="danish20093"/>
    <x v="8"/>
  </r>
  <r>
    <s v="danish200953"/>
    <x v="4"/>
  </r>
  <r>
    <s v="danish20097"/>
    <x v="7"/>
  </r>
  <r>
    <s v="danish20098"/>
    <x v="10"/>
  </r>
  <r>
    <s v="danish20099"/>
    <x v="4"/>
  </r>
  <r>
    <s v="danish20102"/>
    <x v="1"/>
  </r>
  <r>
    <s v="danish201024"/>
    <x v="0"/>
  </r>
  <r>
    <s v="danish20103"/>
    <x v="0"/>
  </r>
  <r>
    <s v="danish20105"/>
    <x v="9"/>
  </r>
  <r>
    <s v="danish20109"/>
    <x v="1"/>
  </r>
  <r>
    <s v="danish20110"/>
    <x v="1"/>
  </r>
  <r>
    <s v="danish201121"/>
    <x v="5"/>
  </r>
  <r>
    <s v="danish20114"/>
    <x v="7"/>
  </r>
  <r>
    <s v="danish20116"/>
    <x v="4"/>
  </r>
  <r>
    <s v="danish201174"/>
    <x v="30"/>
  </r>
  <r>
    <s v="danish201186"/>
    <x v="26"/>
  </r>
  <r>
    <s v="danish20120"/>
    <x v="8"/>
  </r>
  <r>
    <s v="danish20125"/>
    <x v="18"/>
  </r>
  <r>
    <s v="danish201264"/>
    <x v="4"/>
  </r>
  <r>
    <s v="danish20127"/>
    <x v="24"/>
  </r>
  <r>
    <s v="danish201285"/>
    <x v="10"/>
  </r>
  <r>
    <s v="danish20129"/>
    <x v="2"/>
  </r>
  <r>
    <s v="danish201300"/>
    <x v="10"/>
  </r>
  <r>
    <s v="danish201302"/>
    <x v="10"/>
  </r>
  <r>
    <s v="danish201309"/>
    <x v="1"/>
  </r>
  <r>
    <s v="danish20131"/>
    <x v="6"/>
  </r>
  <r>
    <s v="danish20132"/>
    <x v="8"/>
  </r>
  <r>
    <s v="danish20133"/>
    <x v="12"/>
  </r>
  <r>
    <s v="danish201337"/>
    <x v="10"/>
  </r>
  <r>
    <s v="danish201344"/>
    <x v="4"/>
  </r>
  <r>
    <s v="danish201349"/>
    <x v="10"/>
  </r>
  <r>
    <s v="danish201354"/>
    <x v="10"/>
  </r>
  <r>
    <s v="danish20136"/>
    <x v="5"/>
  </r>
  <r>
    <s v="danish201378"/>
    <x v="4"/>
  </r>
  <r>
    <s v="danish20138"/>
    <x v="19"/>
  </r>
  <r>
    <s v="danish20140"/>
    <x v="0"/>
  </r>
  <r>
    <s v="danish20141"/>
    <x v="4"/>
  </r>
  <r>
    <s v="danish201422"/>
    <x v="4"/>
  </r>
  <r>
    <s v="danish20144"/>
    <x v="18"/>
  </r>
  <r>
    <s v="danish201465"/>
    <x v="4"/>
  </r>
  <r>
    <s v="danish20147"/>
    <x v="0"/>
  </r>
  <r>
    <s v="danish201473"/>
    <x v="13"/>
  </r>
  <r>
    <s v="danish20148"/>
    <x v="10"/>
  </r>
  <r>
    <s v="danish20149"/>
    <x v="1"/>
  </r>
  <r>
    <s v="danish20151"/>
    <x v="10"/>
  </r>
  <r>
    <s v="danish20152"/>
    <x v="1"/>
  </r>
  <r>
    <s v="danish201528"/>
    <x v="10"/>
  </r>
  <r>
    <s v="danish20154"/>
    <x v="6"/>
  </r>
  <r>
    <s v="danish20156"/>
    <x v="7"/>
  </r>
  <r>
    <s v="danish201571"/>
    <x v="10"/>
  </r>
  <r>
    <s v="danish20158"/>
    <x v="10"/>
  </r>
  <r>
    <s v="danish20159"/>
    <x v="7"/>
  </r>
  <r>
    <s v="danish20163"/>
    <x v="0"/>
  </r>
  <r>
    <s v="danish201637"/>
    <x v="10"/>
  </r>
  <r>
    <s v="danish201648"/>
    <x v="4"/>
  </r>
  <r>
    <s v="danish201656"/>
    <x v="17"/>
  </r>
  <r>
    <s v="danish201662"/>
    <x v="4"/>
  </r>
  <r>
    <s v="danish201688"/>
    <x v="11"/>
  </r>
  <r>
    <s v="danish20169"/>
    <x v="10"/>
  </r>
  <r>
    <s v="danish20171"/>
    <x v="11"/>
  </r>
  <r>
    <s v="danish20172"/>
    <x v="19"/>
  </r>
  <r>
    <s v="danish201728"/>
    <x v="13"/>
  </r>
  <r>
    <s v="danish20174"/>
    <x v="14"/>
  </r>
  <r>
    <s v="danish20176"/>
    <x v="5"/>
  </r>
  <r>
    <s v="danish20177"/>
    <x v="10"/>
  </r>
  <r>
    <s v="danish20178"/>
    <x v="10"/>
  </r>
  <r>
    <s v="danish20179"/>
    <x v="11"/>
  </r>
  <r>
    <s v="danish201816"/>
    <x v="12"/>
  </r>
  <r>
    <s v="danish20182"/>
    <x v="35"/>
  </r>
  <r>
    <s v="danish20184"/>
    <x v="31"/>
  </r>
  <r>
    <s v="danish201868"/>
    <x v="10"/>
  </r>
  <r>
    <s v="danish20187"/>
    <x v="4"/>
  </r>
  <r>
    <s v="danish20189"/>
    <x v="0"/>
  </r>
  <r>
    <s v="danish20191"/>
    <x v="7"/>
  </r>
  <r>
    <s v="danish201924"/>
    <x v="1"/>
  </r>
  <r>
    <s v="danish20193"/>
    <x v="7"/>
  </r>
  <r>
    <s v="danish201936"/>
    <x v="28"/>
  </r>
  <r>
    <s v="danish20194"/>
    <x v="10"/>
  </r>
  <r>
    <s v="danish20197"/>
    <x v="10"/>
  </r>
  <r>
    <s v="danish20202"/>
    <x v="4"/>
  </r>
  <r>
    <s v="danish20203"/>
    <x v="10"/>
  </r>
  <r>
    <s v="danish20204"/>
    <x v="43"/>
  </r>
  <r>
    <s v="danish20207"/>
    <x v="7"/>
  </r>
  <r>
    <s v="danish202085"/>
    <x v="10"/>
  </r>
  <r>
    <s v="danish20213"/>
    <x v="4"/>
  </r>
  <r>
    <s v="danish20214"/>
    <x v="1"/>
  </r>
  <r>
    <s v="danish202142"/>
    <x v="4"/>
  </r>
  <r>
    <s v="danish20217"/>
    <x v="19"/>
  </r>
  <r>
    <s v="danish202176"/>
    <x v="10"/>
  </r>
  <r>
    <s v="danish20219"/>
    <x v="8"/>
  </r>
  <r>
    <s v="danish20220"/>
    <x v="12"/>
  </r>
  <r>
    <s v="danish202216"/>
    <x v="5"/>
  </r>
  <r>
    <s v="danish202217"/>
    <x v="10"/>
  </r>
  <r>
    <s v="danish202218"/>
    <x v="7"/>
  </r>
  <r>
    <s v="danish202220"/>
    <x v="11"/>
  </r>
  <r>
    <s v="danish202221"/>
    <x v="18"/>
  </r>
  <r>
    <s v="danish202223"/>
    <x v="3"/>
  </r>
  <r>
    <s v="danish202224"/>
    <x v="13"/>
  </r>
  <r>
    <s v="danish202225"/>
    <x v="1"/>
  </r>
  <r>
    <s v="danish202227"/>
    <x v="17"/>
  </r>
  <r>
    <s v="danish202228"/>
    <x v="15"/>
  </r>
  <r>
    <s v="danish202229"/>
    <x v="11"/>
  </r>
  <r>
    <s v="danish202230"/>
    <x v="1"/>
  </r>
  <r>
    <s v="danish202231"/>
    <x v="1"/>
  </r>
  <r>
    <s v="danish202232"/>
    <x v="11"/>
  </r>
  <r>
    <s v="danish202233"/>
    <x v="3"/>
  </r>
  <r>
    <s v="danish202234"/>
    <x v="7"/>
  </r>
  <r>
    <s v="danish202235"/>
    <x v="7"/>
  </r>
  <r>
    <s v="danish202237"/>
    <x v="5"/>
  </r>
  <r>
    <s v="danish202239"/>
    <x v="10"/>
  </r>
  <r>
    <s v="danish202240"/>
    <x v="7"/>
  </r>
  <r>
    <s v="danish202241"/>
    <x v="16"/>
  </r>
  <r>
    <s v="danish202243"/>
    <x v="4"/>
  </r>
  <r>
    <s v="danish202246"/>
    <x v="1"/>
  </r>
  <r>
    <s v="danish202247"/>
    <x v="1"/>
  </r>
  <r>
    <s v="danish202248"/>
    <x v="8"/>
  </r>
  <r>
    <s v="danish202249"/>
    <x v="4"/>
  </r>
  <r>
    <s v="danish202250"/>
    <x v="11"/>
  </r>
  <r>
    <s v="danish202251"/>
    <x v="4"/>
  </r>
  <r>
    <s v="danish202255"/>
    <x v="8"/>
  </r>
  <r>
    <s v="danish202256"/>
    <x v="4"/>
  </r>
  <r>
    <s v="danish202260"/>
    <x v="10"/>
  </r>
  <r>
    <s v="danish202261"/>
    <x v="11"/>
  </r>
  <r>
    <s v="danish202264"/>
    <x v="4"/>
  </r>
  <r>
    <s v="danish202265"/>
    <x v="0"/>
  </r>
  <r>
    <s v="danish202266"/>
    <x v="2"/>
  </r>
  <r>
    <s v="danish202267"/>
    <x v="2"/>
  </r>
  <r>
    <s v="danish202269"/>
    <x v="10"/>
  </r>
  <r>
    <s v="danish20227"/>
    <x v="7"/>
  </r>
  <r>
    <s v="danish202271"/>
    <x v="40"/>
  </r>
  <r>
    <s v="danish202272"/>
    <x v="5"/>
  </r>
  <r>
    <s v="danish202273"/>
    <x v="5"/>
  </r>
  <r>
    <s v="danish202274"/>
    <x v="3"/>
  </r>
  <r>
    <s v="danish202275"/>
    <x v="1"/>
  </r>
  <r>
    <s v="danish202276"/>
    <x v="11"/>
  </r>
  <r>
    <s v="danish202277"/>
    <x v="40"/>
  </r>
  <r>
    <s v="danish202278"/>
    <x v="4"/>
  </r>
  <r>
    <s v="danish20228"/>
    <x v="0"/>
  </r>
  <r>
    <s v="danish202281"/>
    <x v="4"/>
  </r>
  <r>
    <s v="danish202282"/>
    <x v="4"/>
  </r>
  <r>
    <s v="danish202283"/>
    <x v="5"/>
  </r>
  <r>
    <s v="danish202284"/>
    <x v="0"/>
  </r>
  <r>
    <s v="danish202287"/>
    <x v="1"/>
  </r>
  <r>
    <s v="danish202290"/>
    <x v="7"/>
  </r>
  <r>
    <s v="danish202292"/>
    <x v="1"/>
  </r>
  <r>
    <s v="danish202293"/>
    <x v="23"/>
  </r>
  <r>
    <s v="danish202294"/>
    <x v="5"/>
  </r>
  <r>
    <s v="danish202296"/>
    <x v="5"/>
  </r>
  <r>
    <s v="danish202297"/>
    <x v="0"/>
  </r>
  <r>
    <s v="danish202298"/>
    <x v="5"/>
  </r>
  <r>
    <s v="danish202304"/>
    <x v="1"/>
  </r>
  <r>
    <s v="danish202305"/>
    <x v="0"/>
  </r>
  <r>
    <s v="danish202306"/>
    <x v="10"/>
  </r>
  <r>
    <s v="danish202307"/>
    <x v="39"/>
  </r>
  <r>
    <s v="danish202311"/>
    <x v="0"/>
  </r>
  <r>
    <s v="danish202316"/>
    <x v="4"/>
  </r>
  <r>
    <s v="danish202317"/>
    <x v="6"/>
  </r>
  <r>
    <s v="danish202318"/>
    <x v="10"/>
  </r>
  <r>
    <s v="danish202320"/>
    <x v="4"/>
  </r>
  <r>
    <s v="danish202325"/>
    <x v="10"/>
  </r>
  <r>
    <s v="danish202326"/>
    <x v="35"/>
  </r>
  <r>
    <s v="danish202327"/>
    <x v="10"/>
  </r>
  <r>
    <s v="danish20233"/>
    <x v="10"/>
  </r>
  <r>
    <s v="danish202331"/>
    <x v="1"/>
  </r>
  <r>
    <s v="danish202333"/>
    <x v="4"/>
  </r>
  <r>
    <s v="danish202337"/>
    <x v="1"/>
  </r>
  <r>
    <s v="danish20234"/>
    <x v="19"/>
  </r>
  <r>
    <s v="danish202345"/>
    <x v="10"/>
  </r>
  <r>
    <s v="danish20235"/>
    <x v="11"/>
  </r>
  <r>
    <s v="danish202351"/>
    <x v="7"/>
  </r>
  <r>
    <s v="danish202354"/>
    <x v="4"/>
  </r>
  <r>
    <s v="danish202356"/>
    <x v="0"/>
  </r>
  <r>
    <s v="danish202357"/>
    <x v="17"/>
  </r>
  <r>
    <s v="danish202359"/>
    <x v="4"/>
  </r>
  <r>
    <s v="danish20236"/>
    <x v="8"/>
  </r>
  <r>
    <s v="danish202361"/>
    <x v="4"/>
  </r>
  <r>
    <s v="danish202367"/>
    <x v="4"/>
  </r>
  <r>
    <s v="danish20238"/>
    <x v="5"/>
  </r>
  <r>
    <s v="danish202381"/>
    <x v="37"/>
  </r>
  <r>
    <s v="danish202387"/>
    <x v="4"/>
  </r>
  <r>
    <s v="danish202388"/>
    <x v="0"/>
  </r>
  <r>
    <s v="danish202392"/>
    <x v="12"/>
  </r>
  <r>
    <s v="danish2024"/>
    <x v="12"/>
  </r>
  <r>
    <s v="danish20240"/>
    <x v="24"/>
  </r>
  <r>
    <s v="danish202407"/>
    <x v="4"/>
  </r>
  <r>
    <s v="danish202409"/>
    <x v="17"/>
  </r>
  <r>
    <s v="danish202410"/>
    <x v="3"/>
  </r>
  <r>
    <s v="danish202418"/>
    <x v="2"/>
  </r>
  <r>
    <s v="danish202427"/>
    <x v="28"/>
  </r>
  <r>
    <s v="danish202430"/>
    <x v="1"/>
  </r>
  <r>
    <s v="danish202448"/>
    <x v="30"/>
  </r>
  <r>
    <s v="danish202452"/>
    <x v="35"/>
  </r>
  <r>
    <s v="danish202454"/>
    <x v="1"/>
  </r>
  <r>
    <s v="danish202458"/>
    <x v="12"/>
  </r>
  <r>
    <s v="danish202459"/>
    <x v="3"/>
  </r>
  <r>
    <s v="danish20246"/>
    <x v="10"/>
  </r>
  <r>
    <s v="danish202460"/>
    <x v="4"/>
  </r>
  <r>
    <s v="danish202462"/>
    <x v="10"/>
  </r>
  <r>
    <s v="danish202463"/>
    <x v="10"/>
  </r>
  <r>
    <s v="danish202467"/>
    <x v="18"/>
  </r>
  <r>
    <s v="danish202468"/>
    <x v="1"/>
  </r>
  <r>
    <s v="danish202471"/>
    <x v="7"/>
  </r>
  <r>
    <s v="danish202473"/>
    <x v="4"/>
  </r>
  <r>
    <s v="danish202483"/>
    <x v="5"/>
  </r>
  <r>
    <s v="danish202488"/>
    <x v="4"/>
  </r>
  <r>
    <s v="danish202489"/>
    <x v="17"/>
  </r>
  <r>
    <s v="danish20249"/>
    <x v="10"/>
  </r>
  <r>
    <s v="danish202493"/>
    <x v="4"/>
  </r>
  <r>
    <s v="danish202497"/>
    <x v="5"/>
  </r>
  <r>
    <s v="danish202507"/>
    <x v="4"/>
  </r>
  <r>
    <s v="danish20251"/>
    <x v="4"/>
  </r>
  <r>
    <s v="danish202514"/>
    <x v="10"/>
  </r>
  <r>
    <s v="danish20252"/>
    <x v="17"/>
  </r>
  <r>
    <s v="danish20253"/>
    <x v="5"/>
  </r>
  <r>
    <s v="danish202530"/>
    <x v="8"/>
  </r>
  <r>
    <s v="danish202539"/>
    <x v="10"/>
  </r>
  <r>
    <s v="danish202540"/>
    <x v="12"/>
  </r>
  <r>
    <s v="danish202548"/>
    <x v="19"/>
  </r>
  <r>
    <s v="danish20255"/>
    <x v="10"/>
  </r>
  <r>
    <s v="danish20256"/>
    <x v="7"/>
  </r>
  <r>
    <s v="danish202564"/>
    <x v="17"/>
  </r>
  <r>
    <s v="danish20258"/>
    <x v="40"/>
  </r>
  <r>
    <s v="danish202580"/>
    <x v="1"/>
  </r>
  <r>
    <s v="danish20259"/>
    <x v="0"/>
  </r>
  <r>
    <s v="danish202592"/>
    <x v="31"/>
  </r>
  <r>
    <s v="danish20260"/>
    <x v="2"/>
  </r>
  <r>
    <s v="danish202607"/>
    <x v="0"/>
  </r>
  <r>
    <s v="danish202611"/>
    <x v="17"/>
  </r>
  <r>
    <s v="danish20263"/>
    <x v="1"/>
  </r>
  <r>
    <s v="danish20264"/>
    <x v="0"/>
  </r>
  <r>
    <s v="danish202642"/>
    <x v="1"/>
  </r>
  <r>
    <s v="danish20265"/>
    <x v="4"/>
  </r>
  <r>
    <s v="danish202652"/>
    <x v="0"/>
  </r>
  <r>
    <s v="danish202654"/>
    <x v="8"/>
  </r>
  <r>
    <s v="danish20267"/>
    <x v="7"/>
  </r>
  <r>
    <s v="danish20270"/>
    <x v="4"/>
  </r>
  <r>
    <s v="danish202723"/>
    <x v="2"/>
  </r>
  <r>
    <s v="danish202732"/>
    <x v="7"/>
  </r>
  <r>
    <s v="danish202735"/>
    <x v="7"/>
  </r>
  <r>
    <s v="danish20274"/>
    <x v="16"/>
  </r>
  <r>
    <s v="danish20277"/>
    <x v="0"/>
  </r>
  <r>
    <s v="danish202770"/>
    <x v="19"/>
  </r>
  <r>
    <s v="danish202776"/>
    <x v="10"/>
  </r>
  <r>
    <s v="danish202786"/>
    <x v="8"/>
  </r>
  <r>
    <s v="danish202787"/>
    <x v="10"/>
  </r>
  <r>
    <s v="danish20279"/>
    <x v="19"/>
  </r>
  <r>
    <s v="danish20280"/>
    <x v="8"/>
  </r>
  <r>
    <s v="danish20281"/>
    <x v="1"/>
  </r>
  <r>
    <s v="danish202815"/>
    <x v="5"/>
  </r>
  <r>
    <s v="danish202821"/>
    <x v="1"/>
  </r>
  <r>
    <s v="danish20283"/>
    <x v="8"/>
  </r>
  <r>
    <s v="danish20285"/>
    <x v="10"/>
  </r>
  <r>
    <s v="danish20288"/>
    <x v="2"/>
  </r>
  <r>
    <s v="danish20291"/>
    <x v="10"/>
  </r>
  <r>
    <s v="danish202914"/>
    <x v="18"/>
  </r>
  <r>
    <s v="danish20292"/>
    <x v="4"/>
  </r>
  <r>
    <s v="danish202967"/>
    <x v="10"/>
  </r>
  <r>
    <s v="danish202979"/>
    <x v="4"/>
  </r>
  <r>
    <s v="danish20298"/>
    <x v="24"/>
  </r>
  <r>
    <s v="danish202996"/>
    <x v="5"/>
  </r>
  <r>
    <s v="danish203000"/>
    <x v="0"/>
  </r>
  <r>
    <s v="danish20301"/>
    <x v="4"/>
  </r>
  <r>
    <s v="danish20302"/>
    <x v="7"/>
  </r>
  <r>
    <s v="danish203056"/>
    <x v="10"/>
  </r>
  <r>
    <s v="danish20306"/>
    <x v="7"/>
  </r>
  <r>
    <s v="danish20307"/>
    <x v="10"/>
  </r>
  <r>
    <s v="danish20308"/>
    <x v="12"/>
  </r>
  <r>
    <s v="danish203095"/>
    <x v="0"/>
  </r>
  <r>
    <s v="danish20310"/>
    <x v="12"/>
  </r>
  <r>
    <s v="danish20314"/>
    <x v="5"/>
  </r>
  <r>
    <s v="danish203142"/>
    <x v="0"/>
  </r>
  <r>
    <s v="danish20316"/>
    <x v="10"/>
  </r>
  <r>
    <s v="danish20318"/>
    <x v="6"/>
  </r>
  <r>
    <s v="danish20324"/>
    <x v="11"/>
  </r>
  <r>
    <s v="danish20329"/>
    <x v="8"/>
  </r>
  <r>
    <s v="danish20330"/>
    <x v="4"/>
  </r>
  <r>
    <s v="danish203314"/>
    <x v="30"/>
  </r>
  <r>
    <s v="danish20335"/>
    <x v="19"/>
  </r>
  <r>
    <s v="danish203355"/>
    <x v="3"/>
  </r>
  <r>
    <s v="danish20336"/>
    <x v="4"/>
  </r>
  <r>
    <s v="danish203385"/>
    <x v="8"/>
  </r>
  <r>
    <s v="danish20339"/>
    <x v="41"/>
  </r>
  <r>
    <s v="danish203440"/>
    <x v="8"/>
  </r>
  <r>
    <s v="danish20348"/>
    <x v="24"/>
  </r>
  <r>
    <s v="danish20349"/>
    <x v="10"/>
  </r>
  <r>
    <s v="danish20352"/>
    <x v="0"/>
  </r>
  <r>
    <s v="danish20356"/>
    <x v="0"/>
  </r>
  <r>
    <s v="danish20360"/>
    <x v="10"/>
  </r>
  <r>
    <s v="danish20361"/>
    <x v="5"/>
  </r>
  <r>
    <s v="danish203620"/>
    <x v="5"/>
  </r>
  <r>
    <s v="danish20365"/>
    <x v="4"/>
  </r>
  <r>
    <s v="danish20366"/>
    <x v="1"/>
  </r>
  <r>
    <s v="danish20369"/>
    <x v="1"/>
  </r>
  <r>
    <s v="danish20370"/>
    <x v="0"/>
  </r>
  <r>
    <s v="danish20371"/>
    <x v="9"/>
  </r>
  <r>
    <s v="danish20372"/>
    <x v="10"/>
  </r>
  <r>
    <s v="danish20380"/>
    <x v="0"/>
  </r>
  <r>
    <s v="danish20384"/>
    <x v="5"/>
  </r>
  <r>
    <s v="danish203868"/>
    <x v="8"/>
  </r>
  <r>
    <s v="danish20392"/>
    <x v="11"/>
  </r>
  <r>
    <s v="danish20394"/>
    <x v="10"/>
  </r>
  <r>
    <s v="danish20405"/>
    <x v="26"/>
  </r>
  <r>
    <s v="danish20411"/>
    <x v="11"/>
  </r>
  <r>
    <s v="danish20412"/>
    <x v="2"/>
  </r>
  <r>
    <s v="danish20413"/>
    <x v="7"/>
  </r>
  <r>
    <s v="danish20415"/>
    <x v="4"/>
  </r>
  <r>
    <s v="danish20418"/>
    <x v="11"/>
  </r>
  <r>
    <s v="danish20419"/>
    <x v="19"/>
  </r>
  <r>
    <s v="danish20420"/>
    <x v="4"/>
  </r>
  <r>
    <s v="danish20424"/>
    <x v="5"/>
  </r>
  <r>
    <s v="danish20425"/>
    <x v="1"/>
  </r>
  <r>
    <s v="danish20427"/>
    <x v="10"/>
  </r>
  <r>
    <s v="danish20428"/>
    <x v="7"/>
  </r>
  <r>
    <s v="danish20432"/>
    <x v="1"/>
  </r>
  <r>
    <s v="danish20434"/>
    <x v="1"/>
  </r>
  <r>
    <s v="danish20435"/>
    <x v="10"/>
  </r>
  <r>
    <s v="danish204371"/>
    <x v="0"/>
  </r>
  <r>
    <s v="danish20443"/>
    <x v="10"/>
  </r>
  <r>
    <s v="danish20444"/>
    <x v="10"/>
  </r>
  <r>
    <s v="danish20447"/>
    <x v="1"/>
  </r>
  <r>
    <s v="danish20450"/>
    <x v="2"/>
  </r>
  <r>
    <s v="danish20455"/>
    <x v="5"/>
  </r>
  <r>
    <s v="danish20456"/>
    <x v="4"/>
  </r>
  <r>
    <s v="danish204562"/>
    <x v="8"/>
  </r>
  <r>
    <s v="danish20458"/>
    <x v="10"/>
  </r>
  <r>
    <s v="danish20460"/>
    <x v="7"/>
  </r>
  <r>
    <s v="danish20462"/>
    <x v="1"/>
  </r>
  <r>
    <s v="danish20464"/>
    <x v="1"/>
  </r>
  <r>
    <s v="danish20465"/>
    <x v="1"/>
  </r>
  <r>
    <s v="danish20468"/>
    <x v="4"/>
  </r>
  <r>
    <s v="danish204683"/>
    <x v="7"/>
  </r>
  <r>
    <s v="danish20469"/>
    <x v="0"/>
  </r>
  <r>
    <s v="danish20471"/>
    <x v="7"/>
  </r>
  <r>
    <s v="danish20473"/>
    <x v="19"/>
  </r>
  <r>
    <s v="danish20476"/>
    <x v="19"/>
  </r>
  <r>
    <s v="danish20479"/>
    <x v="0"/>
  </r>
  <r>
    <s v="danish20480"/>
    <x v="10"/>
  </r>
  <r>
    <s v="danish20482"/>
    <x v="18"/>
  </r>
  <r>
    <s v="danish20483"/>
    <x v="7"/>
  </r>
  <r>
    <s v="danish20486"/>
    <x v="11"/>
  </r>
  <r>
    <s v="danish20490"/>
    <x v="19"/>
  </r>
  <r>
    <s v="danish20491"/>
    <x v="7"/>
  </r>
  <r>
    <s v="danish20495"/>
    <x v="8"/>
  </r>
  <r>
    <s v="danish20499"/>
    <x v="5"/>
  </r>
  <r>
    <s v="danish20500"/>
    <x v="7"/>
  </r>
  <r>
    <s v="danish20501"/>
    <x v="5"/>
  </r>
  <r>
    <s v="danish20505"/>
    <x v="0"/>
  </r>
  <r>
    <s v="danish20507"/>
    <x v="10"/>
  </r>
  <r>
    <s v="danish20508"/>
    <x v="17"/>
  </r>
  <r>
    <s v="danish20510"/>
    <x v="10"/>
  </r>
  <r>
    <s v="danish20514"/>
    <x v="10"/>
  </r>
  <r>
    <s v="danish20515"/>
    <x v="5"/>
  </r>
  <r>
    <s v="danish20519"/>
    <x v="4"/>
  </r>
  <r>
    <s v="danish20520"/>
    <x v="11"/>
  </r>
  <r>
    <s v="danish20524"/>
    <x v="10"/>
  </r>
  <r>
    <s v="danish20528"/>
    <x v="5"/>
  </r>
  <r>
    <s v="danish20533"/>
    <x v="0"/>
  </r>
  <r>
    <s v="danish205472"/>
    <x v="3"/>
  </r>
  <r>
    <s v="danish20549"/>
    <x v="5"/>
  </r>
  <r>
    <s v="danish20550"/>
    <x v="10"/>
  </r>
  <r>
    <s v="danish205503"/>
    <x v="16"/>
  </r>
  <r>
    <s v="danish20551"/>
    <x v="1"/>
  </r>
  <r>
    <s v="danish205547"/>
    <x v="3"/>
  </r>
  <r>
    <s v="danish20555"/>
    <x v="1"/>
  </r>
  <r>
    <s v="danish205552"/>
    <x v="4"/>
  </r>
  <r>
    <s v="danish20556"/>
    <x v="0"/>
  </r>
  <r>
    <s v="danish20558"/>
    <x v="5"/>
  </r>
  <r>
    <s v="danish20560"/>
    <x v="10"/>
  </r>
  <r>
    <s v="danish20561"/>
    <x v="10"/>
  </r>
  <r>
    <s v="danish20562"/>
    <x v="1"/>
  </r>
  <r>
    <s v="danish205620"/>
    <x v="10"/>
  </r>
  <r>
    <s v="danish205625"/>
    <x v="7"/>
  </r>
  <r>
    <s v="danish205638"/>
    <x v="17"/>
  </r>
  <r>
    <s v="danish20566"/>
    <x v="40"/>
  </r>
  <r>
    <s v="danish20567"/>
    <x v="4"/>
  </r>
  <r>
    <s v="danish20568"/>
    <x v="10"/>
  </r>
  <r>
    <s v="danish205694"/>
    <x v="4"/>
  </r>
  <r>
    <s v="danish20570"/>
    <x v="8"/>
  </r>
  <r>
    <s v="danish205720"/>
    <x v="0"/>
  </r>
  <r>
    <s v="danish205722"/>
    <x v="10"/>
  </r>
  <r>
    <s v="danish205759"/>
    <x v="4"/>
  </r>
  <r>
    <s v="danish20577"/>
    <x v="12"/>
  </r>
  <r>
    <s v="danish20579"/>
    <x v="1"/>
  </r>
  <r>
    <s v="danish20580"/>
    <x v="4"/>
  </r>
  <r>
    <s v="danish20581"/>
    <x v="1"/>
  </r>
  <r>
    <s v="danish20583"/>
    <x v="19"/>
  </r>
  <r>
    <s v="danish20584"/>
    <x v="0"/>
  </r>
  <r>
    <s v="danish205842"/>
    <x v="11"/>
  </r>
  <r>
    <s v="danish205850"/>
    <x v="7"/>
  </r>
  <r>
    <s v="danish205870"/>
    <x v="4"/>
  </r>
  <r>
    <s v="danish20590"/>
    <x v="14"/>
  </r>
  <r>
    <s v="danish20591"/>
    <x v="10"/>
  </r>
  <r>
    <s v="danish205918"/>
    <x v="10"/>
  </r>
  <r>
    <s v="danish20592"/>
    <x v="4"/>
  </r>
  <r>
    <s v="danish20594"/>
    <x v="5"/>
  </r>
  <r>
    <s v="danish205950"/>
    <x v="19"/>
  </r>
  <r>
    <s v="danish20597"/>
    <x v="9"/>
  </r>
  <r>
    <s v="danish206022"/>
    <x v="12"/>
  </r>
  <r>
    <s v="danish20603"/>
    <x v="7"/>
  </r>
  <r>
    <s v="danish20605"/>
    <x v="7"/>
  </r>
  <r>
    <s v="danish20606"/>
    <x v="19"/>
  </r>
  <r>
    <s v="danish206088"/>
    <x v="10"/>
  </r>
  <r>
    <s v="danish206089"/>
    <x v="10"/>
  </r>
  <r>
    <s v="danish20609"/>
    <x v="1"/>
  </r>
  <r>
    <s v="danish206090"/>
    <x v="4"/>
  </r>
  <r>
    <s v="danish206094"/>
    <x v="0"/>
  </r>
  <r>
    <s v="danish206095"/>
    <x v="4"/>
  </r>
  <r>
    <s v="danish206099"/>
    <x v="3"/>
  </r>
  <r>
    <s v="danish20613"/>
    <x v="5"/>
  </r>
  <r>
    <s v="danish206149"/>
    <x v="4"/>
  </r>
  <r>
    <s v="danish20615"/>
    <x v="10"/>
  </r>
  <r>
    <s v="danish20616"/>
    <x v="2"/>
  </r>
  <r>
    <s v="danish20618"/>
    <x v="11"/>
  </r>
  <r>
    <s v="danish20619"/>
    <x v="1"/>
  </r>
  <r>
    <s v="danish20622"/>
    <x v="40"/>
  </r>
  <r>
    <s v="danish20628"/>
    <x v="0"/>
  </r>
  <r>
    <s v="danish20633"/>
    <x v="10"/>
  </r>
  <r>
    <s v="danish20634"/>
    <x v="10"/>
  </r>
  <r>
    <s v="danish206351"/>
    <x v="10"/>
  </r>
  <r>
    <s v="danish20637"/>
    <x v="19"/>
  </r>
  <r>
    <s v="danish20638"/>
    <x v="10"/>
  </r>
  <r>
    <s v="danish206394"/>
    <x v="4"/>
  </r>
  <r>
    <s v="danish20640"/>
    <x v="10"/>
  </r>
  <r>
    <s v="danish206422"/>
    <x v="9"/>
  </r>
  <r>
    <s v="danish20646"/>
    <x v="10"/>
  </r>
  <r>
    <s v="danish206468"/>
    <x v="5"/>
  </r>
  <r>
    <s v="danish206483"/>
    <x v="10"/>
  </r>
  <r>
    <s v="danish20649"/>
    <x v="5"/>
  </r>
  <r>
    <s v="danish20650"/>
    <x v="0"/>
  </r>
  <r>
    <s v="danish20653"/>
    <x v="10"/>
  </r>
  <r>
    <s v="danish20654"/>
    <x v="11"/>
  </r>
  <r>
    <s v="danish206549"/>
    <x v="10"/>
  </r>
  <r>
    <s v="danish206557"/>
    <x v="10"/>
  </r>
  <r>
    <s v="danish20656"/>
    <x v="10"/>
  </r>
  <r>
    <s v="danish20658"/>
    <x v="9"/>
  </r>
  <r>
    <s v="danish20659"/>
    <x v="7"/>
  </r>
  <r>
    <s v="danish20660"/>
    <x v="7"/>
  </r>
  <r>
    <s v="danish20661"/>
    <x v="0"/>
  </r>
  <r>
    <s v="danish20662"/>
    <x v="10"/>
  </r>
  <r>
    <s v="danish20663"/>
    <x v="12"/>
  </r>
  <r>
    <s v="danish206634"/>
    <x v="5"/>
  </r>
  <r>
    <s v="danish20664"/>
    <x v="12"/>
  </r>
  <r>
    <s v="danish206646"/>
    <x v="1"/>
  </r>
  <r>
    <s v="danish20665"/>
    <x v="10"/>
  </r>
  <r>
    <s v="danish20666"/>
    <x v="5"/>
  </r>
  <r>
    <s v="danish206665"/>
    <x v="2"/>
  </r>
  <r>
    <s v="danish20668"/>
    <x v="12"/>
  </r>
  <r>
    <s v="danish206695"/>
    <x v="4"/>
  </r>
  <r>
    <s v="danish20671"/>
    <x v="16"/>
  </r>
  <r>
    <s v="danish20672"/>
    <x v="6"/>
  </r>
  <r>
    <s v="danish20673"/>
    <x v="14"/>
  </r>
  <r>
    <s v="danish206766"/>
    <x v="12"/>
  </r>
  <r>
    <s v="danish20678"/>
    <x v="17"/>
  </r>
  <r>
    <s v="danish20680"/>
    <x v="5"/>
  </r>
  <r>
    <s v="danish206816"/>
    <x v="10"/>
  </r>
  <r>
    <s v="danish20684"/>
    <x v="4"/>
  </r>
  <r>
    <s v="danish20687"/>
    <x v="4"/>
  </r>
  <r>
    <s v="danish20689"/>
    <x v="1"/>
  </r>
  <r>
    <s v="danish20690"/>
    <x v="10"/>
  </r>
  <r>
    <s v="danish206903"/>
    <x v="0"/>
  </r>
  <r>
    <s v="danish20691"/>
    <x v="0"/>
  </r>
  <r>
    <s v="danish20692"/>
    <x v="10"/>
  </r>
  <r>
    <s v="danish206928"/>
    <x v="13"/>
  </r>
  <r>
    <s v="danish20693"/>
    <x v="0"/>
  </r>
  <r>
    <s v="danish20694"/>
    <x v="2"/>
  </r>
  <r>
    <s v="danish206941"/>
    <x v="1"/>
  </r>
  <r>
    <s v="danish206952"/>
    <x v="7"/>
  </r>
  <r>
    <s v="danish20696"/>
    <x v="1"/>
  </r>
  <r>
    <s v="danish20697"/>
    <x v="5"/>
  </r>
  <r>
    <s v="danish20698"/>
    <x v="12"/>
  </r>
  <r>
    <s v="danish20699"/>
    <x v="11"/>
  </r>
  <r>
    <s v="danish207056"/>
    <x v="7"/>
  </r>
  <r>
    <s v="danish20707"/>
    <x v="1"/>
  </r>
  <r>
    <s v="danish207072"/>
    <x v="8"/>
  </r>
  <r>
    <s v="danish20708"/>
    <x v="3"/>
  </r>
  <r>
    <s v="danish20711"/>
    <x v="7"/>
  </r>
  <r>
    <s v="danish207164"/>
    <x v="12"/>
  </r>
  <r>
    <s v="danish20718"/>
    <x v="10"/>
  </r>
  <r>
    <s v="danish20720"/>
    <x v="10"/>
  </r>
  <r>
    <s v="danish20721"/>
    <x v="12"/>
  </r>
  <r>
    <s v="danish207214"/>
    <x v="1"/>
  </r>
  <r>
    <s v="danish20722"/>
    <x v="14"/>
  </r>
  <r>
    <s v="danish20728"/>
    <x v="10"/>
  </r>
  <r>
    <s v="danish207324"/>
    <x v="5"/>
  </r>
  <r>
    <s v="danish20737"/>
    <x v="5"/>
  </r>
  <r>
    <s v="danish20744"/>
    <x v="18"/>
  </r>
  <r>
    <s v="danish20747"/>
    <x v="6"/>
  </r>
  <r>
    <s v="danish20748"/>
    <x v="9"/>
  </r>
  <r>
    <s v="danish20750"/>
    <x v="10"/>
  </r>
  <r>
    <s v="danish20752"/>
    <x v="0"/>
  </r>
  <r>
    <s v="danish20753"/>
    <x v="8"/>
  </r>
  <r>
    <s v="danish20757"/>
    <x v="10"/>
  </r>
  <r>
    <s v="danish207598"/>
    <x v="8"/>
  </r>
  <r>
    <s v="danish20762"/>
    <x v="8"/>
  </r>
  <r>
    <s v="danish20766"/>
    <x v="7"/>
  </r>
  <r>
    <s v="danish20769"/>
    <x v="10"/>
  </r>
  <r>
    <s v="danish20771"/>
    <x v="1"/>
  </r>
  <r>
    <s v="danish20777"/>
    <x v="5"/>
  </r>
  <r>
    <s v="danish20779"/>
    <x v="11"/>
  </r>
  <r>
    <s v="danish20780"/>
    <x v="10"/>
  </r>
  <r>
    <s v="danish20781"/>
    <x v="18"/>
  </r>
  <r>
    <s v="danish20783"/>
    <x v="10"/>
  </r>
  <r>
    <s v="danish20784"/>
    <x v="4"/>
  </r>
  <r>
    <s v="danish20790"/>
    <x v="1"/>
  </r>
  <r>
    <s v="danish20792"/>
    <x v="5"/>
  </r>
  <r>
    <s v="danish20793"/>
    <x v="0"/>
  </r>
  <r>
    <s v="danish20795"/>
    <x v="0"/>
  </r>
  <r>
    <s v="danish20798"/>
    <x v="10"/>
  </r>
  <r>
    <s v="danish20801"/>
    <x v="11"/>
  </r>
  <r>
    <s v="danish20806"/>
    <x v="7"/>
  </r>
  <r>
    <s v="danish20807"/>
    <x v="7"/>
  </r>
  <r>
    <s v="danish20811"/>
    <x v="0"/>
  </r>
  <r>
    <s v="danish20812"/>
    <x v="7"/>
  </r>
  <r>
    <s v="danish20813"/>
    <x v="11"/>
  </r>
  <r>
    <s v="danish20814"/>
    <x v="10"/>
  </r>
  <r>
    <s v="danish20816"/>
    <x v="18"/>
  </r>
  <r>
    <s v="danish20821"/>
    <x v="11"/>
  </r>
  <r>
    <s v="danish20822"/>
    <x v="1"/>
  </r>
  <r>
    <s v="danish20827"/>
    <x v="10"/>
  </r>
  <r>
    <s v="danish20828"/>
    <x v="11"/>
  </r>
  <r>
    <s v="danish20829"/>
    <x v="5"/>
  </r>
  <r>
    <s v="danish20841"/>
    <x v="10"/>
  </r>
  <r>
    <s v="danish20843"/>
    <x v="1"/>
  </r>
  <r>
    <s v="danish20849"/>
    <x v="4"/>
  </r>
  <r>
    <s v="danish20852"/>
    <x v="18"/>
  </r>
  <r>
    <s v="danish20853"/>
    <x v="18"/>
  </r>
  <r>
    <s v="danish20858"/>
    <x v="10"/>
  </r>
  <r>
    <s v="danish20859"/>
    <x v="11"/>
  </r>
  <r>
    <s v="danish20860"/>
    <x v="6"/>
  </r>
  <r>
    <s v="danish20863"/>
    <x v="5"/>
  </r>
  <r>
    <s v="danish20869"/>
    <x v="11"/>
  </r>
  <r>
    <s v="danish20872"/>
    <x v="0"/>
  </r>
  <r>
    <s v="danish20873"/>
    <x v="10"/>
  </r>
  <r>
    <s v="danish20877"/>
    <x v="1"/>
  </r>
  <r>
    <s v="danish20882"/>
    <x v="20"/>
  </r>
  <r>
    <s v="danish20889"/>
    <x v="6"/>
  </r>
  <r>
    <s v="danish20890"/>
    <x v="0"/>
  </r>
  <r>
    <s v="danish20892"/>
    <x v="5"/>
  </r>
  <r>
    <s v="danish20893"/>
    <x v="10"/>
  </r>
  <r>
    <s v="danish20896"/>
    <x v="2"/>
  </r>
  <r>
    <s v="danish20898"/>
    <x v="8"/>
  </r>
  <r>
    <s v="danish209"/>
    <x v="14"/>
  </r>
  <r>
    <s v="danish20900"/>
    <x v="0"/>
  </r>
  <r>
    <s v="danish20904"/>
    <x v="5"/>
  </r>
  <r>
    <s v="danish20906"/>
    <x v="4"/>
  </r>
  <r>
    <s v="danish20911"/>
    <x v="8"/>
  </r>
  <r>
    <s v="danish20913"/>
    <x v="10"/>
  </r>
  <r>
    <s v="danish20918"/>
    <x v="4"/>
  </r>
  <r>
    <s v="danish20920"/>
    <x v="5"/>
  </r>
  <r>
    <s v="danish20926"/>
    <x v="5"/>
  </r>
  <r>
    <s v="danish20927"/>
    <x v="40"/>
  </r>
  <r>
    <s v="danish20928"/>
    <x v="10"/>
  </r>
  <r>
    <s v="danish20936"/>
    <x v="0"/>
  </r>
  <r>
    <s v="danish20940"/>
    <x v="8"/>
  </r>
  <r>
    <s v="danish20941"/>
    <x v="2"/>
  </r>
  <r>
    <s v="danish20943"/>
    <x v="10"/>
  </r>
  <r>
    <s v="danish209445"/>
    <x v="4"/>
  </r>
  <r>
    <s v="danish20946"/>
    <x v="1"/>
  </r>
  <r>
    <s v="danish20955"/>
    <x v="1"/>
  </r>
  <r>
    <s v="danish20962"/>
    <x v="5"/>
  </r>
  <r>
    <s v="danish20966"/>
    <x v="1"/>
  </r>
  <r>
    <s v="danish20968"/>
    <x v="8"/>
  </r>
  <r>
    <s v="danish20971"/>
    <x v="11"/>
  </r>
  <r>
    <s v="danish20972"/>
    <x v="15"/>
  </r>
  <r>
    <s v="danish20978"/>
    <x v="10"/>
  </r>
  <r>
    <s v="danish20979"/>
    <x v="10"/>
  </r>
  <r>
    <s v="danish20983"/>
    <x v="0"/>
  </r>
  <r>
    <s v="danish20984"/>
    <x v="10"/>
  </r>
  <r>
    <s v="danish20987"/>
    <x v="41"/>
  </r>
  <r>
    <s v="danish20990"/>
    <x v="0"/>
  </r>
  <r>
    <s v="danish20992"/>
    <x v="4"/>
  </r>
  <r>
    <s v="danish20995"/>
    <x v="6"/>
  </r>
  <r>
    <s v="danish20996"/>
    <x v="11"/>
  </r>
  <r>
    <s v="danish21"/>
    <x v="8"/>
  </r>
  <r>
    <s v="danish21003"/>
    <x v="12"/>
  </r>
  <r>
    <s v="danish21012"/>
    <x v="5"/>
  </r>
  <r>
    <s v="danish21014"/>
    <x v="1"/>
  </r>
  <r>
    <s v="danish21018"/>
    <x v="10"/>
  </r>
  <r>
    <s v="danish210262"/>
    <x v="10"/>
  </r>
  <r>
    <s v="danish210264"/>
    <x v="1"/>
  </r>
  <r>
    <s v="danish210266"/>
    <x v="31"/>
  </r>
  <r>
    <s v="danish210267"/>
    <x v="10"/>
  </r>
  <r>
    <s v="danish210268"/>
    <x v="2"/>
  </r>
  <r>
    <s v="danish210269"/>
    <x v="4"/>
  </r>
  <r>
    <s v="danish210270"/>
    <x v="36"/>
  </r>
  <r>
    <s v="danish210272"/>
    <x v="14"/>
  </r>
  <r>
    <s v="danish210273"/>
    <x v="1"/>
  </r>
  <r>
    <s v="danish210274"/>
    <x v="4"/>
  </r>
  <r>
    <s v="danish210275"/>
    <x v="5"/>
  </r>
  <r>
    <s v="danish210276"/>
    <x v="1"/>
  </r>
  <r>
    <s v="danish210277"/>
    <x v="39"/>
  </r>
  <r>
    <s v="danish210278"/>
    <x v="16"/>
  </r>
  <r>
    <s v="danish210279"/>
    <x v="1"/>
  </r>
  <r>
    <s v="danish210280"/>
    <x v="10"/>
  </r>
  <r>
    <s v="danish210281"/>
    <x v="18"/>
  </r>
  <r>
    <s v="danish210282"/>
    <x v="19"/>
  </r>
  <r>
    <s v="danish210283"/>
    <x v="10"/>
  </r>
  <r>
    <s v="danish210285"/>
    <x v="1"/>
  </r>
  <r>
    <s v="danish210286"/>
    <x v="1"/>
  </r>
  <r>
    <s v="danish210287"/>
    <x v="5"/>
  </r>
  <r>
    <s v="danish210288"/>
    <x v="8"/>
  </r>
  <r>
    <s v="danish210289"/>
    <x v="5"/>
  </r>
  <r>
    <s v="danish210290"/>
    <x v="11"/>
  </r>
  <r>
    <s v="danish210291"/>
    <x v="8"/>
  </r>
  <r>
    <s v="danish210292"/>
    <x v="10"/>
  </r>
  <r>
    <s v="danish210293"/>
    <x v="1"/>
  </r>
  <r>
    <s v="danish210295"/>
    <x v="7"/>
  </r>
  <r>
    <s v="danish210298"/>
    <x v="1"/>
  </r>
  <r>
    <s v="danish210299"/>
    <x v="5"/>
  </r>
  <r>
    <s v="danish210300"/>
    <x v="3"/>
  </r>
  <r>
    <s v="danish210301"/>
    <x v="1"/>
  </r>
  <r>
    <s v="danish210302"/>
    <x v="5"/>
  </r>
  <r>
    <s v="danish210304"/>
    <x v="10"/>
  </r>
  <r>
    <s v="danish210306"/>
    <x v="1"/>
  </r>
  <r>
    <s v="danish210307"/>
    <x v="0"/>
  </r>
  <r>
    <s v="danish210308"/>
    <x v="40"/>
  </r>
  <r>
    <s v="danish210309"/>
    <x v="7"/>
  </r>
  <r>
    <s v="danish210310"/>
    <x v="10"/>
  </r>
  <r>
    <s v="danish210311"/>
    <x v="1"/>
  </r>
  <r>
    <s v="danish210312"/>
    <x v="4"/>
  </r>
  <r>
    <s v="danish210314"/>
    <x v="0"/>
  </r>
  <r>
    <s v="danish210316"/>
    <x v="17"/>
  </r>
  <r>
    <s v="danish210317"/>
    <x v="0"/>
  </r>
  <r>
    <s v="danish210318"/>
    <x v="8"/>
  </r>
  <r>
    <s v="danish210320"/>
    <x v="5"/>
  </r>
  <r>
    <s v="danish210323"/>
    <x v="24"/>
  </r>
  <r>
    <s v="danish210325"/>
    <x v="5"/>
  </r>
  <r>
    <s v="danish210326"/>
    <x v="5"/>
  </r>
  <r>
    <s v="danish210327"/>
    <x v="1"/>
  </r>
  <r>
    <s v="danish21033"/>
    <x v="10"/>
  </r>
  <r>
    <s v="danish210332"/>
    <x v="1"/>
  </r>
  <r>
    <s v="danish210333"/>
    <x v="12"/>
  </r>
  <r>
    <s v="danish210334"/>
    <x v="8"/>
  </r>
  <r>
    <s v="danish210335"/>
    <x v="7"/>
  </r>
  <r>
    <s v="danish210337"/>
    <x v="10"/>
  </r>
  <r>
    <s v="danish210338"/>
    <x v="18"/>
  </r>
  <r>
    <s v="danish210339"/>
    <x v="17"/>
  </r>
  <r>
    <s v="danish210341"/>
    <x v="1"/>
  </r>
  <r>
    <s v="danish210344"/>
    <x v="1"/>
  </r>
  <r>
    <s v="danish210345"/>
    <x v="4"/>
  </r>
  <r>
    <s v="danish210346"/>
    <x v="0"/>
  </r>
  <r>
    <s v="danish210348"/>
    <x v="55"/>
  </r>
  <r>
    <s v="danish210349"/>
    <x v="16"/>
  </r>
  <r>
    <s v="danish210350"/>
    <x v="10"/>
  </r>
  <r>
    <s v="danish210351"/>
    <x v="10"/>
  </r>
  <r>
    <s v="danish210352"/>
    <x v="0"/>
  </r>
  <r>
    <s v="danish210353"/>
    <x v="10"/>
  </r>
  <r>
    <s v="danish210356"/>
    <x v="5"/>
  </r>
  <r>
    <s v="danish210357"/>
    <x v="16"/>
  </r>
  <r>
    <s v="danish210359"/>
    <x v="8"/>
  </r>
  <r>
    <s v="danish210360"/>
    <x v="5"/>
  </r>
  <r>
    <s v="danish210363"/>
    <x v="26"/>
  </r>
  <r>
    <s v="danish210364"/>
    <x v="11"/>
  </r>
  <r>
    <s v="danish210366"/>
    <x v="12"/>
  </r>
  <r>
    <s v="danish210367"/>
    <x v="1"/>
  </r>
  <r>
    <s v="danish210369"/>
    <x v="3"/>
  </r>
  <r>
    <s v="danish21037"/>
    <x v="1"/>
  </r>
  <r>
    <s v="danish210372"/>
    <x v="11"/>
  </r>
  <r>
    <s v="danish210373"/>
    <x v="8"/>
  </r>
  <r>
    <s v="danish210375"/>
    <x v="8"/>
  </r>
  <r>
    <s v="danish210377"/>
    <x v="5"/>
  </r>
  <r>
    <s v="danish21038"/>
    <x v="7"/>
  </r>
  <r>
    <s v="danish210381"/>
    <x v="5"/>
  </r>
  <r>
    <s v="danish210383"/>
    <x v="11"/>
  </r>
  <r>
    <s v="danish210384"/>
    <x v="23"/>
  </r>
  <r>
    <s v="danish210388"/>
    <x v="8"/>
  </r>
  <r>
    <s v="danish210389"/>
    <x v="5"/>
  </r>
  <r>
    <s v="danish21039"/>
    <x v="0"/>
  </r>
  <r>
    <s v="danish210390"/>
    <x v="7"/>
  </r>
  <r>
    <s v="danish210391"/>
    <x v="8"/>
  </r>
  <r>
    <s v="danish210394"/>
    <x v="5"/>
  </r>
  <r>
    <s v="danish210395"/>
    <x v="37"/>
  </r>
  <r>
    <s v="danish210399"/>
    <x v="13"/>
  </r>
  <r>
    <s v="danish210401"/>
    <x v="10"/>
  </r>
  <r>
    <s v="danish210402"/>
    <x v="19"/>
  </r>
  <r>
    <s v="danish210404"/>
    <x v="4"/>
  </r>
  <r>
    <s v="danish210407"/>
    <x v="5"/>
  </r>
  <r>
    <s v="danish210408"/>
    <x v="19"/>
  </r>
  <r>
    <s v="danish210409"/>
    <x v="1"/>
  </r>
  <r>
    <s v="danish210410"/>
    <x v="1"/>
  </r>
  <r>
    <s v="danish210412"/>
    <x v="10"/>
  </r>
  <r>
    <s v="danish210413"/>
    <x v="0"/>
  </r>
  <r>
    <s v="danish210414"/>
    <x v="6"/>
  </r>
  <r>
    <s v="danish210415"/>
    <x v="18"/>
  </r>
  <r>
    <s v="danish210416"/>
    <x v="10"/>
  </r>
  <r>
    <s v="danish210417"/>
    <x v="7"/>
  </r>
  <r>
    <s v="danish210418"/>
    <x v="4"/>
  </r>
  <r>
    <s v="danish210419"/>
    <x v="2"/>
  </r>
  <r>
    <s v="danish210420"/>
    <x v="23"/>
  </r>
  <r>
    <s v="danish210421"/>
    <x v="2"/>
  </r>
  <r>
    <s v="danish210422"/>
    <x v="8"/>
  </r>
  <r>
    <s v="danish210424"/>
    <x v="1"/>
  </r>
  <r>
    <s v="danish210425"/>
    <x v="11"/>
  </r>
  <r>
    <s v="danish210426"/>
    <x v="0"/>
  </r>
  <r>
    <s v="danish210427"/>
    <x v="7"/>
  </r>
  <r>
    <s v="danish210428"/>
    <x v="4"/>
  </r>
  <r>
    <s v="danish210429"/>
    <x v="16"/>
  </r>
  <r>
    <s v="danish210430"/>
    <x v="3"/>
  </r>
  <r>
    <s v="danish210431"/>
    <x v="1"/>
  </r>
  <r>
    <s v="danish210432"/>
    <x v="0"/>
  </r>
  <r>
    <s v="danish210433"/>
    <x v="37"/>
  </r>
  <r>
    <s v="danish210436"/>
    <x v="17"/>
  </r>
  <r>
    <s v="danish210439"/>
    <x v="11"/>
  </r>
  <r>
    <s v="danish210440"/>
    <x v="10"/>
  </r>
  <r>
    <s v="danish210441"/>
    <x v="8"/>
  </r>
  <r>
    <s v="danish210442"/>
    <x v="3"/>
  </r>
  <r>
    <s v="danish210443"/>
    <x v="10"/>
  </r>
  <r>
    <s v="danish210444"/>
    <x v="0"/>
  </r>
  <r>
    <s v="danish210446"/>
    <x v="1"/>
  </r>
  <r>
    <s v="danish21045"/>
    <x v="10"/>
  </r>
  <r>
    <s v="danish210451"/>
    <x v="7"/>
  </r>
  <r>
    <s v="danish210452"/>
    <x v="5"/>
  </r>
  <r>
    <s v="danish210453"/>
    <x v="5"/>
  </r>
  <r>
    <s v="danish210454"/>
    <x v="0"/>
  </r>
  <r>
    <s v="danish210455"/>
    <x v="5"/>
  </r>
  <r>
    <s v="danish210456"/>
    <x v="5"/>
  </r>
  <r>
    <s v="danish210457"/>
    <x v="5"/>
  </r>
  <r>
    <s v="danish210459"/>
    <x v="0"/>
  </r>
  <r>
    <s v="danish21046"/>
    <x v="10"/>
  </r>
  <r>
    <s v="danish210460"/>
    <x v="23"/>
  </r>
  <r>
    <s v="danish210461"/>
    <x v="10"/>
  </r>
  <r>
    <s v="danish210462"/>
    <x v="1"/>
  </r>
  <r>
    <s v="danish210464"/>
    <x v="10"/>
  </r>
  <r>
    <s v="danish210465"/>
    <x v="10"/>
  </r>
  <r>
    <s v="danish210467"/>
    <x v="4"/>
  </r>
  <r>
    <s v="danish210470"/>
    <x v="1"/>
  </r>
  <r>
    <s v="danish210471"/>
    <x v="5"/>
  </r>
  <r>
    <s v="danish210472"/>
    <x v="10"/>
  </r>
  <r>
    <s v="danish210474"/>
    <x v="10"/>
  </r>
  <r>
    <s v="danish210475"/>
    <x v="0"/>
  </r>
  <r>
    <s v="danish210476"/>
    <x v="5"/>
  </r>
  <r>
    <s v="danish210477"/>
    <x v="7"/>
  </r>
  <r>
    <s v="danish21048"/>
    <x v="10"/>
  </r>
  <r>
    <s v="danish210480"/>
    <x v="10"/>
  </r>
  <r>
    <s v="danish210481"/>
    <x v="12"/>
  </r>
  <r>
    <s v="danish210482"/>
    <x v="4"/>
  </r>
  <r>
    <s v="danish210483"/>
    <x v="10"/>
  </r>
  <r>
    <s v="danish210484"/>
    <x v="1"/>
  </r>
  <r>
    <s v="danish210486"/>
    <x v="10"/>
  </r>
  <r>
    <s v="danish210488"/>
    <x v="2"/>
  </r>
  <r>
    <s v="danish210489"/>
    <x v="19"/>
  </r>
  <r>
    <s v="danish210490"/>
    <x v="5"/>
  </r>
  <r>
    <s v="danish210491"/>
    <x v="1"/>
  </r>
  <r>
    <s v="danish210492"/>
    <x v="15"/>
  </r>
  <r>
    <s v="danish210493"/>
    <x v="12"/>
  </r>
  <r>
    <s v="danish210494"/>
    <x v="10"/>
  </r>
  <r>
    <s v="danish210495"/>
    <x v="19"/>
  </r>
  <r>
    <s v="danish210496"/>
    <x v="12"/>
  </r>
  <r>
    <s v="danish210498"/>
    <x v="10"/>
  </r>
  <r>
    <s v="danish210499"/>
    <x v="6"/>
  </r>
  <r>
    <s v="danish210501"/>
    <x v="5"/>
  </r>
  <r>
    <s v="danish210503"/>
    <x v="1"/>
  </r>
  <r>
    <s v="danish210504"/>
    <x v="4"/>
  </r>
  <r>
    <s v="danish210505"/>
    <x v="10"/>
  </r>
  <r>
    <s v="danish210509"/>
    <x v="0"/>
  </r>
  <r>
    <s v="danish210510"/>
    <x v="10"/>
  </r>
  <r>
    <s v="danish210511"/>
    <x v="4"/>
  </r>
  <r>
    <s v="danish210513"/>
    <x v="10"/>
  </r>
  <r>
    <s v="danish210514"/>
    <x v="5"/>
  </r>
  <r>
    <s v="danish210515"/>
    <x v="4"/>
  </r>
  <r>
    <s v="danish210516"/>
    <x v="10"/>
  </r>
  <r>
    <s v="danish210517"/>
    <x v="1"/>
  </r>
  <r>
    <s v="danish210518"/>
    <x v="11"/>
  </r>
  <r>
    <s v="danish210519"/>
    <x v="4"/>
  </r>
  <r>
    <s v="danish210520"/>
    <x v="10"/>
  </r>
  <r>
    <s v="danish210521"/>
    <x v="13"/>
  </r>
  <r>
    <s v="danish210524"/>
    <x v="18"/>
  </r>
  <r>
    <s v="danish210526"/>
    <x v="1"/>
  </r>
  <r>
    <s v="danish210527"/>
    <x v="9"/>
  </r>
  <r>
    <s v="danish210528"/>
    <x v="16"/>
  </r>
  <r>
    <s v="danish210530"/>
    <x v="7"/>
  </r>
  <r>
    <s v="danish210532"/>
    <x v="11"/>
  </r>
  <r>
    <s v="danish210533"/>
    <x v="37"/>
  </r>
  <r>
    <s v="danish210534"/>
    <x v="0"/>
  </r>
  <r>
    <s v="danish210535"/>
    <x v="4"/>
  </r>
  <r>
    <s v="danish210536"/>
    <x v="5"/>
  </r>
  <r>
    <s v="danish210537"/>
    <x v="4"/>
  </r>
  <r>
    <s v="danish210538"/>
    <x v="5"/>
  </r>
  <r>
    <s v="danish210539"/>
    <x v="5"/>
  </r>
  <r>
    <s v="danish21054"/>
    <x v="10"/>
  </r>
  <r>
    <s v="danish210540"/>
    <x v="10"/>
  </r>
  <r>
    <s v="danish210541"/>
    <x v="11"/>
  </r>
  <r>
    <s v="danish210542"/>
    <x v="8"/>
  </r>
  <r>
    <s v="danish210543"/>
    <x v="1"/>
  </r>
  <r>
    <s v="danish210544"/>
    <x v="7"/>
  </r>
  <r>
    <s v="danish210545"/>
    <x v="17"/>
  </r>
  <r>
    <s v="danish210549"/>
    <x v="0"/>
  </r>
  <r>
    <s v="danish210551"/>
    <x v="4"/>
  </r>
  <r>
    <s v="danish210552"/>
    <x v="10"/>
  </r>
  <r>
    <s v="danish210553"/>
    <x v="8"/>
  </r>
  <r>
    <s v="danish210554"/>
    <x v="4"/>
  </r>
  <r>
    <s v="danish210555"/>
    <x v="1"/>
  </r>
  <r>
    <s v="danish210557"/>
    <x v="8"/>
  </r>
  <r>
    <s v="danish210558"/>
    <x v="2"/>
  </r>
  <r>
    <s v="danish210559"/>
    <x v="10"/>
  </r>
  <r>
    <s v="danish21056"/>
    <x v="7"/>
  </r>
  <r>
    <s v="danish210560"/>
    <x v="10"/>
  </r>
  <r>
    <s v="danish210561"/>
    <x v="5"/>
  </r>
  <r>
    <s v="danish210564"/>
    <x v="10"/>
  </r>
  <r>
    <s v="danish210565"/>
    <x v="11"/>
  </r>
  <r>
    <s v="danish210566"/>
    <x v="4"/>
  </r>
  <r>
    <s v="danish210568"/>
    <x v="11"/>
  </r>
  <r>
    <s v="danish210569"/>
    <x v="32"/>
  </r>
  <r>
    <s v="danish210571"/>
    <x v="10"/>
  </r>
  <r>
    <s v="danish210575"/>
    <x v="7"/>
  </r>
  <r>
    <s v="danish210578"/>
    <x v="1"/>
  </r>
  <r>
    <s v="danish210579"/>
    <x v="10"/>
  </r>
  <r>
    <s v="danish21058"/>
    <x v="12"/>
  </r>
  <r>
    <s v="danish210580"/>
    <x v="6"/>
  </r>
  <r>
    <s v="danish210584"/>
    <x v="6"/>
  </r>
  <r>
    <s v="danish210585"/>
    <x v="5"/>
  </r>
  <r>
    <s v="danish210586"/>
    <x v="11"/>
  </r>
  <r>
    <s v="danish210588"/>
    <x v="0"/>
  </r>
  <r>
    <s v="danish210589"/>
    <x v="4"/>
  </r>
  <r>
    <s v="danish210591"/>
    <x v="10"/>
  </r>
  <r>
    <s v="danish210593"/>
    <x v="5"/>
  </r>
  <r>
    <s v="danish210594"/>
    <x v="12"/>
  </r>
  <r>
    <s v="danish210595"/>
    <x v="4"/>
  </r>
  <r>
    <s v="danish210596"/>
    <x v="12"/>
  </r>
  <r>
    <s v="danish210597"/>
    <x v="10"/>
  </r>
  <r>
    <s v="danish21060"/>
    <x v="5"/>
  </r>
  <r>
    <s v="danish210602"/>
    <x v="7"/>
  </r>
  <r>
    <s v="danish210604"/>
    <x v="10"/>
  </r>
  <r>
    <s v="danish210605"/>
    <x v="6"/>
  </r>
  <r>
    <s v="danish210606"/>
    <x v="4"/>
  </r>
  <r>
    <s v="danish210613"/>
    <x v="11"/>
  </r>
  <r>
    <s v="danish210614"/>
    <x v="5"/>
  </r>
  <r>
    <s v="danish210617"/>
    <x v="8"/>
  </r>
  <r>
    <s v="danish210619"/>
    <x v="10"/>
  </r>
  <r>
    <s v="danish210624"/>
    <x v="10"/>
  </r>
  <r>
    <s v="danish210625"/>
    <x v="5"/>
  </r>
  <r>
    <s v="danish210626"/>
    <x v="0"/>
  </r>
  <r>
    <s v="danish210627"/>
    <x v="19"/>
  </r>
  <r>
    <s v="danish210628"/>
    <x v="16"/>
  </r>
  <r>
    <s v="danish210629"/>
    <x v="1"/>
  </r>
  <r>
    <s v="danish210631"/>
    <x v="3"/>
  </r>
  <r>
    <s v="danish210635"/>
    <x v="5"/>
  </r>
  <r>
    <s v="danish210638"/>
    <x v="10"/>
  </r>
  <r>
    <s v="danish210641"/>
    <x v="16"/>
  </r>
  <r>
    <s v="danish210642"/>
    <x v="10"/>
  </r>
  <r>
    <s v="danish210643"/>
    <x v="0"/>
  </r>
  <r>
    <s v="danish210646"/>
    <x v="31"/>
  </r>
  <r>
    <s v="danish210647"/>
    <x v="10"/>
  </r>
  <r>
    <s v="danish210648"/>
    <x v="0"/>
  </r>
  <r>
    <s v="danish210649"/>
    <x v="11"/>
  </r>
  <r>
    <s v="danish21065"/>
    <x v="5"/>
  </r>
  <r>
    <s v="danish210651"/>
    <x v="5"/>
  </r>
  <r>
    <s v="danish210654"/>
    <x v="0"/>
  </r>
  <r>
    <s v="danish210656"/>
    <x v="1"/>
  </r>
  <r>
    <s v="danish210657"/>
    <x v="10"/>
  </r>
  <r>
    <s v="danish210659"/>
    <x v="10"/>
  </r>
  <r>
    <s v="danish21066"/>
    <x v="10"/>
  </r>
  <r>
    <s v="danish210660"/>
    <x v="8"/>
  </r>
  <r>
    <s v="danish210661"/>
    <x v="19"/>
  </r>
  <r>
    <s v="danish210662"/>
    <x v="10"/>
  </r>
  <r>
    <s v="danish210663"/>
    <x v="10"/>
  </r>
  <r>
    <s v="danish210667"/>
    <x v="7"/>
  </r>
  <r>
    <s v="danish210668"/>
    <x v="10"/>
  </r>
  <r>
    <s v="danish210669"/>
    <x v="18"/>
  </r>
  <r>
    <s v="danish210670"/>
    <x v="7"/>
  </r>
  <r>
    <s v="danish210672"/>
    <x v="23"/>
  </r>
  <r>
    <s v="danish210673"/>
    <x v="28"/>
  </r>
  <r>
    <s v="danish210674"/>
    <x v="4"/>
  </r>
  <r>
    <s v="danish210675"/>
    <x v="10"/>
  </r>
  <r>
    <s v="danish210676"/>
    <x v="0"/>
  </r>
  <r>
    <s v="danish210677"/>
    <x v="58"/>
  </r>
  <r>
    <s v="danish210679"/>
    <x v="6"/>
  </r>
  <r>
    <s v="danish21068"/>
    <x v="15"/>
  </r>
  <r>
    <s v="danish210682"/>
    <x v="1"/>
  </r>
  <r>
    <s v="danish210684"/>
    <x v="10"/>
  </r>
  <r>
    <s v="danish210685"/>
    <x v="7"/>
  </r>
  <r>
    <s v="danish210686"/>
    <x v="24"/>
  </r>
  <r>
    <s v="danish210688"/>
    <x v="12"/>
  </r>
  <r>
    <s v="danish210689"/>
    <x v="0"/>
  </r>
  <r>
    <s v="danish21069"/>
    <x v="10"/>
  </r>
  <r>
    <s v="danish210690"/>
    <x v="6"/>
  </r>
  <r>
    <s v="danish210694"/>
    <x v="2"/>
  </r>
  <r>
    <s v="danish210695"/>
    <x v="0"/>
  </r>
  <r>
    <s v="danish210696"/>
    <x v="55"/>
  </r>
  <r>
    <s v="danish210699"/>
    <x v="10"/>
  </r>
  <r>
    <s v="danish210700"/>
    <x v="2"/>
  </r>
  <r>
    <s v="danish210701"/>
    <x v="4"/>
  </r>
  <r>
    <s v="danish210705"/>
    <x v="10"/>
  </r>
  <r>
    <s v="danish210706"/>
    <x v="7"/>
  </r>
  <r>
    <s v="danish210710"/>
    <x v="0"/>
  </r>
  <r>
    <s v="danish210713"/>
    <x v="1"/>
  </r>
  <r>
    <s v="danish210714"/>
    <x v="4"/>
  </r>
  <r>
    <s v="danish210715"/>
    <x v="10"/>
  </r>
  <r>
    <s v="danish210716"/>
    <x v="11"/>
  </r>
  <r>
    <s v="danish210717"/>
    <x v="10"/>
  </r>
  <r>
    <s v="danish210719"/>
    <x v="1"/>
  </r>
  <r>
    <s v="danish210720"/>
    <x v="2"/>
  </r>
  <r>
    <s v="danish210723"/>
    <x v="11"/>
  </r>
  <r>
    <s v="danish210724"/>
    <x v="1"/>
  </r>
  <r>
    <s v="danish210725"/>
    <x v="5"/>
  </r>
  <r>
    <s v="danish210727"/>
    <x v="1"/>
  </r>
  <r>
    <s v="danish210728"/>
    <x v="7"/>
  </r>
  <r>
    <s v="danish210729"/>
    <x v="4"/>
  </r>
  <r>
    <s v="danish210730"/>
    <x v="6"/>
  </r>
  <r>
    <s v="danish210732"/>
    <x v="0"/>
  </r>
  <r>
    <s v="danish210734"/>
    <x v="4"/>
  </r>
  <r>
    <s v="danish210735"/>
    <x v="0"/>
  </r>
  <r>
    <s v="danish210736"/>
    <x v="6"/>
  </r>
  <r>
    <s v="danish210737"/>
    <x v="0"/>
  </r>
  <r>
    <s v="danish210738"/>
    <x v="35"/>
  </r>
  <r>
    <s v="danish210740"/>
    <x v="14"/>
  </r>
  <r>
    <s v="danish210741"/>
    <x v="1"/>
  </r>
  <r>
    <s v="danish210742"/>
    <x v="22"/>
  </r>
  <r>
    <s v="danish210743"/>
    <x v="0"/>
  </r>
  <r>
    <s v="danish210745"/>
    <x v="41"/>
  </r>
  <r>
    <s v="danish210746"/>
    <x v="1"/>
  </r>
  <r>
    <s v="danish210747"/>
    <x v="4"/>
  </r>
  <r>
    <s v="danish210749"/>
    <x v="3"/>
  </r>
  <r>
    <s v="danish21075"/>
    <x v="8"/>
  </r>
  <r>
    <s v="danish210752"/>
    <x v="8"/>
  </r>
  <r>
    <s v="danish210754"/>
    <x v="23"/>
  </r>
  <r>
    <s v="danish210756"/>
    <x v="10"/>
  </r>
  <r>
    <s v="danish210757"/>
    <x v="1"/>
  </r>
  <r>
    <s v="danish210759"/>
    <x v="3"/>
  </r>
  <r>
    <s v="danish210760"/>
    <x v="10"/>
  </r>
  <r>
    <s v="danish210761"/>
    <x v="5"/>
  </r>
  <r>
    <s v="danish210762"/>
    <x v="10"/>
  </r>
  <r>
    <s v="danish210763"/>
    <x v="0"/>
  </r>
  <r>
    <s v="danish210764"/>
    <x v="1"/>
  </r>
  <r>
    <s v="danish210767"/>
    <x v="5"/>
  </r>
  <r>
    <s v="danish210769"/>
    <x v="4"/>
  </r>
  <r>
    <s v="danish210770"/>
    <x v="10"/>
  </r>
  <r>
    <s v="danish210771"/>
    <x v="12"/>
  </r>
  <r>
    <s v="danish210772"/>
    <x v="18"/>
  </r>
  <r>
    <s v="danish210774"/>
    <x v="1"/>
  </r>
  <r>
    <s v="danish210775"/>
    <x v="32"/>
  </r>
  <r>
    <s v="danish210776"/>
    <x v="15"/>
  </r>
  <r>
    <s v="danish210778"/>
    <x v="0"/>
  </r>
  <r>
    <s v="danish210779"/>
    <x v="10"/>
  </r>
  <r>
    <s v="danish210780"/>
    <x v="2"/>
  </r>
  <r>
    <s v="danish210782"/>
    <x v="9"/>
  </r>
  <r>
    <s v="danish210785"/>
    <x v="19"/>
  </r>
  <r>
    <s v="danish210786"/>
    <x v="7"/>
  </r>
  <r>
    <s v="danish210788"/>
    <x v="23"/>
  </r>
  <r>
    <s v="danish210789"/>
    <x v="5"/>
  </r>
  <r>
    <s v="danish210797"/>
    <x v="2"/>
  </r>
  <r>
    <s v="danish210799"/>
    <x v="10"/>
  </r>
  <r>
    <s v="danish21080"/>
    <x v="5"/>
  </r>
  <r>
    <s v="danish210801"/>
    <x v="1"/>
  </r>
  <r>
    <s v="danish210802"/>
    <x v="4"/>
  </r>
  <r>
    <s v="danish210803"/>
    <x v="6"/>
  </r>
  <r>
    <s v="danish210804"/>
    <x v="1"/>
  </r>
  <r>
    <s v="danish210806"/>
    <x v="10"/>
  </r>
  <r>
    <s v="danish210808"/>
    <x v="4"/>
  </r>
  <r>
    <s v="danish21081"/>
    <x v="1"/>
  </r>
  <r>
    <s v="danish210812"/>
    <x v="4"/>
  </r>
  <r>
    <s v="danish210813"/>
    <x v="8"/>
  </r>
  <r>
    <s v="danish210814"/>
    <x v="11"/>
  </r>
  <r>
    <s v="danish210816"/>
    <x v="8"/>
  </r>
  <r>
    <s v="danish210820"/>
    <x v="4"/>
  </r>
  <r>
    <s v="danish210823"/>
    <x v="1"/>
  </r>
  <r>
    <s v="danish210824"/>
    <x v="4"/>
  </r>
  <r>
    <s v="danish210825"/>
    <x v="10"/>
  </r>
  <r>
    <s v="danish210826"/>
    <x v="3"/>
  </r>
  <r>
    <s v="danish210828"/>
    <x v="11"/>
  </r>
  <r>
    <s v="danish210830"/>
    <x v="31"/>
  </r>
  <r>
    <s v="danish210831"/>
    <x v="0"/>
  </r>
  <r>
    <s v="danish210833"/>
    <x v="19"/>
  </r>
  <r>
    <s v="danish210835"/>
    <x v="8"/>
  </r>
  <r>
    <s v="danish210836"/>
    <x v="23"/>
  </r>
  <r>
    <s v="danish210837"/>
    <x v="10"/>
  </r>
  <r>
    <s v="danish210838"/>
    <x v="10"/>
  </r>
  <r>
    <s v="danish210843"/>
    <x v="10"/>
  </r>
  <r>
    <s v="danish210845"/>
    <x v="0"/>
  </r>
  <r>
    <s v="danish210848"/>
    <x v="11"/>
  </r>
  <r>
    <s v="danish210850"/>
    <x v="20"/>
  </r>
  <r>
    <s v="danish210853"/>
    <x v="8"/>
  </r>
  <r>
    <s v="danish210856"/>
    <x v="1"/>
  </r>
  <r>
    <s v="danish210857"/>
    <x v="4"/>
  </r>
  <r>
    <s v="danish210858"/>
    <x v="4"/>
  </r>
  <r>
    <s v="danish210859"/>
    <x v="18"/>
  </r>
  <r>
    <s v="danish21086"/>
    <x v="1"/>
  </r>
  <r>
    <s v="danish210860"/>
    <x v="7"/>
  </r>
  <r>
    <s v="danish210861"/>
    <x v="0"/>
  </r>
  <r>
    <s v="danish210864"/>
    <x v="2"/>
  </r>
  <r>
    <s v="danish210866"/>
    <x v="6"/>
  </r>
  <r>
    <s v="danish210867"/>
    <x v="12"/>
  </r>
  <r>
    <s v="danish210874"/>
    <x v="10"/>
  </r>
  <r>
    <s v="danish210875"/>
    <x v="4"/>
  </r>
  <r>
    <s v="danish210877"/>
    <x v="5"/>
  </r>
  <r>
    <s v="danish210878"/>
    <x v="10"/>
  </r>
  <r>
    <s v="danish210886"/>
    <x v="12"/>
  </r>
  <r>
    <s v="danish210889"/>
    <x v="4"/>
  </r>
  <r>
    <s v="danish210890"/>
    <x v="0"/>
  </r>
  <r>
    <s v="danish210891"/>
    <x v="1"/>
  </r>
  <r>
    <s v="danish210892"/>
    <x v="40"/>
  </r>
  <r>
    <s v="danish210894"/>
    <x v="11"/>
  </r>
  <r>
    <s v="danish210895"/>
    <x v="10"/>
  </r>
  <r>
    <s v="danish210897"/>
    <x v="10"/>
  </r>
  <r>
    <s v="danish210898"/>
    <x v="4"/>
  </r>
  <r>
    <s v="danish21090"/>
    <x v="13"/>
  </r>
  <r>
    <s v="danish210903"/>
    <x v="4"/>
  </r>
  <r>
    <s v="danish210909"/>
    <x v="1"/>
  </r>
  <r>
    <s v="danish210911"/>
    <x v="8"/>
  </r>
  <r>
    <s v="danish210913"/>
    <x v="10"/>
  </r>
  <r>
    <s v="danish210919"/>
    <x v="18"/>
  </r>
  <r>
    <s v="danish21092"/>
    <x v="12"/>
  </r>
  <r>
    <s v="danish210922"/>
    <x v="1"/>
  </r>
  <r>
    <s v="danish210929"/>
    <x v="2"/>
  </r>
  <r>
    <s v="danish210930"/>
    <x v="1"/>
  </r>
  <r>
    <s v="danish210934"/>
    <x v="17"/>
  </r>
  <r>
    <s v="danish210938"/>
    <x v="19"/>
  </r>
  <r>
    <s v="danish21094"/>
    <x v="10"/>
  </r>
  <r>
    <s v="danish210943"/>
    <x v="10"/>
  </r>
  <r>
    <s v="danish210944"/>
    <x v="0"/>
  </r>
  <r>
    <s v="danish210947"/>
    <x v="4"/>
  </r>
  <r>
    <s v="danish210949"/>
    <x v="29"/>
  </r>
  <r>
    <s v="danish210953"/>
    <x v="6"/>
  </r>
  <r>
    <s v="danish210955"/>
    <x v="31"/>
  </r>
  <r>
    <s v="danish210959"/>
    <x v="5"/>
  </r>
  <r>
    <s v="danish210961"/>
    <x v="5"/>
  </r>
  <r>
    <s v="danish210962"/>
    <x v="5"/>
  </r>
  <r>
    <s v="danish210963"/>
    <x v="12"/>
  </r>
  <r>
    <s v="danish210964"/>
    <x v="9"/>
  </r>
  <r>
    <s v="danish210971"/>
    <x v="1"/>
  </r>
  <r>
    <s v="danish210974"/>
    <x v="4"/>
  </r>
  <r>
    <s v="danish210981"/>
    <x v="3"/>
  </r>
  <r>
    <s v="danish210982"/>
    <x v="3"/>
  </r>
  <r>
    <s v="danish210983"/>
    <x v="8"/>
  </r>
  <r>
    <s v="danish210984"/>
    <x v="10"/>
  </r>
  <r>
    <s v="danish210986"/>
    <x v="18"/>
  </r>
  <r>
    <s v="danish210990"/>
    <x v="5"/>
  </r>
  <r>
    <s v="danish210991"/>
    <x v="18"/>
  </r>
  <r>
    <s v="danish210993"/>
    <x v="10"/>
  </r>
  <r>
    <s v="danish210996"/>
    <x v="6"/>
  </r>
  <r>
    <s v="danish210999"/>
    <x v="10"/>
  </r>
  <r>
    <s v="danish21100"/>
    <x v="18"/>
  </r>
  <r>
    <s v="danish211004"/>
    <x v="11"/>
  </r>
  <r>
    <s v="danish211005"/>
    <x v="12"/>
  </r>
  <r>
    <s v="danish211006"/>
    <x v="10"/>
  </r>
  <r>
    <s v="danish211008"/>
    <x v="0"/>
  </r>
  <r>
    <s v="danish211009"/>
    <x v="1"/>
  </r>
  <r>
    <s v="danish211010"/>
    <x v="11"/>
  </r>
  <r>
    <s v="danish211011"/>
    <x v="4"/>
  </r>
  <r>
    <s v="danish211014"/>
    <x v="10"/>
  </r>
  <r>
    <s v="danish211018"/>
    <x v="6"/>
  </r>
  <r>
    <s v="danish211021"/>
    <x v="11"/>
  </r>
  <r>
    <s v="danish211023"/>
    <x v="10"/>
  </r>
  <r>
    <s v="danish211024"/>
    <x v="4"/>
  </r>
  <r>
    <s v="danish211030"/>
    <x v="7"/>
  </r>
  <r>
    <s v="danish211031"/>
    <x v="5"/>
  </r>
  <r>
    <s v="danish211032"/>
    <x v="4"/>
  </r>
  <r>
    <s v="danish211033"/>
    <x v="5"/>
  </r>
  <r>
    <s v="danish211034"/>
    <x v="0"/>
  </r>
  <r>
    <s v="danish211038"/>
    <x v="10"/>
  </r>
  <r>
    <s v="danish211042"/>
    <x v="2"/>
  </r>
  <r>
    <s v="danish211043"/>
    <x v="9"/>
  </r>
  <r>
    <s v="danish211049"/>
    <x v="10"/>
  </r>
  <r>
    <s v="danish21105"/>
    <x v="31"/>
  </r>
  <r>
    <s v="danish211050"/>
    <x v="5"/>
  </r>
  <r>
    <s v="danish211054"/>
    <x v="7"/>
  </r>
  <r>
    <s v="danish211055"/>
    <x v="4"/>
  </r>
  <r>
    <s v="danish211057"/>
    <x v="8"/>
  </r>
  <r>
    <s v="danish211058"/>
    <x v="13"/>
  </r>
  <r>
    <s v="danish211059"/>
    <x v="1"/>
  </r>
  <r>
    <s v="danish211062"/>
    <x v="5"/>
  </r>
  <r>
    <s v="danish211065"/>
    <x v="10"/>
  </r>
  <r>
    <s v="danish211067"/>
    <x v="8"/>
  </r>
  <r>
    <s v="danish211068"/>
    <x v="10"/>
  </r>
  <r>
    <s v="danish211069"/>
    <x v="7"/>
  </r>
  <r>
    <s v="danish211070"/>
    <x v="1"/>
  </r>
  <r>
    <s v="danish211075"/>
    <x v="11"/>
  </r>
  <r>
    <s v="danish211077"/>
    <x v="3"/>
  </r>
  <r>
    <s v="danish211079"/>
    <x v="8"/>
  </r>
  <r>
    <s v="danish211080"/>
    <x v="7"/>
  </r>
  <r>
    <s v="danish211081"/>
    <x v="10"/>
  </r>
  <r>
    <s v="danish211083"/>
    <x v="10"/>
  </r>
  <r>
    <s v="danish211085"/>
    <x v="4"/>
  </r>
  <r>
    <s v="danish211087"/>
    <x v="7"/>
  </r>
  <r>
    <s v="danish211088"/>
    <x v="1"/>
  </r>
  <r>
    <s v="danish211089"/>
    <x v="11"/>
  </r>
  <r>
    <s v="danish211092"/>
    <x v="2"/>
  </r>
  <r>
    <s v="danish211093"/>
    <x v="5"/>
  </r>
  <r>
    <s v="danish211094"/>
    <x v="11"/>
  </r>
  <r>
    <s v="danish211098"/>
    <x v="5"/>
  </r>
  <r>
    <s v="danish211102"/>
    <x v="11"/>
  </r>
  <r>
    <s v="danish211103"/>
    <x v="1"/>
  </r>
  <r>
    <s v="danish211107"/>
    <x v="0"/>
  </r>
  <r>
    <s v="danish211112"/>
    <x v="12"/>
  </r>
  <r>
    <s v="danish211114"/>
    <x v="5"/>
  </r>
  <r>
    <s v="danish211115"/>
    <x v="1"/>
  </r>
  <r>
    <s v="danish211121"/>
    <x v="10"/>
  </r>
  <r>
    <s v="danish211123"/>
    <x v="11"/>
  </r>
  <r>
    <s v="danish211124"/>
    <x v="1"/>
  </r>
  <r>
    <s v="danish211125"/>
    <x v="10"/>
  </r>
  <r>
    <s v="danish211127"/>
    <x v="5"/>
  </r>
  <r>
    <s v="danish211128"/>
    <x v="4"/>
  </r>
  <r>
    <s v="danish211129"/>
    <x v="18"/>
  </r>
  <r>
    <s v="danish21113"/>
    <x v="10"/>
  </r>
  <r>
    <s v="danish211131"/>
    <x v="10"/>
  </r>
  <r>
    <s v="danish211134"/>
    <x v="1"/>
  </r>
  <r>
    <s v="danish211138"/>
    <x v="11"/>
  </r>
  <r>
    <s v="danish211139"/>
    <x v="0"/>
  </r>
  <r>
    <s v="danish211144"/>
    <x v="10"/>
  </r>
  <r>
    <s v="danish211147"/>
    <x v="5"/>
  </r>
  <r>
    <s v="danish211149"/>
    <x v="19"/>
  </r>
  <r>
    <s v="danish211151"/>
    <x v="0"/>
  </r>
  <r>
    <s v="danish211152"/>
    <x v="4"/>
  </r>
  <r>
    <s v="danish211153"/>
    <x v="5"/>
  </r>
  <r>
    <s v="danish211154"/>
    <x v="61"/>
  </r>
  <r>
    <s v="danish211155"/>
    <x v="18"/>
  </r>
  <r>
    <s v="danish211159"/>
    <x v="11"/>
  </r>
  <r>
    <s v="danish211161"/>
    <x v="4"/>
  </r>
  <r>
    <s v="danish211162"/>
    <x v="5"/>
  </r>
  <r>
    <s v="danish211163"/>
    <x v="0"/>
  </r>
  <r>
    <s v="danish211165"/>
    <x v="1"/>
  </r>
  <r>
    <s v="danish211169"/>
    <x v="1"/>
  </r>
  <r>
    <s v="danish211171"/>
    <x v="4"/>
  </r>
  <r>
    <s v="danish211176"/>
    <x v="10"/>
  </r>
  <r>
    <s v="danish211177"/>
    <x v="31"/>
  </r>
  <r>
    <s v="danish21118"/>
    <x v="18"/>
  </r>
  <r>
    <s v="danish211181"/>
    <x v="5"/>
  </r>
  <r>
    <s v="danish211184"/>
    <x v="5"/>
  </r>
  <r>
    <s v="danish211193"/>
    <x v="19"/>
  </r>
  <r>
    <s v="danish211199"/>
    <x v="0"/>
  </r>
  <r>
    <s v="danish211201"/>
    <x v="13"/>
  </r>
  <r>
    <s v="danish211202"/>
    <x v="3"/>
  </r>
  <r>
    <s v="danish211203"/>
    <x v="7"/>
  </r>
  <r>
    <s v="danish211204"/>
    <x v="2"/>
  </r>
  <r>
    <s v="danish211206"/>
    <x v="12"/>
  </r>
  <r>
    <s v="danish211208"/>
    <x v="26"/>
  </r>
  <r>
    <s v="danish211209"/>
    <x v="0"/>
  </r>
  <r>
    <s v="danish211210"/>
    <x v="0"/>
  </r>
  <r>
    <s v="danish211211"/>
    <x v="10"/>
  </r>
  <r>
    <s v="danish211214"/>
    <x v="7"/>
  </r>
  <r>
    <s v="danish211215"/>
    <x v="4"/>
  </r>
  <r>
    <s v="danish21122"/>
    <x v="10"/>
  </r>
  <r>
    <s v="danish211223"/>
    <x v="8"/>
  </r>
  <r>
    <s v="danish211226"/>
    <x v="4"/>
  </r>
  <r>
    <s v="danish211227"/>
    <x v="11"/>
  </r>
  <r>
    <s v="danish21123"/>
    <x v="5"/>
  </r>
  <r>
    <s v="danish211234"/>
    <x v="13"/>
  </r>
  <r>
    <s v="danish21124"/>
    <x v="0"/>
  </r>
  <r>
    <s v="danish211242"/>
    <x v="4"/>
  </r>
  <r>
    <s v="danish211251"/>
    <x v="4"/>
  </r>
  <r>
    <s v="danish211257"/>
    <x v="5"/>
  </r>
  <r>
    <s v="danish211258"/>
    <x v="42"/>
  </r>
  <r>
    <s v="danish21126"/>
    <x v="13"/>
  </r>
  <r>
    <s v="danish211260"/>
    <x v="7"/>
  </r>
  <r>
    <s v="danish211261"/>
    <x v="14"/>
  </r>
  <r>
    <s v="danish211262"/>
    <x v="0"/>
  </r>
  <r>
    <s v="danish211267"/>
    <x v="5"/>
  </r>
  <r>
    <s v="danish211272"/>
    <x v="4"/>
  </r>
  <r>
    <s v="danish211277"/>
    <x v="10"/>
  </r>
  <r>
    <s v="danish211279"/>
    <x v="1"/>
  </r>
  <r>
    <s v="danish21128"/>
    <x v="10"/>
  </r>
  <r>
    <s v="danish211280"/>
    <x v="8"/>
  </r>
  <r>
    <s v="danish211285"/>
    <x v="31"/>
  </r>
  <r>
    <s v="danish211290"/>
    <x v="6"/>
  </r>
  <r>
    <s v="danish211291"/>
    <x v="10"/>
  </r>
  <r>
    <s v="danish211294"/>
    <x v="2"/>
  </r>
  <r>
    <s v="danish211295"/>
    <x v="11"/>
  </r>
  <r>
    <s v="danish211296"/>
    <x v="8"/>
  </r>
  <r>
    <s v="danish211297"/>
    <x v="0"/>
  </r>
  <r>
    <s v="danish211298"/>
    <x v="5"/>
  </r>
  <r>
    <s v="danish211299"/>
    <x v="4"/>
  </r>
  <r>
    <s v="danish21130"/>
    <x v="8"/>
  </r>
  <r>
    <s v="danish211301"/>
    <x v="10"/>
  </r>
  <r>
    <s v="danish211305"/>
    <x v="4"/>
  </r>
  <r>
    <s v="danish21131"/>
    <x v="0"/>
  </r>
  <r>
    <s v="danish211310"/>
    <x v="24"/>
  </r>
  <r>
    <s v="danish211311"/>
    <x v="10"/>
  </r>
  <r>
    <s v="danish211316"/>
    <x v="8"/>
  </r>
  <r>
    <s v="danish211318"/>
    <x v="4"/>
  </r>
  <r>
    <s v="danish211319"/>
    <x v="13"/>
  </r>
  <r>
    <s v="danish21132"/>
    <x v="0"/>
  </r>
  <r>
    <s v="danish211321"/>
    <x v="10"/>
  </r>
  <r>
    <s v="danish211326"/>
    <x v="10"/>
  </r>
  <r>
    <s v="danish211329"/>
    <x v="8"/>
  </r>
  <r>
    <s v="danish211330"/>
    <x v="5"/>
  </r>
  <r>
    <s v="danish211332"/>
    <x v="6"/>
  </r>
  <r>
    <s v="danish211335"/>
    <x v="10"/>
  </r>
  <r>
    <s v="danish211343"/>
    <x v="6"/>
  </r>
  <r>
    <s v="danish211356"/>
    <x v="5"/>
  </r>
  <r>
    <s v="danish211361"/>
    <x v="16"/>
  </r>
  <r>
    <s v="danish211368"/>
    <x v="6"/>
  </r>
  <r>
    <s v="danish211370"/>
    <x v="4"/>
  </r>
  <r>
    <s v="danish211374"/>
    <x v="14"/>
  </r>
  <r>
    <s v="danish211381"/>
    <x v="5"/>
  </r>
  <r>
    <s v="danish211385"/>
    <x v="19"/>
  </r>
  <r>
    <s v="danish21139"/>
    <x v="1"/>
  </r>
  <r>
    <s v="danish21140"/>
    <x v="7"/>
  </r>
  <r>
    <s v="danish211401"/>
    <x v="40"/>
  </r>
  <r>
    <s v="danish211402"/>
    <x v="10"/>
  </r>
  <r>
    <s v="danish211403"/>
    <x v="28"/>
  </r>
  <r>
    <s v="danish211405"/>
    <x v="8"/>
  </r>
  <r>
    <s v="danish211408"/>
    <x v="6"/>
  </r>
  <r>
    <s v="danish21141"/>
    <x v="8"/>
  </r>
  <r>
    <s v="danish211417"/>
    <x v="31"/>
  </r>
  <r>
    <s v="danish211419"/>
    <x v="19"/>
  </r>
  <r>
    <s v="danish21142"/>
    <x v="10"/>
  </r>
  <r>
    <s v="danish211422"/>
    <x v="1"/>
  </r>
  <r>
    <s v="danish211429"/>
    <x v="10"/>
  </r>
  <r>
    <s v="danish21143"/>
    <x v="11"/>
  </r>
  <r>
    <s v="danish211432"/>
    <x v="0"/>
  </r>
  <r>
    <s v="danish211436"/>
    <x v="7"/>
  </r>
  <r>
    <s v="danish211437"/>
    <x v="4"/>
  </r>
  <r>
    <s v="danish211438"/>
    <x v="0"/>
  </r>
  <r>
    <s v="danish21144"/>
    <x v="7"/>
  </r>
  <r>
    <s v="danish211441"/>
    <x v="8"/>
  </r>
  <r>
    <s v="danish211442"/>
    <x v="9"/>
  </r>
  <r>
    <s v="danish211449"/>
    <x v="10"/>
  </r>
  <r>
    <s v="danish211455"/>
    <x v="4"/>
  </r>
  <r>
    <s v="danish211460"/>
    <x v="10"/>
  </r>
  <r>
    <s v="danish211464"/>
    <x v="8"/>
  </r>
  <r>
    <s v="danish211469"/>
    <x v="7"/>
  </r>
  <r>
    <s v="danish21147"/>
    <x v="10"/>
  </r>
  <r>
    <s v="danish211470"/>
    <x v="30"/>
  </r>
  <r>
    <s v="danish211472"/>
    <x v="1"/>
  </r>
  <r>
    <s v="danish211474"/>
    <x v="0"/>
  </r>
  <r>
    <s v="danish211477"/>
    <x v="17"/>
  </r>
  <r>
    <s v="danish211478"/>
    <x v="4"/>
  </r>
  <r>
    <s v="danish211479"/>
    <x v="10"/>
  </r>
  <r>
    <s v="danish21148"/>
    <x v="10"/>
  </r>
  <r>
    <s v="danish211488"/>
    <x v="5"/>
  </r>
  <r>
    <s v="danish211496"/>
    <x v="11"/>
  </r>
  <r>
    <s v="danish21150"/>
    <x v="16"/>
  </r>
  <r>
    <s v="danish211500"/>
    <x v="10"/>
  </r>
  <r>
    <s v="danish211502"/>
    <x v="45"/>
  </r>
  <r>
    <s v="danish211503"/>
    <x v="12"/>
  </r>
  <r>
    <s v="danish211504"/>
    <x v="10"/>
  </r>
  <r>
    <s v="danish211515"/>
    <x v="11"/>
  </r>
  <r>
    <s v="danish211527"/>
    <x v="1"/>
  </r>
  <r>
    <s v="danish211528"/>
    <x v="10"/>
  </r>
  <r>
    <s v="danish211533"/>
    <x v="10"/>
  </r>
  <r>
    <s v="danish211537"/>
    <x v="10"/>
  </r>
  <r>
    <s v="danish211539"/>
    <x v="4"/>
  </r>
  <r>
    <s v="danish21154"/>
    <x v="8"/>
  </r>
  <r>
    <s v="danish211543"/>
    <x v="12"/>
  </r>
  <r>
    <s v="danish211544"/>
    <x v="17"/>
  </r>
  <r>
    <s v="danish211547"/>
    <x v="4"/>
  </r>
  <r>
    <s v="danish211549"/>
    <x v="0"/>
  </r>
  <r>
    <s v="danish211558"/>
    <x v="10"/>
  </r>
  <r>
    <s v="danish211563"/>
    <x v="7"/>
  </r>
  <r>
    <s v="danish211565"/>
    <x v="24"/>
  </r>
  <r>
    <s v="danish211567"/>
    <x v="0"/>
  </r>
  <r>
    <s v="danish211573"/>
    <x v="24"/>
  </r>
  <r>
    <s v="danish211584"/>
    <x v="0"/>
  </r>
  <r>
    <s v="danish211585"/>
    <x v="1"/>
  </r>
  <r>
    <s v="danish211589"/>
    <x v="10"/>
  </r>
  <r>
    <s v="danish21159"/>
    <x v="12"/>
  </r>
  <r>
    <s v="danish211604"/>
    <x v="5"/>
  </r>
  <r>
    <s v="danish211605"/>
    <x v="30"/>
  </r>
  <r>
    <s v="danish211611"/>
    <x v="10"/>
  </r>
  <r>
    <s v="danish211612"/>
    <x v="4"/>
  </r>
  <r>
    <s v="danish21162"/>
    <x v="8"/>
  </r>
  <r>
    <s v="danish211622"/>
    <x v="10"/>
  </r>
  <r>
    <s v="danish211636"/>
    <x v="0"/>
  </r>
  <r>
    <s v="danish211646"/>
    <x v="7"/>
  </r>
  <r>
    <s v="danish21166"/>
    <x v="10"/>
  </r>
  <r>
    <s v="danish211662"/>
    <x v="7"/>
  </r>
  <r>
    <s v="danish21167"/>
    <x v="20"/>
  </r>
  <r>
    <s v="danish211671"/>
    <x v="1"/>
  </r>
  <r>
    <s v="danish211676"/>
    <x v="5"/>
  </r>
  <r>
    <s v="danish211686"/>
    <x v="7"/>
  </r>
  <r>
    <s v="danish211688"/>
    <x v="18"/>
  </r>
  <r>
    <s v="danish211693"/>
    <x v="10"/>
  </r>
  <r>
    <s v="danish211700"/>
    <x v="21"/>
  </r>
  <r>
    <s v="danish211705"/>
    <x v="19"/>
  </r>
  <r>
    <s v="danish211719"/>
    <x v="19"/>
  </r>
  <r>
    <s v="danish211723"/>
    <x v="26"/>
  </r>
  <r>
    <s v="danish211724"/>
    <x v="7"/>
  </r>
  <r>
    <s v="danish211730"/>
    <x v="2"/>
  </r>
  <r>
    <s v="danish211732"/>
    <x v="4"/>
  </r>
  <r>
    <s v="danish211735"/>
    <x v="4"/>
  </r>
  <r>
    <s v="danish211738"/>
    <x v="10"/>
  </r>
  <r>
    <s v="danish211742"/>
    <x v="31"/>
  </r>
  <r>
    <s v="danish211744"/>
    <x v="4"/>
  </r>
  <r>
    <s v="danish211745"/>
    <x v="11"/>
  </r>
  <r>
    <s v="danish211749"/>
    <x v="8"/>
  </r>
  <r>
    <s v="danish211754"/>
    <x v="11"/>
  </r>
  <r>
    <s v="danish211755"/>
    <x v="11"/>
  </r>
  <r>
    <s v="danish211756"/>
    <x v="3"/>
  </r>
  <r>
    <s v="danish211757"/>
    <x v="1"/>
  </r>
  <r>
    <s v="danish211758"/>
    <x v="7"/>
  </r>
  <r>
    <s v="danish21176"/>
    <x v="6"/>
  </r>
  <r>
    <s v="danish211760"/>
    <x v="0"/>
  </r>
  <r>
    <s v="danish211765"/>
    <x v="6"/>
  </r>
  <r>
    <s v="danish211766"/>
    <x v="11"/>
  </r>
  <r>
    <s v="danish211767"/>
    <x v="29"/>
  </r>
  <r>
    <s v="danish211768"/>
    <x v="4"/>
  </r>
  <r>
    <s v="danish211769"/>
    <x v="4"/>
  </r>
  <r>
    <s v="danish211772"/>
    <x v="12"/>
  </r>
  <r>
    <s v="danish211774"/>
    <x v="0"/>
  </r>
  <r>
    <s v="danish211776"/>
    <x v="5"/>
  </r>
  <r>
    <s v="danish211777"/>
    <x v="2"/>
  </r>
  <r>
    <s v="danish211779"/>
    <x v="5"/>
  </r>
  <r>
    <s v="danish211781"/>
    <x v="3"/>
  </r>
  <r>
    <s v="danish211783"/>
    <x v="4"/>
  </r>
  <r>
    <s v="danish211785"/>
    <x v="4"/>
  </r>
  <r>
    <s v="danish211787"/>
    <x v="0"/>
  </r>
  <r>
    <s v="danish211788"/>
    <x v="12"/>
  </r>
  <r>
    <s v="danish211790"/>
    <x v="0"/>
  </r>
  <r>
    <s v="danish211793"/>
    <x v="10"/>
  </r>
  <r>
    <s v="danish211794"/>
    <x v="11"/>
  </r>
  <r>
    <s v="danish211795"/>
    <x v="5"/>
  </r>
  <r>
    <s v="danish211796"/>
    <x v="10"/>
  </r>
  <r>
    <s v="danish211797"/>
    <x v="5"/>
  </r>
  <r>
    <s v="danish211800"/>
    <x v="19"/>
  </r>
  <r>
    <s v="danish211804"/>
    <x v="5"/>
  </r>
  <r>
    <s v="danish211807"/>
    <x v="3"/>
  </r>
  <r>
    <s v="danish211808"/>
    <x v="5"/>
  </r>
  <r>
    <s v="danish21181"/>
    <x v="10"/>
  </r>
  <r>
    <s v="danish211817"/>
    <x v="0"/>
  </r>
  <r>
    <s v="danish211818"/>
    <x v="17"/>
  </r>
  <r>
    <s v="danish211819"/>
    <x v="10"/>
  </r>
  <r>
    <s v="danish211820"/>
    <x v="0"/>
  </r>
  <r>
    <s v="danish211821"/>
    <x v="7"/>
  </r>
  <r>
    <s v="danish211826"/>
    <x v="41"/>
  </r>
  <r>
    <s v="danish211829"/>
    <x v="18"/>
  </r>
  <r>
    <s v="danish211832"/>
    <x v="20"/>
  </r>
  <r>
    <s v="danish211833"/>
    <x v="4"/>
  </r>
  <r>
    <s v="danish211834"/>
    <x v="8"/>
  </r>
  <r>
    <s v="danish211835"/>
    <x v="18"/>
  </r>
  <r>
    <s v="danish211837"/>
    <x v="4"/>
  </r>
  <r>
    <s v="danish211839"/>
    <x v="1"/>
  </r>
  <r>
    <s v="danish21184"/>
    <x v="19"/>
  </r>
  <r>
    <s v="danish211843"/>
    <x v="12"/>
  </r>
  <r>
    <s v="danish211844"/>
    <x v="2"/>
  </r>
  <r>
    <s v="danish211845"/>
    <x v="18"/>
  </r>
  <r>
    <s v="danish211846"/>
    <x v="11"/>
  </r>
  <r>
    <s v="danish211849"/>
    <x v="11"/>
  </r>
  <r>
    <s v="danish21185"/>
    <x v="12"/>
  </r>
  <r>
    <s v="danish211850"/>
    <x v="10"/>
  </r>
  <r>
    <s v="danish211852"/>
    <x v="0"/>
  </r>
  <r>
    <s v="danish211855"/>
    <x v="10"/>
  </r>
  <r>
    <s v="danish211856"/>
    <x v="10"/>
  </r>
  <r>
    <s v="danish211863"/>
    <x v="18"/>
  </r>
  <r>
    <s v="danish211864"/>
    <x v="17"/>
  </r>
  <r>
    <s v="danish211865"/>
    <x v="8"/>
  </r>
  <r>
    <s v="danish211872"/>
    <x v="4"/>
  </r>
  <r>
    <s v="danish211873"/>
    <x v="4"/>
  </r>
  <r>
    <s v="danish211874"/>
    <x v="4"/>
  </r>
  <r>
    <s v="danish21189"/>
    <x v="0"/>
  </r>
  <r>
    <s v="danish211892"/>
    <x v="0"/>
  </r>
  <r>
    <s v="danish211893"/>
    <x v="4"/>
  </r>
  <r>
    <s v="danish211896"/>
    <x v="4"/>
  </r>
  <r>
    <s v="danish211898"/>
    <x v="11"/>
  </r>
  <r>
    <s v="danish211899"/>
    <x v="10"/>
  </r>
  <r>
    <s v="danish21190"/>
    <x v="0"/>
  </r>
  <r>
    <s v="danish211902"/>
    <x v="4"/>
  </r>
  <r>
    <s v="danish21191"/>
    <x v="0"/>
  </r>
  <r>
    <s v="danish211914"/>
    <x v="10"/>
  </r>
  <r>
    <s v="danish211919"/>
    <x v="0"/>
  </r>
  <r>
    <s v="danish211923"/>
    <x v="19"/>
  </r>
  <r>
    <s v="danish211931"/>
    <x v="27"/>
  </r>
  <r>
    <s v="danish211934"/>
    <x v="8"/>
  </r>
  <r>
    <s v="danish211935"/>
    <x v="1"/>
  </r>
  <r>
    <s v="danish21194"/>
    <x v="1"/>
  </r>
  <r>
    <s v="danish211940"/>
    <x v="6"/>
  </r>
  <r>
    <s v="danish211948"/>
    <x v="9"/>
  </r>
  <r>
    <s v="danish21195"/>
    <x v="6"/>
  </r>
  <r>
    <s v="danish211952"/>
    <x v="10"/>
  </r>
  <r>
    <s v="danish211954"/>
    <x v="10"/>
  </r>
  <r>
    <s v="danish211955"/>
    <x v="4"/>
  </r>
  <r>
    <s v="danish211956"/>
    <x v="5"/>
  </r>
  <r>
    <s v="danish211970"/>
    <x v="0"/>
  </r>
  <r>
    <s v="danish211977"/>
    <x v="10"/>
  </r>
  <r>
    <s v="danish21198"/>
    <x v="24"/>
  </r>
  <r>
    <s v="danish211987"/>
    <x v="1"/>
  </r>
  <r>
    <s v="danish212012"/>
    <x v="0"/>
  </r>
  <r>
    <s v="danish21202"/>
    <x v="16"/>
  </r>
  <r>
    <s v="danish212020"/>
    <x v="9"/>
  </r>
  <r>
    <s v="danish21203"/>
    <x v="7"/>
  </r>
  <r>
    <s v="danish212041"/>
    <x v="4"/>
  </r>
  <r>
    <s v="danish212044"/>
    <x v="8"/>
  </r>
  <r>
    <s v="danish212050"/>
    <x v="8"/>
  </r>
  <r>
    <s v="danish212052"/>
    <x v="4"/>
  </r>
  <r>
    <s v="danish212054"/>
    <x v="8"/>
  </r>
  <r>
    <s v="danish212057"/>
    <x v="4"/>
  </r>
  <r>
    <s v="danish212063"/>
    <x v="0"/>
  </r>
  <r>
    <s v="danish21207"/>
    <x v="6"/>
  </r>
  <r>
    <s v="danish212074"/>
    <x v="17"/>
  </r>
  <r>
    <s v="danish212077"/>
    <x v="19"/>
  </r>
  <r>
    <s v="danish21208"/>
    <x v="0"/>
  </r>
  <r>
    <s v="danish212088"/>
    <x v="3"/>
  </r>
  <r>
    <s v="danish212089"/>
    <x v="4"/>
  </r>
  <r>
    <s v="danish21209"/>
    <x v="36"/>
  </r>
  <r>
    <s v="danish212092"/>
    <x v="4"/>
  </r>
  <r>
    <s v="danish212103"/>
    <x v="4"/>
  </r>
  <r>
    <s v="danish212119"/>
    <x v="1"/>
  </r>
  <r>
    <s v="danish212125"/>
    <x v="7"/>
  </r>
  <r>
    <s v="danish212131"/>
    <x v="4"/>
  </r>
  <r>
    <s v="danish212144"/>
    <x v="8"/>
  </r>
  <r>
    <s v="danish21216"/>
    <x v="4"/>
  </r>
  <r>
    <s v="danish212164"/>
    <x v="4"/>
  </r>
  <r>
    <s v="danish212165"/>
    <x v="5"/>
  </r>
  <r>
    <s v="danish212166"/>
    <x v="11"/>
  </r>
  <r>
    <s v="danish21217"/>
    <x v="15"/>
  </r>
  <r>
    <s v="danish212174"/>
    <x v="4"/>
  </r>
  <r>
    <s v="danish212176"/>
    <x v="4"/>
  </r>
  <r>
    <s v="danish212179"/>
    <x v="19"/>
  </r>
  <r>
    <s v="danish212182"/>
    <x v="6"/>
  </r>
  <r>
    <s v="danish21219"/>
    <x v="12"/>
  </r>
  <r>
    <s v="danish21220"/>
    <x v="10"/>
  </r>
  <r>
    <s v="danish212203"/>
    <x v="9"/>
  </r>
  <r>
    <s v="danish21221"/>
    <x v="10"/>
  </r>
  <r>
    <s v="danish212215"/>
    <x v="0"/>
  </r>
  <r>
    <s v="danish212218"/>
    <x v="10"/>
  </r>
  <r>
    <s v="danish212223"/>
    <x v="10"/>
  </r>
  <r>
    <s v="danish212241"/>
    <x v="0"/>
  </r>
  <r>
    <s v="danish212256"/>
    <x v="4"/>
  </r>
  <r>
    <s v="danish21228"/>
    <x v="8"/>
  </r>
  <r>
    <s v="danish212287"/>
    <x v="19"/>
  </r>
  <r>
    <s v="danish212293"/>
    <x v="12"/>
  </r>
  <r>
    <s v="danish212300"/>
    <x v="7"/>
  </r>
  <r>
    <s v="danish212306"/>
    <x v="4"/>
  </r>
  <r>
    <s v="danish212307"/>
    <x v="12"/>
  </r>
  <r>
    <s v="danish212317"/>
    <x v="3"/>
  </r>
  <r>
    <s v="danish212324"/>
    <x v="4"/>
  </r>
  <r>
    <s v="danish212327"/>
    <x v="5"/>
  </r>
  <r>
    <s v="danish212332"/>
    <x v="23"/>
  </r>
  <r>
    <s v="danish212339"/>
    <x v="5"/>
  </r>
  <r>
    <s v="danish212349"/>
    <x v="0"/>
  </r>
  <r>
    <s v="danish212354"/>
    <x v="4"/>
  </r>
  <r>
    <s v="danish21236"/>
    <x v="41"/>
  </r>
  <r>
    <s v="danish212369"/>
    <x v="2"/>
  </r>
  <r>
    <s v="danish212375"/>
    <x v="7"/>
  </r>
  <r>
    <s v="danish212377"/>
    <x v="5"/>
  </r>
  <r>
    <s v="danish212387"/>
    <x v="4"/>
  </r>
  <r>
    <s v="danish21239"/>
    <x v="5"/>
  </r>
  <r>
    <s v="danish212393"/>
    <x v="4"/>
  </r>
  <r>
    <s v="danish212404"/>
    <x v="4"/>
  </r>
  <r>
    <s v="danish21241"/>
    <x v="10"/>
  </r>
  <r>
    <s v="danish212411"/>
    <x v="0"/>
  </r>
  <r>
    <s v="danish212412"/>
    <x v="24"/>
  </r>
  <r>
    <s v="danish212429"/>
    <x v="3"/>
  </r>
  <r>
    <s v="danish212445"/>
    <x v="1"/>
  </r>
  <r>
    <s v="danish212450"/>
    <x v="3"/>
  </r>
  <r>
    <s v="danish212455"/>
    <x v="17"/>
  </r>
  <r>
    <s v="danish212456"/>
    <x v="16"/>
  </r>
  <r>
    <s v="danish212471"/>
    <x v="4"/>
  </r>
  <r>
    <s v="danish212478"/>
    <x v="18"/>
  </r>
  <r>
    <s v="danish212479"/>
    <x v="8"/>
  </r>
  <r>
    <s v="danish21248"/>
    <x v="41"/>
  </r>
  <r>
    <s v="danish212483"/>
    <x v="3"/>
  </r>
  <r>
    <s v="danish212487"/>
    <x v="4"/>
  </r>
  <r>
    <s v="danish212498"/>
    <x v="16"/>
  </r>
  <r>
    <s v="danish212500"/>
    <x v="3"/>
  </r>
  <r>
    <s v="danish212509"/>
    <x v="10"/>
  </r>
  <r>
    <s v="danish212522"/>
    <x v="4"/>
  </r>
  <r>
    <s v="danish212531"/>
    <x v="5"/>
  </r>
  <r>
    <s v="danish212536"/>
    <x v="5"/>
  </r>
  <r>
    <s v="danish21254"/>
    <x v="11"/>
  </r>
  <r>
    <s v="danish212545"/>
    <x v="19"/>
  </r>
  <r>
    <s v="danish212580"/>
    <x v="10"/>
  </r>
  <r>
    <s v="danish212586"/>
    <x v="3"/>
  </r>
  <r>
    <s v="danish212588"/>
    <x v="5"/>
  </r>
  <r>
    <s v="danish21259"/>
    <x v="8"/>
  </r>
  <r>
    <s v="danish212597"/>
    <x v="3"/>
  </r>
  <r>
    <s v="danish212602"/>
    <x v="4"/>
  </r>
  <r>
    <s v="danish212608"/>
    <x v="4"/>
  </r>
  <r>
    <s v="danish212610"/>
    <x v="12"/>
  </r>
  <r>
    <s v="danish21262"/>
    <x v="10"/>
  </r>
  <r>
    <s v="danish212622"/>
    <x v="4"/>
  </r>
  <r>
    <s v="danish21263"/>
    <x v="1"/>
  </r>
  <r>
    <s v="danish212637"/>
    <x v="18"/>
  </r>
  <r>
    <s v="danish212638"/>
    <x v="4"/>
  </r>
  <r>
    <s v="danish21265"/>
    <x v="5"/>
  </r>
  <r>
    <s v="danish212664"/>
    <x v="5"/>
  </r>
  <r>
    <s v="danish212677"/>
    <x v="8"/>
  </r>
  <r>
    <s v="danish212684"/>
    <x v="4"/>
  </r>
  <r>
    <s v="danish212726"/>
    <x v="10"/>
  </r>
  <r>
    <s v="danish212732"/>
    <x v="5"/>
  </r>
  <r>
    <s v="danish21274"/>
    <x v="10"/>
  </r>
  <r>
    <s v="danish212741"/>
    <x v="17"/>
  </r>
  <r>
    <s v="danish212771"/>
    <x v="4"/>
  </r>
  <r>
    <s v="danish212776"/>
    <x v="5"/>
  </r>
  <r>
    <s v="danish212795"/>
    <x v="0"/>
  </r>
  <r>
    <s v="danish212802"/>
    <x v="10"/>
  </r>
  <r>
    <s v="danish212811"/>
    <x v="5"/>
  </r>
  <r>
    <s v="danish212830"/>
    <x v="17"/>
  </r>
  <r>
    <s v="danish212838"/>
    <x v="0"/>
  </r>
  <r>
    <s v="danish21285"/>
    <x v="5"/>
  </r>
  <r>
    <s v="danish21286"/>
    <x v="10"/>
  </r>
  <r>
    <s v="danish212860"/>
    <x v="3"/>
  </r>
  <r>
    <s v="danish212865"/>
    <x v="8"/>
  </r>
  <r>
    <s v="danish212866"/>
    <x v="3"/>
  </r>
  <r>
    <s v="danish212870"/>
    <x v="1"/>
  </r>
  <r>
    <s v="danish21288"/>
    <x v="19"/>
  </r>
  <r>
    <s v="danish212886"/>
    <x v="8"/>
  </r>
  <r>
    <s v="danish212888"/>
    <x v="41"/>
  </r>
  <r>
    <s v="danish21290"/>
    <x v="5"/>
  </r>
  <r>
    <s v="danish212908"/>
    <x v="4"/>
  </r>
  <r>
    <s v="danish212919"/>
    <x v="43"/>
  </r>
  <r>
    <s v="danish21293"/>
    <x v="29"/>
  </r>
  <r>
    <s v="danish212948"/>
    <x v="11"/>
  </r>
  <r>
    <s v="danish212952"/>
    <x v="10"/>
  </r>
  <r>
    <s v="danish21296"/>
    <x v="8"/>
  </r>
  <r>
    <s v="danish212968"/>
    <x v="1"/>
  </r>
  <r>
    <s v="danish213018"/>
    <x v="5"/>
  </r>
  <r>
    <s v="danish213024"/>
    <x v="10"/>
  </r>
  <r>
    <s v="danish213029"/>
    <x v="5"/>
  </r>
  <r>
    <s v="danish213033"/>
    <x v="10"/>
  </r>
  <r>
    <s v="danish21306"/>
    <x v="13"/>
  </r>
  <r>
    <s v="danish213067"/>
    <x v="12"/>
  </r>
  <r>
    <s v="danish213068"/>
    <x v="10"/>
  </r>
  <r>
    <s v="danish21307"/>
    <x v="10"/>
  </r>
  <r>
    <s v="danish21308"/>
    <x v="10"/>
  </r>
  <r>
    <s v="danish213081"/>
    <x v="20"/>
  </r>
  <r>
    <s v="danish213082"/>
    <x v="1"/>
  </r>
  <r>
    <s v="danish213085"/>
    <x v="8"/>
  </r>
  <r>
    <s v="danish2131"/>
    <x v="4"/>
  </r>
  <r>
    <s v="danish21310"/>
    <x v="4"/>
  </r>
  <r>
    <s v="danish21311"/>
    <x v="10"/>
  </r>
  <r>
    <s v="danish213126"/>
    <x v="5"/>
  </r>
  <r>
    <s v="danish213157"/>
    <x v="10"/>
  </r>
  <r>
    <s v="danish21317"/>
    <x v="0"/>
  </r>
  <r>
    <s v="danish213172"/>
    <x v="4"/>
  </r>
  <r>
    <s v="danish213173"/>
    <x v="5"/>
  </r>
  <r>
    <s v="danish213177"/>
    <x v="17"/>
  </r>
  <r>
    <s v="danish21318"/>
    <x v="19"/>
  </r>
  <r>
    <s v="danish21319"/>
    <x v="0"/>
  </r>
  <r>
    <s v="danish21320"/>
    <x v="7"/>
  </r>
  <r>
    <s v="danish213225"/>
    <x v="8"/>
  </r>
  <r>
    <s v="danish213228"/>
    <x v="4"/>
  </r>
  <r>
    <s v="danish213239"/>
    <x v="4"/>
  </r>
  <r>
    <s v="danish21324"/>
    <x v="1"/>
  </r>
  <r>
    <s v="danish213274"/>
    <x v="4"/>
  </r>
  <r>
    <s v="danish213281"/>
    <x v="27"/>
  </r>
  <r>
    <s v="danish213284"/>
    <x v="4"/>
  </r>
  <r>
    <s v="danish213289"/>
    <x v="7"/>
  </r>
  <r>
    <s v="danish21329"/>
    <x v="11"/>
  </r>
  <r>
    <s v="danish213301"/>
    <x v="19"/>
  </r>
  <r>
    <s v="danish21333"/>
    <x v="1"/>
  </r>
  <r>
    <s v="danish21334"/>
    <x v="7"/>
  </r>
  <r>
    <s v="danish21335"/>
    <x v="7"/>
  </r>
  <r>
    <s v="danish213350"/>
    <x v="5"/>
  </r>
  <r>
    <s v="danish213363"/>
    <x v="35"/>
  </r>
  <r>
    <s v="danish21337"/>
    <x v="10"/>
  </r>
  <r>
    <s v="danish213377"/>
    <x v="10"/>
  </r>
  <r>
    <s v="danish213378"/>
    <x v="5"/>
  </r>
  <r>
    <s v="danish21338"/>
    <x v="8"/>
  </r>
  <r>
    <s v="danish213396"/>
    <x v="4"/>
  </r>
  <r>
    <s v="danish21340"/>
    <x v="1"/>
  </r>
  <r>
    <s v="danish213407"/>
    <x v="4"/>
  </r>
  <r>
    <s v="danish213412"/>
    <x v="4"/>
  </r>
  <r>
    <s v="danish213423"/>
    <x v="3"/>
  </r>
  <r>
    <s v="danish213435"/>
    <x v="12"/>
  </r>
  <r>
    <s v="danish21344"/>
    <x v="35"/>
  </r>
  <r>
    <s v="danish21345"/>
    <x v="23"/>
  </r>
  <r>
    <s v="danish213483"/>
    <x v="4"/>
  </r>
  <r>
    <s v="danish213486"/>
    <x v="8"/>
  </r>
  <r>
    <s v="danish213489"/>
    <x v="4"/>
  </r>
  <r>
    <s v="danish21349"/>
    <x v="1"/>
  </r>
  <r>
    <s v="danish213499"/>
    <x v="10"/>
  </r>
  <r>
    <s v="danish21350"/>
    <x v="10"/>
  </r>
  <r>
    <s v="danish213503"/>
    <x v="10"/>
  </r>
  <r>
    <s v="danish213504"/>
    <x v="5"/>
  </r>
  <r>
    <s v="danish213509"/>
    <x v="2"/>
  </r>
  <r>
    <s v="danish21351"/>
    <x v="30"/>
  </r>
  <r>
    <s v="danish21352"/>
    <x v="31"/>
  </r>
  <r>
    <s v="danish213522"/>
    <x v="8"/>
  </r>
  <r>
    <s v="danish21353"/>
    <x v="23"/>
  </r>
  <r>
    <s v="danish213530"/>
    <x v="12"/>
  </r>
  <r>
    <s v="danish21354"/>
    <x v="4"/>
  </r>
  <r>
    <s v="danish213550"/>
    <x v="12"/>
  </r>
  <r>
    <s v="danish21357"/>
    <x v="19"/>
  </r>
  <r>
    <s v="danish213579"/>
    <x v="5"/>
  </r>
  <r>
    <s v="danish213584"/>
    <x v="1"/>
  </r>
  <r>
    <s v="danish21362"/>
    <x v="19"/>
  </r>
  <r>
    <s v="danish21364"/>
    <x v="4"/>
  </r>
  <r>
    <s v="danish21365"/>
    <x v="10"/>
  </r>
  <r>
    <s v="danish213654"/>
    <x v="3"/>
  </r>
  <r>
    <s v="danish213685"/>
    <x v="11"/>
  </r>
  <r>
    <s v="danish213716"/>
    <x v="10"/>
  </r>
  <r>
    <s v="danish213718"/>
    <x v="10"/>
  </r>
  <r>
    <s v="danish21372"/>
    <x v="5"/>
  </r>
  <r>
    <s v="danish213725"/>
    <x v="10"/>
  </r>
  <r>
    <s v="danish21373"/>
    <x v="10"/>
  </r>
  <r>
    <s v="danish21374"/>
    <x v="40"/>
  </r>
  <r>
    <s v="danish213747"/>
    <x v="18"/>
  </r>
  <r>
    <s v="danish213761"/>
    <x v="5"/>
  </r>
  <r>
    <s v="danish21377"/>
    <x v="1"/>
  </r>
  <r>
    <s v="danish21379"/>
    <x v="1"/>
  </r>
  <r>
    <s v="danish21380"/>
    <x v="12"/>
  </r>
  <r>
    <s v="danish21381"/>
    <x v="0"/>
  </r>
  <r>
    <s v="danish213838"/>
    <x v="4"/>
  </r>
  <r>
    <s v="danish213859"/>
    <x v="4"/>
  </r>
  <r>
    <s v="danish213871"/>
    <x v="4"/>
  </r>
  <r>
    <s v="danish213884"/>
    <x v="18"/>
  </r>
  <r>
    <s v="danish213888"/>
    <x v="10"/>
  </r>
  <r>
    <s v="danish213896"/>
    <x v="8"/>
  </r>
  <r>
    <s v="danish21390"/>
    <x v="4"/>
  </r>
  <r>
    <s v="danish213938"/>
    <x v="4"/>
  </r>
  <r>
    <s v="danish213953"/>
    <x v="1"/>
  </r>
  <r>
    <s v="danish21397"/>
    <x v="5"/>
  </r>
  <r>
    <s v="danish213971"/>
    <x v="1"/>
  </r>
  <r>
    <s v="danish213986"/>
    <x v="7"/>
  </r>
  <r>
    <s v="danish21399"/>
    <x v="1"/>
  </r>
  <r>
    <s v="danish21402"/>
    <x v="10"/>
  </r>
  <r>
    <s v="danish21403"/>
    <x v="0"/>
  </r>
  <r>
    <s v="danish21405"/>
    <x v="30"/>
  </r>
  <r>
    <s v="danish214057"/>
    <x v="4"/>
  </r>
  <r>
    <s v="danish21408"/>
    <x v="10"/>
  </r>
  <r>
    <s v="danish21409"/>
    <x v="1"/>
  </r>
  <r>
    <s v="danish21411"/>
    <x v="5"/>
  </r>
  <r>
    <s v="danish214121"/>
    <x v="10"/>
  </r>
  <r>
    <s v="danish214134"/>
    <x v="3"/>
  </r>
  <r>
    <s v="danish21414"/>
    <x v="5"/>
  </r>
  <r>
    <s v="danish21415"/>
    <x v="0"/>
  </r>
  <r>
    <s v="danish214173"/>
    <x v="24"/>
  </r>
  <r>
    <s v="danish21418"/>
    <x v="4"/>
  </r>
  <r>
    <s v="danish214201"/>
    <x v="4"/>
  </r>
  <r>
    <s v="danish214210"/>
    <x v="4"/>
  </r>
  <r>
    <s v="danish214219"/>
    <x v="3"/>
  </r>
  <r>
    <s v="danish214240"/>
    <x v="4"/>
  </r>
  <r>
    <s v="danish21425"/>
    <x v="10"/>
  </r>
  <r>
    <s v="danish214277"/>
    <x v="30"/>
  </r>
  <r>
    <s v="danish21428"/>
    <x v="11"/>
  </r>
  <r>
    <s v="danish21429"/>
    <x v="0"/>
  </r>
  <r>
    <s v="danish214305"/>
    <x v="4"/>
  </r>
  <r>
    <s v="danish21432"/>
    <x v="10"/>
  </r>
  <r>
    <s v="danish214328"/>
    <x v="8"/>
  </r>
  <r>
    <s v="danish214338"/>
    <x v="6"/>
  </r>
  <r>
    <s v="danish21435"/>
    <x v="0"/>
  </r>
  <r>
    <s v="danish214350"/>
    <x v="3"/>
  </r>
  <r>
    <s v="danish21436"/>
    <x v="11"/>
  </r>
  <r>
    <s v="danish21437"/>
    <x v="1"/>
  </r>
  <r>
    <s v="danish21438"/>
    <x v="18"/>
  </r>
  <r>
    <s v="danish214398"/>
    <x v="11"/>
  </r>
  <r>
    <s v="danish21440"/>
    <x v="5"/>
  </r>
  <r>
    <s v="danish21441"/>
    <x v="11"/>
  </r>
  <r>
    <s v="danish214435"/>
    <x v="3"/>
  </r>
  <r>
    <s v="danish21444"/>
    <x v="4"/>
  </r>
  <r>
    <s v="danish21446"/>
    <x v="0"/>
  </r>
  <r>
    <s v="danish21451"/>
    <x v="10"/>
  </r>
  <r>
    <s v="danish214539"/>
    <x v="4"/>
  </r>
  <r>
    <s v="danish214546"/>
    <x v="4"/>
  </r>
  <r>
    <s v="danish21456"/>
    <x v="10"/>
  </r>
  <r>
    <s v="danish214566"/>
    <x v="19"/>
  </r>
  <r>
    <s v="danish214569"/>
    <x v="4"/>
  </r>
  <r>
    <s v="danish21457"/>
    <x v="2"/>
  </r>
  <r>
    <s v="danish21458"/>
    <x v="0"/>
  </r>
  <r>
    <s v="danish214594"/>
    <x v="23"/>
  </r>
  <r>
    <s v="danish21461"/>
    <x v="40"/>
  </r>
  <r>
    <s v="danish214612"/>
    <x v="0"/>
  </r>
  <r>
    <s v="danish21462"/>
    <x v="4"/>
  </r>
  <r>
    <s v="danish214630"/>
    <x v="1"/>
  </r>
  <r>
    <s v="danish21468"/>
    <x v="1"/>
  </r>
  <r>
    <s v="danish214686"/>
    <x v="5"/>
  </r>
  <r>
    <s v="danish21470"/>
    <x v="12"/>
  </r>
  <r>
    <s v="danish214709"/>
    <x v="19"/>
  </r>
  <r>
    <s v="danish21472"/>
    <x v="4"/>
  </r>
  <r>
    <s v="danish214734"/>
    <x v="18"/>
  </r>
  <r>
    <s v="danish214738"/>
    <x v="4"/>
  </r>
  <r>
    <s v="danish21474"/>
    <x v="5"/>
  </r>
  <r>
    <s v="danish214744"/>
    <x v="7"/>
  </r>
  <r>
    <s v="danish214752"/>
    <x v="3"/>
  </r>
  <r>
    <s v="danish214753"/>
    <x v="4"/>
  </r>
  <r>
    <s v="danish214799"/>
    <x v="4"/>
  </r>
  <r>
    <s v="danish21482"/>
    <x v="10"/>
  </r>
  <r>
    <s v="danish214826"/>
    <x v="0"/>
  </r>
  <r>
    <s v="danish214832"/>
    <x v="24"/>
  </r>
  <r>
    <s v="danish214894"/>
    <x v="6"/>
  </r>
  <r>
    <s v="danish214923"/>
    <x v="10"/>
  </r>
  <r>
    <s v="danish214936"/>
    <x v="4"/>
  </r>
  <r>
    <s v="danish21495"/>
    <x v="5"/>
  </r>
  <r>
    <s v="danish214961"/>
    <x v="5"/>
  </r>
  <r>
    <s v="danish21497"/>
    <x v="5"/>
  </r>
  <r>
    <s v="danish214981"/>
    <x v="1"/>
  </r>
  <r>
    <s v="danish21502"/>
    <x v="4"/>
  </r>
  <r>
    <s v="danish215032"/>
    <x v="10"/>
  </r>
  <r>
    <s v="danish215063"/>
    <x v="11"/>
  </r>
  <r>
    <s v="danish215093"/>
    <x v="33"/>
  </r>
  <r>
    <s v="danish215110"/>
    <x v="4"/>
  </r>
  <r>
    <s v="danish215111"/>
    <x v="4"/>
  </r>
  <r>
    <s v="danish21512"/>
    <x v="10"/>
  </r>
  <r>
    <s v="danish21518"/>
    <x v="6"/>
  </r>
  <r>
    <s v="danish215182"/>
    <x v="4"/>
  </r>
  <r>
    <s v="danish215188"/>
    <x v="5"/>
  </r>
  <r>
    <s v="danish21521"/>
    <x v="8"/>
  </r>
  <r>
    <s v="danish215213"/>
    <x v="5"/>
  </r>
  <r>
    <s v="danish21528"/>
    <x v="11"/>
  </r>
  <r>
    <s v="danish215286"/>
    <x v="4"/>
  </r>
  <r>
    <s v="danish215298"/>
    <x v="10"/>
  </r>
  <r>
    <s v="danish215304"/>
    <x v="31"/>
  </r>
  <r>
    <s v="danish21531"/>
    <x v="0"/>
  </r>
  <r>
    <s v="danish21533"/>
    <x v="10"/>
  </r>
  <r>
    <s v="danish215342"/>
    <x v="1"/>
  </r>
  <r>
    <s v="danish215357"/>
    <x v="20"/>
  </r>
  <r>
    <s v="danish21536"/>
    <x v="8"/>
  </r>
  <r>
    <s v="danish21537"/>
    <x v="0"/>
  </r>
  <r>
    <s v="danish215402"/>
    <x v="0"/>
  </r>
  <r>
    <s v="danish21541"/>
    <x v="9"/>
  </r>
  <r>
    <s v="danish215463"/>
    <x v="4"/>
  </r>
  <r>
    <s v="danish215498"/>
    <x v="4"/>
  </r>
  <r>
    <s v="danish21550"/>
    <x v="41"/>
  </r>
  <r>
    <s v="danish215516"/>
    <x v="4"/>
  </r>
  <r>
    <s v="danish21553"/>
    <x v="10"/>
  </r>
  <r>
    <s v="danish21555"/>
    <x v="4"/>
  </r>
  <r>
    <s v="danish21556"/>
    <x v="0"/>
  </r>
  <r>
    <s v="danish215614"/>
    <x v="4"/>
  </r>
  <r>
    <s v="danish215662"/>
    <x v="7"/>
  </r>
  <r>
    <s v="danish21567"/>
    <x v="31"/>
  </r>
  <r>
    <s v="danish21571"/>
    <x v="0"/>
  </r>
  <r>
    <s v="danish21572"/>
    <x v="10"/>
  </r>
  <r>
    <s v="danish215720"/>
    <x v="8"/>
  </r>
  <r>
    <s v="danish21573"/>
    <x v="9"/>
  </r>
  <r>
    <s v="danish21574"/>
    <x v="10"/>
  </r>
  <r>
    <s v="danish215755"/>
    <x v="4"/>
  </r>
  <r>
    <s v="danish21576"/>
    <x v="13"/>
  </r>
  <r>
    <s v="danish215781"/>
    <x v="6"/>
  </r>
  <r>
    <s v="danish215783"/>
    <x v="5"/>
  </r>
  <r>
    <s v="danish21579"/>
    <x v="0"/>
  </r>
  <r>
    <s v="danish215816"/>
    <x v="1"/>
  </r>
  <r>
    <s v="danish21584"/>
    <x v="0"/>
  </r>
  <r>
    <s v="danish21586"/>
    <x v="26"/>
  </r>
  <r>
    <s v="danish21587"/>
    <x v="20"/>
  </r>
  <r>
    <s v="danish215872"/>
    <x v="7"/>
  </r>
  <r>
    <s v="danish21588"/>
    <x v="18"/>
  </r>
  <r>
    <s v="danish21589"/>
    <x v="1"/>
  </r>
  <r>
    <s v="danish21590"/>
    <x v="12"/>
  </r>
  <r>
    <s v="danish21592"/>
    <x v="4"/>
  </r>
  <r>
    <s v="danish215937"/>
    <x v="9"/>
  </r>
  <r>
    <s v="danish21594"/>
    <x v="26"/>
  </r>
  <r>
    <s v="danish215940"/>
    <x v="4"/>
  </r>
  <r>
    <s v="danish21595"/>
    <x v="16"/>
  </r>
  <r>
    <s v="danish21596"/>
    <x v="0"/>
  </r>
  <r>
    <s v="danish21604"/>
    <x v="19"/>
  </r>
  <r>
    <s v="danish21605"/>
    <x v="31"/>
  </r>
  <r>
    <s v="danish21607"/>
    <x v="0"/>
  </r>
  <r>
    <s v="danish21608"/>
    <x v="5"/>
  </r>
  <r>
    <s v="danish21610"/>
    <x v="16"/>
  </r>
  <r>
    <s v="danish216104"/>
    <x v="11"/>
  </r>
  <r>
    <s v="danish216125"/>
    <x v="10"/>
  </r>
  <r>
    <s v="danish216126"/>
    <x v="10"/>
  </r>
  <r>
    <s v="danish21614"/>
    <x v="0"/>
  </r>
  <r>
    <s v="danish21618"/>
    <x v="10"/>
  </r>
  <r>
    <s v="danish21619"/>
    <x v="1"/>
  </r>
  <r>
    <s v="danish21620"/>
    <x v="0"/>
  </r>
  <r>
    <s v="danish21621"/>
    <x v="1"/>
  </r>
  <r>
    <s v="danish21624"/>
    <x v="10"/>
  </r>
  <r>
    <s v="danish21629"/>
    <x v="10"/>
  </r>
  <r>
    <s v="danish21630"/>
    <x v="6"/>
  </r>
  <r>
    <s v="danish216314"/>
    <x v="12"/>
  </r>
  <r>
    <s v="danish21632"/>
    <x v="24"/>
  </r>
  <r>
    <s v="danish216334"/>
    <x v="4"/>
  </r>
  <r>
    <s v="danish21635"/>
    <x v="0"/>
  </r>
  <r>
    <s v="danish21636"/>
    <x v="0"/>
  </r>
  <r>
    <s v="danish21637"/>
    <x v="42"/>
  </r>
  <r>
    <s v="danish21638"/>
    <x v="10"/>
  </r>
  <r>
    <s v="danish21641"/>
    <x v="10"/>
  </r>
  <r>
    <s v="danish216413"/>
    <x v="30"/>
  </r>
  <r>
    <s v="danish21643"/>
    <x v="0"/>
  </r>
  <r>
    <s v="danish216444"/>
    <x v="3"/>
  </r>
  <r>
    <s v="danish21646"/>
    <x v="0"/>
  </r>
  <r>
    <s v="danish216481"/>
    <x v="10"/>
  </r>
  <r>
    <s v="danish21649"/>
    <x v="36"/>
  </r>
  <r>
    <s v="danish21651"/>
    <x v="9"/>
  </r>
  <r>
    <s v="danish21653"/>
    <x v="41"/>
  </r>
  <r>
    <s v="danish21655"/>
    <x v="16"/>
  </r>
  <r>
    <s v="danish21656"/>
    <x v="5"/>
  </r>
  <r>
    <s v="danish21660"/>
    <x v="11"/>
  </r>
  <r>
    <s v="danish216603"/>
    <x v="4"/>
  </r>
  <r>
    <s v="danish21661"/>
    <x v="28"/>
  </r>
  <r>
    <s v="danish21662"/>
    <x v="7"/>
  </r>
  <r>
    <s v="danish216622"/>
    <x v="0"/>
  </r>
  <r>
    <s v="danish21664"/>
    <x v="18"/>
  </r>
  <r>
    <s v="danish21665"/>
    <x v="1"/>
  </r>
  <r>
    <s v="danish21666"/>
    <x v="4"/>
  </r>
  <r>
    <s v="danish21667"/>
    <x v="5"/>
  </r>
  <r>
    <s v="danish216693"/>
    <x v="10"/>
  </r>
  <r>
    <s v="danish216714"/>
    <x v="17"/>
  </r>
  <r>
    <s v="danish21672"/>
    <x v="7"/>
  </r>
  <r>
    <s v="danish216728"/>
    <x v="19"/>
  </r>
  <r>
    <s v="danish216737"/>
    <x v="16"/>
  </r>
  <r>
    <s v="danish21677"/>
    <x v="10"/>
  </r>
  <r>
    <s v="danish21681"/>
    <x v="8"/>
  </r>
  <r>
    <s v="danish21686"/>
    <x v="1"/>
  </r>
  <r>
    <s v="danish216861"/>
    <x v="11"/>
  </r>
  <r>
    <s v="danish216874"/>
    <x v="14"/>
  </r>
  <r>
    <s v="danish21690"/>
    <x v="10"/>
  </r>
  <r>
    <s v="danish216929"/>
    <x v="18"/>
  </r>
  <r>
    <s v="danish216967"/>
    <x v="7"/>
  </r>
  <r>
    <s v="danish21700"/>
    <x v="5"/>
  </r>
  <r>
    <s v="danish21702"/>
    <x v="9"/>
  </r>
  <r>
    <s v="danish21703"/>
    <x v="10"/>
  </r>
  <r>
    <s v="danish217042"/>
    <x v="8"/>
  </r>
  <r>
    <s v="danish21706"/>
    <x v="40"/>
  </r>
  <r>
    <s v="danish21707"/>
    <x v="9"/>
  </r>
  <r>
    <s v="danish21709"/>
    <x v="10"/>
  </r>
  <r>
    <s v="danish21710"/>
    <x v="29"/>
  </r>
  <r>
    <s v="danish21711"/>
    <x v="31"/>
  </r>
  <r>
    <s v="danish21712"/>
    <x v="1"/>
  </r>
  <r>
    <s v="danish21713"/>
    <x v="24"/>
  </r>
  <r>
    <s v="danish21714"/>
    <x v="8"/>
  </r>
  <r>
    <s v="danish21719"/>
    <x v="11"/>
  </r>
  <r>
    <s v="danish21726"/>
    <x v="7"/>
  </r>
  <r>
    <s v="danish21727"/>
    <x v="0"/>
  </r>
  <r>
    <s v="danish2173"/>
    <x v="12"/>
  </r>
  <r>
    <s v="danish21731"/>
    <x v="12"/>
  </r>
  <r>
    <s v="danish21733"/>
    <x v="8"/>
  </r>
  <r>
    <s v="danish21734"/>
    <x v="17"/>
  </r>
  <r>
    <s v="danish21736"/>
    <x v="4"/>
  </r>
  <r>
    <s v="danish21738"/>
    <x v="4"/>
  </r>
  <r>
    <s v="danish21741"/>
    <x v="19"/>
  </r>
  <r>
    <s v="danish217433"/>
    <x v="4"/>
  </r>
  <r>
    <s v="danish21745"/>
    <x v="16"/>
  </r>
  <r>
    <s v="danish21748"/>
    <x v="0"/>
  </r>
  <r>
    <s v="danish21750"/>
    <x v="0"/>
  </r>
  <r>
    <s v="danish21751"/>
    <x v="4"/>
  </r>
  <r>
    <s v="danish21753"/>
    <x v="10"/>
  </r>
  <r>
    <s v="danish21755"/>
    <x v="1"/>
  </r>
  <r>
    <s v="danish21756"/>
    <x v="1"/>
  </r>
  <r>
    <s v="danish217560"/>
    <x v="3"/>
  </r>
  <r>
    <s v="danish21760"/>
    <x v="0"/>
  </r>
  <r>
    <s v="danish217625"/>
    <x v="4"/>
  </r>
  <r>
    <s v="danish217630"/>
    <x v="11"/>
  </r>
  <r>
    <s v="danish217646"/>
    <x v="1"/>
  </r>
  <r>
    <s v="danish217647"/>
    <x v="11"/>
  </r>
  <r>
    <s v="danish217682"/>
    <x v="1"/>
  </r>
  <r>
    <s v="danish21769"/>
    <x v="10"/>
  </r>
  <r>
    <s v="danish21770"/>
    <x v="4"/>
  </r>
  <r>
    <s v="danish21771"/>
    <x v="1"/>
  </r>
  <r>
    <s v="danish21773"/>
    <x v="10"/>
  </r>
  <r>
    <s v="danish21780"/>
    <x v="7"/>
  </r>
  <r>
    <s v="danish217828"/>
    <x v="5"/>
  </r>
  <r>
    <s v="danish217847"/>
    <x v="3"/>
  </r>
  <r>
    <s v="danish21785"/>
    <x v="10"/>
  </r>
  <r>
    <s v="danish21786"/>
    <x v="10"/>
  </r>
  <r>
    <s v="danish21794"/>
    <x v="10"/>
  </r>
  <r>
    <s v="danish21797"/>
    <x v="10"/>
  </r>
  <r>
    <s v="danish21801"/>
    <x v="40"/>
  </r>
  <r>
    <s v="danish21803"/>
    <x v="7"/>
  </r>
  <r>
    <s v="danish21805"/>
    <x v="19"/>
  </r>
  <r>
    <s v="danish21811"/>
    <x v="7"/>
  </r>
  <r>
    <s v="danish218114"/>
    <x v="27"/>
  </r>
  <r>
    <s v="danish21812"/>
    <x v="4"/>
  </r>
  <r>
    <s v="danish218164"/>
    <x v="4"/>
  </r>
  <r>
    <s v="danish21820"/>
    <x v="7"/>
  </r>
  <r>
    <s v="danish218269"/>
    <x v="0"/>
  </r>
  <r>
    <s v="danish21834"/>
    <x v="10"/>
  </r>
  <r>
    <s v="danish218350"/>
    <x v="1"/>
  </r>
  <r>
    <s v="danish218353"/>
    <x v="4"/>
  </r>
  <r>
    <s v="danish21837"/>
    <x v="1"/>
  </r>
  <r>
    <s v="danish21839"/>
    <x v="5"/>
  </r>
  <r>
    <s v="danish218407"/>
    <x v="19"/>
  </r>
  <r>
    <s v="danish218412"/>
    <x v="5"/>
  </r>
  <r>
    <s v="danish21844"/>
    <x v="10"/>
  </r>
  <r>
    <s v="danish21845"/>
    <x v="15"/>
  </r>
  <r>
    <s v="danish218465"/>
    <x v="2"/>
  </r>
  <r>
    <s v="danish21847"/>
    <x v="10"/>
  </r>
  <r>
    <s v="danish21849"/>
    <x v="2"/>
  </r>
  <r>
    <s v="danish21850"/>
    <x v="19"/>
  </r>
  <r>
    <s v="danish21852"/>
    <x v="6"/>
  </r>
  <r>
    <s v="danish21856"/>
    <x v="10"/>
  </r>
  <r>
    <s v="danish21859"/>
    <x v="0"/>
  </r>
  <r>
    <s v="danish21868"/>
    <x v="0"/>
  </r>
  <r>
    <s v="danish21870"/>
    <x v="17"/>
  </r>
  <r>
    <s v="danish218742"/>
    <x v="12"/>
  </r>
  <r>
    <s v="danish21877"/>
    <x v="4"/>
  </r>
  <r>
    <s v="danish21881"/>
    <x v="19"/>
  </r>
  <r>
    <s v="danish21883"/>
    <x v="1"/>
  </r>
  <r>
    <s v="danish218909"/>
    <x v="10"/>
  </r>
  <r>
    <s v="danish21892"/>
    <x v="1"/>
  </r>
  <r>
    <s v="danish21893"/>
    <x v="11"/>
  </r>
  <r>
    <s v="danish21896"/>
    <x v="19"/>
  </r>
  <r>
    <s v="danish21898"/>
    <x v="16"/>
  </r>
  <r>
    <s v="danish21899"/>
    <x v="13"/>
  </r>
  <r>
    <s v="danish21902"/>
    <x v="0"/>
  </r>
  <r>
    <s v="danish219031"/>
    <x v="10"/>
  </r>
  <r>
    <s v="danish21905"/>
    <x v="1"/>
  </r>
  <r>
    <s v="danish21906"/>
    <x v="10"/>
  </r>
  <r>
    <s v="danish21908"/>
    <x v="16"/>
  </r>
  <r>
    <s v="danish219097"/>
    <x v="12"/>
  </r>
  <r>
    <s v="danish21915"/>
    <x v="0"/>
  </r>
  <r>
    <s v="danish219150"/>
    <x v="1"/>
  </r>
  <r>
    <s v="danish21916"/>
    <x v="5"/>
  </r>
  <r>
    <s v="danish21918"/>
    <x v="7"/>
  </r>
  <r>
    <s v="danish219216"/>
    <x v="37"/>
  </r>
  <r>
    <s v="danish21922"/>
    <x v="5"/>
  </r>
  <r>
    <s v="danish219245"/>
    <x v="4"/>
  </r>
  <r>
    <s v="danish21925"/>
    <x v="10"/>
  </r>
  <r>
    <s v="danish21926"/>
    <x v="4"/>
  </r>
  <r>
    <s v="danish21932"/>
    <x v="5"/>
  </r>
  <r>
    <s v="danish21936"/>
    <x v="26"/>
  </r>
  <r>
    <s v="danish21938"/>
    <x v="10"/>
  </r>
  <r>
    <s v="danish21939"/>
    <x v="20"/>
  </r>
  <r>
    <s v="danish21940"/>
    <x v="4"/>
  </r>
  <r>
    <s v="danish21943"/>
    <x v="19"/>
  </r>
  <r>
    <s v="danish21944"/>
    <x v="0"/>
  </r>
  <r>
    <s v="danish219511"/>
    <x v="8"/>
  </r>
  <r>
    <s v="danish219541"/>
    <x v="10"/>
  </r>
  <r>
    <s v="danish219555"/>
    <x v="0"/>
  </r>
  <r>
    <s v="danish21957"/>
    <x v="9"/>
  </r>
  <r>
    <s v="danish21958"/>
    <x v="19"/>
  </r>
  <r>
    <s v="danish21959"/>
    <x v="10"/>
  </r>
  <r>
    <s v="danish21965"/>
    <x v="10"/>
  </r>
  <r>
    <s v="danish21971"/>
    <x v="18"/>
  </r>
  <r>
    <s v="danish21974"/>
    <x v="10"/>
  </r>
  <r>
    <s v="danish21976"/>
    <x v="7"/>
  </r>
  <r>
    <s v="danish219780"/>
    <x v="30"/>
  </r>
  <r>
    <s v="danish21979"/>
    <x v="10"/>
  </r>
  <r>
    <s v="danish21981"/>
    <x v="7"/>
  </r>
  <r>
    <s v="danish21986"/>
    <x v="6"/>
  </r>
  <r>
    <s v="danish21988"/>
    <x v="12"/>
  </r>
  <r>
    <s v="danish21989"/>
    <x v="10"/>
  </r>
  <r>
    <s v="danish21991"/>
    <x v="8"/>
  </r>
  <r>
    <s v="danish219913"/>
    <x v="4"/>
  </r>
  <r>
    <s v="danish21994"/>
    <x v="5"/>
  </r>
  <r>
    <s v="danish21995"/>
    <x v="10"/>
  </r>
  <r>
    <s v="danish21999"/>
    <x v="4"/>
  </r>
  <r>
    <s v="danish22002"/>
    <x v="10"/>
  </r>
  <r>
    <s v="danish220044"/>
    <x v="0"/>
  </r>
  <r>
    <s v="danish22006"/>
    <x v="7"/>
  </r>
  <r>
    <s v="danish22007"/>
    <x v="21"/>
  </r>
  <r>
    <s v="danish22008"/>
    <x v="7"/>
  </r>
  <r>
    <s v="danish22021"/>
    <x v="5"/>
  </r>
  <r>
    <s v="danish22036"/>
    <x v="8"/>
  </r>
  <r>
    <s v="danish220364"/>
    <x v="17"/>
  </r>
  <r>
    <s v="danish22038"/>
    <x v="9"/>
  </r>
  <r>
    <s v="danish22040"/>
    <x v="4"/>
  </r>
  <r>
    <s v="danish220439"/>
    <x v="4"/>
  </r>
  <r>
    <s v="danish22049"/>
    <x v="10"/>
  </r>
  <r>
    <s v="danish22051"/>
    <x v="0"/>
  </r>
  <r>
    <s v="danish22059"/>
    <x v="0"/>
  </r>
  <r>
    <s v="danish22062"/>
    <x v="11"/>
  </r>
  <r>
    <s v="danish22073"/>
    <x v="1"/>
  </r>
  <r>
    <s v="danish22075"/>
    <x v="15"/>
  </r>
  <r>
    <s v="danish22076"/>
    <x v="8"/>
  </r>
  <r>
    <s v="danish22077"/>
    <x v="10"/>
  </r>
  <r>
    <s v="danish220775"/>
    <x v="3"/>
  </r>
  <r>
    <s v="danish22078"/>
    <x v="0"/>
  </r>
  <r>
    <s v="danish220788"/>
    <x v="1"/>
  </r>
  <r>
    <s v="danish220841"/>
    <x v="10"/>
  </r>
  <r>
    <s v="danish22095"/>
    <x v="7"/>
  </r>
  <r>
    <s v="danish22100"/>
    <x v="1"/>
  </r>
  <r>
    <s v="danish22102"/>
    <x v="12"/>
  </r>
  <r>
    <s v="danish22106"/>
    <x v="1"/>
  </r>
  <r>
    <s v="danish22108"/>
    <x v="1"/>
  </r>
  <r>
    <s v="danish22109"/>
    <x v="7"/>
  </r>
  <r>
    <s v="danish22116"/>
    <x v="14"/>
  </r>
  <r>
    <s v="danish22117"/>
    <x v="19"/>
  </r>
  <r>
    <s v="danish22118"/>
    <x v="31"/>
  </r>
  <r>
    <s v="danish22121"/>
    <x v="6"/>
  </r>
  <r>
    <s v="danish221252"/>
    <x v="24"/>
  </r>
  <r>
    <s v="danish22126"/>
    <x v="5"/>
  </r>
  <r>
    <s v="danish22131"/>
    <x v="40"/>
  </r>
  <r>
    <s v="danish22134"/>
    <x v="17"/>
  </r>
  <r>
    <s v="danish22135"/>
    <x v="1"/>
  </r>
  <r>
    <s v="danish22138"/>
    <x v="12"/>
  </r>
  <r>
    <s v="danish221434"/>
    <x v="7"/>
  </r>
  <r>
    <s v="danish22144"/>
    <x v="10"/>
  </r>
  <r>
    <s v="danish22145"/>
    <x v="7"/>
  </r>
  <r>
    <s v="danish22147"/>
    <x v="10"/>
  </r>
  <r>
    <s v="danish221516"/>
    <x v="19"/>
  </r>
  <r>
    <s v="danish22157"/>
    <x v="1"/>
  </r>
  <r>
    <s v="danish22159"/>
    <x v="4"/>
  </r>
  <r>
    <s v="danish22163"/>
    <x v="10"/>
  </r>
  <r>
    <s v="danish22164"/>
    <x v="7"/>
  </r>
  <r>
    <s v="danish22168"/>
    <x v="1"/>
  </r>
  <r>
    <s v="danish22170"/>
    <x v="7"/>
  </r>
  <r>
    <s v="danish22172"/>
    <x v="5"/>
  </r>
  <r>
    <s v="danish22174"/>
    <x v="8"/>
  </r>
  <r>
    <s v="danish22177"/>
    <x v="7"/>
  </r>
  <r>
    <s v="danish22191"/>
    <x v="19"/>
  </r>
  <r>
    <s v="danish22192"/>
    <x v="10"/>
  </r>
  <r>
    <s v="danish22197"/>
    <x v="8"/>
  </r>
  <r>
    <s v="danish22202"/>
    <x v="0"/>
  </r>
  <r>
    <s v="danish22204"/>
    <x v="10"/>
  </r>
  <r>
    <s v="danish22206"/>
    <x v="10"/>
  </r>
  <r>
    <s v="danish22208"/>
    <x v="5"/>
  </r>
  <r>
    <s v="danish22212"/>
    <x v="6"/>
  </r>
  <r>
    <s v="danish22213"/>
    <x v="0"/>
  </r>
  <r>
    <s v="danish22216"/>
    <x v="6"/>
  </r>
  <r>
    <s v="danish22218"/>
    <x v="10"/>
  </r>
  <r>
    <s v="danish22219"/>
    <x v="1"/>
  </r>
  <r>
    <s v="danish22220"/>
    <x v="1"/>
  </r>
  <r>
    <s v="danish22223"/>
    <x v="10"/>
  </r>
  <r>
    <s v="danish22224"/>
    <x v="0"/>
  </r>
  <r>
    <s v="danish22228"/>
    <x v="10"/>
  </r>
  <r>
    <s v="danish22229"/>
    <x v="10"/>
  </r>
  <r>
    <s v="danish22233"/>
    <x v="18"/>
  </r>
  <r>
    <s v="danish22239"/>
    <x v="2"/>
  </r>
  <r>
    <s v="danish22241"/>
    <x v="0"/>
  </r>
  <r>
    <s v="danish22242"/>
    <x v="4"/>
  </r>
  <r>
    <s v="danish22245"/>
    <x v="8"/>
  </r>
  <r>
    <s v="danish22248"/>
    <x v="8"/>
  </r>
  <r>
    <s v="danish22251"/>
    <x v="2"/>
  </r>
  <r>
    <s v="danish22252"/>
    <x v="9"/>
  </r>
  <r>
    <s v="danish22254"/>
    <x v="10"/>
  </r>
  <r>
    <s v="danish222576"/>
    <x v="1"/>
  </r>
  <r>
    <s v="danish22260"/>
    <x v="1"/>
  </r>
  <r>
    <s v="danish22265"/>
    <x v="12"/>
  </r>
  <r>
    <s v="danish22266"/>
    <x v="27"/>
  </r>
  <r>
    <s v="danish22276"/>
    <x v="11"/>
  </r>
  <r>
    <s v="danish22277"/>
    <x v="6"/>
  </r>
  <r>
    <s v="danish22279"/>
    <x v="4"/>
  </r>
  <r>
    <s v="danish22281"/>
    <x v="5"/>
  </r>
  <r>
    <s v="danish22285"/>
    <x v="31"/>
  </r>
  <r>
    <s v="danish22286"/>
    <x v="1"/>
  </r>
  <r>
    <s v="danish22291"/>
    <x v="4"/>
  </r>
  <r>
    <s v="danish22292"/>
    <x v="2"/>
  </r>
  <r>
    <s v="danish22298"/>
    <x v="8"/>
  </r>
  <r>
    <s v="danish22303"/>
    <x v="11"/>
  </r>
  <r>
    <s v="danish22305"/>
    <x v="4"/>
  </r>
  <r>
    <s v="danish22312"/>
    <x v="31"/>
  </r>
  <r>
    <s v="danish22314"/>
    <x v="10"/>
  </r>
  <r>
    <s v="danish22317"/>
    <x v="11"/>
  </r>
  <r>
    <s v="danish22318"/>
    <x v="4"/>
  </r>
  <r>
    <s v="danish22320"/>
    <x v="1"/>
  </r>
  <r>
    <s v="danish22322"/>
    <x v="10"/>
  </r>
  <r>
    <s v="danish22325"/>
    <x v="0"/>
  </r>
  <r>
    <s v="danish22326"/>
    <x v="4"/>
  </r>
  <r>
    <s v="danish22327"/>
    <x v="5"/>
  </r>
  <r>
    <s v="danish22328"/>
    <x v="10"/>
  </r>
  <r>
    <s v="danish22331"/>
    <x v="0"/>
  </r>
  <r>
    <s v="danish22333"/>
    <x v="12"/>
  </r>
  <r>
    <s v="danish22334"/>
    <x v="10"/>
  </r>
  <r>
    <s v="danish22339"/>
    <x v="16"/>
  </r>
  <r>
    <s v="danish22343"/>
    <x v="10"/>
  </r>
  <r>
    <s v="danish22344"/>
    <x v="4"/>
  </r>
  <r>
    <s v="danish22346"/>
    <x v="5"/>
  </r>
  <r>
    <s v="danish22349"/>
    <x v="11"/>
  </r>
  <r>
    <s v="danish22358"/>
    <x v="4"/>
  </r>
  <r>
    <s v="danish22359"/>
    <x v="8"/>
  </r>
  <r>
    <s v="danish22362"/>
    <x v="0"/>
  </r>
  <r>
    <s v="danish2237"/>
    <x v="2"/>
  </r>
  <r>
    <s v="danish223716"/>
    <x v="8"/>
  </r>
  <r>
    <s v="danish22372"/>
    <x v="19"/>
  </r>
  <r>
    <s v="danish223754"/>
    <x v="11"/>
  </r>
  <r>
    <s v="danish22378"/>
    <x v="24"/>
  </r>
  <r>
    <s v="danish223806"/>
    <x v="18"/>
  </r>
  <r>
    <s v="danish223835"/>
    <x v="3"/>
  </r>
  <r>
    <s v="danish22384"/>
    <x v="17"/>
  </r>
  <r>
    <s v="danish22385"/>
    <x v="2"/>
  </r>
  <r>
    <s v="danish223881"/>
    <x v="8"/>
  </r>
  <r>
    <s v="danish22389"/>
    <x v="14"/>
  </r>
  <r>
    <s v="danish22390"/>
    <x v="8"/>
  </r>
  <r>
    <s v="danish22391"/>
    <x v="4"/>
  </r>
  <r>
    <s v="danish22393"/>
    <x v="0"/>
  </r>
  <r>
    <s v="danish22397"/>
    <x v="10"/>
  </r>
  <r>
    <s v="danish22399"/>
    <x v="19"/>
  </r>
  <r>
    <s v="danish22401"/>
    <x v="8"/>
  </r>
  <r>
    <s v="danish22402"/>
    <x v="28"/>
  </r>
  <r>
    <s v="danish224077"/>
    <x v="8"/>
  </r>
  <r>
    <s v="danish22410"/>
    <x v="7"/>
  </r>
  <r>
    <s v="danish224147"/>
    <x v="17"/>
  </r>
  <r>
    <s v="danish22415"/>
    <x v="10"/>
  </r>
  <r>
    <s v="danish22422"/>
    <x v="12"/>
  </r>
  <r>
    <s v="danish22423"/>
    <x v="8"/>
  </r>
  <r>
    <s v="danish224246"/>
    <x v="3"/>
  </r>
  <r>
    <s v="danish224260"/>
    <x v="4"/>
  </r>
  <r>
    <s v="danish22427"/>
    <x v="10"/>
  </r>
  <r>
    <s v="danish22429"/>
    <x v="10"/>
  </r>
  <r>
    <s v="danish224341"/>
    <x v="10"/>
  </r>
  <r>
    <s v="danish224347"/>
    <x v="4"/>
  </r>
  <r>
    <s v="danish22435"/>
    <x v="18"/>
  </r>
  <r>
    <s v="danish22444"/>
    <x v="2"/>
  </r>
  <r>
    <s v="danish22445"/>
    <x v="11"/>
  </r>
  <r>
    <s v="danish22450"/>
    <x v="9"/>
  </r>
  <r>
    <s v="danish22451"/>
    <x v="4"/>
  </r>
  <r>
    <s v="danish22455"/>
    <x v="0"/>
  </r>
  <r>
    <s v="danish22456"/>
    <x v="1"/>
  </r>
  <r>
    <s v="danish22458"/>
    <x v="0"/>
  </r>
  <r>
    <s v="danish22459"/>
    <x v="0"/>
  </r>
  <r>
    <s v="danish22460"/>
    <x v="10"/>
  </r>
  <r>
    <s v="danish22462"/>
    <x v="10"/>
  </r>
  <r>
    <s v="danish224637"/>
    <x v="7"/>
  </r>
  <r>
    <s v="danish22464"/>
    <x v="6"/>
  </r>
  <r>
    <s v="danish22467"/>
    <x v="10"/>
  </r>
  <r>
    <s v="danish22469"/>
    <x v="4"/>
  </r>
  <r>
    <s v="danish22472"/>
    <x v="8"/>
  </r>
  <r>
    <s v="danish22473"/>
    <x v="7"/>
  </r>
  <r>
    <s v="danish22474"/>
    <x v="6"/>
  </r>
  <r>
    <s v="danish22477"/>
    <x v="4"/>
  </r>
  <r>
    <s v="danish22482"/>
    <x v="49"/>
  </r>
  <r>
    <s v="danish22487"/>
    <x v="7"/>
  </r>
  <r>
    <s v="danish224903"/>
    <x v="12"/>
  </r>
  <r>
    <s v="danish22491"/>
    <x v="8"/>
  </r>
  <r>
    <s v="danish22498"/>
    <x v="23"/>
  </r>
  <r>
    <s v="danish22503"/>
    <x v="55"/>
  </r>
  <r>
    <s v="danish225040"/>
    <x v="4"/>
  </r>
  <r>
    <s v="danish22506"/>
    <x v="10"/>
  </r>
  <r>
    <s v="danish22507"/>
    <x v="18"/>
  </r>
  <r>
    <s v="danish22514"/>
    <x v="7"/>
  </r>
  <r>
    <s v="danish22517"/>
    <x v="10"/>
  </r>
  <r>
    <s v="danish22518"/>
    <x v="1"/>
  </r>
  <r>
    <s v="danish22519"/>
    <x v="19"/>
  </r>
  <r>
    <s v="danish22520"/>
    <x v="7"/>
  </r>
  <r>
    <s v="danish22524"/>
    <x v="30"/>
  </r>
  <r>
    <s v="danish22526"/>
    <x v="0"/>
  </r>
  <r>
    <s v="danish22527"/>
    <x v="7"/>
  </r>
  <r>
    <s v="danish22528"/>
    <x v="31"/>
  </r>
  <r>
    <s v="danish22529"/>
    <x v="6"/>
  </r>
  <r>
    <s v="danish22539"/>
    <x v="1"/>
  </r>
  <r>
    <s v="danish22545"/>
    <x v="10"/>
  </r>
  <r>
    <s v="danish22554"/>
    <x v="1"/>
  </r>
  <r>
    <s v="danish22555"/>
    <x v="10"/>
  </r>
  <r>
    <s v="danish22569"/>
    <x v="8"/>
  </r>
  <r>
    <s v="danish22573"/>
    <x v="5"/>
  </r>
  <r>
    <s v="danish22574"/>
    <x v="7"/>
  </r>
  <r>
    <s v="danish22586"/>
    <x v="10"/>
  </r>
  <r>
    <s v="danish22588"/>
    <x v="16"/>
  </r>
  <r>
    <s v="danish22589"/>
    <x v="0"/>
  </r>
  <r>
    <s v="danish22593"/>
    <x v="12"/>
  </r>
  <r>
    <s v="danish22594"/>
    <x v="8"/>
  </r>
  <r>
    <s v="danish22596"/>
    <x v="1"/>
  </r>
  <r>
    <s v="danish22601"/>
    <x v="4"/>
  </r>
  <r>
    <s v="danish22603"/>
    <x v="1"/>
  </r>
  <r>
    <s v="danish22609"/>
    <x v="5"/>
  </r>
  <r>
    <s v="danish22613"/>
    <x v="31"/>
  </r>
  <r>
    <s v="danish226143"/>
    <x v="8"/>
  </r>
  <r>
    <s v="danish226151"/>
    <x v="8"/>
  </r>
  <r>
    <s v="danish226180"/>
    <x v="5"/>
  </r>
  <r>
    <s v="danish226191"/>
    <x v="5"/>
  </r>
  <r>
    <s v="danish226205"/>
    <x v="3"/>
  </r>
  <r>
    <s v="danish226213"/>
    <x v="3"/>
  </r>
  <r>
    <s v="danish226215"/>
    <x v="3"/>
  </r>
  <r>
    <s v="danish22622"/>
    <x v="10"/>
  </r>
  <r>
    <s v="danish22623"/>
    <x v="29"/>
  </r>
  <r>
    <s v="danish226246"/>
    <x v="4"/>
  </r>
  <r>
    <s v="danish22625"/>
    <x v="1"/>
  </r>
  <r>
    <s v="danish226270"/>
    <x v="3"/>
  </r>
  <r>
    <s v="danish22628"/>
    <x v="0"/>
  </r>
  <r>
    <s v="danish22630"/>
    <x v="5"/>
  </r>
  <r>
    <s v="danish22640"/>
    <x v="10"/>
  </r>
  <r>
    <s v="danish22641"/>
    <x v="18"/>
  </r>
  <r>
    <s v="danish22642"/>
    <x v="7"/>
  </r>
  <r>
    <s v="danish22643"/>
    <x v="0"/>
  </r>
  <r>
    <s v="danish22647"/>
    <x v="0"/>
  </r>
  <r>
    <s v="danish22652"/>
    <x v="1"/>
  </r>
  <r>
    <s v="danish226620"/>
    <x v="8"/>
  </r>
  <r>
    <s v="danish226630"/>
    <x v="1"/>
  </r>
  <r>
    <s v="danish22664"/>
    <x v="7"/>
  </r>
  <r>
    <s v="danish22665"/>
    <x v="7"/>
  </r>
  <r>
    <s v="danish22669"/>
    <x v="10"/>
  </r>
  <r>
    <s v="danish226711"/>
    <x v="2"/>
  </r>
  <r>
    <s v="danish22672"/>
    <x v="12"/>
  </r>
  <r>
    <s v="danish22674"/>
    <x v="40"/>
  </r>
  <r>
    <s v="danish226741"/>
    <x v="12"/>
  </r>
  <r>
    <s v="danish226745"/>
    <x v="19"/>
  </r>
  <r>
    <s v="danish22676"/>
    <x v="8"/>
  </r>
  <r>
    <s v="danish22680"/>
    <x v="0"/>
  </r>
  <r>
    <s v="danish226815"/>
    <x v="4"/>
  </r>
  <r>
    <s v="danish226848"/>
    <x v="5"/>
  </r>
  <r>
    <s v="danish22687"/>
    <x v="4"/>
  </r>
  <r>
    <s v="danish22689"/>
    <x v="40"/>
  </r>
  <r>
    <s v="danish22690"/>
    <x v="10"/>
  </r>
  <r>
    <s v="danish22692"/>
    <x v="10"/>
  </r>
  <r>
    <s v="danish22697"/>
    <x v="12"/>
  </r>
  <r>
    <s v="danish227"/>
    <x v="8"/>
  </r>
  <r>
    <s v="danish22702"/>
    <x v="10"/>
  </r>
  <r>
    <s v="danish22704"/>
    <x v="8"/>
  </r>
  <r>
    <s v="danish22705"/>
    <x v="13"/>
  </r>
  <r>
    <s v="danish227086"/>
    <x v="1"/>
  </r>
  <r>
    <s v="danish22709"/>
    <x v="18"/>
  </r>
  <r>
    <s v="danish22712"/>
    <x v="0"/>
  </r>
  <r>
    <s v="danish22713"/>
    <x v="5"/>
  </r>
  <r>
    <s v="danish22717"/>
    <x v="0"/>
  </r>
  <r>
    <s v="danish227210"/>
    <x v="12"/>
  </r>
  <r>
    <s v="danish22729"/>
    <x v="1"/>
  </r>
  <r>
    <s v="danish22735"/>
    <x v="19"/>
  </r>
  <r>
    <s v="danish22737"/>
    <x v="18"/>
  </r>
  <r>
    <s v="danish22740"/>
    <x v="23"/>
  </r>
  <r>
    <s v="danish227407"/>
    <x v="0"/>
  </r>
  <r>
    <s v="danish22752"/>
    <x v="0"/>
  </r>
  <r>
    <s v="danish227530"/>
    <x v="8"/>
  </r>
  <r>
    <s v="danish22754"/>
    <x v="0"/>
  </r>
  <r>
    <s v="danish227578"/>
    <x v="5"/>
  </r>
  <r>
    <s v="danish22759"/>
    <x v="40"/>
  </r>
  <r>
    <s v="danish22760"/>
    <x v="5"/>
  </r>
  <r>
    <s v="danish22762"/>
    <x v="13"/>
  </r>
  <r>
    <s v="danish22763"/>
    <x v="2"/>
  </r>
  <r>
    <s v="danish22764"/>
    <x v="7"/>
  </r>
  <r>
    <s v="danish22765"/>
    <x v="2"/>
  </r>
  <r>
    <s v="danish22767"/>
    <x v="7"/>
  </r>
  <r>
    <s v="danish22768"/>
    <x v="4"/>
  </r>
  <r>
    <s v="danish227684"/>
    <x v="4"/>
  </r>
  <r>
    <s v="danish22771"/>
    <x v="10"/>
  </r>
  <r>
    <s v="danish227822"/>
    <x v="3"/>
  </r>
  <r>
    <s v="danish227899"/>
    <x v="11"/>
  </r>
  <r>
    <s v="danish22790"/>
    <x v="29"/>
  </r>
  <r>
    <s v="danish22792"/>
    <x v="30"/>
  </r>
  <r>
    <s v="danish22798"/>
    <x v="5"/>
  </r>
  <r>
    <s v="danish22800"/>
    <x v="10"/>
  </r>
  <r>
    <s v="danish228015"/>
    <x v="5"/>
  </r>
  <r>
    <s v="danish22807"/>
    <x v="10"/>
  </r>
  <r>
    <s v="danish22810"/>
    <x v="5"/>
  </r>
  <r>
    <s v="danish22811"/>
    <x v="2"/>
  </r>
  <r>
    <s v="danish22812"/>
    <x v="19"/>
  </r>
  <r>
    <s v="danish22815"/>
    <x v="11"/>
  </r>
  <r>
    <s v="danish22822"/>
    <x v="4"/>
  </r>
  <r>
    <s v="danish22830"/>
    <x v="6"/>
  </r>
  <r>
    <s v="danish22831"/>
    <x v="10"/>
  </r>
  <r>
    <s v="danish22833"/>
    <x v="10"/>
  </r>
  <r>
    <s v="danish22834"/>
    <x v="19"/>
  </r>
  <r>
    <s v="danish228342"/>
    <x v="0"/>
  </r>
  <r>
    <s v="danish228395"/>
    <x v="8"/>
  </r>
  <r>
    <s v="danish22840"/>
    <x v="37"/>
  </r>
  <r>
    <s v="danish22844"/>
    <x v="1"/>
  </r>
  <r>
    <s v="danish22845"/>
    <x v="0"/>
  </r>
  <r>
    <s v="danish228545"/>
    <x v="5"/>
  </r>
  <r>
    <s v="danish22858"/>
    <x v="1"/>
  </r>
  <r>
    <s v="danish22859"/>
    <x v="0"/>
  </r>
  <r>
    <s v="danish22864"/>
    <x v="0"/>
  </r>
  <r>
    <s v="danish22866"/>
    <x v="14"/>
  </r>
  <r>
    <s v="danish22868"/>
    <x v="18"/>
  </r>
  <r>
    <s v="danish22871"/>
    <x v="10"/>
  </r>
  <r>
    <s v="danish22877"/>
    <x v="19"/>
  </r>
  <r>
    <s v="danish22881"/>
    <x v="7"/>
  </r>
  <r>
    <s v="danish22888"/>
    <x v="12"/>
  </r>
  <r>
    <s v="danish22894"/>
    <x v="13"/>
  </r>
  <r>
    <s v="danish22898"/>
    <x v="1"/>
  </r>
  <r>
    <s v="danish22901"/>
    <x v="11"/>
  </r>
  <r>
    <s v="danish22903"/>
    <x v="10"/>
  </r>
  <r>
    <s v="danish22904"/>
    <x v="10"/>
  </r>
  <r>
    <s v="danish22905"/>
    <x v="7"/>
  </r>
  <r>
    <s v="danish22909"/>
    <x v="32"/>
  </r>
  <r>
    <s v="danish22919"/>
    <x v="10"/>
  </r>
  <r>
    <s v="danish22920"/>
    <x v="10"/>
  </r>
  <r>
    <s v="danish229265"/>
    <x v="18"/>
  </r>
  <r>
    <s v="danish22929"/>
    <x v="6"/>
  </r>
  <r>
    <s v="danish229340"/>
    <x v="5"/>
  </r>
  <r>
    <s v="danish22935"/>
    <x v="0"/>
  </r>
  <r>
    <s v="danish22947"/>
    <x v="19"/>
  </r>
  <r>
    <s v="danish22948"/>
    <x v="1"/>
  </r>
  <r>
    <s v="danish229489"/>
    <x v="3"/>
  </r>
  <r>
    <s v="danish22949"/>
    <x v="5"/>
  </r>
  <r>
    <s v="danish22952"/>
    <x v="1"/>
  </r>
  <r>
    <s v="danish22956"/>
    <x v="5"/>
  </r>
  <r>
    <s v="danish229564"/>
    <x v="3"/>
  </r>
  <r>
    <s v="danish229619"/>
    <x v="1"/>
  </r>
  <r>
    <s v="danish22964"/>
    <x v="28"/>
  </r>
  <r>
    <s v="danish229650"/>
    <x v="7"/>
  </r>
  <r>
    <s v="danish22966"/>
    <x v="1"/>
  </r>
  <r>
    <s v="danish22971"/>
    <x v="10"/>
  </r>
  <r>
    <s v="danish22972"/>
    <x v="2"/>
  </r>
  <r>
    <s v="danish22982"/>
    <x v="2"/>
  </r>
  <r>
    <s v="danish22988"/>
    <x v="10"/>
  </r>
  <r>
    <s v="danish22992"/>
    <x v="10"/>
  </r>
  <r>
    <s v="danish22993"/>
    <x v="0"/>
  </r>
  <r>
    <s v="danish22994"/>
    <x v="9"/>
  </r>
  <r>
    <s v="danish22998"/>
    <x v="11"/>
  </r>
  <r>
    <s v="danish23000"/>
    <x v="19"/>
  </r>
  <r>
    <s v="danish23001"/>
    <x v="10"/>
  </r>
  <r>
    <s v="danish23004"/>
    <x v="41"/>
  </r>
  <r>
    <s v="danish23014"/>
    <x v="0"/>
  </r>
  <r>
    <s v="danish23018"/>
    <x v="18"/>
  </r>
  <r>
    <s v="danish23019"/>
    <x v="5"/>
  </r>
  <r>
    <s v="danish23021"/>
    <x v="30"/>
  </r>
  <r>
    <s v="danish23024"/>
    <x v="30"/>
  </r>
  <r>
    <s v="danish23026"/>
    <x v="0"/>
  </r>
  <r>
    <s v="danish23029"/>
    <x v="6"/>
  </r>
  <r>
    <s v="danish23036"/>
    <x v="18"/>
  </r>
  <r>
    <s v="danish23051"/>
    <x v="26"/>
  </r>
  <r>
    <s v="danish230546"/>
    <x v="7"/>
  </r>
  <r>
    <s v="danish23065"/>
    <x v="12"/>
  </r>
  <r>
    <s v="danish23072"/>
    <x v="12"/>
  </r>
  <r>
    <s v="danish23074"/>
    <x v="1"/>
  </r>
  <r>
    <s v="danish23079"/>
    <x v="10"/>
  </r>
  <r>
    <s v="danish23080"/>
    <x v="4"/>
  </r>
  <r>
    <s v="danish23081"/>
    <x v="14"/>
  </r>
  <r>
    <s v="danish23082"/>
    <x v="4"/>
  </r>
  <r>
    <s v="danish23084"/>
    <x v="19"/>
  </r>
  <r>
    <s v="danish23085"/>
    <x v="4"/>
  </r>
  <r>
    <s v="danish23086"/>
    <x v="12"/>
  </r>
  <r>
    <s v="danish23088"/>
    <x v="1"/>
  </r>
  <r>
    <s v="danish23095"/>
    <x v="1"/>
  </r>
  <r>
    <s v="danish23099"/>
    <x v="36"/>
  </r>
  <r>
    <s v="danish23103"/>
    <x v="18"/>
  </r>
  <r>
    <s v="danish23107"/>
    <x v="6"/>
  </r>
  <r>
    <s v="danish23108"/>
    <x v="29"/>
  </r>
  <r>
    <s v="danish23119"/>
    <x v="4"/>
  </r>
  <r>
    <s v="danish23120"/>
    <x v="0"/>
  </r>
  <r>
    <s v="danish23122"/>
    <x v="30"/>
  </r>
  <r>
    <s v="danish23123"/>
    <x v="21"/>
  </r>
  <r>
    <s v="danish23131"/>
    <x v="7"/>
  </r>
  <r>
    <s v="danish23134"/>
    <x v="7"/>
  </r>
  <r>
    <s v="danish23135"/>
    <x v="10"/>
  </r>
  <r>
    <s v="danish23136"/>
    <x v="1"/>
  </r>
  <r>
    <s v="danish23145"/>
    <x v="0"/>
  </r>
  <r>
    <s v="danish23146"/>
    <x v="42"/>
  </r>
  <r>
    <s v="danish23152"/>
    <x v="5"/>
  </r>
  <r>
    <s v="danish23155"/>
    <x v="7"/>
  </r>
  <r>
    <s v="danish23160"/>
    <x v="9"/>
  </r>
  <r>
    <s v="danish23161"/>
    <x v="6"/>
  </r>
  <r>
    <s v="danish23166"/>
    <x v="19"/>
  </r>
  <r>
    <s v="danish23169"/>
    <x v="10"/>
  </r>
  <r>
    <s v="danish23171"/>
    <x v="6"/>
  </r>
  <r>
    <s v="danish23172"/>
    <x v="45"/>
  </r>
  <r>
    <s v="danish23174"/>
    <x v="7"/>
  </r>
  <r>
    <s v="danish23179"/>
    <x v="4"/>
  </r>
  <r>
    <s v="danish23185"/>
    <x v="0"/>
  </r>
  <r>
    <s v="danish23186"/>
    <x v="0"/>
  </r>
  <r>
    <s v="danish23189"/>
    <x v="4"/>
  </r>
  <r>
    <s v="danish231899"/>
    <x v="6"/>
  </r>
  <r>
    <s v="danish231907"/>
    <x v="0"/>
  </r>
  <r>
    <s v="danish23191"/>
    <x v="6"/>
  </r>
  <r>
    <s v="danish23192"/>
    <x v="10"/>
  </r>
  <r>
    <s v="danish23194"/>
    <x v="5"/>
  </r>
  <r>
    <s v="danish23196"/>
    <x v="4"/>
  </r>
  <r>
    <s v="danish23198"/>
    <x v="4"/>
  </r>
  <r>
    <s v="danish232"/>
    <x v="1"/>
  </r>
  <r>
    <s v="danish23208"/>
    <x v="19"/>
  </r>
  <r>
    <s v="danish232101"/>
    <x v="1"/>
  </r>
  <r>
    <s v="danish23213"/>
    <x v="1"/>
  </r>
  <r>
    <s v="danish23214"/>
    <x v="1"/>
  </r>
  <r>
    <s v="danish23216"/>
    <x v="9"/>
  </r>
  <r>
    <s v="danish23217"/>
    <x v="10"/>
  </r>
  <r>
    <s v="danish23220"/>
    <x v="15"/>
  </r>
  <r>
    <s v="danish23221"/>
    <x v="45"/>
  </r>
  <r>
    <s v="danish23223"/>
    <x v="11"/>
  </r>
  <r>
    <s v="danish23226"/>
    <x v="10"/>
  </r>
  <r>
    <s v="danish23229"/>
    <x v="4"/>
  </r>
  <r>
    <s v="danish23232"/>
    <x v="0"/>
  </r>
  <r>
    <s v="danish23233"/>
    <x v="0"/>
  </r>
  <r>
    <s v="danish23234"/>
    <x v="10"/>
  </r>
  <r>
    <s v="danish23235"/>
    <x v="41"/>
  </r>
  <r>
    <s v="danish23237"/>
    <x v="1"/>
  </r>
  <r>
    <s v="danish23238"/>
    <x v="10"/>
  </r>
  <r>
    <s v="danish23239"/>
    <x v="16"/>
  </r>
  <r>
    <s v="danish23240"/>
    <x v="0"/>
  </r>
  <r>
    <s v="danish23241"/>
    <x v="10"/>
  </r>
  <r>
    <s v="danish23242"/>
    <x v="10"/>
  </r>
  <r>
    <s v="danish23243"/>
    <x v="7"/>
  </r>
  <r>
    <s v="danish23256"/>
    <x v="28"/>
  </r>
  <r>
    <s v="danish23257"/>
    <x v="10"/>
  </r>
  <r>
    <s v="danish23259"/>
    <x v="0"/>
  </r>
  <r>
    <s v="danish23267"/>
    <x v="5"/>
  </r>
  <r>
    <s v="danish23269"/>
    <x v="25"/>
  </r>
  <r>
    <s v="danish23271"/>
    <x v="20"/>
  </r>
  <r>
    <s v="danish23272"/>
    <x v="21"/>
  </r>
  <r>
    <s v="danish23276"/>
    <x v="9"/>
  </r>
  <r>
    <s v="danish232785"/>
    <x v="16"/>
  </r>
  <r>
    <s v="danish23279"/>
    <x v="10"/>
  </r>
  <r>
    <s v="danish23280"/>
    <x v="10"/>
  </r>
  <r>
    <s v="danish23288"/>
    <x v="20"/>
  </r>
  <r>
    <s v="danish23297"/>
    <x v="4"/>
  </r>
  <r>
    <s v="danish23305"/>
    <x v="5"/>
  </r>
  <r>
    <s v="danish23309"/>
    <x v="2"/>
  </r>
  <r>
    <s v="danish23312"/>
    <x v="12"/>
  </r>
  <r>
    <s v="danish23313"/>
    <x v="24"/>
  </r>
  <r>
    <s v="danish23315"/>
    <x v="4"/>
  </r>
  <r>
    <s v="danish23323"/>
    <x v="6"/>
  </r>
  <r>
    <s v="danish233237"/>
    <x v="12"/>
  </r>
  <r>
    <s v="danish23325"/>
    <x v="6"/>
  </r>
  <r>
    <s v="danish23330"/>
    <x v="5"/>
  </r>
  <r>
    <s v="danish23335"/>
    <x v="18"/>
  </r>
  <r>
    <s v="danish23336"/>
    <x v="1"/>
  </r>
  <r>
    <s v="danish23337"/>
    <x v="7"/>
  </r>
  <r>
    <s v="danish23338"/>
    <x v="10"/>
  </r>
  <r>
    <s v="danish23339"/>
    <x v="8"/>
  </r>
  <r>
    <s v="danish23340"/>
    <x v="2"/>
  </r>
  <r>
    <s v="danish23342"/>
    <x v="5"/>
  </r>
  <r>
    <s v="danish23344"/>
    <x v="10"/>
  </r>
  <r>
    <s v="danish23346"/>
    <x v="1"/>
  </r>
  <r>
    <s v="danish23353"/>
    <x v="13"/>
  </r>
  <r>
    <s v="danish23355"/>
    <x v="6"/>
  </r>
  <r>
    <s v="danish23356"/>
    <x v="2"/>
  </r>
  <r>
    <s v="danish23357"/>
    <x v="19"/>
  </r>
  <r>
    <s v="danish23360"/>
    <x v="8"/>
  </r>
  <r>
    <s v="danish23363"/>
    <x v="7"/>
  </r>
  <r>
    <s v="danish23369"/>
    <x v="1"/>
  </r>
  <r>
    <s v="danish23375"/>
    <x v="4"/>
  </r>
  <r>
    <s v="danish23380"/>
    <x v="13"/>
  </r>
  <r>
    <s v="danish23398"/>
    <x v="8"/>
  </r>
  <r>
    <s v="danish23411"/>
    <x v="10"/>
  </r>
  <r>
    <s v="danish23413"/>
    <x v="1"/>
  </r>
  <r>
    <s v="danish23420"/>
    <x v="10"/>
  </r>
  <r>
    <s v="danish23424"/>
    <x v="11"/>
  </r>
  <r>
    <s v="danish23428"/>
    <x v="10"/>
  </r>
  <r>
    <s v="danish23431"/>
    <x v="7"/>
  </r>
  <r>
    <s v="danish23434"/>
    <x v="62"/>
  </r>
  <r>
    <s v="danish23443"/>
    <x v="18"/>
  </r>
  <r>
    <s v="danish23450"/>
    <x v="7"/>
  </r>
  <r>
    <s v="danish23455"/>
    <x v="4"/>
  </r>
  <r>
    <s v="danish23468"/>
    <x v="19"/>
  </r>
  <r>
    <s v="danish23472"/>
    <x v="5"/>
  </r>
  <r>
    <s v="danish23473"/>
    <x v="17"/>
  </r>
  <r>
    <s v="danish234735"/>
    <x v="3"/>
  </r>
  <r>
    <s v="danish23479"/>
    <x v="48"/>
  </r>
  <r>
    <s v="danish23480"/>
    <x v="18"/>
  </r>
  <r>
    <s v="danish23483"/>
    <x v="10"/>
  </r>
  <r>
    <s v="danish23484"/>
    <x v="4"/>
  </r>
  <r>
    <s v="danish23485"/>
    <x v="29"/>
  </r>
  <r>
    <s v="danish23488"/>
    <x v="11"/>
  </r>
  <r>
    <s v="danish23490"/>
    <x v="11"/>
  </r>
  <r>
    <s v="danish23491"/>
    <x v="10"/>
  </r>
  <r>
    <s v="danish23493"/>
    <x v="7"/>
  </r>
  <r>
    <s v="danish23500"/>
    <x v="10"/>
  </r>
  <r>
    <s v="danish23501"/>
    <x v="12"/>
  </r>
  <r>
    <s v="danish23503"/>
    <x v="41"/>
  </r>
  <r>
    <s v="danish23504"/>
    <x v="0"/>
  </r>
  <r>
    <s v="danish23507"/>
    <x v="19"/>
  </r>
  <r>
    <s v="danish23509"/>
    <x v="3"/>
  </r>
  <r>
    <s v="danish23510"/>
    <x v="12"/>
  </r>
  <r>
    <s v="danish23512"/>
    <x v="26"/>
  </r>
  <r>
    <s v="danish23513"/>
    <x v="10"/>
  </r>
  <r>
    <s v="danish23520"/>
    <x v="7"/>
  </r>
  <r>
    <s v="danish23521"/>
    <x v="10"/>
  </r>
  <r>
    <s v="danish23522"/>
    <x v="0"/>
  </r>
  <r>
    <s v="danish23523"/>
    <x v="11"/>
  </r>
  <r>
    <s v="danish23530"/>
    <x v="5"/>
  </r>
  <r>
    <s v="danish23532"/>
    <x v="10"/>
  </r>
  <r>
    <s v="danish23533"/>
    <x v="13"/>
  </r>
  <r>
    <s v="danish23536"/>
    <x v="1"/>
  </r>
  <r>
    <s v="danish23539"/>
    <x v="8"/>
  </r>
  <r>
    <s v="danish23543"/>
    <x v="10"/>
  </r>
  <r>
    <s v="danish23551"/>
    <x v="10"/>
  </r>
  <r>
    <s v="danish23552"/>
    <x v="10"/>
  </r>
  <r>
    <s v="danish23558"/>
    <x v="4"/>
  </r>
  <r>
    <s v="danish23560"/>
    <x v="6"/>
  </r>
  <r>
    <s v="danish23562"/>
    <x v="0"/>
  </r>
  <r>
    <s v="danish23565"/>
    <x v="7"/>
  </r>
  <r>
    <s v="danish23567"/>
    <x v="28"/>
  </r>
  <r>
    <s v="danish23568"/>
    <x v="19"/>
  </r>
  <r>
    <s v="danish23576"/>
    <x v="41"/>
  </r>
  <r>
    <s v="danish23586"/>
    <x v="10"/>
  </r>
  <r>
    <s v="danish23594"/>
    <x v="18"/>
  </r>
  <r>
    <s v="danish23599"/>
    <x v="15"/>
  </r>
  <r>
    <s v="danish23604"/>
    <x v="1"/>
  </r>
  <r>
    <s v="danish23607"/>
    <x v="19"/>
  </r>
  <r>
    <s v="danish23609"/>
    <x v="0"/>
  </r>
  <r>
    <s v="danish23613"/>
    <x v="40"/>
  </r>
  <r>
    <s v="danish23617"/>
    <x v="10"/>
  </r>
  <r>
    <s v="danish23619"/>
    <x v="12"/>
  </r>
  <r>
    <s v="danish23623"/>
    <x v="4"/>
  </r>
  <r>
    <s v="danish23627"/>
    <x v="4"/>
  </r>
  <r>
    <s v="danish23630"/>
    <x v="0"/>
  </r>
  <r>
    <s v="danish23634"/>
    <x v="10"/>
  </r>
  <r>
    <s v="danish23644"/>
    <x v="1"/>
  </r>
  <r>
    <s v="danish23647"/>
    <x v="10"/>
  </r>
  <r>
    <s v="danish23650"/>
    <x v="5"/>
  </r>
  <r>
    <s v="danish23651"/>
    <x v="10"/>
  </r>
  <r>
    <s v="danish23654"/>
    <x v="1"/>
  </r>
  <r>
    <s v="danish23661"/>
    <x v="8"/>
  </r>
  <r>
    <s v="danish23663"/>
    <x v="11"/>
  </r>
  <r>
    <s v="danish23664"/>
    <x v="18"/>
  </r>
  <r>
    <s v="danish23667"/>
    <x v="19"/>
  </r>
  <r>
    <s v="danish23671"/>
    <x v="10"/>
  </r>
  <r>
    <s v="danish23679"/>
    <x v="8"/>
  </r>
  <r>
    <s v="danish23681"/>
    <x v="1"/>
  </r>
  <r>
    <s v="danish23682"/>
    <x v="33"/>
  </r>
  <r>
    <s v="danish23684"/>
    <x v="0"/>
  </r>
  <r>
    <s v="danish23685"/>
    <x v="11"/>
  </r>
  <r>
    <s v="danish23690"/>
    <x v="7"/>
  </r>
  <r>
    <s v="danish23708"/>
    <x v="1"/>
  </r>
  <r>
    <s v="danish23712"/>
    <x v="8"/>
  </r>
  <r>
    <s v="danish23715"/>
    <x v="8"/>
  </r>
  <r>
    <s v="danish23719"/>
    <x v="5"/>
  </r>
  <r>
    <s v="danish23730"/>
    <x v="17"/>
  </r>
  <r>
    <s v="danish23731"/>
    <x v="11"/>
  </r>
  <r>
    <s v="danish23733"/>
    <x v="18"/>
  </r>
  <r>
    <s v="danish23738"/>
    <x v="4"/>
  </r>
  <r>
    <s v="danish23739"/>
    <x v="40"/>
  </r>
  <r>
    <s v="danish23751"/>
    <x v="0"/>
  </r>
  <r>
    <s v="danish23754"/>
    <x v="0"/>
  </r>
  <r>
    <s v="danish23756"/>
    <x v="20"/>
  </r>
  <r>
    <s v="danish23766"/>
    <x v="15"/>
  </r>
  <r>
    <s v="danish23770"/>
    <x v="12"/>
  </r>
  <r>
    <s v="danish23781"/>
    <x v="11"/>
  </r>
  <r>
    <s v="danish23784"/>
    <x v="7"/>
  </r>
  <r>
    <s v="danish23789"/>
    <x v="1"/>
  </r>
  <r>
    <s v="danish23790"/>
    <x v="10"/>
  </r>
  <r>
    <s v="danish23794"/>
    <x v="10"/>
  </r>
  <r>
    <s v="danish23796"/>
    <x v="18"/>
  </r>
  <r>
    <s v="danish23801"/>
    <x v="19"/>
  </r>
  <r>
    <s v="danish23803"/>
    <x v="30"/>
  </r>
  <r>
    <s v="danish23808"/>
    <x v="7"/>
  </r>
  <r>
    <s v="danish23810"/>
    <x v="4"/>
  </r>
  <r>
    <s v="danish23819"/>
    <x v="2"/>
  </r>
  <r>
    <s v="danish23821"/>
    <x v="16"/>
  </r>
  <r>
    <s v="danish23826"/>
    <x v="10"/>
  </r>
  <r>
    <s v="danish23830"/>
    <x v="7"/>
  </r>
  <r>
    <s v="danish23841"/>
    <x v="27"/>
  </r>
  <r>
    <s v="danish23852"/>
    <x v="1"/>
  </r>
  <r>
    <s v="danish23854"/>
    <x v="1"/>
  </r>
  <r>
    <s v="danish23870"/>
    <x v="7"/>
  </r>
  <r>
    <s v="danish23871"/>
    <x v="10"/>
  </r>
  <r>
    <s v="danish23872"/>
    <x v="21"/>
  </r>
  <r>
    <s v="danish23881"/>
    <x v="10"/>
  </r>
  <r>
    <s v="danish23883"/>
    <x v="10"/>
  </r>
  <r>
    <s v="danish23884"/>
    <x v="8"/>
  </r>
  <r>
    <s v="danish23887"/>
    <x v="7"/>
  </r>
  <r>
    <s v="danish23896"/>
    <x v="2"/>
  </r>
  <r>
    <s v="danish23902"/>
    <x v="1"/>
  </r>
  <r>
    <s v="danish23916"/>
    <x v="11"/>
  </r>
  <r>
    <s v="danish23921"/>
    <x v="10"/>
  </r>
  <r>
    <s v="danish23923"/>
    <x v="1"/>
  </r>
  <r>
    <s v="danish23934"/>
    <x v="10"/>
  </r>
  <r>
    <s v="danish23935"/>
    <x v="10"/>
  </r>
  <r>
    <s v="danish23937"/>
    <x v="4"/>
  </r>
  <r>
    <s v="danish23939"/>
    <x v="7"/>
  </r>
  <r>
    <s v="danish23944"/>
    <x v="4"/>
  </r>
  <r>
    <s v="danish23945"/>
    <x v="1"/>
  </r>
  <r>
    <s v="danish23950"/>
    <x v="40"/>
  </r>
  <r>
    <s v="danish23960"/>
    <x v="8"/>
  </r>
  <r>
    <s v="danish23966"/>
    <x v="36"/>
  </r>
  <r>
    <s v="danish23976"/>
    <x v="10"/>
  </r>
  <r>
    <s v="danish23977"/>
    <x v="7"/>
  </r>
  <r>
    <s v="danish23979"/>
    <x v="9"/>
  </r>
  <r>
    <s v="danish23981"/>
    <x v="7"/>
  </r>
  <r>
    <s v="danish23984"/>
    <x v="10"/>
  </r>
  <r>
    <s v="danish23990"/>
    <x v="5"/>
  </r>
  <r>
    <s v="danish23994"/>
    <x v="5"/>
  </r>
  <r>
    <s v="danish240"/>
    <x v="19"/>
  </r>
  <r>
    <s v="danish24000"/>
    <x v="10"/>
  </r>
  <r>
    <s v="danish24004"/>
    <x v="4"/>
  </r>
  <r>
    <s v="danish24009"/>
    <x v="11"/>
  </r>
  <r>
    <s v="danish24010"/>
    <x v="11"/>
  </r>
  <r>
    <s v="danish24014"/>
    <x v="10"/>
  </r>
  <r>
    <s v="danish24019"/>
    <x v="0"/>
  </r>
  <r>
    <s v="danish24031"/>
    <x v="23"/>
  </r>
  <r>
    <s v="danish24032"/>
    <x v="6"/>
  </r>
  <r>
    <s v="danish24036"/>
    <x v="1"/>
  </r>
  <r>
    <s v="danish24037"/>
    <x v="7"/>
  </r>
  <r>
    <s v="danish24039"/>
    <x v="0"/>
  </r>
  <r>
    <s v="danish24040"/>
    <x v="0"/>
  </r>
  <r>
    <s v="danish24042"/>
    <x v="5"/>
  </r>
  <r>
    <s v="danish24049"/>
    <x v="41"/>
  </r>
  <r>
    <s v="danish24050"/>
    <x v="18"/>
  </r>
  <r>
    <s v="danish24066"/>
    <x v="1"/>
  </r>
  <r>
    <s v="danish24070"/>
    <x v="1"/>
  </r>
  <r>
    <s v="danish24071"/>
    <x v="13"/>
  </r>
  <r>
    <s v="danish24072"/>
    <x v="12"/>
  </r>
  <r>
    <s v="danish24078"/>
    <x v="18"/>
  </r>
  <r>
    <s v="danish24079"/>
    <x v="10"/>
  </r>
  <r>
    <s v="danish24081"/>
    <x v="24"/>
  </r>
  <r>
    <s v="danish240870"/>
    <x v="1"/>
  </r>
  <r>
    <s v="danish24090"/>
    <x v="19"/>
  </r>
  <r>
    <s v="danish24092"/>
    <x v="19"/>
  </r>
  <r>
    <s v="danish24094"/>
    <x v="5"/>
  </r>
  <r>
    <s v="danish24098"/>
    <x v="4"/>
  </r>
  <r>
    <s v="danish241093"/>
    <x v="4"/>
  </r>
  <r>
    <s v="danish24117"/>
    <x v="10"/>
  </r>
  <r>
    <s v="danish24121"/>
    <x v="16"/>
  </r>
  <r>
    <s v="danish24125"/>
    <x v="0"/>
  </r>
  <r>
    <s v="danish24134"/>
    <x v="15"/>
  </r>
  <r>
    <s v="danish24136"/>
    <x v="4"/>
  </r>
  <r>
    <s v="danish24140"/>
    <x v="10"/>
  </r>
  <r>
    <s v="danish24150"/>
    <x v="18"/>
  </r>
  <r>
    <s v="danish24161"/>
    <x v="4"/>
  </r>
  <r>
    <s v="danish24173"/>
    <x v="12"/>
  </r>
  <r>
    <s v="danish24176"/>
    <x v="5"/>
  </r>
  <r>
    <s v="danish24179"/>
    <x v="41"/>
  </r>
  <r>
    <s v="danish24180"/>
    <x v="1"/>
  </r>
  <r>
    <s v="danish24185"/>
    <x v="12"/>
  </r>
  <r>
    <s v="danish24189"/>
    <x v="12"/>
  </r>
  <r>
    <s v="danish24191"/>
    <x v="19"/>
  </r>
  <r>
    <s v="danish24192"/>
    <x v="10"/>
  </r>
  <r>
    <s v="danish24196"/>
    <x v="10"/>
  </r>
  <r>
    <s v="danish24206"/>
    <x v="7"/>
  </r>
  <r>
    <s v="danish242099"/>
    <x v="5"/>
  </r>
  <r>
    <s v="danish242126"/>
    <x v="5"/>
  </r>
  <r>
    <s v="danish242185"/>
    <x v="5"/>
  </r>
  <r>
    <s v="danish242196"/>
    <x v="5"/>
  </r>
  <r>
    <s v="danish24221"/>
    <x v="1"/>
  </r>
  <r>
    <s v="danish242210"/>
    <x v="5"/>
  </r>
  <r>
    <s v="danish242229"/>
    <x v="19"/>
  </r>
  <r>
    <s v="danish242280"/>
    <x v="5"/>
  </r>
  <r>
    <s v="danish24229"/>
    <x v="12"/>
  </r>
  <r>
    <s v="danish24230"/>
    <x v="17"/>
  </r>
  <r>
    <s v="danish24235"/>
    <x v="8"/>
  </r>
  <r>
    <s v="danish24241"/>
    <x v="0"/>
  </r>
  <r>
    <s v="danish242497"/>
    <x v="7"/>
  </r>
  <r>
    <s v="danish24250"/>
    <x v="7"/>
  </r>
  <r>
    <s v="danish242558"/>
    <x v="36"/>
  </r>
  <r>
    <s v="danish242608"/>
    <x v="13"/>
  </r>
  <r>
    <s v="danish24265"/>
    <x v="13"/>
  </r>
  <r>
    <s v="danish242668"/>
    <x v="18"/>
  </r>
  <r>
    <s v="danish24269"/>
    <x v="0"/>
  </r>
  <r>
    <s v="danish242722"/>
    <x v="8"/>
  </r>
  <r>
    <s v="danish24282"/>
    <x v="7"/>
  </r>
  <r>
    <s v="danish24284"/>
    <x v="5"/>
  </r>
  <r>
    <s v="danish24285"/>
    <x v="8"/>
  </r>
  <r>
    <s v="danish24289"/>
    <x v="31"/>
  </r>
  <r>
    <s v="danish242943"/>
    <x v="4"/>
  </r>
  <r>
    <s v="danish24300"/>
    <x v="7"/>
  </r>
  <r>
    <s v="danish243018"/>
    <x v="6"/>
  </r>
  <r>
    <s v="danish24310"/>
    <x v="14"/>
  </r>
  <r>
    <s v="danish24313"/>
    <x v="4"/>
  </r>
  <r>
    <s v="danish24318"/>
    <x v="0"/>
  </r>
  <r>
    <s v="danish243196"/>
    <x v="0"/>
  </r>
  <r>
    <s v="danish243249"/>
    <x v="7"/>
  </r>
  <r>
    <s v="danish243292"/>
    <x v="43"/>
  </r>
  <r>
    <s v="danish24332"/>
    <x v="12"/>
  </r>
  <r>
    <s v="danish243333"/>
    <x v="10"/>
  </r>
  <r>
    <s v="danish24338"/>
    <x v="1"/>
  </r>
  <r>
    <s v="danish24339"/>
    <x v="10"/>
  </r>
  <r>
    <s v="danish24340"/>
    <x v="0"/>
  </r>
  <r>
    <s v="danish24344"/>
    <x v="9"/>
  </r>
  <r>
    <s v="danish24360"/>
    <x v="1"/>
  </r>
  <r>
    <s v="danish24362"/>
    <x v="7"/>
  </r>
  <r>
    <s v="danish24373"/>
    <x v="28"/>
  </r>
  <r>
    <s v="danish24396"/>
    <x v="10"/>
  </r>
  <r>
    <s v="danish24407"/>
    <x v="1"/>
  </r>
  <r>
    <s v="danish24408"/>
    <x v="7"/>
  </r>
  <r>
    <s v="danish24416"/>
    <x v="5"/>
  </r>
  <r>
    <s v="danish24431"/>
    <x v="19"/>
  </r>
  <r>
    <s v="danish24442"/>
    <x v="10"/>
  </r>
  <r>
    <s v="danish24447"/>
    <x v="19"/>
  </r>
  <r>
    <s v="danish24454"/>
    <x v="8"/>
  </r>
  <r>
    <s v="danish24464"/>
    <x v="10"/>
  </r>
  <r>
    <s v="danish24471"/>
    <x v="1"/>
  </r>
  <r>
    <s v="danish24473"/>
    <x v="4"/>
  </r>
  <r>
    <s v="danish24477"/>
    <x v="4"/>
  </r>
  <r>
    <s v="danish24481"/>
    <x v="2"/>
  </r>
  <r>
    <s v="danish24484"/>
    <x v="0"/>
  </r>
  <r>
    <s v="danish24490"/>
    <x v="10"/>
  </r>
  <r>
    <s v="danish24497"/>
    <x v="5"/>
  </r>
  <r>
    <s v="danish24505"/>
    <x v="45"/>
  </r>
  <r>
    <s v="danish245150"/>
    <x v="10"/>
  </r>
  <r>
    <s v="danish245151"/>
    <x v="1"/>
  </r>
  <r>
    <s v="danish245152"/>
    <x v="0"/>
  </r>
  <r>
    <s v="danish245154"/>
    <x v="6"/>
  </r>
  <r>
    <s v="danish245155"/>
    <x v="50"/>
  </r>
  <r>
    <s v="danish245156"/>
    <x v="17"/>
  </r>
  <r>
    <s v="danish245158"/>
    <x v="31"/>
  </r>
  <r>
    <s v="danish245159"/>
    <x v="12"/>
  </r>
  <r>
    <s v="danish245160"/>
    <x v="10"/>
  </r>
  <r>
    <s v="danish245162"/>
    <x v="10"/>
  </r>
  <r>
    <s v="danish245164"/>
    <x v="5"/>
  </r>
  <r>
    <s v="danish245168"/>
    <x v="11"/>
  </r>
  <r>
    <s v="danish245169"/>
    <x v="0"/>
  </r>
  <r>
    <s v="danish245170"/>
    <x v="0"/>
  </r>
  <r>
    <s v="danish245171"/>
    <x v="10"/>
  </r>
  <r>
    <s v="danish245173"/>
    <x v="4"/>
  </r>
  <r>
    <s v="danish245174"/>
    <x v="3"/>
  </r>
  <r>
    <s v="danish245177"/>
    <x v="5"/>
  </r>
  <r>
    <s v="danish245178"/>
    <x v="1"/>
  </r>
  <r>
    <s v="danish245179"/>
    <x v="10"/>
  </r>
  <r>
    <s v="danish24518"/>
    <x v="10"/>
  </r>
  <r>
    <s v="danish245180"/>
    <x v="7"/>
  </r>
  <r>
    <s v="danish245181"/>
    <x v="4"/>
  </r>
  <r>
    <s v="danish245183"/>
    <x v="4"/>
  </r>
  <r>
    <s v="danish245185"/>
    <x v="1"/>
  </r>
  <r>
    <s v="danish245186"/>
    <x v="8"/>
  </r>
  <r>
    <s v="danish245187"/>
    <x v="5"/>
  </r>
  <r>
    <s v="danish245188"/>
    <x v="12"/>
  </r>
  <r>
    <s v="danish245189"/>
    <x v="40"/>
  </r>
  <r>
    <s v="danish245190"/>
    <x v="14"/>
  </r>
  <r>
    <s v="danish245191"/>
    <x v="11"/>
  </r>
  <r>
    <s v="danish245193"/>
    <x v="1"/>
  </r>
  <r>
    <s v="danish245194"/>
    <x v="10"/>
  </r>
  <r>
    <s v="danish245196"/>
    <x v="10"/>
  </r>
  <r>
    <s v="danish245198"/>
    <x v="5"/>
  </r>
  <r>
    <s v="danish245199"/>
    <x v="4"/>
  </r>
  <r>
    <s v="danish245203"/>
    <x v="1"/>
  </r>
  <r>
    <s v="danish245204"/>
    <x v="7"/>
  </r>
  <r>
    <s v="danish245206"/>
    <x v="10"/>
  </r>
  <r>
    <s v="danish245207"/>
    <x v="12"/>
  </r>
  <r>
    <s v="danish245208"/>
    <x v="3"/>
  </r>
  <r>
    <s v="danish245212"/>
    <x v="42"/>
  </r>
  <r>
    <s v="danish245213"/>
    <x v="0"/>
  </r>
  <r>
    <s v="danish245214"/>
    <x v="7"/>
  </r>
  <r>
    <s v="danish245215"/>
    <x v="4"/>
  </r>
  <r>
    <s v="danish245216"/>
    <x v="8"/>
  </r>
  <r>
    <s v="danish245222"/>
    <x v="8"/>
  </r>
  <r>
    <s v="danish245223"/>
    <x v="5"/>
  </r>
  <r>
    <s v="danish245226"/>
    <x v="5"/>
  </r>
  <r>
    <s v="danish245228"/>
    <x v="4"/>
  </r>
  <r>
    <s v="danish245231"/>
    <x v="8"/>
  </r>
  <r>
    <s v="danish245234"/>
    <x v="19"/>
  </r>
  <r>
    <s v="danish245235"/>
    <x v="3"/>
  </r>
  <r>
    <s v="danish245236"/>
    <x v="11"/>
  </r>
  <r>
    <s v="danish245237"/>
    <x v="0"/>
  </r>
  <r>
    <s v="danish245239"/>
    <x v="1"/>
  </r>
  <r>
    <s v="danish24524"/>
    <x v="47"/>
  </r>
  <r>
    <s v="danish245242"/>
    <x v="7"/>
  </r>
  <r>
    <s v="danish245243"/>
    <x v="10"/>
  </r>
  <r>
    <s v="danish245245"/>
    <x v="1"/>
  </r>
  <r>
    <s v="danish245250"/>
    <x v="4"/>
  </r>
  <r>
    <s v="danish245251"/>
    <x v="10"/>
  </r>
  <r>
    <s v="danish245252"/>
    <x v="4"/>
  </r>
  <r>
    <s v="danish245256"/>
    <x v="10"/>
  </r>
  <r>
    <s v="danish245258"/>
    <x v="10"/>
  </r>
  <r>
    <s v="danish245259"/>
    <x v="7"/>
  </r>
  <r>
    <s v="danish245264"/>
    <x v="18"/>
  </r>
  <r>
    <s v="danish245265"/>
    <x v="0"/>
  </r>
  <r>
    <s v="danish245267"/>
    <x v="7"/>
  </r>
  <r>
    <s v="danish245268"/>
    <x v="8"/>
  </r>
  <r>
    <s v="danish245269"/>
    <x v="10"/>
  </r>
  <r>
    <s v="danish245270"/>
    <x v="3"/>
  </r>
  <r>
    <s v="danish245271"/>
    <x v="12"/>
  </r>
  <r>
    <s v="danish245274"/>
    <x v="31"/>
  </r>
  <r>
    <s v="danish245275"/>
    <x v="5"/>
  </r>
  <r>
    <s v="danish245276"/>
    <x v="7"/>
  </r>
  <r>
    <s v="danish245277"/>
    <x v="10"/>
  </r>
  <r>
    <s v="danish245278"/>
    <x v="0"/>
  </r>
  <r>
    <s v="danish245279"/>
    <x v="8"/>
  </r>
  <r>
    <s v="danish245281"/>
    <x v="6"/>
  </r>
  <r>
    <s v="danish245282"/>
    <x v="4"/>
  </r>
  <r>
    <s v="danish245283"/>
    <x v="5"/>
  </r>
  <r>
    <s v="danish245284"/>
    <x v="10"/>
  </r>
  <r>
    <s v="danish245285"/>
    <x v="18"/>
  </r>
  <r>
    <s v="danish245286"/>
    <x v="10"/>
  </r>
  <r>
    <s v="danish245287"/>
    <x v="31"/>
  </r>
  <r>
    <s v="danish245288"/>
    <x v="30"/>
  </r>
  <r>
    <s v="danish245289"/>
    <x v="1"/>
  </r>
  <r>
    <s v="danish24529"/>
    <x v="4"/>
  </r>
  <r>
    <s v="danish245290"/>
    <x v="1"/>
  </r>
  <r>
    <s v="danish245292"/>
    <x v="12"/>
  </r>
  <r>
    <s v="danish245298"/>
    <x v="1"/>
  </r>
  <r>
    <s v="danish245300"/>
    <x v="8"/>
  </r>
  <r>
    <s v="danish245301"/>
    <x v="10"/>
  </r>
  <r>
    <s v="danish245302"/>
    <x v="12"/>
  </r>
  <r>
    <s v="danish245303"/>
    <x v="1"/>
  </r>
  <r>
    <s v="danish245304"/>
    <x v="8"/>
  </r>
  <r>
    <s v="danish245310"/>
    <x v="10"/>
  </r>
  <r>
    <s v="danish245311"/>
    <x v="26"/>
  </r>
  <r>
    <s v="danish245312"/>
    <x v="12"/>
  </r>
  <r>
    <s v="danish245313"/>
    <x v="37"/>
  </r>
  <r>
    <s v="danish245314"/>
    <x v="2"/>
  </r>
  <r>
    <s v="danish245316"/>
    <x v="2"/>
  </r>
  <r>
    <s v="danish245317"/>
    <x v="0"/>
  </r>
  <r>
    <s v="danish245318"/>
    <x v="10"/>
  </r>
  <r>
    <s v="danish245319"/>
    <x v="9"/>
  </r>
  <r>
    <s v="danish245321"/>
    <x v="24"/>
  </r>
  <r>
    <s v="danish245323"/>
    <x v="7"/>
  </r>
  <r>
    <s v="danish245325"/>
    <x v="5"/>
  </r>
  <r>
    <s v="danish245326"/>
    <x v="19"/>
  </r>
  <r>
    <s v="danish245327"/>
    <x v="11"/>
  </r>
  <r>
    <s v="danish245329"/>
    <x v="6"/>
  </r>
  <r>
    <s v="danish245330"/>
    <x v="3"/>
  </r>
  <r>
    <s v="danish245333"/>
    <x v="6"/>
  </r>
  <r>
    <s v="danish245336"/>
    <x v="10"/>
  </r>
  <r>
    <s v="danish245338"/>
    <x v="4"/>
  </r>
  <r>
    <s v="danish245339"/>
    <x v="4"/>
  </r>
  <r>
    <s v="danish245341"/>
    <x v="11"/>
  </r>
  <r>
    <s v="danish245342"/>
    <x v="4"/>
  </r>
  <r>
    <s v="danish245343"/>
    <x v="6"/>
  </r>
  <r>
    <s v="danish245348"/>
    <x v="40"/>
  </r>
  <r>
    <s v="danish245349"/>
    <x v="4"/>
  </r>
  <r>
    <s v="danish245352"/>
    <x v="31"/>
  </r>
  <r>
    <s v="danish245353"/>
    <x v="5"/>
  </r>
  <r>
    <s v="danish245356"/>
    <x v="10"/>
  </r>
  <r>
    <s v="danish245357"/>
    <x v="5"/>
  </r>
  <r>
    <s v="danish245358"/>
    <x v="6"/>
  </r>
  <r>
    <s v="danish245359"/>
    <x v="5"/>
  </r>
  <r>
    <s v="danish245361"/>
    <x v="10"/>
  </r>
  <r>
    <s v="danish245362"/>
    <x v="1"/>
  </r>
  <r>
    <s v="danish245363"/>
    <x v="0"/>
  </r>
  <r>
    <s v="danish245364"/>
    <x v="8"/>
  </r>
  <r>
    <s v="danish245367"/>
    <x v="1"/>
  </r>
  <r>
    <s v="danish245369"/>
    <x v="0"/>
  </r>
  <r>
    <s v="danish245370"/>
    <x v="0"/>
  </r>
  <r>
    <s v="danish245371"/>
    <x v="6"/>
  </r>
  <r>
    <s v="danish245372"/>
    <x v="22"/>
  </r>
  <r>
    <s v="danish245373"/>
    <x v="10"/>
  </r>
  <r>
    <s v="danish245375"/>
    <x v="10"/>
  </r>
  <r>
    <s v="danish245376"/>
    <x v="0"/>
  </r>
  <r>
    <s v="danish245378"/>
    <x v="4"/>
  </r>
  <r>
    <s v="danish24538"/>
    <x v="10"/>
  </r>
  <r>
    <s v="danish245380"/>
    <x v="28"/>
  </r>
  <r>
    <s v="danish245381"/>
    <x v="0"/>
  </r>
  <r>
    <s v="danish245382"/>
    <x v="1"/>
  </r>
  <r>
    <s v="danish245383"/>
    <x v="7"/>
  </r>
  <r>
    <s v="danish245384"/>
    <x v="10"/>
  </r>
  <r>
    <s v="danish245385"/>
    <x v="11"/>
  </r>
  <r>
    <s v="danish245386"/>
    <x v="3"/>
  </r>
  <r>
    <s v="danish245387"/>
    <x v="10"/>
  </r>
  <r>
    <s v="danish245388"/>
    <x v="4"/>
  </r>
  <r>
    <s v="danish245391"/>
    <x v="1"/>
  </r>
  <r>
    <s v="danish245393"/>
    <x v="3"/>
  </r>
  <r>
    <s v="danish245394"/>
    <x v="1"/>
  </r>
  <r>
    <s v="danish245395"/>
    <x v="7"/>
  </r>
  <r>
    <s v="danish245396"/>
    <x v="6"/>
  </r>
  <r>
    <s v="danish245399"/>
    <x v="12"/>
  </r>
  <r>
    <s v="danish24540"/>
    <x v="10"/>
  </r>
  <r>
    <s v="danish245400"/>
    <x v="1"/>
  </r>
  <r>
    <s v="danish245401"/>
    <x v="10"/>
  </r>
  <r>
    <s v="danish245405"/>
    <x v="4"/>
  </r>
  <r>
    <s v="danish245407"/>
    <x v="10"/>
  </r>
  <r>
    <s v="danish245409"/>
    <x v="18"/>
  </r>
  <r>
    <s v="danish245410"/>
    <x v="11"/>
  </r>
  <r>
    <s v="danish245411"/>
    <x v="17"/>
  </r>
  <r>
    <s v="danish245413"/>
    <x v="7"/>
  </r>
  <r>
    <s v="danish245414"/>
    <x v="10"/>
  </r>
  <r>
    <s v="danish245415"/>
    <x v="29"/>
  </r>
  <r>
    <s v="danish245417"/>
    <x v="4"/>
  </r>
  <r>
    <s v="danish245418"/>
    <x v="5"/>
  </r>
  <r>
    <s v="danish245420"/>
    <x v="17"/>
  </r>
  <r>
    <s v="danish245421"/>
    <x v="10"/>
  </r>
  <r>
    <s v="danish245422"/>
    <x v="4"/>
  </r>
  <r>
    <s v="danish245424"/>
    <x v="1"/>
  </r>
  <r>
    <s v="danish245425"/>
    <x v="7"/>
  </r>
  <r>
    <s v="danish245426"/>
    <x v="10"/>
  </r>
  <r>
    <s v="danish245427"/>
    <x v="6"/>
  </r>
  <r>
    <s v="danish245428"/>
    <x v="10"/>
  </r>
  <r>
    <s v="danish245429"/>
    <x v="10"/>
  </r>
  <r>
    <s v="danish245430"/>
    <x v="10"/>
  </r>
  <r>
    <s v="danish245432"/>
    <x v="1"/>
  </r>
  <r>
    <s v="danish245434"/>
    <x v="10"/>
  </r>
  <r>
    <s v="danish245435"/>
    <x v="14"/>
  </r>
  <r>
    <s v="danish245438"/>
    <x v="10"/>
  </r>
  <r>
    <s v="danish245439"/>
    <x v="5"/>
  </r>
  <r>
    <s v="danish245445"/>
    <x v="3"/>
  </r>
  <r>
    <s v="danish245446"/>
    <x v="23"/>
  </r>
  <r>
    <s v="danish245450"/>
    <x v="7"/>
  </r>
  <r>
    <s v="danish245453"/>
    <x v="10"/>
  </r>
  <r>
    <s v="danish245457"/>
    <x v="4"/>
  </r>
  <r>
    <s v="danish245458"/>
    <x v="0"/>
  </r>
  <r>
    <s v="danish245467"/>
    <x v="29"/>
  </r>
  <r>
    <s v="danish245469"/>
    <x v="12"/>
  </r>
  <r>
    <s v="danish24547"/>
    <x v="1"/>
  </r>
  <r>
    <s v="danish245472"/>
    <x v="0"/>
  </r>
  <r>
    <s v="danish245474"/>
    <x v="5"/>
  </r>
  <r>
    <s v="danish245476"/>
    <x v="3"/>
  </r>
  <r>
    <s v="danish245478"/>
    <x v="19"/>
  </r>
  <r>
    <s v="danish245479"/>
    <x v="0"/>
  </r>
  <r>
    <s v="danish245480"/>
    <x v="4"/>
  </r>
  <r>
    <s v="danish245486"/>
    <x v="17"/>
  </r>
  <r>
    <s v="danish245490"/>
    <x v="10"/>
  </r>
  <r>
    <s v="danish245492"/>
    <x v="28"/>
  </r>
  <r>
    <s v="danish245496"/>
    <x v="10"/>
  </r>
  <r>
    <s v="danish245498"/>
    <x v="10"/>
  </r>
  <r>
    <s v="danish245499"/>
    <x v="7"/>
  </r>
  <r>
    <s v="danish245500"/>
    <x v="7"/>
  </r>
  <r>
    <s v="danish245501"/>
    <x v="4"/>
  </r>
  <r>
    <s v="danish245502"/>
    <x v="4"/>
  </r>
  <r>
    <s v="danish245507"/>
    <x v="10"/>
  </r>
  <r>
    <s v="danish245508"/>
    <x v="1"/>
  </r>
  <r>
    <s v="danish245511"/>
    <x v="4"/>
  </r>
  <r>
    <s v="danish245513"/>
    <x v="0"/>
  </r>
  <r>
    <s v="danish245514"/>
    <x v="10"/>
  </r>
  <r>
    <s v="danish245515"/>
    <x v="14"/>
  </r>
  <r>
    <s v="danish245516"/>
    <x v="4"/>
  </r>
  <r>
    <s v="danish245519"/>
    <x v="8"/>
  </r>
  <r>
    <s v="danish24552"/>
    <x v="11"/>
  </r>
  <r>
    <s v="danish245522"/>
    <x v="4"/>
  </r>
  <r>
    <s v="danish245525"/>
    <x v="4"/>
  </r>
  <r>
    <s v="danish245529"/>
    <x v="10"/>
  </r>
  <r>
    <s v="danish24553"/>
    <x v="4"/>
  </r>
  <r>
    <s v="danish245532"/>
    <x v="1"/>
  </r>
  <r>
    <s v="danish245534"/>
    <x v="0"/>
  </r>
  <r>
    <s v="danish245544"/>
    <x v="1"/>
  </r>
  <r>
    <s v="danish245547"/>
    <x v="4"/>
  </r>
  <r>
    <s v="danish245549"/>
    <x v="4"/>
  </r>
  <r>
    <s v="danish245551"/>
    <x v="0"/>
  </r>
  <r>
    <s v="danish245553"/>
    <x v="13"/>
  </r>
  <r>
    <s v="danish245556"/>
    <x v="0"/>
  </r>
  <r>
    <s v="danish245558"/>
    <x v="5"/>
  </r>
  <r>
    <s v="danish245559"/>
    <x v="16"/>
  </r>
  <r>
    <s v="danish245562"/>
    <x v="11"/>
  </r>
  <r>
    <s v="danish245563"/>
    <x v="7"/>
  </r>
  <r>
    <s v="danish245565"/>
    <x v="11"/>
  </r>
  <r>
    <s v="danish245566"/>
    <x v="10"/>
  </r>
  <r>
    <s v="danish245568"/>
    <x v="0"/>
  </r>
  <r>
    <s v="danish245569"/>
    <x v="5"/>
  </r>
  <r>
    <s v="danish245571"/>
    <x v="2"/>
  </r>
  <r>
    <s v="danish245572"/>
    <x v="4"/>
  </r>
  <r>
    <s v="danish245573"/>
    <x v="34"/>
  </r>
  <r>
    <s v="danish245576"/>
    <x v="12"/>
  </r>
  <r>
    <s v="danish245577"/>
    <x v="4"/>
  </r>
  <r>
    <s v="danish245579"/>
    <x v="3"/>
  </r>
  <r>
    <s v="danish24558"/>
    <x v="7"/>
  </r>
  <r>
    <s v="danish245580"/>
    <x v="5"/>
  </r>
  <r>
    <s v="danish245582"/>
    <x v="11"/>
  </r>
  <r>
    <s v="danish245583"/>
    <x v="2"/>
  </r>
  <r>
    <s v="danish245584"/>
    <x v="1"/>
  </r>
  <r>
    <s v="danish245588"/>
    <x v="10"/>
  </r>
  <r>
    <s v="danish245589"/>
    <x v="4"/>
  </r>
  <r>
    <s v="danish245594"/>
    <x v="15"/>
  </r>
  <r>
    <s v="danish245595"/>
    <x v="17"/>
  </r>
  <r>
    <s v="danish245597"/>
    <x v="10"/>
  </r>
  <r>
    <s v="danish245598"/>
    <x v="10"/>
  </r>
  <r>
    <s v="danish245600"/>
    <x v="19"/>
  </r>
  <r>
    <s v="danish245601"/>
    <x v="40"/>
  </r>
  <r>
    <s v="danish245609"/>
    <x v="11"/>
  </r>
  <r>
    <s v="danish245617"/>
    <x v="4"/>
  </r>
  <r>
    <s v="danish245618"/>
    <x v="0"/>
  </r>
  <r>
    <s v="danish245619"/>
    <x v="11"/>
  </r>
  <r>
    <s v="danish245622"/>
    <x v="11"/>
  </r>
  <r>
    <s v="danish245625"/>
    <x v="1"/>
  </r>
  <r>
    <s v="danish245626"/>
    <x v="19"/>
  </r>
  <r>
    <s v="danish245628"/>
    <x v="4"/>
  </r>
  <r>
    <s v="danish245630"/>
    <x v="5"/>
  </r>
  <r>
    <s v="danish245638"/>
    <x v="1"/>
  </r>
  <r>
    <s v="danish245641"/>
    <x v="37"/>
  </r>
  <r>
    <s v="danish245646"/>
    <x v="11"/>
  </r>
  <r>
    <s v="danish245651"/>
    <x v="5"/>
  </r>
  <r>
    <s v="danish245652"/>
    <x v="10"/>
  </r>
  <r>
    <s v="danish245654"/>
    <x v="1"/>
  </r>
  <r>
    <s v="danish245661"/>
    <x v="0"/>
  </r>
  <r>
    <s v="danish245668"/>
    <x v="1"/>
  </r>
  <r>
    <s v="danish245669"/>
    <x v="1"/>
  </r>
  <r>
    <s v="danish245671"/>
    <x v="10"/>
  </r>
  <r>
    <s v="danish245676"/>
    <x v="12"/>
  </r>
  <r>
    <s v="danish245677"/>
    <x v="1"/>
  </r>
  <r>
    <s v="danish24568"/>
    <x v="10"/>
  </r>
  <r>
    <s v="danish245680"/>
    <x v="18"/>
  </r>
  <r>
    <s v="danish245688"/>
    <x v="16"/>
  </r>
  <r>
    <s v="danish245689"/>
    <x v="5"/>
  </r>
  <r>
    <s v="danish245690"/>
    <x v="7"/>
  </r>
  <r>
    <s v="danish245692"/>
    <x v="7"/>
  </r>
  <r>
    <s v="danish245694"/>
    <x v="5"/>
  </r>
  <r>
    <s v="danish245695"/>
    <x v="6"/>
  </r>
  <r>
    <s v="danish245696"/>
    <x v="0"/>
  </r>
  <r>
    <s v="danish245697"/>
    <x v="11"/>
  </r>
  <r>
    <s v="danish245702"/>
    <x v="5"/>
  </r>
  <r>
    <s v="danish245703"/>
    <x v="10"/>
  </r>
  <r>
    <s v="danish245705"/>
    <x v="10"/>
  </r>
  <r>
    <s v="danish245712"/>
    <x v="4"/>
  </r>
  <r>
    <s v="danish245714"/>
    <x v="0"/>
  </r>
  <r>
    <s v="danish245715"/>
    <x v="8"/>
  </r>
  <r>
    <s v="danish245719"/>
    <x v="5"/>
  </r>
  <r>
    <s v="danish245721"/>
    <x v="7"/>
  </r>
  <r>
    <s v="danish245730"/>
    <x v="0"/>
  </r>
  <r>
    <s v="danish245731"/>
    <x v="5"/>
  </r>
  <r>
    <s v="danish245734"/>
    <x v="4"/>
  </r>
  <r>
    <s v="danish245735"/>
    <x v="10"/>
  </r>
  <r>
    <s v="danish245736"/>
    <x v="10"/>
  </r>
  <r>
    <s v="danish245737"/>
    <x v="8"/>
  </r>
  <r>
    <s v="danish245738"/>
    <x v="4"/>
  </r>
  <r>
    <s v="danish245739"/>
    <x v="10"/>
  </r>
  <r>
    <s v="danish245740"/>
    <x v="17"/>
  </r>
  <r>
    <s v="danish245743"/>
    <x v="18"/>
  </r>
  <r>
    <s v="danish245745"/>
    <x v="36"/>
  </r>
  <r>
    <s v="danish245746"/>
    <x v="1"/>
  </r>
  <r>
    <s v="danish245750"/>
    <x v="10"/>
  </r>
  <r>
    <s v="danish245751"/>
    <x v="2"/>
  </r>
  <r>
    <s v="danish245754"/>
    <x v="4"/>
  </r>
  <r>
    <s v="danish245758"/>
    <x v="10"/>
  </r>
  <r>
    <s v="danish24576"/>
    <x v="1"/>
  </r>
  <r>
    <s v="danish245762"/>
    <x v="6"/>
  </r>
  <r>
    <s v="danish24577"/>
    <x v="11"/>
  </r>
  <r>
    <s v="danish245783"/>
    <x v="5"/>
  </r>
  <r>
    <s v="danish245785"/>
    <x v="5"/>
  </r>
  <r>
    <s v="danish24579"/>
    <x v="1"/>
  </r>
  <r>
    <s v="danish245800"/>
    <x v="39"/>
  </r>
  <r>
    <s v="danish245802"/>
    <x v="3"/>
  </r>
  <r>
    <s v="danish245805"/>
    <x v="18"/>
  </r>
  <r>
    <s v="danish245808"/>
    <x v="4"/>
  </r>
  <r>
    <s v="danish24581"/>
    <x v="11"/>
  </r>
  <r>
    <s v="danish245810"/>
    <x v="30"/>
  </r>
  <r>
    <s v="danish245815"/>
    <x v="0"/>
  </r>
  <r>
    <s v="danish245818"/>
    <x v="5"/>
  </r>
  <r>
    <s v="danish245822"/>
    <x v="1"/>
  </r>
  <r>
    <s v="danish245825"/>
    <x v="10"/>
  </r>
  <r>
    <s v="danish245826"/>
    <x v="4"/>
  </r>
  <r>
    <s v="danish245827"/>
    <x v="7"/>
  </r>
  <r>
    <s v="danish245830"/>
    <x v="8"/>
  </r>
  <r>
    <s v="danish245831"/>
    <x v="1"/>
  </r>
  <r>
    <s v="danish245833"/>
    <x v="5"/>
  </r>
  <r>
    <s v="danish245839"/>
    <x v="5"/>
  </r>
  <r>
    <s v="danish245841"/>
    <x v="10"/>
  </r>
  <r>
    <s v="danish245846"/>
    <x v="15"/>
  </r>
  <r>
    <s v="danish245849"/>
    <x v="18"/>
  </r>
  <r>
    <s v="danish245853"/>
    <x v="8"/>
  </r>
  <r>
    <s v="danish245854"/>
    <x v="7"/>
  </r>
  <r>
    <s v="danish245859"/>
    <x v="4"/>
  </r>
  <r>
    <s v="danish245863"/>
    <x v="36"/>
  </r>
  <r>
    <s v="danish245865"/>
    <x v="4"/>
  </r>
  <r>
    <s v="danish245867"/>
    <x v="24"/>
  </r>
  <r>
    <s v="danish245868"/>
    <x v="7"/>
  </r>
  <r>
    <s v="danish245871"/>
    <x v="4"/>
  </r>
  <r>
    <s v="danish245873"/>
    <x v="12"/>
  </r>
  <r>
    <s v="danish245874"/>
    <x v="9"/>
  </r>
  <r>
    <s v="danish245876"/>
    <x v="12"/>
  </r>
  <r>
    <s v="danish245880"/>
    <x v="4"/>
  </r>
  <r>
    <s v="danish245881"/>
    <x v="10"/>
  </r>
  <r>
    <s v="danish245886"/>
    <x v="4"/>
  </r>
  <r>
    <s v="danish245889"/>
    <x v="36"/>
  </r>
  <r>
    <s v="danish245890"/>
    <x v="10"/>
  </r>
  <r>
    <s v="danish245894"/>
    <x v="1"/>
  </r>
  <r>
    <s v="danish245897"/>
    <x v="0"/>
  </r>
  <r>
    <s v="danish245899"/>
    <x v="19"/>
  </r>
  <r>
    <s v="danish245900"/>
    <x v="10"/>
  </r>
  <r>
    <s v="danish245905"/>
    <x v="24"/>
  </r>
  <r>
    <s v="danish245910"/>
    <x v="1"/>
  </r>
  <r>
    <s v="danish245911"/>
    <x v="1"/>
  </r>
  <r>
    <s v="danish245914"/>
    <x v="1"/>
  </r>
  <r>
    <s v="danish245916"/>
    <x v="5"/>
  </r>
  <r>
    <s v="danish245917"/>
    <x v="4"/>
  </r>
  <r>
    <s v="danish245921"/>
    <x v="7"/>
  </r>
  <r>
    <s v="danish245923"/>
    <x v="10"/>
  </r>
  <r>
    <s v="danish245928"/>
    <x v="7"/>
  </r>
  <r>
    <s v="danish245931"/>
    <x v="30"/>
  </r>
  <r>
    <s v="danish245932"/>
    <x v="1"/>
  </r>
  <r>
    <s v="danish245933"/>
    <x v="6"/>
  </r>
  <r>
    <s v="danish245936"/>
    <x v="7"/>
  </r>
  <r>
    <s v="danish245944"/>
    <x v="0"/>
  </r>
  <r>
    <s v="danish245946"/>
    <x v="10"/>
  </r>
  <r>
    <s v="danish245948"/>
    <x v="0"/>
  </r>
  <r>
    <s v="danish245949"/>
    <x v="1"/>
  </r>
  <r>
    <s v="danish245950"/>
    <x v="10"/>
  </r>
  <r>
    <s v="danish245954"/>
    <x v="12"/>
  </r>
  <r>
    <s v="danish245955"/>
    <x v="10"/>
  </r>
  <r>
    <s v="danish245959"/>
    <x v="10"/>
  </r>
  <r>
    <s v="danish245960"/>
    <x v="18"/>
  </r>
  <r>
    <s v="danish245965"/>
    <x v="31"/>
  </r>
  <r>
    <s v="danish245970"/>
    <x v="5"/>
  </r>
  <r>
    <s v="danish245971"/>
    <x v="10"/>
  </r>
  <r>
    <s v="danish245973"/>
    <x v="16"/>
  </r>
  <r>
    <s v="danish245980"/>
    <x v="12"/>
  </r>
  <r>
    <s v="danish245982"/>
    <x v="20"/>
  </r>
  <r>
    <s v="danish245985"/>
    <x v="10"/>
  </r>
  <r>
    <s v="danish245991"/>
    <x v="1"/>
  </r>
  <r>
    <s v="danish245993"/>
    <x v="6"/>
  </r>
  <r>
    <s v="danish246003"/>
    <x v="8"/>
  </r>
  <r>
    <s v="danish246007"/>
    <x v="7"/>
  </r>
  <r>
    <s v="danish246014"/>
    <x v="41"/>
  </r>
  <r>
    <s v="danish246015"/>
    <x v="2"/>
  </r>
  <r>
    <s v="danish246021"/>
    <x v="0"/>
  </r>
  <r>
    <s v="danish246024"/>
    <x v="7"/>
  </r>
  <r>
    <s v="danish246026"/>
    <x v="6"/>
  </r>
  <r>
    <s v="danish246028"/>
    <x v="10"/>
  </r>
  <r>
    <s v="danish246030"/>
    <x v="4"/>
  </r>
  <r>
    <s v="danish246033"/>
    <x v="10"/>
  </r>
  <r>
    <s v="danish246036"/>
    <x v="11"/>
  </r>
  <r>
    <s v="danish246038"/>
    <x v="40"/>
  </r>
  <r>
    <s v="danish246040"/>
    <x v="7"/>
  </r>
  <r>
    <s v="danish246041"/>
    <x v="5"/>
  </r>
  <r>
    <s v="danish246047"/>
    <x v="30"/>
  </r>
  <r>
    <s v="danish246050"/>
    <x v="0"/>
  </r>
  <r>
    <s v="danish246053"/>
    <x v="11"/>
  </r>
  <r>
    <s v="danish246056"/>
    <x v="10"/>
  </r>
  <r>
    <s v="danish246059"/>
    <x v="18"/>
  </r>
  <r>
    <s v="danish246062"/>
    <x v="11"/>
  </r>
  <r>
    <s v="danish246064"/>
    <x v="19"/>
  </r>
  <r>
    <s v="danish246065"/>
    <x v="7"/>
  </r>
  <r>
    <s v="danish246070"/>
    <x v="10"/>
  </r>
  <r>
    <s v="danish246080"/>
    <x v="8"/>
  </r>
  <r>
    <s v="danish246083"/>
    <x v="7"/>
  </r>
  <r>
    <s v="danish246087"/>
    <x v="5"/>
  </r>
  <r>
    <s v="danish246091"/>
    <x v="17"/>
  </r>
  <r>
    <s v="danish246093"/>
    <x v="54"/>
  </r>
  <r>
    <s v="danish246098"/>
    <x v="1"/>
  </r>
  <r>
    <s v="danish246099"/>
    <x v="0"/>
  </r>
  <r>
    <s v="danish246103"/>
    <x v="5"/>
  </r>
  <r>
    <s v="danish246107"/>
    <x v="6"/>
  </r>
  <r>
    <s v="danish246111"/>
    <x v="10"/>
  </r>
  <r>
    <s v="danish246112"/>
    <x v="10"/>
  </r>
  <r>
    <s v="danish246121"/>
    <x v="5"/>
  </r>
  <r>
    <s v="danish246122"/>
    <x v="8"/>
  </r>
  <r>
    <s v="danish246126"/>
    <x v="5"/>
  </r>
  <r>
    <s v="danish24613"/>
    <x v="1"/>
  </r>
  <r>
    <s v="danish246132"/>
    <x v="12"/>
  </r>
  <r>
    <s v="danish246134"/>
    <x v="4"/>
  </r>
  <r>
    <s v="danish246135"/>
    <x v="8"/>
  </r>
  <r>
    <s v="danish246137"/>
    <x v="4"/>
  </r>
  <r>
    <s v="danish246138"/>
    <x v="10"/>
  </r>
  <r>
    <s v="danish246142"/>
    <x v="2"/>
  </r>
  <r>
    <s v="danish246144"/>
    <x v="0"/>
  </r>
  <r>
    <s v="danish24615"/>
    <x v="4"/>
  </r>
  <r>
    <s v="danish246157"/>
    <x v="0"/>
  </r>
  <r>
    <s v="danish246163"/>
    <x v="18"/>
  </r>
  <r>
    <s v="danish246167"/>
    <x v="0"/>
  </r>
  <r>
    <s v="danish24617"/>
    <x v="10"/>
  </r>
  <r>
    <s v="danish246170"/>
    <x v="0"/>
  </r>
  <r>
    <s v="danish246171"/>
    <x v="16"/>
  </r>
  <r>
    <s v="danish246173"/>
    <x v="2"/>
  </r>
  <r>
    <s v="danish246175"/>
    <x v="28"/>
  </r>
  <r>
    <s v="danish246176"/>
    <x v="4"/>
  </r>
  <r>
    <s v="danish246179"/>
    <x v="10"/>
  </r>
  <r>
    <s v="danish246183"/>
    <x v="17"/>
  </r>
  <r>
    <s v="danish246185"/>
    <x v="10"/>
  </r>
  <r>
    <s v="danish24619"/>
    <x v="11"/>
  </r>
  <r>
    <s v="danish246194"/>
    <x v="1"/>
  </r>
  <r>
    <s v="danish246195"/>
    <x v="20"/>
  </r>
  <r>
    <s v="danish246196"/>
    <x v="11"/>
  </r>
  <r>
    <s v="danish246198"/>
    <x v="0"/>
  </r>
  <r>
    <s v="danish246200"/>
    <x v="5"/>
  </r>
  <r>
    <s v="danish246206"/>
    <x v="7"/>
  </r>
  <r>
    <s v="danish246213"/>
    <x v="10"/>
  </r>
  <r>
    <s v="danish246223"/>
    <x v="11"/>
  </r>
  <r>
    <s v="danish246225"/>
    <x v="0"/>
  </r>
  <r>
    <s v="danish246228"/>
    <x v="7"/>
  </r>
  <r>
    <s v="danish246233"/>
    <x v="29"/>
  </r>
  <r>
    <s v="danish246236"/>
    <x v="10"/>
  </r>
  <r>
    <s v="danish246237"/>
    <x v="2"/>
  </r>
  <r>
    <s v="danish246248"/>
    <x v="7"/>
  </r>
  <r>
    <s v="danish246258"/>
    <x v="2"/>
  </r>
  <r>
    <s v="danish246260"/>
    <x v="10"/>
  </r>
  <r>
    <s v="danish246264"/>
    <x v="4"/>
  </r>
  <r>
    <s v="danish246270"/>
    <x v="5"/>
  </r>
  <r>
    <s v="danish246275"/>
    <x v="15"/>
  </r>
  <r>
    <s v="danish246279"/>
    <x v="10"/>
  </r>
  <r>
    <s v="danish246289"/>
    <x v="18"/>
  </r>
  <r>
    <s v="danish246297"/>
    <x v="10"/>
  </r>
  <r>
    <s v="danish246298"/>
    <x v="11"/>
  </r>
  <r>
    <s v="danish246319"/>
    <x v="16"/>
  </r>
  <r>
    <s v="danish246321"/>
    <x v="18"/>
  </r>
  <r>
    <s v="danish246322"/>
    <x v="4"/>
  </r>
  <r>
    <s v="danish246327"/>
    <x v="5"/>
  </r>
  <r>
    <s v="danish246328"/>
    <x v="3"/>
  </r>
  <r>
    <s v="danish246329"/>
    <x v="10"/>
  </r>
  <r>
    <s v="danish24633"/>
    <x v="8"/>
  </r>
  <r>
    <s v="danish246331"/>
    <x v="7"/>
  </r>
  <r>
    <s v="danish246332"/>
    <x v="4"/>
  </r>
  <r>
    <s v="danish246333"/>
    <x v="6"/>
  </r>
  <r>
    <s v="danish246334"/>
    <x v="4"/>
  </r>
  <r>
    <s v="danish246336"/>
    <x v="10"/>
  </r>
  <r>
    <s v="danish246337"/>
    <x v="10"/>
  </r>
  <r>
    <s v="danish246338"/>
    <x v="24"/>
  </r>
  <r>
    <s v="danish246339"/>
    <x v="5"/>
  </r>
  <r>
    <s v="danish246340"/>
    <x v="10"/>
  </r>
  <r>
    <s v="danish246341"/>
    <x v="0"/>
  </r>
  <r>
    <s v="danish246344"/>
    <x v="4"/>
  </r>
  <r>
    <s v="danish246346"/>
    <x v="10"/>
  </r>
  <r>
    <s v="danish246347"/>
    <x v="5"/>
  </r>
  <r>
    <s v="danish246352"/>
    <x v="1"/>
  </r>
  <r>
    <s v="danish246354"/>
    <x v="40"/>
  </r>
  <r>
    <s v="danish246355"/>
    <x v="8"/>
  </r>
  <r>
    <s v="danish246358"/>
    <x v="2"/>
  </r>
  <r>
    <s v="danish246359"/>
    <x v="5"/>
  </r>
  <r>
    <s v="danish24636"/>
    <x v="5"/>
  </r>
  <r>
    <s v="danish246361"/>
    <x v="2"/>
  </r>
  <r>
    <s v="danish246367"/>
    <x v="11"/>
  </r>
  <r>
    <s v="danish246369"/>
    <x v="4"/>
  </r>
  <r>
    <s v="danish246370"/>
    <x v="4"/>
  </r>
  <r>
    <s v="danish246371"/>
    <x v="12"/>
  </r>
  <r>
    <s v="danish246372"/>
    <x v="7"/>
  </r>
  <r>
    <s v="danish246375"/>
    <x v="5"/>
  </r>
  <r>
    <s v="danish246376"/>
    <x v="1"/>
  </r>
  <r>
    <s v="danish246381"/>
    <x v="10"/>
  </r>
  <r>
    <s v="danish246384"/>
    <x v="41"/>
  </r>
  <r>
    <s v="danish246385"/>
    <x v="13"/>
  </r>
  <r>
    <s v="danish246386"/>
    <x v="6"/>
  </r>
  <r>
    <s v="danish246390"/>
    <x v="10"/>
  </r>
  <r>
    <s v="danish246391"/>
    <x v="2"/>
  </r>
  <r>
    <s v="danish246395"/>
    <x v="0"/>
  </r>
  <r>
    <s v="danish246399"/>
    <x v="12"/>
  </r>
  <r>
    <s v="danish246405"/>
    <x v="9"/>
  </r>
  <r>
    <s v="danish246408"/>
    <x v="3"/>
  </r>
  <r>
    <s v="danish246409"/>
    <x v="5"/>
  </r>
  <r>
    <s v="danish24641"/>
    <x v="0"/>
  </r>
  <r>
    <s v="danish246410"/>
    <x v="4"/>
  </r>
  <r>
    <s v="danish246418"/>
    <x v="7"/>
  </r>
  <r>
    <s v="danish246419"/>
    <x v="10"/>
  </r>
  <r>
    <s v="danish246422"/>
    <x v="4"/>
  </r>
  <r>
    <s v="danish246423"/>
    <x v="4"/>
  </r>
  <r>
    <s v="danish246426"/>
    <x v="16"/>
  </r>
  <r>
    <s v="danish246427"/>
    <x v="1"/>
  </r>
  <r>
    <s v="danish246428"/>
    <x v="5"/>
  </r>
  <r>
    <s v="danish246431"/>
    <x v="4"/>
  </r>
  <r>
    <s v="danish246434"/>
    <x v="17"/>
  </r>
  <r>
    <s v="danish246437"/>
    <x v="10"/>
  </r>
  <r>
    <s v="danish246440"/>
    <x v="2"/>
  </r>
  <r>
    <s v="danish246447"/>
    <x v="5"/>
  </r>
  <r>
    <s v="danish246462"/>
    <x v="2"/>
  </r>
  <r>
    <s v="danish246463"/>
    <x v="10"/>
  </r>
  <r>
    <s v="danish246474"/>
    <x v="28"/>
  </r>
  <r>
    <s v="danish246475"/>
    <x v="4"/>
  </r>
  <r>
    <s v="danish246477"/>
    <x v="31"/>
  </r>
  <r>
    <s v="danish246480"/>
    <x v="1"/>
  </r>
  <r>
    <s v="danish246482"/>
    <x v="10"/>
  </r>
  <r>
    <s v="danish246488"/>
    <x v="41"/>
  </r>
  <r>
    <s v="danish246493"/>
    <x v="4"/>
  </r>
  <r>
    <s v="danish246503"/>
    <x v="13"/>
  </r>
  <r>
    <s v="danish246508"/>
    <x v="8"/>
  </r>
  <r>
    <s v="danish246510"/>
    <x v="35"/>
  </r>
  <r>
    <s v="danish246513"/>
    <x v="4"/>
  </r>
  <r>
    <s v="danish246527"/>
    <x v="1"/>
  </r>
  <r>
    <s v="danish246528"/>
    <x v="5"/>
  </r>
  <r>
    <s v="danish246539"/>
    <x v="4"/>
  </r>
  <r>
    <s v="danish246546"/>
    <x v="10"/>
  </r>
  <r>
    <s v="danish246551"/>
    <x v="8"/>
  </r>
  <r>
    <s v="danish246553"/>
    <x v="26"/>
  </r>
  <r>
    <s v="danish246554"/>
    <x v="19"/>
  </r>
  <r>
    <s v="danish246557"/>
    <x v="2"/>
  </r>
  <r>
    <s v="danish24657"/>
    <x v="10"/>
  </r>
  <r>
    <s v="danish24660"/>
    <x v="10"/>
  </r>
  <r>
    <s v="danish246606"/>
    <x v="8"/>
  </r>
  <r>
    <s v="danish246612"/>
    <x v="8"/>
  </r>
  <r>
    <s v="danish246613"/>
    <x v="4"/>
  </r>
  <r>
    <s v="danish246618"/>
    <x v="1"/>
  </r>
  <r>
    <s v="danish246623"/>
    <x v="12"/>
  </r>
  <r>
    <s v="danish246626"/>
    <x v="4"/>
  </r>
  <r>
    <s v="danish24664"/>
    <x v="10"/>
  </r>
  <r>
    <s v="danish246641"/>
    <x v="1"/>
  </r>
  <r>
    <s v="danish246653"/>
    <x v="4"/>
  </r>
  <r>
    <s v="danish246654"/>
    <x v="10"/>
  </r>
  <r>
    <s v="danish246656"/>
    <x v="19"/>
  </r>
  <r>
    <s v="danish246662"/>
    <x v="1"/>
  </r>
  <r>
    <s v="danish24667"/>
    <x v="12"/>
  </r>
  <r>
    <s v="danish246681"/>
    <x v="11"/>
  </r>
  <r>
    <s v="danish246696"/>
    <x v="4"/>
  </r>
  <r>
    <s v="danish246698"/>
    <x v="0"/>
  </r>
  <r>
    <s v="danish246701"/>
    <x v="11"/>
  </r>
  <r>
    <s v="danish24673"/>
    <x v="0"/>
  </r>
  <r>
    <s v="danish246743"/>
    <x v="10"/>
  </r>
  <r>
    <s v="danish246757"/>
    <x v="2"/>
  </r>
  <r>
    <s v="danish246762"/>
    <x v="12"/>
  </r>
  <r>
    <s v="danish246770"/>
    <x v="5"/>
  </r>
  <r>
    <s v="danish246782"/>
    <x v="1"/>
  </r>
  <r>
    <s v="danish246793"/>
    <x v="4"/>
  </r>
  <r>
    <s v="danish246798"/>
    <x v="8"/>
  </r>
  <r>
    <s v="danish246810"/>
    <x v="1"/>
  </r>
  <r>
    <s v="danish246818"/>
    <x v="3"/>
  </r>
  <r>
    <s v="danish246822"/>
    <x v="4"/>
  </r>
  <r>
    <s v="danish246825"/>
    <x v="29"/>
  </r>
  <r>
    <s v="danish246830"/>
    <x v="17"/>
  </r>
  <r>
    <s v="danish246863"/>
    <x v="3"/>
  </r>
  <r>
    <s v="danish246873"/>
    <x v="0"/>
  </r>
  <r>
    <s v="danish246886"/>
    <x v="4"/>
  </r>
  <r>
    <s v="danish246897"/>
    <x v="0"/>
  </r>
  <r>
    <s v="danish246899"/>
    <x v="10"/>
  </r>
  <r>
    <s v="danish24692"/>
    <x v="10"/>
  </r>
  <r>
    <s v="danish246929"/>
    <x v="7"/>
  </r>
  <r>
    <s v="danish24693"/>
    <x v="10"/>
  </r>
  <r>
    <s v="danish246935"/>
    <x v="4"/>
  </r>
  <r>
    <s v="danish24694"/>
    <x v="5"/>
  </r>
  <r>
    <s v="danish246944"/>
    <x v="34"/>
  </r>
  <r>
    <s v="danish24695"/>
    <x v="10"/>
  </r>
  <r>
    <s v="danish246951"/>
    <x v="8"/>
  </r>
  <r>
    <s v="danish24697"/>
    <x v="4"/>
  </r>
  <r>
    <s v="danish246975"/>
    <x v="4"/>
  </r>
  <r>
    <s v="danish246977"/>
    <x v="4"/>
  </r>
  <r>
    <s v="danish246981"/>
    <x v="20"/>
  </r>
  <r>
    <s v="danish246988"/>
    <x v="4"/>
  </r>
  <r>
    <s v="danish247009"/>
    <x v="36"/>
  </r>
  <r>
    <s v="danish247018"/>
    <x v="19"/>
  </r>
  <r>
    <s v="danish24702"/>
    <x v="4"/>
  </r>
  <r>
    <s v="danish247028"/>
    <x v="3"/>
  </r>
  <r>
    <s v="danish247035"/>
    <x v="4"/>
  </r>
  <r>
    <s v="danish247037"/>
    <x v="19"/>
  </r>
  <r>
    <s v="danish247038"/>
    <x v="10"/>
  </r>
  <r>
    <s v="danish24706"/>
    <x v="10"/>
  </r>
  <r>
    <s v="danish247067"/>
    <x v="19"/>
  </r>
  <r>
    <s v="danish24707"/>
    <x v="10"/>
  </r>
  <r>
    <s v="danish24708"/>
    <x v="10"/>
  </r>
  <r>
    <s v="danish24710"/>
    <x v="1"/>
  </r>
  <r>
    <s v="danish247100"/>
    <x v="16"/>
  </r>
  <r>
    <s v="danish247116"/>
    <x v="10"/>
  </r>
  <r>
    <s v="danish247121"/>
    <x v="0"/>
  </r>
  <r>
    <s v="danish24714"/>
    <x v="16"/>
  </r>
  <r>
    <s v="danish24716"/>
    <x v="10"/>
  </r>
  <r>
    <s v="danish247186"/>
    <x v="3"/>
  </r>
  <r>
    <s v="danish24719"/>
    <x v="2"/>
  </r>
  <r>
    <s v="danish247200"/>
    <x v="10"/>
  </r>
  <r>
    <s v="danish24722"/>
    <x v="0"/>
  </r>
  <r>
    <s v="danish247227"/>
    <x v="10"/>
  </r>
  <r>
    <s v="danish247246"/>
    <x v="17"/>
  </r>
  <r>
    <s v="danish24726"/>
    <x v="10"/>
  </r>
  <r>
    <s v="danish247264"/>
    <x v="17"/>
  </r>
  <r>
    <s v="danish24727"/>
    <x v="10"/>
  </r>
  <r>
    <s v="danish247276"/>
    <x v="18"/>
  </r>
  <r>
    <s v="danish247311"/>
    <x v="6"/>
  </r>
  <r>
    <s v="danish247315"/>
    <x v="1"/>
  </r>
  <r>
    <s v="danish247316"/>
    <x v="4"/>
  </r>
  <r>
    <s v="danish247320"/>
    <x v="11"/>
  </r>
  <r>
    <s v="danish247327"/>
    <x v="4"/>
  </r>
  <r>
    <s v="danish247332"/>
    <x v="19"/>
  </r>
  <r>
    <s v="danish24736"/>
    <x v="5"/>
  </r>
  <r>
    <s v="danish24739"/>
    <x v="7"/>
  </r>
  <r>
    <s v="danish247401"/>
    <x v="0"/>
  </r>
  <r>
    <s v="danish247408"/>
    <x v="5"/>
  </r>
  <r>
    <s v="danish24741"/>
    <x v="19"/>
  </r>
  <r>
    <s v="danish247412"/>
    <x v="10"/>
  </r>
  <r>
    <s v="danish247433"/>
    <x v="8"/>
  </r>
  <r>
    <s v="danish247452"/>
    <x v="0"/>
  </r>
  <r>
    <s v="danish247453"/>
    <x v="4"/>
  </r>
  <r>
    <s v="danish247463"/>
    <x v="4"/>
  </r>
  <r>
    <s v="danish24750"/>
    <x v="24"/>
  </r>
  <r>
    <s v="danish247503"/>
    <x v="4"/>
  </r>
  <r>
    <s v="danish247524"/>
    <x v="8"/>
  </r>
  <r>
    <s v="danish247533"/>
    <x v="3"/>
  </r>
  <r>
    <s v="danish247557"/>
    <x v="10"/>
  </r>
  <r>
    <s v="danish247575"/>
    <x v="0"/>
  </r>
  <r>
    <s v="danish247582"/>
    <x v="4"/>
  </r>
  <r>
    <s v="danish24762"/>
    <x v="10"/>
  </r>
  <r>
    <s v="danish247621"/>
    <x v="10"/>
  </r>
  <r>
    <s v="danish247627"/>
    <x v="7"/>
  </r>
  <r>
    <s v="danish24763"/>
    <x v="12"/>
  </r>
  <r>
    <s v="danish247641"/>
    <x v="0"/>
  </r>
  <r>
    <s v="danish247667"/>
    <x v="20"/>
  </r>
  <r>
    <s v="danish24768"/>
    <x v="1"/>
  </r>
  <r>
    <s v="danish247691"/>
    <x v="0"/>
  </r>
  <r>
    <s v="danish247695"/>
    <x v="10"/>
  </r>
  <r>
    <s v="danish247696"/>
    <x v="4"/>
  </r>
  <r>
    <s v="danish247700"/>
    <x v="19"/>
  </r>
  <r>
    <s v="danish24771"/>
    <x v="4"/>
  </r>
  <r>
    <s v="danish247717"/>
    <x v="10"/>
  </r>
  <r>
    <s v="danish24772"/>
    <x v="5"/>
  </r>
  <r>
    <s v="danish247728"/>
    <x v="7"/>
  </r>
  <r>
    <s v="danish247769"/>
    <x v="6"/>
  </r>
  <r>
    <s v="danish247773"/>
    <x v="4"/>
  </r>
  <r>
    <s v="danish247812"/>
    <x v="4"/>
  </r>
  <r>
    <s v="danish247824"/>
    <x v="10"/>
  </r>
  <r>
    <s v="danish247835"/>
    <x v="10"/>
  </r>
  <r>
    <s v="danish247845"/>
    <x v="4"/>
  </r>
  <r>
    <s v="danish24785"/>
    <x v="10"/>
  </r>
  <r>
    <s v="danish247857"/>
    <x v="10"/>
  </r>
  <r>
    <s v="danish247862"/>
    <x v="11"/>
  </r>
  <r>
    <s v="danish24791"/>
    <x v="8"/>
  </r>
  <r>
    <s v="danish247931"/>
    <x v="4"/>
  </r>
  <r>
    <s v="danish247937"/>
    <x v="6"/>
  </r>
  <r>
    <s v="danish247954"/>
    <x v="3"/>
  </r>
  <r>
    <s v="danish24797"/>
    <x v="16"/>
  </r>
  <r>
    <s v="danish248001"/>
    <x v="10"/>
  </r>
  <r>
    <s v="danish248003"/>
    <x v="1"/>
  </r>
  <r>
    <s v="danish248004"/>
    <x v="20"/>
  </r>
  <r>
    <s v="danish248036"/>
    <x v="11"/>
  </r>
  <r>
    <s v="danish248042"/>
    <x v="5"/>
  </r>
  <r>
    <s v="danish24806"/>
    <x v="0"/>
  </r>
  <r>
    <s v="danish248104"/>
    <x v="37"/>
  </r>
  <r>
    <s v="danish248119"/>
    <x v="10"/>
  </r>
  <r>
    <s v="danish248137"/>
    <x v="0"/>
  </r>
  <r>
    <s v="danish24814"/>
    <x v="4"/>
  </r>
  <r>
    <s v="danish248174"/>
    <x v="3"/>
  </r>
  <r>
    <s v="danish248180"/>
    <x v="5"/>
  </r>
  <r>
    <s v="danish248202"/>
    <x v="11"/>
  </r>
  <r>
    <s v="danish248226"/>
    <x v="24"/>
  </r>
  <r>
    <s v="danish248229"/>
    <x v="4"/>
  </r>
  <r>
    <s v="danish24825"/>
    <x v="1"/>
  </r>
  <r>
    <s v="danish248286"/>
    <x v="19"/>
  </r>
  <r>
    <s v="danish248292"/>
    <x v="8"/>
  </r>
  <r>
    <s v="danish248294"/>
    <x v="0"/>
  </r>
  <r>
    <s v="danish248311"/>
    <x v="4"/>
  </r>
  <r>
    <s v="danish248324"/>
    <x v="12"/>
  </r>
  <r>
    <s v="danish248332"/>
    <x v="12"/>
  </r>
  <r>
    <s v="danish24836"/>
    <x v="7"/>
  </r>
  <r>
    <s v="danish248381"/>
    <x v="19"/>
  </r>
  <r>
    <s v="danish248458"/>
    <x v="0"/>
  </r>
  <r>
    <s v="danish248492"/>
    <x v="10"/>
  </r>
  <r>
    <s v="danish24850"/>
    <x v="0"/>
  </r>
  <r>
    <s v="danish248566"/>
    <x v="7"/>
  </r>
  <r>
    <s v="danish248587"/>
    <x v="19"/>
  </r>
  <r>
    <s v="danish248617"/>
    <x v="0"/>
  </r>
  <r>
    <s v="danish248634"/>
    <x v="11"/>
  </r>
  <r>
    <s v="danish248638"/>
    <x v="30"/>
  </r>
  <r>
    <s v="danish248669"/>
    <x v="10"/>
  </r>
  <r>
    <s v="danish24870"/>
    <x v="10"/>
  </r>
  <r>
    <s v="danish248710"/>
    <x v="19"/>
  </r>
  <r>
    <s v="danish24875"/>
    <x v="5"/>
  </r>
  <r>
    <s v="danish24877"/>
    <x v="10"/>
  </r>
  <r>
    <s v="danish248796"/>
    <x v="16"/>
  </r>
  <r>
    <s v="danish24880"/>
    <x v="8"/>
  </r>
  <r>
    <s v="danish24881"/>
    <x v="10"/>
  </r>
  <r>
    <s v="danish24882"/>
    <x v="4"/>
  </r>
  <r>
    <s v="danish248832"/>
    <x v="24"/>
  </r>
  <r>
    <s v="danish248836"/>
    <x v="17"/>
  </r>
  <r>
    <s v="danish24885"/>
    <x v="1"/>
  </r>
  <r>
    <s v="danish24891"/>
    <x v="4"/>
  </r>
  <r>
    <s v="danish248939"/>
    <x v="3"/>
  </r>
  <r>
    <s v="danish24895"/>
    <x v="54"/>
  </r>
  <r>
    <s v="danish24900"/>
    <x v="18"/>
  </r>
  <r>
    <s v="danish24904"/>
    <x v="5"/>
  </r>
  <r>
    <s v="danish249060"/>
    <x v="1"/>
  </r>
  <r>
    <s v="danish249073"/>
    <x v="19"/>
  </r>
  <r>
    <s v="danish24910"/>
    <x v="0"/>
  </r>
  <r>
    <s v="danish249121"/>
    <x v="6"/>
  </r>
  <r>
    <s v="danish249203"/>
    <x v="1"/>
  </r>
  <r>
    <s v="danish249227"/>
    <x v="5"/>
  </r>
  <r>
    <s v="danish24923"/>
    <x v="0"/>
  </r>
  <r>
    <s v="danish249231"/>
    <x v="10"/>
  </r>
  <r>
    <s v="danish249240"/>
    <x v="4"/>
  </r>
  <r>
    <s v="danish249294"/>
    <x v="4"/>
  </r>
  <r>
    <s v="danish249307"/>
    <x v="10"/>
  </r>
  <r>
    <s v="danish249337"/>
    <x v="10"/>
  </r>
  <r>
    <s v="danish249359"/>
    <x v="10"/>
  </r>
  <r>
    <s v="danish249374"/>
    <x v="4"/>
  </r>
  <r>
    <s v="danish249382"/>
    <x v="7"/>
  </r>
  <r>
    <s v="danish24941"/>
    <x v="10"/>
  </r>
  <r>
    <s v="danish249429"/>
    <x v="4"/>
  </r>
  <r>
    <s v="danish249435"/>
    <x v="10"/>
  </r>
  <r>
    <s v="danish24945"/>
    <x v="5"/>
  </r>
  <r>
    <s v="danish249533"/>
    <x v="0"/>
  </r>
  <r>
    <s v="danish249577"/>
    <x v="7"/>
  </r>
  <r>
    <s v="danish249636"/>
    <x v="4"/>
  </r>
  <r>
    <s v="danish249725"/>
    <x v="0"/>
  </r>
  <r>
    <s v="danish24977"/>
    <x v="0"/>
  </r>
  <r>
    <s v="danish249800"/>
    <x v="20"/>
  </r>
  <r>
    <s v="danish249802"/>
    <x v="4"/>
  </r>
  <r>
    <s v="danish249847"/>
    <x v="0"/>
  </r>
  <r>
    <s v="danish24988"/>
    <x v="11"/>
  </r>
  <r>
    <s v="danish249888"/>
    <x v="16"/>
  </r>
  <r>
    <s v="danish24990"/>
    <x v="9"/>
  </r>
  <r>
    <s v="danish249998"/>
    <x v="0"/>
  </r>
  <r>
    <s v="danish250005"/>
    <x v="5"/>
  </r>
  <r>
    <s v="danish250026"/>
    <x v="12"/>
  </r>
  <r>
    <s v="danish250047"/>
    <x v="10"/>
  </r>
  <r>
    <s v="danish250117"/>
    <x v="7"/>
  </r>
  <r>
    <s v="danish25015"/>
    <x v="0"/>
  </r>
  <r>
    <s v="danish250183"/>
    <x v="10"/>
  </r>
  <r>
    <s v="danish25025"/>
    <x v="0"/>
  </r>
  <r>
    <s v="danish250322"/>
    <x v="50"/>
  </r>
  <r>
    <s v="danish250359"/>
    <x v="19"/>
  </r>
  <r>
    <s v="danish25037"/>
    <x v="18"/>
  </r>
  <r>
    <s v="danish250376"/>
    <x v="20"/>
  </r>
  <r>
    <s v="danish25038"/>
    <x v="4"/>
  </r>
  <r>
    <s v="danish25039"/>
    <x v="0"/>
  </r>
  <r>
    <s v="danish250518"/>
    <x v="20"/>
  </r>
  <r>
    <s v="danish25052"/>
    <x v="7"/>
  </r>
  <r>
    <s v="danish250558"/>
    <x v="12"/>
  </r>
  <r>
    <s v="danish250576"/>
    <x v="35"/>
  </r>
  <r>
    <s v="danish250600"/>
    <x v="12"/>
  </r>
  <r>
    <s v="danish250611"/>
    <x v="10"/>
  </r>
  <r>
    <s v="danish25068"/>
    <x v="1"/>
  </r>
  <r>
    <s v="danish25077"/>
    <x v="1"/>
  </r>
  <r>
    <s v="danish25091"/>
    <x v="1"/>
  </r>
  <r>
    <s v="danish250920"/>
    <x v="31"/>
  </r>
  <r>
    <s v="danish250939"/>
    <x v="5"/>
  </r>
  <r>
    <s v="danish251083"/>
    <x v="10"/>
  </r>
  <r>
    <s v="danish251091"/>
    <x v="0"/>
  </r>
  <r>
    <s v="danish25113"/>
    <x v="1"/>
  </r>
  <r>
    <s v="danish25114"/>
    <x v="0"/>
  </r>
  <r>
    <s v="danish25119"/>
    <x v="5"/>
  </r>
  <r>
    <s v="danish251272"/>
    <x v="0"/>
  </r>
  <r>
    <s v="danish251359"/>
    <x v="19"/>
  </r>
  <r>
    <s v="danish25142"/>
    <x v="19"/>
  </r>
  <r>
    <s v="danish25143"/>
    <x v="31"/>
  </r>
  <r>
    <s v="danish25147"/>
    <x v="10"/>
  </r>
  <r>
    <s v="danish25150"/>
    <x v="7"/>
  </r>
  <r>
    <s v="danish251533"/>
    <x v="10"/>
  </r>
  <r>
    <s v="danish25155"/>
    <x v="10"/>
  </r>
  <r>
    <s v="danish251580"/>
    <x v="4"/>
  </r>
  <r>
    <s v="danish25166"/>
    <x v="11"/>
  </r>
  <r>
    <s v="danish25172"/>
    <x v="18"/>
  </r>
  <r>
    <s v="danish25183"/>
    <x v="12"/>
  </r>
  <r>
    <s v="danish25184"/>
    <x v="0"/>
  </r>
  <r>
    <s v="danish25186"/>
    <x v="48"/>
  </r>
  <r>
    <s v="danish25188"/>
    <x v="7"/>
  </r>
  <r>
    <s v="danish25193"/>
    <x v="6"/>
  </r>
  <r>
    <s v="danish25202"/>
    <x v="7"/>
  </r>
  <r>
    <s v="danish252039"/>
    <x v="10"/>
  </r>
  <r>
    <s v="danish252068"/>
    <x v="8"/>
  </r>
  <r>
    <s v="danish25212"/>
    <x v="5"/>
  </r>
  <r>
    <s v="danish252181"/>
    <x v="5"/>
  </r>
  <r>
    <s v="danish25229"/>
    <x v="10"/>
  </r>
  <r>
    <s v="danish252292"/>
    <x v="7"/>
  </r>
  <r>
    <s v="danish25231"/>
    <x v="7"/>
  </r>
  <r>
    <s v="danish252468"/>
    <x v="10"/>
  </r>
  <r>
    <s v="danish252478"/>
    <x v="5"/>
  </r>
  <r>
    <s v="danish25258"/>
    <x v="2"/>
  </r>
  <r>
    <s v="danish25259"/>
    <x v="0"/>
  </r>
  <r>
    <s v="danish25266"/>
    <x v="19"/>
  </r>
  <r>
    <s v="danish252671"/>
    <x v="12"/>
  </r>
  <r>
    <s v="danish25296"/>
    <x v="8"/>
  </r>
  <r>
    <s v="danish2530"/>
    <x v="8"/>
  </r>
  <r>
    <s v="danish25307"/>
    <x v="10"/>
  </r>
  <r>
    <s v="danish25337"/>
    <x v="5"/>
  </r>
  <r>
    <s v="danish25358"/>
    <x v="8"/>
  </r>
  <r>
    <s v="danish25367"/>
    <x v="10"/>
  </r>
  <r>
    <s v="danish253859"/>
    <x v="41"/>
  </r>
  <r>
    <s v="danish25388"/>
    <x v="6"/>
  </r>
  <r>
    <s v="danish253901"/>
    <x v="9"/>
  </r>
  <r>
    <s v="danish25412"/>
    <x v="0"/>
  </r>
  <r>
    <s v="danish25414"/>
    <x v="10"/>
  </r>
  <r>
    <s v="danish25415"/>
    <x v="0"/>
  </r>
  <r>
    <s v="danish25421"/>
    <x v="1"/>
  </r>
  <r>
    <s v="danish25422"/>
    <x v="7"/>
  </r>
  <r>
    <s v="danish25429"/>
    <x v="40"/>
  </r>
  <r>
    <s v="danish25437"/>
    <x v="1"/>
  </r>
  <r>
    <s v="danish25441"/>
    <x v="1"/>
  </r>
  <r>
    <s v="danish25442"/>
    <x v="12"/>
  </r>
  <r>
    <s v="danish25444"/>
    <x v="1"/>
  </r>
  <r>
    <s v="danish25458"/>
    <x v="19"/>
  </r>
  <r>
    <s v="danish254623"/>
    <x v="10"/>
  </r>
  <r>
    <s v="danish25474"/>
    <x v="11"/>
  </r>
  <r>
    <s v="danish25475"/>
    <x v="1"/>
  </r>
  <r>
    <s v="danish25487"/>
    <x v="16"/>
  </r>
  <r>
    <s v="danish25502"/>
    <x v="10"/>
  </r>
  <r>
    <s v="danish25523"/>
    <x v="1"/>
  </r>
  <r>
    <s v="danish255301"/>
    <x v="1"/>
  </r>
  <r>
    <s v="danish255353"/>
    <x v="7"/>
  </r>
  <r>
    <s v="danish25538"/>
    <x v="5"/>
  </r>
  <r>
    <s v="danish25540"/>
    <x v="2"/>
  </r>
  <r>
    <s v="danish255708"/>
    <x v="3"/>
  </r>
  <r>
    <s v="danish255719"/>
    <x v="1"/>
  </r>
  <r>
    <s v="danish25577"/>
    <x v="7"/>
  </r>
  <r>
    <s v="danish255961"/>
    <x v="13"/>
  </r>
  <r>
    <s v="danish25597"/>
    <x v="19"/>
  </r>
  <r>
    <s v="danish25599"/>
    <x v="19"/>
  </r>
  <r>
    <s v="danish25600"/>
    <x v="23"/>
  </r>
  <r>
    <s v="danish25602"/>
    <x v="4"/>
  </r>
  <r>
    <s v="danish25604"/>
    <x v="10"/>
  </r>
  <r>
    <s v="danish25610"/>
    <x v="18"/>
  </r>
  <r>
    <s v="danish25611"/>
    <x v="10"/>
  </r>
  <r>
    <s v="danish25615"/>
    <x v="5"/>
  </r>
  <r>
    <s v="danish25616"/>
    <x v="11"/>
  </r>
  <r>
    <s v="danish25617"/>
    <x v="0"/>
  </r>
  <r>
    <s v="danish25618"/>
    <x v="4"/>
  </r>
  <r>
    <s v="danish25621"/>
    <x v="19"/>
  </r>
  <r>
    <s v="danish25624"/>
    <x v="11"/>
  </r>
  <r>
    <s v="danish25628"/>
    <x v="10"/>
  </r>
  <r>
    <s v="danish256283"/>
    <x v="1"/>
  </r>
  <r>
    <s v="danish256292"/>
    <x v="23"/>
  </r>
  <r>
    <s v="danish25632"/>
    <x v="4"/>
  </r>
  <r>
    <s v="danish25633"/>
    <x v="7"/>
  </r>
  <r>
    <s v="danish25635"/>
    <x v="50"/>
  </r>
  <r>
    <s v="danish25639"/>
    <x v="1"/>
  </r>
  <r>
    <s v="danish25640"/>
    <x v="0"/>
  </r>
  <r>
    <s v="danish25643"/>
    <x v="11"/>
  </r>
  <r>
    <s v="danish25645"/>
    <x v="10"/>
  </r>
  <r>
    <s v="danish25648"/>
    <x v="11"/>
  </r>
  <r>
    <s v="danish25649"/>
    <x v="24"/>
  </r>
  <r>
    <s v="danish25650"/>
    <x v="3"/>
  </r>
  <r>
    <s v="danish25656"/>
    <x v="10"/>
  </r>
  <r>
    <s v="danish25658"/>
    <x v="21"/>
  </r>
  <r>
    <s v="danish25659"/>
    <x v="10"/>
  </r>
  <r>
    <s v="danish25660"/>
    <x v="4"/>
  </r>
  <r>
    <s v="danish25661"/>
    <x v="4"/>
  </r>
  <r>
    <s v="danish256610"/>
    <x v="12"/>
  </r>
  <r>
    <s v="danish25663"/>
    <x v="1"/>
  </r>
  <r>
    <s v="danish25665"/>
    <x v="0"/>
  </r>
  <r>
    <s v="danish25669"/>
    <x v="2"/>
  </r>
  <r>
    <s v="danish25676"/>
    <x v="10"/>
  </r>
  <r>
    <s v="danish25678"/>
    <x v="4"/>
  </r>
  <r>
    <s v="danish25679"/>
    <x v="1"/>
  </r>
  <r>
    <s v="danish25680"/>
    <x v="0"/>
  </r>
  <r>
    <s v="danish25684"/>
    <x v="10"/>
  </r>
  <r>
    <s v="danish25686"/>
    <x v="12"/>
  </r>
  <r>
    <s v="danish25688"/>
    <x v="4"/>
  </r>
  <r>
    <s v="danish25689"/>
    <x v="2"/>
  </r>
  <r>
    <s v="danish25693"/>
    <x v="13"/>
  </r>
  <r>
    <s v="danish25697"/>
    <x v="10"/>
  </r>
  <r>
    <s v="danish25699"/>
    <x v="1"/>
  </r>
  <r>
    <s v="danish25701"/>
    <x v="8"/>
  </r>
  <r>
    <s v="danish25702"/>
    <x v="0"/>
  </r>
  <r>
    <s v="danish25705"/>
    <x v="12"/>
  </r>
  <r>
    <s v="danish25706"/>
    <x v="0"/>
  </r>
  <r>
    <s v="danish25707"/>
    <x v="4"/>
  </r>
  <r>
    <s v="danish25710"/>
    <x v="10"/>
  </r>
  <r>
    <s v="danish25714"/>
    <x v="10"/>
  </r>
  <r>
    <s v="danish25722"/>
    <x v="1"/>
  </r>
  <r>
    <s v="danish25724"/>
    <x v="17"/>
  </r>
  <r>
    <s v="danish25728"/>
    <x v="10"/>
  </r>
  <r>
    <s v="danish25730"/>
    <x v="0"/>
  </r>
  <r>
    <s v="danish25738"/>
    <x v="2"/>
  </r>
  <r>
    <s v="danish25743"/>
    <x v="10"/>
  </r>
  <r>
    <s v="danish25744"/>
    <x v="7"/>
  </r>
  <r>
    <s v="danish25745"/>
    <x v="4"/>
  </r>
  <r>
    <s v="danish25746"/>
    <x v="18"/>
  </r>
  <r>
    <s v="danish25752"/>
    <x v="31"/>
  </r>
  <r>
    <s v="danish25754"/>
    <x v="10"/>
  </r>
  <r>
    <s v="danish25756"/>
    <x v="4"/>
  </r>
  <r>
    <s v="danish25758"/>
    <x v="5"/>
  </r>
  <r>
    <s v="danish25765"/>
    <x v="8"/>
  </r>
  <r>
    <s v="danish25767"/>
    <x v="4"/>
  </r>
  <r>
    <s v="danish25773"/>
    <x v="8"/>
  </r>
  <r>
    <s v="danish25774"/>
    <x v="0"/>
  </r>
  <r>
    <s v="danish25775"/>
    <x v="0"/>
  </r>
  <r>
    <s v="danish25776"/>
    <x v="6"/>
  </r>
  <r>
    <s v="danish25791"/>
    <x v="10"/>
  </r>
  <r>
    <s v="danish25796"/>
    <x v="11"/>
  </r>
  <r>
    <s v="danish258"/>
    <x v="6"/>
  </r>
  <r>
    <s v="danish25800"/>
    <x v="5"/>
  </r>
  <r>
    <s v="danish25801"/>
    <x v="8"/>
  </r>
  <r>
    <s v="danish25803"/>
    <x v="0"/>
  </r>
  <r>
    <s v="danish25806"/>
    <x v="10"/>
  </r>
  <r>
    <s v="danish25808"/>
    <x v="18"/>
  </r>
  <r>
    <s v="danish25812"/>
    <x v="0"/>
  </r>
  <r>
    <s v="danish25813"/>
    <x v="1"/>
  </r>
  <r>
    <s v="danish25814"/>
    <x v="1"/>
  </r>
  <r>
    <s v="danish25817"/>
    <x v="0"/>
  </r>
  <r>
    <s v="danish25822"/>
    <x v="2"/>
  </r>
  <r>
    <s v="danish25827"/>
    <x v="10"/>
  </r>
  <r>
    <s v="danish25828"/>
    <x v="17"/>
  </r>
  <r>
    <s v="danish25830"/>
    <x v="10"/>
  </r>
  <r>
    <s v="danish25832"/>
    <x v="7"/>
  </r>
  <r>
    <s v="danish25833"/>
    <x v="0"/>
  </r>
  <r>
    <s v="danish25837"/>
    <x v="19"/>
  </r>
  <r>
    <s v="danish25838"/>
    <x v="10"/>
  </r>
  <r>
    <s v="danish2584"/>
    <x v="5"/>
  </r>
  <r>
    <s v="danish25844"/>
    <x v="1"/>
  </r>
  <r>
    <s v="danish25851"/>
    <x v="5"/>
  </r>
  <r>
    <s v="danish25852"/>
    <x v="0"/>
  </r>
  <r>
    <s v="danish25855"/>
    <x v="0"/>
  </r>
  <r>
    <s v="danish258552"/>
    <x v="17"/>
  </r>
  <r>
    <s v="danish25857"/>
    <x v="19"/>
  </r>
  <r>
    <s v="danish258602"/>
    <x v="4"/>
  </r>
  <r>
    <s v="danish25864"/>
    <x v="19"/>
  </r>
  <r>
    <s v="danish25865"/>
    <x v="10"/>
  </r>
  <r>
    <s v="danish25867"/>
    <x v="10"/>
  </r>
  <r>
    <s v="danish25868"/>
    <x v="10"/>
  </r>
  <r>
    <s v="danish25871"/>
    <x v="5"/>
  </r>
  <r>
    <s v="danish25874"/>
    <x v="11"/>
  </r>
  <r>
    <s v="danish25876"/>
    <x v="12"/>
  </r>
  <r>
    <s v="danish258791"/>
    <x v="19"/>
  </r>
  <r>
    <s v="danish258809"/>
    <x v="31"/>
  </r>
  <r>
    <s v="danish258828"/>
    <x v="3"/>
  </r>
  <r>
    <s v="danish25885"/>
    <x v="12"/>
  </r>
  <r>
    <s v="danish25886"/>
    <x v="0"/>
  </r>
  <r>
    <s v="danish25887"/>
    <x v="7"/>
  </r>
  <r>
    <s v="danish25889"/>
    <x v="12"/>
  </r>
  <r>
    <s v="danish25890"/>
    <x v="4"/>
  </r>
  <r>
    <s v="danish25893"/>
    <x v="5"/>
  </r>
  <r>
    <s v="danish25895"/>
    <x v="7"/>
  </r>
  <r>
    <s v="danish25896"/>
    <x v="0"/>
  </r>
  <r>
    <s v="danish25898"/>
    <x v="0"/>
  </r>
  <r>
    <s v="danish25900"/>
    <x v="7"/>
  </r>
  <r>
    <s v="danish25904"/>
    <x v="10"/>
  </r>
  <r>
    <s v="danish25908"/>
    <x v="4"/>
  </r>
  <r>
    <s v="danish25910"/>
    <x v="16"/>
  </r>
  <r>
    <s v="danish259120"/>
    <x v="6"/>
  </r>
  <r>
    <s v="danish25914"/>
    <x v="11"/>
  </r>
  <r>
    <s v="danish25915"/>
    <x v="10"/>
  </r>
  <r>
    <s v="danish25921"/>
    <x v="14"/>
  </r>
  <r>
    <s v="danish25922"/>
    <x v="10"/>
  </r>
  <r>
    <s v="danish25926"/>
    <x v="7"/>
  </r>
  <r>
    <s v="danish25930"/>
    <x v="12"/>
  </r>
  <r>
    <s v="danish25934"/>
    <x v="19"/>
  </r>
  <r>
    <s v="danish25942"/>
    <x v="7"/>
  </r>
  <r>
    <s v="danish25944"/>
    <x v="19"/>
  </r>
  <r>
    <s v="danish25947"/>
    <x v="5"/>
  </r>
  <r>
    <s v="danish25948"/>
    <x v="10"/>
  </r>
  <r>
    <s v="danish25952"/>
    <x v="11"/>
  </r>
  <r>
    <s v="danish25956"/>
    <x v="4"/>
  </r>
  <r>
    <s v="danish25960"/>
    <x v="4"/>
  </r>
  <r>
    <s v="danish25961"/>
    <x v="29"/>
  </r>
  <r>
    <s v="danish259644"/>
    <x v="7"/>
  </r>
  <r>
    <s v="danish25965"/>
    <x v="29"/>
  </r>
  <r>
    <s v="danish25968"/>
    <x v="11"/>
  </r>
  <r>
    <s v="danish25970"/>
    <x v="6"/>
  </r>
  <r>
    <s v="danish25973"/>
    <x v="0"/>
  </r>
  <r>
    <s v="danish25976"/>
    <x v="10"/>
  </r>
  <r>
    <s v="danish25978"/>
    <x v="36"/>
  </r>
  <r>
    <s v="danish25979"/>
    <x v="10"/>
  </r>
  <r>
    <s v="danish25988"/>
    <x v="4"/>
  </r>
  <r>
    <s v="danish25996"/>
    <x v="5"/>
  </r>
  <r>
    <s v="danish25997"/>
    <x v="10"/>
  </r>
  <r>
    <s v="danish26001"/>
    <x v="0"/>
  </r>
  <r>
    <s v="danish260014"/>
    <x v="9"/>
  </r>
  <r>
    <s v="danish26005"/>
    <x v="10"/>
  </r>
  <r>
    <s v="danish26007"/>
    <x v="4"/>
  </r>
  <r>
    <s v="danish26010"/>
    <x v="20"/>
  </r>
  <r>
    <s v="danish26012"/>
    <x v="7"/>
  </r>
  <r>
    <s v="danish26018"/>
    <x v="8"/>
  </r>
  <r>
    <s v="danish26027"/>
    <x v="0"/>
  </r>
  <r>
    <s v="danish26029"/>
    <x v="7"/>
  </r>
  <r>
    <s v="danish26030"/>
    <x v="19"/>
  </r>
  <r>
    <s v="danish26034"/>
    <x v="2"/>
  </r>
  <r>
    <s v="danish26039"/>
    <x v="7"/>
  </r>
  <r>
    <s v="danish26041"/>
    <x v="11"/>
  </r>
  <r>
    <s v="danish260418"/>
    <x v="10"/>
  </r>
  <r>
    <s v="danish26048"/>
    <x v="11"/>
  </r>
  <r>
    <s v="danish26052"/>
    <x v="4"/>
  </r>
  <r>
    <s v="danish26053"/>
    <x v="9"/>
  </r>
  <r>
    <s v="danish26061"/>
    <x v="10"/>
  </r>
  <r>
    <s v="danish26063"/>
    <x v="14"/>
  </r>
  <r>
    <s v="danish26065"/>
    <x v="16"/>
  </r>
  <r>
    <s v="danish26077"/>
    <x v="10"/>
  </r>
  <r>
    <s v="danish26078"/>
    <x v="12"/>
  </r>
  <r>
    <s v="danish26083"/>
    <x v="10"/>
  </r>
  <r>
    <s v="danish26084"/>
    <x v="1"/>
  </r>
  <r>
    <s v="danish26085"/>
    <x v="19"/>
  </r>
  <r>
    <s v="danish26087"/>
    <x v="5"/>
  </r>
  <r>
    <s v="danish26090"/>
    <x v="7"/>
  </r>
  <r>
    <s v="danish26092"/>
    <x v="1"/>
  </r>
  <r>
    <s v="danish26095"/>
    <x v="10"/>
  </r>
  <r>
    <s v="danish26098"/>
    <x v="4"/>
  </r>
  <r>
    <s v="danish261043"/>
    <x v="4"/>
  </r>
  <r>
    <s v="danish26105"/>
    <x v="10"/>
  </r>
  <r>
    <s v="danish26106"/>
    <x v="19"/>
  </r>
  <r>
    <s v="danish26109"/>
    <x v="18"/>
  </r>
  <r>
    <s v="danish26112"/>
    <x v="0"/>
  </r>
  <r>
    <s v="danish26116"/>
    <x v="0"/>
  </r>
  <r>
    <s v="danish26122"/>
    <x v="11"/>
  </r>
  <r>
    <s v="danish26139"/>
    <x v="31"/>
  </r>
  <r>
    <s v="danish26143"/>
    <x v="11"/>
  </r>
  <r>
    <s v="danish26149"/>
    <x v="0"/>
  </r>
  <r>
    <s v="danish26150"/>
    <x v="12"/>
  </r>
  <r>
    <s v="danish26154"/>
    <x v="5"/>
  </r>
  <r>
    <s v="danish26158"/>
    <x v="31"/>
  </r>
  <r>
    <s v="danish26166"/>
    <x v="7"/>
  </r>
  <r>
    <s v="danish261681"/>
    <x v="0"/>
  </r>
  <r>
    <s v="danish26178"/>
    <x v="6"/>
  </r>
  <r>
    <s v="danish26186"/>
    <x v="12"/>
  </r>
  <r>
    <s v="danish26187"/>
    <x v="8"/>
  </r>
  <r>
    <s v="danish26190"/>
    <x v="10"/>
  </r>
  <r>
    <s v="danish26191"/>
    <x v="2"/>
  </r>
  <r>
    <s v="danish26195"/>
    <x v="20"/>
  </r>
  <r>
    <s v="danish26196"/>
    <x v="11"/>
  </r>
  <r>
    <s v="danish26198"/>
    <x v="1"/>
  </r>
  <r>
    <s v="danish26201"/>
    <x v="11"/>
  </r>
  <r>
    <s v="danish26202"/>
    <x v="1"/>
  </r>
  <r>
    <s v="danish26215"/>
    <x v="39"/>
  </r>
  <r>
    <s v="danish26218"/>
    <x v="10"/>
  </r>
  <r>
    <s v="danish26220"/>
    <x v="44"/>
  </r>
  <r>
    <s v="danish26224"/>
    <x v="16"/>
  </r>
  <r>
    <s v="danish26230"/>
    <x v="5"/>
  </r>
  <r>
    <s v="danish26234"/>
    <x v="7"/>
  </r>
  <r>
    <s v="danish26237"/>
    <x v="5"/>
  </r>
  <r>
    <s v="danish26241"/>
    <x v="10"/>
  </r>
  <r>
    <s v="danish26242"/>
    <x v="19"/>
  </r>
  <r>
    <s v="danish26244"/>
    <x v="1"/>
  </r>
  <r>
    <s v="danish26247"/>
    <x v="12"/>
  </r>
  <r>
    <s v="danish26249"/>
    <x v="1"/>
  </r>
  <r>
    <s v="danish26251"/>
    <x v="10"/>
  </r>
  <r>
    <s v="danish26261"/>
    <x v="10"/>
  </r>
  <r>
    <s v="danish26262"/>
    <x v="4"/>
  </r>
  <r>
    <s v="danish26263"/>
    <x v="0"/>
  </r>
  <r>
    <s v="danish26266"/>
    <x v="28"/>
  </r>
  <r>
    <s v="danish26267"/>
    <x v="10"/>
  </r>
  <r>
    <s v="danish26268"/>
    <x v="10"/>
  </r>
  <r>
    <s v="danish26276"/>
    <x v="10"/>
  </r>
  <r>
    <s v="danish26285"/>
    <x v="0"/>
  </r>
  <r>
    <s v="danish26291"/>
    <x v="19"/>
  </r>
  <r>
    <s v="danish26292"/>
    <x v="4"/>
  </r>
  <r>
    <s v="danish26296"/>
    <x v="0"/>
  </r>
  <r>
    <s v="danish26298"/>
    <x v="7"/>
  </r>
  <r>
    <s v="danish26304"/>
    <x v="12"/>
  </r>
  <r>
    <s v="danish26308"/>
    <x v="2"/>
  </r>
  <r>
    <s v="danish26316"/>
    <x v="30"/>
  </r>
  <r>
    <s v="danish26322"/>
    <x v="0"/>
  </r>
  <r>
    <s v="danish26324"/>
    <x v="10"/>
  </r>
  <r>
    <s v="danish26327"/>
    <x v="16"/>
  </r>
  <r>
    <s v="danish26328"/>
    <x v="11"/>
  </r>
  <r>
    <s v="danish26338"/>
    <x v="10"/>
  </r>
  <r>
    <s v="danish26340"/>
    <x v="5"/>
  </r>
  <r>
    <s v="danish26343"/>
    <x v="5"/>
  </r>
  <r>
    <s v="danish26350"/>
    <x v="10"/>
  </r>
  <r>
    <s v="danish26353"/>
    <x v="4"/>
  </r>
  <r>
    <s v="danish26354"/>
    <x v="41"/>
  </r>
  <r>
    <s v="danish26359"/>
    <x v="12"/>
  </r>
  <r>
    <s v="danish26364"/>
    <x v="10"/>
  </r>
  <r>
    <s v="danish26365"/>
    <x v="1"/>
  </r>
  <r>
    <s v="danish26367"/>
    <x v="12"/>
  </r>
  <r>
    <s v="danish26373"/>
    <x v="12"/>
  </r>
  <r>
    <s v="danish26378"/>
    <x v="5"/>
  </r>
  <r>
    <s v="danish26380"/>
    <x v="10"/>
  </r>
  <r>
    <s v="danish26384"/>
    <x v="4"/>
  </r>
  <r>
    <s v="danish26390"/>
    <x v="7"/>
  </r>
  <r>
    <s v="danish26395"/>
    <x v="14"/>
  </r>
  <r>
    <s v="danish26399"/>
    <x v="5"/>
  </r>
  <r>
    <s v="danish26400"/>
    <x v="10"/>
  </r>
  <r>
    <s v="danish26402"/>
    <x v="10"/>
  </r>
  <r>
    <s v="danish26412"/>
    <x v="4"/>
  </r>
  <r>
    <s v="danish26415"/>
    <x v="6"/>
  </r>
  <r>
    <s v="danish26423"/>
    <x v="1"/>
  </r>
  <r>
    <s v="danish26425"/>
    <x v="19"/>
  </r>
  <r>
    <s v="danish26426"/>
    <x v="19"/>
  </r>
  <r>
    <s v="danish26433"/>
    <x v="24"/>
  </r>
  <r>
    <s v="danish26434"/>
    <x v="16"/>
  </r>
  <r>
    <s v="danish26437"/>
    <x v="10"/>
  </r>
  <r>
    <s v="danish26439"/>
    <x v="7"/>
  </r>
  <r>
    <s v="danish26448"/>
    <x v="2"/>
  </r>
  <r>
    <s v="danish26450"/>
    <x v="0"/>
  </r>
  <r>
    <s v="danish26454"/>
    <x v="1"/>
  </r>
  <r>
    <s v="danish26455"/>
    <x v="4"/>
  </r>
  <r>
    <s v="danish26458"/>
    <x v="5"/>
  </r>
  <r>
    <s v="danish26463"/>
    <x v="0"/>
  </r>
  <r>
    <s v="danish26464"/>
    <x v="10"/>
  </r>
  <r>
    <s v="danish26465"/>
    <x v="4"/>
  </r>
  <r>
    <s v="danish26466"/>
    <x v="14"/>
  </r>
  <r>
    <s v="danish26474"/>
    <x v="2"/>
  </r>
  <r>
    <s v="danish26476"/>
    <x v="4"/>
  </r>
  <r>
    <s v="danish26482"/>
    <x v="10"/>
  </r>
  <r>
    <s v="danish26486"/>
    <x v="10"/>
  </r>
  <r>
    <s v="danish26489"/>
    <x v="24"/>
  </r>
  <r>
    <s v="danish26495"/>
    <x v="9"/>
  </r>
  <r>
    <s v="danish26507"/>
    <x v="7"/>
  </r>
  <r>
    <s v="danish26508"/>
    <x v="4"/>
  </r>
  <r>
    <s v="danish26519"/>
    <x v="19"/>
  </r>
  <r>
    <s v="danish26520"/>
    <x v="7"/>
  </r>
  <r>
    <s v="danish26522"/>
    <x v="1"/>
  </r>
  <r>
    <s v="danish26525"/>
    <x v="11"/>
  </r>
  <r>
    <s v="danish26532"/>
    <x v="4"/>
  </r>
  <r>
    <s v="danish26534"/>
    <x v="8"/>
  </r>
  <r>
    <s v="danish26535"/>
    <x v="5"/>
  </r>
  <r>
    <s v="danish26542"/>
    <x v="13"/>
  </r>
  <r>
    <s v="danish26546"/>
    <x v="4"/>
  </r>
  <r>
    <s v="danish26548"/>
    <x v="0"/>
  </r>
  <r>
    <s v="danish26561"/>
    <x v="5"/>
  </r>
  <r>
    <s v="danish26564"/>
    <x v="0"/>
  </r>
  <r>
    <s v="danish26569"/>
    <x v="29"/>
  </r>
  <r>
    <s v="danish26576"/>
    <x v="6"/>
  </r>
  <r>
    <s v="danish26591"/>
    <x v="10"/>
  </r>
  <r>
    <s v="danish26592"/>
    <x v="18"/>
  </r>
  <r>
    <s v="danish26598"/>
    <x v="7"/>
  </r>
  <r>
    <s v="danish26604"/>
    <x v="13"/>
  </r>
  <r>
    <s v="danish26607"/>
    <x v="10"/>
  </r>
  <r>
    <s v="danish26616"/>
    <x v="7"/>
  </r>
  <r>
    <s v="danish26628"/>
    <x v="1"/>
  </r>
  <r>
    <s v="danish26629"/>
    <x v="1"/>
  </r>
  <r>
    <s v="danish26632"/>
    <x v="10"/>
  </r>
  <r>
    <s v="danish26633"/>
    <x v="4"/>
  </r>
  <r>
    <s v="danish26638"/>
    <x v="8"/>
  </r>
  <r>
    <s v="danish26645"/>
    <x v="10"/>
  </r>
  <r>
    <s v="danish26646"/>
    <x v="17"/>
  </r>
  <r>
    <s v="danish26651"/>
    <x v="4"/>
  </r>
  <r>
    <s v="danish26652"/>
    <x v="59"/>
  </r>
  <r>
    <s v="danish26661"/>
    <x v="10"/>
  </r>
  <r>
    <s v="danish26663"/>
    <x v="1"/>
  </r>
  <r>
    <s v="danish26668"/>
    <x v="48"/>
  </r>
  <r>
    <s v="danish26674"/>
    <x v="24"/>
  </r>
  <r>
    <s v="danish26675"/>
    <x v="20"/>
  </r>
  <r>
    <s v="danish26695"/>
    <x v="6"/>
  </r>
  <r>
    <s v="danish26706"/>
    <x v="4"/>
  </r>
  <r>
    <s v="danish26711"/>
    <x v="0"/>
  </r>
  <r>
    <s v="danish26716"/>
    <x v="10"/>
  </r>
  <r>
    <s v="danish26725"/>
    <x v="41"/>
  </r>
  <r>
    <s v="danish26732"/>
    <x v="2"/>
  </r>
  <r>
    <s v="danish26734"/>
    <x v="5"/>
  </r>
  <r>
    <s v="danish26737"/>
    <x v="6"/>
  </r>
  <r>
    <s v="danish26740"/>
    <x v="10"/>
  </r>
  <r>
    <s v="danish26742"/>
    <x v="5"/>
  </r>
  <r>
    <s v="danish26744"/>
    <x v="19"/>
  </r>
  <r>
    <s v="danish26751"/>
    <x v="12"/>
  </r>
  <r>
    <s v="danish26752"/>
    <x v="1"/>
  </r>
  <r>
    <s v="danish26755"/>
    <x v="10"/>
  </r>
  <r>
    <s v="danish26758"/>
    <x v="4"/>
  </r>
  <r>
    <s v="danish26761"/>
    <x v="11"/>
  </r>
  <r>
    <s v="danish26767"/>
    <x v="15"/>
  </r>
  <r>
    <s v="danish26769"/>
    <x v="1"/>
  </r>
  <r>
    <s v="danish26776"/>
    <x v="10"/>
  </r>
  <r>
    <s v="danish26801"/>
    <x v="5"/>
  </r>
  <r>
    <s v="danish26804"/>
    <x v="0"/>
  </r>
  <r>
    <s v="danish26808"/>
    <x v="2"/>
  </r>
  <r>
    <s v="danish2681"/>
    <x v="19"/>
  </r>
  <r>
    <s v="danish26815"/>
    <x v="10"/>
  </r>
  <r>
    <s v="danish26851"/>
    <x v="4"/>
  </r>
  <r>
    <s v="danish26852"/>
    <x v="0"/>
  </r>
  <r>
    <s v="danish268553"/>
    <x v="8"/>
  </r>
  <r>
    <s v="danish26858"/>
    <x v="0"/>
  </r>
  <r>
    <s v="danish26859"/>
    <x v="1"/>
  </r>
  <r>
    <s v="danish26860"/>
    <x v="0"/>
  </r>
  <r>
    <s v="danish26863"/>
    <x v="10"/>
  </r>
  <r>
    <s v="danish26872"/>
    <x v="16"/>
  </r>
  <r>
    <s v="danish26873"/>
    <x v="10"/>
  </r>
  <r>
    <s v="danish26884"/>
    <x v="10"/>
  </r>
  <r>
    <s v="danish26886"/>
    <x v="8"/>
  </r>
  <r>
    <s v="danish26889"/>
    <x v="2"/>
  </r>
  <r>
    <s v="danish26890"/>
    <x v="10"/>
  </r>
  <r>
    <s v="danish26892"/>
    <x v="10"/>
  </r>
  <r>
    <s v="danish26897"/>
    <x v="4"/>
  </r>
  <r>
    <s v="danish26904"/>
    <x v="0"/>
  </r>
  <r>
    <s v="danish26907"/>
    <x v="7"/>
  </r>
  <r>
    <s v="danish26908"/>
    <x v="8"/>
  </r>
  <r>
    <s v="danish26923"/>
    <x v="0"/>
  </r>
  <r>
    <s v="danish26925"/>
    <x v="10"/>
  </r>
  <r>
    <s v="danish26928"/>
    <x v="41"/>
  </r>
  <r>
    <s v="danish26930"/>
    <x v="10"/>
  </r>
  <r>
    <s v="danish26931"/>
    <x v="18"/>
  </r>
  <r>
    <s v="danish26932"/>
    <x v="1"/>
  </r>
  <r>
    <s v="danish26939"/>
    <x v="0"/>
  </r>
  <r>
    <s v="danish26940"/>
    <x v="8"/>
  </r>
  <r>
    <s v="danish26941"/>
    <x v="4"/>
  </r>
  <r>
    <s v="danish26953"/>
    <x v="19"/>
  </r>
  <r>
    <s v="danish26955"/>
    <x v="11"/>
  </r>
  <r>
    <s v="danish26959"/>
    <x v="9"/>
  </r>
  <r>
    <s v="danish26964"/>
    <x v="10"/>
  </r>
  <r>
    <s v="danish26969"/>
    <x v="0"/>
  </r>
  <r>
    <s v="danish26971"/>
    <x v="10"/>
  </r>
  <r>
    <s v="danish26975"/>
    <x v="19"/>
  </r>
  <r>
    <s v="danish26979"/>
    <x v="4"/>
  </r>
  <r>
    <s v="danish26983"/>
    <x v="7"/>
  </r>
  <r>
    <s v="danish26987"/>
    <x v="0"/>
  </r>
  <r>
    <s v="danish26990"/>
    <x v="4"/>
  </r>
  <r>
    <s v="danish26999"/>
    <x v="0"/>
  </r>
  <r>
    <s v="danish27001"/>
    <x v="10"/>
  </r>
  <r>
    <s v="danish27009"/>
    <x v="4"/>
  </r>
  <r>
    <s v="danish27015"/>
    <x v="5"/>
  </r>
  <r>
    <s v="danish27025"/>
    <x v="10"/>
  </r>
  <r>
    <s v="danish27031"/>
    <x v="10"/>
  </r>
  <r>
    <s v="danish27034"/>
    <x v="4"/>
  </r>
  <r>
    <s v="danish27038"/>
    <x v="19"/>
  </r>
  <r>
    <s v="danish27043"/>
    <x v="30"/>
  </r>
  <r>
    <s v="danish27053"/>
    <x v="7"/>
  </r>
  <r>
    <s v="danish27055"/>
    <x v="10"/>
  </r>
  <r>
    <s v="danish27059"/>
    <x v="16"/>
  </r>
  <r>
    <s v="danish27060"/>
    <x v="4"/>
  </r>
  <r>
    <s v="danish27062"/>
    <x v="12"/>
  </r>
  <r>
    <s v="danish27065"/>
    <x v="10"/>
  </r>
  <r>
    <s v="danish27066"/>
    <x v="1"/>
  </r>
  <r>
    <s v="danish27074"/>
    <x v="6"/>
  </r>
  <r>
    <s v="danish27086"/>
    <x v="7"/>
  </r>
  <r>
    <s v="danish27091"/>
    <x v="4"/>
  </r>
  <r>
    <s v="danish27099"/>
    <x v="11"/>
  </r>
  <r>
    <s v="danish27100"/>
    <x v="10"/>
  </r>
  <r>
    <s v="danish27101"/>
    <x v="10"/>
  </r>
  <r>
    <s v="danish27103"/>
    <x v="19"/>
  </r>
  <r>
    <s v="danish27106"/>
    <x v="19"/>
  </r>
  <r>
    <s v="danish27109"/>
    <x v="0"/>
  </r>
  <r>
    <s v="danish27113"/>
    <x v="19"/>
  </r>
  <r>
    <s v="danish27120"/>
    <x v="1"/>
  </r>
  <r>
    <s v="danish27134"/>
    <x v="10"/>
  </r>
  <r>
    <s v="danish27136"/>
    <x v="31"/>
  </r>
  <r>
    <s v="danish27144"/>
    <x v="0"/>
  </r>
  <r>
    <s v="danish27148"/>
    <x v="0"/>
  </r>
  <r>
    <s v="danish27156"/>
    <x v="10"/>
  </r>
  <r>
    <s v="danish27169"/>
    <x v="10"/>
  </r>
  <r>
    <s v="danish27173"/>
    <x v="10"/>
  </r>
  <r>
    <s v="danish27183"/>
    <x v="24"/>
  </r>
  <r>
    <s v="danish27196"/>
    <x v="40"/>
  </r>
  <r>
    <s v="danish27199"/>
    <x v="19"/>
  </r>
  <r>
    <s v="danish27201"/>
    <x v="10"/>
  </r>
  <r>
    <s v="danish27203"/>
    <x v="5"/>
  </r>
  <r>
    <s v="danish27205"/>
    <x v="1"/>
  </r>
  <r>
    <s v="danish27207"/>
    <x v="5"/>
  </r>
  <r>
    <s v="danish27211"/>
    <x v="5"/>
  </r>
  <r>
    <s v="danish27215"/>
    <x v="0"/>
  </r>
  <r>
    <s v="danish27216"/>
    <x v="10"/>
  </r>
  <r>
    <s v="danish27222"/>
    <x v="10"/>
  </r>
  <r>
    <s v="danish27230"/>
    <x v="31"/>
  </r>
  <r>
    <s v="danish27250"/>
    <x v="0"/>
  </r>
  <r>
    <s v="danish27259"/>
    <x v="0"/>
  </r>
  <r>
    <s v="danish27282"/>
    <x v="10"/>
  </r>
  <r>
    <s v="danish27285"/>
    <x v="1"/>
  </r>
  <r>
    <s v="danish27288"/>
    <x v="19"/>
  </r>
  <r>
    <s v="danish27289"/>
    <x v="8"/>
  </r>
  <r>
    <s v="danish27296"/>
    <x v="7"/>
  </r>
  <r>
    <s v="danish27299"/>
    <x v="10"/>
  </r>
  <r>
    <s v="danish27300"/>
    <x v="4"/>
  </r>
  <r>
    <s v="danish27305"/>
    <x v="11"/>
  </r>
  <r>
    <s v="danish27318"/>
    <x v="17"/>
  </r>
  <r>
    <s v="danish27321"/>
    <x v="9"/>
  </r>
  <r>
    <s v="danish27322"/>
    <x v="1"/>
  </r>
  <r>
    <s v="danish27323"/>
    <x v="7"/>
  </r>
  <r>
    <s v="danish27339"/>
    <x v="10"/>
  </r>
  <r>
    <s v="danish27343"/>
    <x v="10"/>
  </r>
  <r>
    <s v="danish27346"/>
    <x v="4"/>
  </r>
  <r>
    <s v="danish27357"/>
    <x v="9"/>
  </r>
  <r>
    <s v="danish27369"/>
    <x v="2"/>
  </r>
  <r>
    <s v="danish27374"/>
    <x v="7"/>
  </r>
  <r>
    <s v="danish27379"/>
    <x v="10"/>
  </r>
  <r>
    <s v="danish27394"/>
    <x v="7"/>
  </r>
  <r>
    <s v="danish27398"/>
    <x v="11"/>
  </r>
  <r>
    <s v="danish27405"/>
    <x v="17"/>
  </r>
  <r>
    <s v="danish27433"/>
    <x v="18"/>
  </r>
  <r>
    <s v="danish27437"/>
    <x v="10"/>
  </r>
  <r>
    <s v="danish27439"/>
    <x v="5"/>
  </r>
  <r>
    <s v="danish27456"/>
    <x v="19"/>
  </r>
  <r>
    <s v="danish27457"/>
    <x v="40"/>
  </r>
  <r>
    <s v="danish27460"/>
    <x v="0"/>
  </r>
  <r>
    <s v="danish27461"/>
    <x v="0"/>
  </r>
  <r>
    <s v="danish27465"/>
    <x v="17"/>
  </r>
  <r>
    <s v="danish27480"/>
    <x v="12"/>
  </r>
  <r>
    <s v="danish27481"/>
    <x v="10"/>
  </r>
  <r>
    <s v="danish27486"/>
    <x v="40"/>
  </r>
  <r>
    <s v="danish27490"/>
    <x v="2"/>
  </r>
  <r>
    <s v="danish27492"/>
    <x v="5"/>
  </r>
  <r>
    <s v="danish27494"/>
    <x v="10"/>
  </r>
  <r>
    <s v="danish27507"/>
    <x v="5"/>
  </r>
  <r>
    <s v="danish27515"/>
    <x v="0"/>
  </r>
  <r>
    <s v="danish27538"/>
    <x v="17"/>
  </r>
  <r>
    <s v="danish27540"/>
    <x v="1"/>
  </r>
  <r>
    <s v="danish27565"/>
    <x v="5"/>
  </r>
  <r>
    <s v="danish2757"/>
    <x v="6"/>
  </r>
  <r>
    <s v="danish27576"/>
    <x v="2"/>
  </r>
  <r>
    <s v="danish27589"/>
    <x v="0"/>
  </r>
  <r>
    <s v="danish276"/>
    <x v="7"/>
  </r>
  <r>
    <s v="danish27606"/>
    <x v="4"/>
  </r>
  <r>
    <s v="danish27607"/>
    <x v="0"/>
  </r>
  <r>
    <s v="danish27615"/>
    <x v="4"/>
  </r>
  <r>
    <s v="danish27622"/>
    <x v="10"/>
  </r>
  <r>
    <s v="danish27626"/>
    <x v="0"/>
  </r>
  <r>
    <s v="danish27632"/>
    <x v="10"/>
  </r>
  <r>
    <s v="danish27643"/>
    <x v="2"/>
  </r>
  <r>
    <s v="danish27677"/>
    <x v="10"/>
  </r>
  <r>
    <s v="danish27715"/>
    <x v="4"/>
  </r>
  <r>
    <s v="danish27721"/>
    <x v="10"/>
  </r>
  <r>
    <s v="danish27737"/>
    <x v="7"/>
  </r>
  <r>
    <s v="danish27775"/>
    <x v="19"/>
  </r>
  <r>
    <s v="danish2778"/>
    <x v="8"/>
  </r>
  <r>
    <s v="danish27835"/>
    <x v="12"/>
  </r>
  <r>
    <s v="danish27837"/>
    <x v="8"/>
  </r>
  <r>
    <s v="danish27839"/>
    <x v="1"/>
  </r>
  <r>
    <s v="danish27840"/>
    <x v="10"/>
  </r>
  <r>
    <s v="danish27846"/>
    <x v="12"/>
  </r>
  <r>
    <s v="danish27878"/>
    <x v="1"/>
  </r>
  <r>
    <s v="danish27907"/>
    <x v="5"/>
  </r>
  <r>
    <s v="danish27924"/>
    <x v="20"/>
  </r>
  <r>
    <s v="danish27926"/>
    <x v="12"/>
  </r>
  <r>
    <s v="danish28059"/>
    <x v="0"/>
  </r>
  <r>
    <s v="danish28064"/>
    <x v="4"/>
  </r>
  <r>
    <s v="danish28102"/>
    <x v="5"/>
  </r>
  <r>
    <s v="danish28126"/>
    <x v="1"/>
  </r>
  <r>
    <s v="danish28159"/>
    <x v="4"/>
  </r>
  <r>
    <s v="danish28164"/>
    <x v="0"/>
  </r>
  <r>
    <s v="danish28177"/>
    <x v="39"/>
  </r>
  <r>
    <s v="danish28284"/>
    <x v="3"/>
  </r>
  <r>
    <s v="danish28349"/>
    <x v="16"/>
  </r>
  <r>
    <s v="danish28364"/>
    <x v="4"/>
  </r>
  <r>
    <s v="danish28366"/>
    <x v="3"/>
  </r>
  <r>
    <s v="danish28370"/>
    <x v="4"/>
  </r>
  <r>
    <s v="danish28374"/>
    <x v="4"/>
  </r>
  <r>
    <s v="danish28390"/>
    <x v="20"/>
  </r>
  <r>
    <s v="danish28408"/>
    <x v="11"/>
  </r>
  <r>
    <s v="danish28468"/>
    <x v="10"/>
  </r>
  <r>
    <s v="danish28511"/>
    <x v="4"/>
  </r>
  <r>
    <s v="danish28513"/>
    <x v="7"/>
  </r>
  <r>
    <s v="danish28555"/>
    <x v="17"/>
  </r>
  <r>
    <s v="danish28575"/>
    <x v="37"/>
  </r>
  <r>
    <s v="danish28580"/>
    <x v="5"/>
  </r>
  <r>
    <s v="danish28645"/>
    <x v="31"/>
  </r>
  <r>
    <s v="danish28657"/>
    <x v="0"/>
  </r>
  <r>
    <s v="danish28663"/>
    <x v="10"/>
  </r>
  <r>
    <s v="danish28666"/>
    <x v="4"/>
  </r>
  <r>
    <s v="danish28668"/>
    <x v="1"/>
  </r>
  <r>
    <s v="danish28673"/>
    <x v="18"/>
  </r>
  <r>
    <s v="danish28675"/>
    <x v="10"/>
  </r>
  <r>
    <s v="danish28693"/>
    <x v="5"/>
  </r>
  <r>
    <s v="danish28701"/>
    <x v="11"/>
  </r>
  <r>
    <s v="danish28706"/>
    <x v="12"/>
  </r>
  <r>
    <s v="danish28715"/>
    <x v="24"/>
  </r>
  <r>
    <s v="danish28722"/>
    <x v="10"/>
  </r>
  <r>
    <s v="danish28750"/>
    <x v="5"/>
  </r>
  <r>
    <s v="danish28779"/>
    <x v="2"/>
  </r>
  <r>
    <s v="danish28793"/>
    <x v="10"/>
  </r>
  <r>
    <s v="danish28795"/>
    <x v="10"/>
  </r>
  <r>
    <s v="danish28805"/>
    <x v="4"/>
  </r>
  <r>
    <s v="danish28809"/>
    <x v="4"/>
  </r>
  <r>
    <s v="danish28825"/>
    <x v="5"/>
  </r>
  <r>
    <s v="danish28827"/>
    <x v="8"/>
  </r>
  <r>
    <s v="danish28835"/>
    <x v="2"/>
  </r>
  <r>
    <s v="danish28865"/>
    <x v="0"/>
  </r>
  <r>
    <s v="danish28894"/>
    <x v="10"/>
  </r>
  <r>
    <s v="danish28917"/>
    <x v="10"/>
  </r>
  <r>
    <s v="danish28922"/>
    <x v="4"/>
  </r>
  <r>
    <s v="danish28931"/>
    <x v="10"/>
  </r>
  <r>
    <s v="danish28940"/>
    <x v="6"/>
  </r>
  <r>
    <s v="danish28941"/>
    <x v="1"/>
  </r>
  <r>
    <s v="danish28942"/>
    <x v="7"/>
  </r>
  <r>
    <s v="danish28974"/>
    <x v="5"/>
  </r>
  <r>
    <s v="danish28991"/>
    <x v="31"/>
  </r>
  <r>
    <s v="danish29010"/>
    <x v="4"/>
  </r>
  <r>
    <s v="danish29026"/>
    <x v="19"/>
  </r>
  <r>
    <s v="danish29065"/>
    <x v="11"/>
  </r>
  <r>
    <s v="danish29080"/>
    <x v="12"/>
  </r>
  <r>
    <s v="danish29088"/>
    <x v="18"/>
  </r>
  <r>
    <s v="danish29094"/>
    <x v="7"/>
  </r>
  <r>
    <s v="danish29114"/>
    <x v="10"/>
  </r>
  <r>
    <s v="danish29142"/>
    <x v="5"/>
  </r>
  <r>
    <s v="danish29188"/>
    <x v="8"/>
  </r>
  <r>
    <s v="danish29201"/>
    <x v="4"/>
  </r>
  <r>
    <s v="danish29203"/>
    <x v="4"/>
  </r>
  <r>
    <s v="danish29206"/>
    <x v="5"/>
  </r>
  <r>
    <s v="danish29227"/>
    <x v="1"/>
  </r>
  <r>
    <s v="danish29288"/>
    <x v="18"/>
  </r>
  <r>
    <s v="danish29330"/>
    <x v="1"/>
  </r>
  <r>
    <s v="danish29357"/>
    <x v="8"/>
  </r>
  <r>
    <s v="danish29374"/>
    <x v="16"/>
  </r>
  <r>
    <s v="danish29383"/>
    <x v="11"/>
  </r>
  <r>
    <s v="danish29411"/>
    <x v="12"/>
  </r>
  <r>
    <s v="danish29419"/>
    <x v="1"/>
  </r>
  <r>
    <s v="danish29434"/>
    <x v="10"/>
  </r>
  <r>
    <s v="danish29445"/>
    <x v="7"/>
  </r>
  <r>
    <s v="danish29466"/>
    <x v="5"/>
  </r>
  <r>
    <s v="danish2947"/>
    <x v="0"/>
  </r>
  <r>
    <s v="danish29476"/>
    <x v="10"/>
  </r>
  <r>
    <s v="danish29482"/>
    <x v="11"/>
  </r>
  <r>
    <s v="danish29496"/>
    <x v="4"/>
  </r>
  <r>
    <s v="danish29512"/>
    <x v="36"/>
  </r>
  <r>
    <s v="danish29530"/>
    <x v="10"/>
  </r>
  <r>
    <s v="danish29544"/>
    <x v="10"/>
  </r>
  <r>
    <s v="danish29551"/>
    <x v="1"/>
  </r>
  <r>
    <s v="danish29591"/>
    <x v="40"/>
  </r>
  <r>
    <s v="danish29603"/>
    <x v="4"/>
  </r>
  <r>
    <s v="danish29640"/>
    <x v="0"/>
  </r>
  <r>
    <s v="danish29653"/>
    <x v="5"/>
  </r>
  <r>
    <s v="danish29668"/>
    <x v="10"/>
  </r>
  <r>
    <s v="danish29686"/>
    <x v="4"/>
  </r>
  <r>
    <s v="danish29689"/>
    <x v="4"/>
  </r>
  <r>
    <s v="danish29691"/>
    <x v="11"/>
  </r>
  <r>
    <s v="danish29699"/>
    <x v="4"/>
  </r>
  <r>
    <s v="danish29706"/>
    <x v="50"/>
  </r>
  <r>
    <s v="danish29740"/>
    <x v="19"/>
  </r>
  <r>
    <s v="danish29747"/>
    <x v="10"/>
  </r>
  <r>
    <s v="danish29764"/>
    <x v="4"/>
  </r>
  <r>
    <s v="danish29775"/>
    <x v="0"/>
  </r>
  <r>
    <s v="danish29776"/>
    <x v="1"/>
  </r>
  <r>
    <s v="danish29784"/>
    <x v="0"/>
  </r>
  <r>
    <s v="danish29799"/>
    <x v="10"/>
  </r>
  <r>
    <s v="danish29823"/>
    <x v="1"/>
  </r>
  <r>
    <s v="danish29836"/>
    <x v="11"/>
  </r>
  <r>
    <s v="danish29857"/>
    <x v="1"/>
  </r>
  <r>
    <s v="danish2986"/>
    <x v="9"/>
  </r>
  <r>
    <s v="danish29868"/>
    <x v="18"/>
  </r>
  <r>
    <s v="danish29874"/>
    <x v="24"/>
  </r>
  <r>
    <s v="danish29877"/>
    <x v="11"/>
  </r>
  <r>
    <s v="danish29888"/>
    <x v="5"/>
  </r>
  <r>
    <s v="danish29939"/>
    <x v="6"/>
  </r>
  <r>
    <s v="danish29945"/>
    <x v="5"/>
  </r>
  <r>
    <s v="danish29978"/>
    <x v="3"/>
  </r>
  <r>
    <s v="danish30014"/>
    <x v="4"/>
  </r>
  <r>
    <s v="danish30029"/>
    <x v="5"/>
  </r>
  <r>
    <s v="danish30034"/>
    <x v="2"/>
  </r>
  <r>
    <s v="danish30043"/>
    <x v="10"/>
  </r>
  <r>
    <s v="danish30062"/>
    <x v="10"/>
  </r>
  <r>
    <s v="danish30091"/>
    <x v="11"/>
  </r>
  <r>
    <s v="danish301"/>
    <x v="4"/>
  </r>
  <r>
    <s v="danish3012"/>
    <x v="12"/>
  </r>
  <r>
    <s v="danish30144"/>
    <x v="1"/>
  </r>
  <r>
    <s v="danish30145"/>
    <x v="4"/>
  </r>
  <r>
    <s v="danish30221"/>
    <x v="4"/>
  </r>
  <r>
    <s v="danish30276"/>
    <x v="7"/>
  </r>
  <r>
    <s v="danish30316"/>
    <x v="0"/>
  </r>
  <r>
    <s v="danish30323"/>
    <x v="11"/>
  </r>
  <r>
    <s v="danish30325"/>
    <x v="0"/>
  </r>
  <r>
    <s v="danish30338"/>
    <x v="4"/>
  </r>
  <r>
    <s v="danish30342"/>
    <x v="10"/>
  </r>
  <r>
    <s v="danish30356"/>
    <x v="5"/>
  </r>
  <r>
    <s v="danish30359"/>
    <x v="10"/>
  </r>
  <r>
    <s v="danish30364"/>
    <x v="4"/>
  </r>
  <r>
    <s v="danish30404"/>
    <x v="0"/>
  </r>
  <r>
    <s v="danish30409"/>
    <x v="10"/>
  </r>
  <r>
    <s v="danish30428"/>
    <x v="18"/>
  </r>
  <r>
    <s v="danish30432"/>
    <x v="1"/>
  </r>
  <r>
    <s v="danish30453"/>
    <x v="5"/>
  </r>
  <r>
    <s v="danish30473"/>
    <x v="10"/>
  </r>
  <r>
    <s v="danish30488"/>
    <x v="10"/>
  </r>
  <r>
    <s v="danish30498"/>
    <x v="26"/>
  </r>
  <r>
    <s v="danish30503"/>
    <x v="1"/>
  </r>
  <r>
    <s v="danish30525"/>
    <x v="1"/>
  </r>
  <r>
    <s v="danish30547"/>
    <x v="19"/>
  </r>
  <r>
    <s v="danish30575"/>
    <x v="2"/>
  </r>
  <r>
    <s v="danish30576"/>
    <x v="16"/>
  </r>
  <r>
    <s v="danish30577"/>
    <x v="10"/>
  </r>
  <r>
    <s v="danish30578"/>
    <x v="4"/>
  </r>
  <r>
    <s v="danish30580"/>
    <x v="5"/>
  </r>
  <r>
    <s v="danish30589"/>
    <x v="19"/>
  </r>
  <r>
    <s v="danish30594"/>
    <x v="5"/>
  </r>
  <r>
    <s v="danish30600"/>
    <x v="10"/>
  </r>
  <r>
    <s v="danish30610"/>
    <x v="0"/>
  </r>
  <r>
    <s v="danish30615"/>
    <x v="10"/>
  </r>
  <r>
    <s v="danish30619"/>
    <x v="10"/>
  </r>
  <r>
    <s v="danish30629"/>
    <x v="1"/>
  </r>
  <r>
    <s v="danish30632"/>
    <x v="0"/>
  </r>
  <r>
    <s v="danish30671"/>
    <x v="42"/>
  </r>
  <r>
    <s v="danish30681"/>
    <x v="10"/>
  </r>
  <r>
    <s v="danish30688"/>
    <x v="1"/>
  </r>
  <r>
    <s v="danish30729"/>
    <x v="19"/>
  </r>
  <r>
    <s v="danish30766"/>
    <x v="19"/>
  </r>
  <r>
    <s v="danish30783"/>
    <x v="3"/>
  </r>
  <r>
    <s v="danish30785"/>
    <x v="42"/>
  </r>
  <r>
    <s v="danish30799"/>
    <x v="4"/>
  </r>
  <r>
    <s v="danish30800"/>
    <x v="30"/>
  </r>
  <r>
    <s v="danish30831"/>
    <x v="10"/>
  </r>
  <r>
    <s v="danish30852"/>
    <x v="43"/>
  </r>
  <r>
    <s v="danish30859"/>
    <x v="10"/>
  </r>
  <r>
    <s v="danish31069"/>
    <x v="2"/>
  </r>
  <r>
    <s v="danish31072"/>
    <x v="10"/>
  </r>
  <r>
    <s v="danish31080"/>
    <x v="5"/>
  </r>
  <r>
    <s v="danish31122"/>
    <x v="10"/>
  </r>
  <r>
    <s v="danish31137"/>
    <x v="7"/>
  </r>
  <r>
    <s v="danish31175"/>
    <x v="12"/>
  </r>
  <r>
    <s v="danish31205"/>
    <x v="12"/>
  </r>
  <r>
    <s v="danish31222"/>
    <x v="7"/>
  </r>
  <r>
    <s v="danish31233"/>
    <x v="1"/>
  </r>
  <r>
    <s v="danish31245"/>
    <x v="0"/>
  </r>
  <r>
    <s v="danish31274"/>
    <x v="5"/>
  </r>
  <r>
    <s v="danish31284"/>
    <x v="12"/>
  </r>
  <r>
    <s v="danish31320"/>
    <x v="10"/>
  </r>
  <r>
    <s v="danish31368"/>
    <x v="19"/>
  </r>
  <r>
    <s v="danish31444"/>
    <x v="8"/>
  </r>
  <r>
    <s v="danish31458"/>
    <x v="15"/>
  </r>
  <r>
    <s v="danish31460"/>
    <x v="10"/>
  </r>
  <r>
    <s v="danish31490"/>
    <x v="4"/>
  </r>
  <r>
    <s v="danish31523"/>
    <x v="4"/>
  </r>
  <r>
    <s v="danish31528"/>
    <x v="0"/>
  </r>
  <r>
    <s v="danish3153"/>
    <x v="4"/>
  </r>
  <r>
    <s v="danish31530"/>
    <x v="4"/>
  </r>
  <r>
    <s v="danish31549"/>
    <x v="19"/>
  </r>
  <r>
    <s v="danish31562"/>
    <x v="4"/>
  </r>
  <r>
    <s v="danish31576"/>
    <x v="0"/>
  </r>
  <r>
    <s v="danish31583"/>
    <x v="19"/>
  </r>
  <r>
    <s v="danish31620"/>
    <x v="4"/>
  </r>
  <r>
    <s v="danish31635"/>
    <x v="5"/>
  </r>
  <r>
    <s v="danish31682"/>
    <x v="5"/>
  </r>
  <r>
    <s v="danish31713"/>
    <x v="4"/>
  </r>
  <r>
    <s v="danish31720"/>
    <x v="10"/>
  </r>
  <r>
    <s v="danish31779"/>
    <x v="4"/>
  </r>
  <r>
    <s v="danish3178"/>
    <x v="10"/>
  </r>
  <r>
    <s v="danish31799"/>
    <x v="4"/>
  </r>
  <r>
    <s v="danish31800"/>
    <x v="12"/>
  </r>
  <r>
    <s v="danish31832"/>
    <x v="3"/>
  </r>
  <r>
    <s v="danish31861"/>
    <x v="16"/>
  </r>
  <r>
    <s v="danish31890"/>
    <x v="7"/>
  </r>
  <r>
    <s v="danish31896"/>
    <x v="41"/>
  </r>
  <r>
    <s v="danish31916"/>
    <x v="9"/>
  </r>
  <r>
    <s v="danish31986"/>
    <x v="7"/>
  </r>
  <r>
    <s v="danish31992"/>
    <x v="10"/>
  </r>
  <r>
    <s v="danish31994"/>
    <x v="19"/>
  </r>
  <r>
    <s v="danish32019"/>
    <x v="26"/>
  </r>
  <r>
    <s v="danish32067"/>
    <x v="31"/>
  </r>
  <r>
    <s v="danish32070"/>
    <x v="13"/>
  </r>
  <r>
    <s v="danish32079"/>
    <x v="24"/>
  </r>
  <r>
    <s v="danish32104"/>
    <x v="11"/>
  </r>
  <r>
    <s v="danish32107"/>
    <x v="0"/>
  </r>
  <r>
    <s v="danish32111"/>
    <x v="8"/>
  </r>
  <r>
    <s v="danish32131"/>
    <x v="11"/>
  </r>
  <r>
    <s v="danish32144"/>
    <x v="10"/>
  </r>
  <r>
    <s v="danish32159"/>
    <x v="8"/>
  </r>
  <r>
    <s v="danish32164"/>
    <x v="4"/>
  </r>
  <r>
    <s v="danish32173"/>
    <x v="10"/>
  </r>
  <r>
    <s v="danish32179"/>
    <x v="5"/>
  </r>
  <r>
    <s v="danish32217"/>
    <x v="18"/>
  </r>
  <r>
    <s v="danish32292"/>
    <x v="17"/>
  </r>
  <r>
    <s v="danish32299"/>
    <x v="22"/>
  </r>
  <r>
    <s v="danish32334"/>
    <x v="21"/>
  </r>
  <r>
    <s v="danish32337"/>
    <x v="0"/>
  </r>
  <r>
    <s v="danish32340"/>
    <x v="11"/>
  </r>
  <r>
    <s v="danish32377"/>
    <x v="5"/>
  </r>
  <r>
    <s v="danish32406"/>
    <x v="8"/>
  </r>
  <r>
    <s v="danish32441"/>
    <x v="1"/>
  </r>
  <r>
    <s v="danish32513"/>
    <x v="4"/>
  </r>
  <r>
    <s v="danish32526"/>
    <x v="0"/>
  </r>
  <r>
    <s v="danish32569"/>
    <x v="11"/>
  </r>
  <r>
    <s v="danish32625"/>
    <x v="10"/>
  </r>
  <r>
    <s v="danish32655"/>
    <x v="4"/>
  </r>
  <r>
    <s v="danish32658"/>
    <x v="1"/>
  </r>
  <r>
    <s v="danish32692"/>
    <x v="4"/>
  </r>
  <r>
    <s v="danish32701"/>
    <x v="1"/>
  </r>
  <r>
    <s v="danish32741"/>
    <x v="18"/>
  </r>
  <r>
    <s v="danish32751"/>
    <x v="10"/>
  </r>
  <r>
    <s v="danish32765"/>
    <x v="17"/>
  </r>
  <r>
    <s v="danish32766"/>
    <x v="7"/>
  </r>
  <r>
    <s v="danish32788"/>
    <x v="11"/>
  </r>
  <r>
    <s v="danish32789"/>
    <x v="2"/>
  </r>
  <r>
    <s v="danish32790"/>
    <x v="10"/>
  </r>
  <r>
    <s v="danish32807"/>
    <x v="8"/>
  </r>
  <r>
    <s v="danish32811"/>
    <x v="10"/>
  </r>
  <r>
    <s v="danish32836"/>
    <x v="1"/>
  </r>
  <r>
    <s v="danish32881"/>
    <x v="5"/>
  </r>
  <r>
    <s v="danish32929"/>
    <x v="4"/>
  </r>
  <r>
    <s v="danish32930"/>
    <x v="7"/>
  </r>
  <r>
    <s v="danish32954"/>
    <x v="10"/>
  </r>
  <r>
    <s v="danish32973"/>
    <x v="22"/>
  </r>
  <r>
    <s v="danish32986"/>
    <x v="31"/>
  </r>
  <r>
    <s v="danish33001"/>
    <x v="5"/>
  </r>
  <r>
    <s v="danish33009"/>
    <x v="4"/>
  </r>
  <r>
    <s v="danish33078"/>
    <x v="1"/>
  </r>
  <r>
    <s v="danish33097"/>
    <x v="20"/>
  </r>
  <r>
    <s v="danish33105"/>
    <x v="1"/>
  </r>
  <r>
    <s v="danish33136"/>
    <x v="3"/>
  </r>
  <r>
    <s v="danish33143"/>
    <x v="4"/>
  </r>
  <r>
    <s v="danish33209"/>
    <x v="10"/>
  </r>
  <r>
    <s v="danish33214"/>
    <x v="5"/>
  </r>
  <r>
    <s v="danish33221"/>
    <x v="1"/>
  </r>
  <r>
    <s v="danish33223"/>
    <x v="18"/>
  </r>
  <r>
    <s v="danish33278"/>
    <x v="4"/>
  </r>
  <r>
    <s v="danish33285"/>
    <x v="3"/>
  </r>
  <r>
    <s v="danish33286"/>
    <x v="1"/>
  </r>
  <r>
    <s v="danish33308"/>
    <x v="0"/>
  </r>
  <r>
    <s v="danish33315"/>
    <x v="4"/>
  </r>
  <r>
    <s v="danish33319"/>
    <x v="1"/>
  </r>
  <r>
    <s v="danish33320"/>
    <x v="1"/>
  </r>
  <r>
    <s v="danish33363"/>
    <x v="7"/>
  </r>
  <r>
    <s v="danish33371"/>
    <x v="5"/>
  </r>
  <r>
    <s v="danish33374"/>
    <x v="18"/>
  </r>
  <r>
    <s v="danish33414"/>
    <x v="1"/>
  </r>
  <r>
    <s v="danish33426"/>
    <x v="10"/>
  </r>
  <r>
    <s v="danish33447"/>
    <x v="6"/>
  </r>
  <r>
    <s v="danish33481"/>
    <x v="18"/>
  </r>
  <r>
    <s v="danish33498"/>
    <x v="2"/>
  </r>
  <r>
    <s v="danish33506"/>
    <x v="4"/>
  </r>
  <r>
    <s v="danish33528"/>
    <x v="19"/>
  </r>
  <r>
    <s v="danish33558"/>
    <x v="10"/>
  </r>
  <r>
    <s v="danish33597"/>
    <x v="20"/>
  </r>
  <r>
    <s v="danish33685"/>
    <x v="19"/>
  </r>
  <r>
    <s v="danish3373"/>
    <x v="5"/>
  </r>
  <r>
    <s v="danish33754"/>
    <x v="0"/>
  </r>
  <r>
    <s v="danish33788"/>
    <x v="1"/>
  </r>
  <r>
    <s v="danish33801"/>
    <x v="12"/>
  </r>
  <r>
    <s v="danish33806"/>
    <x v="12"/>
  </r>
  <r>
    <s v="danish33826"/>
    <x v="17"/>
  </r>
  <r>
    <s v="danish33842"/>
    <x v="10"/>
  </r>
  <r>
    <s v="danish33916"/>
    <x v="1"/>
  </r>
  <r>
    <s v="danish340"/>
    <x v="0"/>
  </r>
  <r>
    <s v="danish34047"/>
    <x v="10"/>
  </r>
  <r>
    <s v="danish34160"/>
    <x v="1"/>
  </r>
  <r>
    <s v="danish34213"/>
    <x v="0"/>
  </r>
  <r>
    <s v="danish34230"/>
    <x v="10"/>
  </r>
  <r>
    <s v="danish34275"/>
    <x v="11"/>
  </r>
  <r>
    <s v="danish34284"/>
    <x v="3"/>
  </r>
  <r>
    <s v="danish34286"/>
    <x v="42"/>
  </r>
  <r>
    <s v="danish34292"/>
    <x v="11"/>
  </r>
  <r>
    <s v="danish34317"/>
    <x v="10"/>
  </r>
  <r>
    <s v="danish34329"/>
    <x v="13"/>
  </r>
  <r>
    <s v="danish34362"/>
    <x v="16"/>
  </r>
  <r>
    <s v="danish34411"/>
    <x v="4"/>
  </r>
  <r>
    <s v="danish34448"/>
    <x v="0"/>
  </r>
  <r>
    <s v="danish34456"/>
    <x v="0"/>
  </r>
  <r>
    <s v="danish34464"/>
    <x v="19"/>
  </r>
  <r>
    <s v="danish34495"/>
    <x v="10"/>
  </r>
  <r>
    <s v="danish34516"/>
    <x v="10"/>
  </r>
  <r>
    <s v="danish34533"/>
    <x v="18"/>
  </r>
  <r>
    <s v="danish34568"/>
    <x v="5"/>
  </r>
  <r>
    <s v="danish34582"/>
    <x v="6"/>
  </r>
  <r>
    <s v="danish34597"/>
    <x v="7"/>
  </r>
  <r>
    <s v="danish34623"/>
    <x v="1"/>
  </r>
  <r>
    <s v="danish34631"/>
    <x v="10"/>
  </r>
  <r>
    <s v="danish34648"/>
    <x v="19"/>
  </r>
  <r>
    <s v="danish34658"/>
    <x v="7"/>
  </r>
  <r>
    <s v="danish34713"/>
    <x v="18"/>
  </r>
  <r>
    <s v="danish34811"/>
    <x v="10"/>
  </r>
  <r>
    <s v="danish34853"/>
    <x v="4"/>
  </r>
  <r>
    <s v="danish3489"/>
    <x v="7"/>
  </r>
  <r>
    <s v="danish34894"/>
    <x v="12"/>
  </r>
  <r>
    <s v="danish34901"/>
    <x v="7"/>
  </r>
  <r>
    <s v="danish3491"/>
    <x v="16"/>
  </r>
  <r>
    <s v="danish34968"/>
    <x v="8"/>
  </r>
  <r>
    <s v="danish34978"/>
    <x v="41"/>
  </r>
  <r>
    <s v="danish3507"/>
    <x v="5"/>
  </r>
  <r>
    <s v="danish3509"/>
    <x v="6"/>
  </r>
  <r>
    <s v="danish35103"/>
    <x v="26"/>
  </r>
  <r>
    <s v="danish35137"/>
    <x v="2"/>
  </r>
  <r>
    <s v="danish35214"/>
    <x v="18"/>
  </r>
  <r>
    <s v="danish35271"/>
    <x v="27"/>
  </r>
  <r>
    <s v="danish35287"/>
    <x v="0"/>
  </r>
  <r>
    <s v="danish35311"/>
    <x v="10"/>
  </r>
  <r>
    <s v="danish35353"/>
    <x v="0"/>
  </r>
  <r>
    <s v="danish35382"/>
    <x v="12"/>
  </r>
  <r>
    <s v="danish35440"/>
    <x v="5"/>
  </r>
  <r>
    <s v="danish35444"/>
    <x v="10"/>
  </r>
  <r>
    <s v="danish35477"/>
    <x v="1"/>
  </r>
  <r>
    <s v="danish35496"/>
    <x v="7"/>
  </r>
  <r>
    <s v="danish35606"/>
    <x v="3"/>
  </r>
  <r>
    <s v="danish35631"/>
    <x v="0"/>
  </r>
  <r>
    <s v="danish35635"/>
    <x v="12"/>
  </r>
  <r>
    <s v="danish357"/>
    <x v="28"/>
  </r>
  <r>
    <s v="danish35702"/>
    <x v="14"/>
  </r>
  <r>
    <s v="danish35707"/>
    <x v="17"/>
  </r>
  <r>
    <s v="danish35723"/>
    <x v="4"/>
  </r>
  <r>
    <s v="danish358"/>
    <x v="1"/>
  </r>
  <r>
    <s v="danish35847"/>
    <x v="16"/>
  </r>
  <r>
    <s v="danish35850"/>
    <x v="4"/>
  </r>
  <r>
    <s v="danish35857"/>
    <x v="18"/>
  </r>
  <r>
    <s v="danish35939"/>
    <x v="5"/>
  </r>
  <r>
    <s v="danish35954"/>
    <x v="19"/>
  </r>
  <r>
    <s v="danish35964"/>
    <x v="4"/>
  </r>
  <r>
    <s v="danish36061"/>
    <x v="7"/>
  </r>
  <r>
    <s v="danish36063"/>
    <x v="4"/>
  </r>
  <r>
    <s v="danish36064"/>
    <x v="8"/>
  </r>
  <r>
    <s v="danish36100"/>
    <x v="12"/>
  </r>
  <r>
    <s v="danish36135"/>
    <x v="10"/>
  </r>
  <r>
    <s v="danish36146"/>
    <x v="10"/>
  </r>
  <r>
    <s v="danish36157"/>
    <x v="1"/>
  </r>
  <r>
    <s v="danish36191"/>
    <x v="12"/>
  </r>
  <r>
    <s v="danish36294"/>
    <x v="4"/>
  </r>
  <r>
    <s v="danish36342"/>
    <x v="4"/>
  </r>
  <r>
    <s v="danish36369"/>
    <x v="1"/>
  </r>
  <r>
    <s v="danish36462"/>
    <x v="4"/>
  </r>
  <r>
    <s v="danish36492"/>
    <x v="23"/>
  </r>
  <r>
    <s v="danish36495"/>
    <x v="10"/>
  </r>
  <r>
    <s v="danish3653"/>
    <x v="19"/>
  </r>
  <r>
    <s v="danish36546"/>
    <x v="8"/>
  </r>
  <r>
    <s v="danish36653"/>
    <x v="10"/>
  </r>
  <r>
    <s v="danish36688"/>
    <x v="1"/>
  </r>
  <r>
    <s v="danish36711"/>
    <x v="0"/>
  </r>
  <r>
    <s v="danish36724"/>
    <x v="11"/>
  </r>
  <r>
    <s v="danish36749"/>
    <x v="7"/>
  </r>
  <r>
    <s v="danish36757"/>
    <x v="1"/>
  </r>
  <r>
    <s v="danish36786"/>
    <x v="12"/>
  </r>
  <r>
    <s v="danish36808"/>
    <x v="10"/>
  </r>
  <r>
    <s v="danish36879"/>
    <x v="30"/>
  </r>
  <r>
    <s v="danish36885"/>
    <x v="0"/>
  </r>
  <r>
    <s v="danish36917"/>
    <x v="4"/>
  </r>
  <r>
    <s v="danish36954"/>
    <x v="7"/>
  </r>
  <r>
    <s v="danish36958"/>
    <x v="10"/>
  </r>
  <r>
    <s v="danish37021"/>
    <x v="10"/>
  </r>
  <r>
    <s v="danish37081"/>
    <x v="0"/>
  </r>
  <r>
    <s v="danish37084"/>
    <x v="1"/>
  </r>
  <r>
    <s v="danish37095"/>
    <x v="8"/>
  </r>
  <r>
    <s v="danish37128"/>
    <x v="4"/>
  </r>
  <r>
    <s v="danish37132"/>
    <x v="1"/>
  </r>
  <r>
    <s v="danish37221"/>
    <x v="10"/>
  </r>
  <r>
    <s v="danish37224"/>
    <x v="7"/>
  </r>
  <r>
    <s v="danish37257"/>
    <x v="5"/>
  </r>
  <r>
    <s v="danish37272"/>
    <x v="29"/>
  </r>
  <r>
    <s v="danish37316"/>
    <x v="5"/>
  </r>
  <r>
    <s v="danish37325"/>
    <x v="0"/>
  </r>
  <r>
    <s v="danish37406"/>
    <x v="10"/>
  </r>
  <r>
    <s v="danish3752"/>
    <x v="5"/>
  </r>
  <r>
    <s v="danish3754"/>
    <x v="1"/>
  </r>
  <r>
    <s v="danish3759"/>
    <x v="10"/>
  </r>
  <r>
    <s v="danish37647"/>
    <x v="31"/>
  </r>
  <r>
    <s v="danish37649"/>
    <x v="7"/>
  </r>
  <r>
    <s v="danish37660"/>
    <x v="5"/>
  </r>
  <r>
    <s v="danish37710"/>
    <x v="5"/>
  </r>
  <r>
    <s v="danish37727"/>
    <x v="0"/>
  </r>
  <r>
    <s v="danish37745"/>
    <x v="1"/>
  </r>
  <r>
    <s v="danish37761"/>
    <x v="7"/>
  </r>
  <r>
    <s v="danish37847"/>
    <x v="4"/>
  </r>
  <r>
    <s v="danish37891"/>
    <x v="2"/>
  </r>
  <r>
    <s v="danish37892"/>
    <x v="23"/>
  </r>
  <r>
    <s v="danish37894"/>
    <x v="5"/>
  </r>
  <r>
    <s v="danish37899"/>
    <x v="24"/>
  </r>
  <r>
    <s v="danish37947"/>
    <x v="1"/>
  </r>
  <r>
    <s v="danish37977"/>
    <x v="30"/>
  </r>
  <r>
    <s v="danish37983"/>
    <x v="10"/>
  </r>
  <r>
    <s v="danish38020"/>
    <x v="0"/>
  </r>
  <r>
    <s v="danish38068"/>
    <x v="4"/>
  </r>
  <r>
    <s v="danish38069"/>
    <x v="10"/>
  </r>
  <r>
    <s v="danish38085"/>
    <x v="19"/>
  </r>
  <r>
    <s v="danish38087"/>
    <x v="11"/>
  </r>
  <r>
    <s v="danish38094"/>
    <x v="1"/>
  </r>
  <r>
    <s v="danish38171"/>
    <x v="7"/>
  </r>
  <r>
    <s v="danish38219"/>
    <x v="10"/>
  </r>
  <r>
    <s v="danish38221"/>
    <x v="5"/>
  </r>
  <r>
    <s v="danish38273"/>
    <x v="5"/>
  </r>
  <r>
    <s v="danish38301"/>
    <x v="18"/>
  </r>
  <r>
    <s v="danish38355"/>
    <x v="4"/>
  </r>
  <r>
    <s v="danish38387"/>
    <x v="12"/>
  </r>
  <r>
    <s v="danish38466"/>
    <x v="10"/>
  </r>
  <r>
    <s v="danish38475"/>
    <x v="1"/>
  </r>
  <r>
    <s v="danish38478"/>
    <x v="4"/>
  </r>
  <r>
    <s v="danish38519"/>
    <x v="10"/>
  </r>
  <r>
    <s v="danish38529"/>
    <x v="10"/>
  </r>
  <r>
    <s v="danish38602"/>
    <x v="0"/>
  </r>
  <r>
    <s v="danish38631"/>
    <x v="10"/>
  </r>
  <r>
    <s v="danish38633"/>
    <x v="10"/>
  </r>
  <r>
    <s v="danish38685"/>
    <x v="0"/>
  </r>
  <r>
    <s v="danish38774"/>
    <x v="4"/>
  </r>
  <r>
    <s v="danish38784"/>
    <x v="1"/>
  </r>
  <r>
    <s v="danish38847"/>
    <x v="12"/>
  </r>
  <r>
    <s v="danish38857"/>
    <x v="0"/>
  </r>
  <r>
    <s v="danish38896"/>
    <x v="4"/>
  </r>
  <r>
    <s v="danish38958"/>
    <x v="8"/>
  </r>
  <r>
    <s v="danish38970"/>
    <x v="19"/>
  </r>
  <r>
    <s v="danish38976"/>
    <x v="4"/>
  </r>
  <r>
    <s v="danish39014"/>
    <x v="18"/>
  </r>
  <r>
    <s v="danish39024"/>
    <x v="12"/>
  </r>
  <r>
    <s v="danish39042"/>
    <x v="11"/>
  </r>
  <r>
    <s v="danish39104"/>
    <x v="0"/>
  </r>
  <r>
    <s v="danish39118"/>
    <x v="10"/>
  </r>
  <r>
    <s v="danish39127"/>
    <x v="18"/>
  </r>
  <r>
    <s v="danish39137"/>
    <x v="5"/>
  </r>
  <r>
    <s v="danish39203"/>
    <x v="4"/>
  </r>
  <r>
    <s v="danish39255"/>
    <x v="3"/>
  </r>
  <r>
    <s v="danish39312"/>
    <x v="5"/>
  </r>
  <r>
    <s v="danish39343"/>
    <x v="18"/>
  </r>
  <r>
    <s v="danish39348"/>
    <x v="40"/>
  </r>
  <r>
    <s v="danish39359"/>
    <x v="4"/>
  </r>
  <r>
    <s v="danish39362"/>
    <x v="2"/>
  </r>
  <r>
    <s v="danish39410"/>
    <x v="4"/>
  </r>
  <r>
    <s v="danish39439"/>
    <x v="5"/>
  </r>
  <r>
    <s v="danish39440"/>
    <x v="7"/>
  </r>
  <r>
    <s v="danish39467"/>
    <x v="20"/>
  </r>
  <r>
    <s v="danish39635"/>
    <x v="0"/>
  </r>
  <r>
    <s v="danish39736"/>
    <x v="1"/>
  </r>
  <r>
    <s v="danish3977"/>
    <x v="8"/>
  </r>
  <r>
    <s v="danish39800"/>
    <x v="4"/>
  </r>
  <r>
    <s v="danish39818"/>
    <x v="5"/>
  </r>
  <r>
    <s v="danish39871"/>
    <x v="10"/>
  </r>
  <r>
    <s v="danish39904"/>
    <x v="8"/>
  </r>
  <r>
    <s v="danish39953"/>
    <x v="1"/>
  </r>
  <r>
    <s v="danish39972"/>
    <x v="14"/>
  </r>
  <r>
    <s v="danish40097"/>
    <x v="6"/>
  </r>
  <r>
    <s v="danish40158"/>
    <x v="30"/>
  </r>
  <r>
    <s v="danish4017"/>
    <x v="7"/>
  </r>
  <r>
    <s v="danish40170"/>
    <x v="1"/>
  </r>
  <r>
    <s v="danish40175"/>
    <x v="10"/>
  </r>
  <r>
    <s v="danish40224"/>
    <x v="7"/>
  </r>
  <r>
    <s v="danish40227"/>
    <x v="10"/>
  </r>
  <r>
    <s v="danish40252"/>
    <x v="11"/>
  </r>
  <r>
    <s v="danish40349"/>
    <x v="31"/>
  </r>
  <r>
    <s v="danish40364"/>
    <x v="10"/>
  </r>
  <r>
    <s v="danish40368"/>
    <x v="9"/>
  </r>
  <r>
    <s v="danish40432"/>
    <x v="4"/>
  </r>
  <r>
    <s v="danish40529"/>
    <x v="10"/>
  </r>
  <r>
    <s v="danish40562"/>
    <x v="1"/>
  </r>
  <r>
    <s v="danish40592"/>
    <x v="7"/>
  </r>
  <r>
    <s v="danish40604"/>
    <x v="9"/>
  </r>
  <r>
    <s v="danish40605"/>
    <x v="0"/>
  </r>
  <r>
    <s v="danish40632"/>
    <x v="11"/>
  </r>
  <r>
    <s v="danish40656"/>
    <x v="4"/>
  </r>
  <r>
    <s v="danish40723"/>
    <x v="16"/>
  </r>
  <r>
    <s v="danish40726"/>
    <x v="10"/>
  </r>
  <r>
    <s v="danish40800"/>
    <x v="5"/>
  </r>
  <r>
    <s v="danish40970"/>
    <x v="4"/>
  </r>
  <r>
    <s v="danish40975"/>
    <x v="8"/>
  </r>
  <r>
    <s v="danish40980"/>
    <x v="4"/>
  </r>
  <r>
    <s v="danish40997"/>
    <x v="4"/>
  </r>
  <r>
    <s v="danish41006"/>
    <x v="0"/>
  </r>
  <r>
    <s v="danish41032"/>
    <x v="6"/>
  </r>
  <r>
    <s v="danish41103"/>
    <x v="1"/>
  </r>
  <r>
    <s v="danish41147"/>
    <x v="4"/>
  </r>
  <r>
    <s v="danish41193"/>
    <x v="4"/>
  </r>
  <r>
    <s v="danish41255"/>
    <x v="0"/>
  </r>
  <r>
    <s v="danish41266"/>
    <x v="0"/>
  </r>
  <r>
    <s v="danish41316"/>
    <x v="8"/>
  </r>
  <r>
    <s v="danish41389"/>
    <x v="16"/>
  </r>
  <r>
    <s v="danish41402"/>
    <x v="4"/>
  </r>
  <r>
    <s v="danish416"/>
    <x v="1"/>
  </r>
  <r>
    <s v="danish41645"/>
    <x v="10"/>
  </r>
  <r>
    <s v="danish41659"/>
    <x v="1"/>
  </r>
  <r>
    <s v="danish41689"/>
    <x v="5"/>
  </r>
  <r>
    <s v="danish41723"/>
    <x v="24"/>
  </r>
  <r>
    <s v="danish41796"/>
    <x v="9"/>
  </r>
  <r>
    <s v="danish41825"/>
    <x v="31"/>
  </r>
  <r>
    <s v="danish4185"/>
    <x v="33"/>
  </r>
  <r>
    <s v="danish41855"/>
    <x v="1"/>
  </r>
  <r>
    <s v="danish41905"/>
    <x v="4"/>
  </r>
  <r>
    <s v="danish41914"/>
    <x v="1"/>
  </r>
  <r>
    <s v="danish41958"/>
    <x v="1"/>
  </r>
  <r>
    <s v="danish41966"/>
    <x v="5"/>
  </r>
  <r>
    <s v="danish42083"/>
    <x v="10"/>
  </r>
  <r>
    <s v="danish4214"/>
    <x v="4"/>
  </r>
  <r>
    <s v="danish42181"/>
    <x v="0"/>
  </r>
  <r>
    <s v="danish42240"/>
    <x v="40"/>
  </r>
  <r>
    <s v="danish42302"/>
    <x v="1"/>
  </r>
  <r>
    <s v="danish42334"/>
    <x v="4"/>
  </r>
  <r>
    <s v="danish42364"/>
    <x v="10"/>
  </r>
  <r>
    <s v="danish42375"/>
    <x v="12"/>
  </r>
  <r>
    <s v="danish42437"/>
    <x v="4"/>
  </r>
  <r>
    <s v="danish42455"/>
    <x v="24"/>
  </r>
  <r>
    <s v="danish42491"/>
    <x v="5"/>
  </r>
  <r>
    <s v="danish42550"/>
    <x v="10"/>
  </r>
  <r>
    <s v="danish42569"/>
    <x v="41"/>
  </r>
  <r>
    <s v="danish4262"/>
    <x v="0"/>
  </r>
  <r>
    <s v="danish42678"/>
    <x v="5"/>
  </r>
  <r>
    <s v="danish42804"/>
    <x v="4"/>
  </r>
  <r>
    <s v="danish4288"/>
    <x v="7"/>
  </r>
  <r>
    <s v="danish42903"/>
    <x v="7"/>
  </r>
  <r>
    <s v="danish42957"/>
    <x v="10"/>
  </r>
  <r>
    <s v="danish430"/>
    <x v="8"/>
  </r>
  <r>
    <s v="danish43025"/>
    <x v="1"/>
  </r>
  <r>
    <s v="danish43026"/>
    <x v="0"/>
  </r>
  <r>
    <s v="danish43131"/>
    <x v="4"/>
  </r>
  <r>
    <s v="danish4319"/>
    <x v="47"/>
  </r>
  <r>
    <s v="danish43464"/>
    <x v="10"/>
  </r>
  <r>
    <s v="danish43549"/>
    <x v="19"/>
  </r>
  <r>
    <s v="danish43652"/>
    <x v="14"/>
  </r>
  <r>
    <s v="danish43682"/>
    <x v="6"/>
  </r>
  <r>
    <s v="danish43721"/>
    <x v="10"/>
  </r>
  <r>
    <s v="danish43729"/>
    <x v="15"/>
  </r>
  <r>
    <s v="danish43786"/>
    <x v="0"/>
  </r>
  <r>
    <s v="danish4381"/>
    <x v="0"/>
  </r>
  <r>
    <s v="danish43855"/>
    <x v="10"/>
  </r>
  <r>
    <s v="danish43856"/>
    <x v="1"/>
  </r>
  <r>
    <s v="danish4389"/>
    <x v="19"/>
  </r>
  <r>
    <s v="danish43926"/>
    <x v="10"/>
  </r>
  <r>
    <s v="danish44000"/>
    <x v="24"/>
  </r>
  <r>
    <s v="danish44094"/>
    <x v="1"/>
  </r>
  <r>
    <s v="danish44151"/>
    <x v="18"/>
  </r>
  <r>
    <s v="danish44158"/>
    <x v="10"/>
  </r>
  <r>
    <s v="danish44160"/>
    <x v="1"/>
  </r>
  <r>
    <s v="danish44164"/>
    <x v="5"/>
  </r>
  <r>
    <s v="danish4419"/>
    <x v="37"/>
  </r>
  <r>
    <s v="danish4427"/>
    <x v="16"/>
  </r>
  <r>
    <s v="danish44301"/>
    <x v="7"/>
  </r>
  <r>
    <s v="danish44323"/>
    <x v="10"/>
  </r>
  <r>
    <s v="danish44383"/>
    <x v="1"/>
  </r>
  <r>
    <s v="danish44455"/>
    <x v="0"/>
  </r>
  <r>
    <s v="danish44497"/>
    <x v="1"/>
  </r>
  <r>
    <s v="danish44585"/>
    <x v="10"/>
  </r>
  <r>
    <s v="danish44631"/>
    <x v="10"/>
  </r>
  <r>
    <s v="danish44632"/>
    <x v="4"/>
  </r>
  <r>
    <s v="danish44675"/>
    <x v="6"/>
  </r>
  <r>
    <s v="danish44710"/>
    <x v="7"/>
  </r>
  <r>
    <s v="danish44721"/>
    <x v="1"/>
  </r>
  <r>
    <s v="danish44897"/>
    <x v="1"/>
  </r>
  <r>
    <s v="danish44968"/>
    <x v="8"/>
  </r>
  <r>
    <s v="danish45188"/>
    <x v="40"/>
  </r>
  <r>
    <s v="danish45195"/>
    <x v="0"/>
  </r>
  <r>
    <s v="danish45232"/>
    <x v="10"/>
  </r>
  <r>
    <s v="danish45257"/>
    <x v="4"/>
  </r>
  <r>
    <s v="danish45293"/>
    <x v="0"/>
  </r>
  <r>
    <s v="danish45432"/>
    <x v="19"/>
  </r>
  <r>
    <s v="danish45465"/>
    <x v="1"/>
  </r>
  <r>
    <s v="danish45512"/>
    <x v="8"/>
  </r>
  <r>
    <s v="danish45533"/>
    <x v="10"/>
  </r>
  <r>
    <s v="danish45572"/>
    <x v="4"/>
  </r>
  <r>
    <s v="danish45800"/>
    <x v="6"/>
  </r>
  <r>
    <s v="danish45913"/>
    <x v="12"/>
  </r>
  <r>
    <s v="danish45982"/>
    <x v="10"/>
  </r>
  <r>
    <s v="danish46072"/>
    <x v="8"/>
  </r>
  <r>
    <s v="danish46080"/>
    <x v="4"/>
  </r>
  <r>
    <s v="danish46211"/>
    <x v="7"/>
  </r>
  <r>
    <s v="danish4625"/>
    <x v="10"/>
  </r>
  <r>
    <s v="danish46287"/>
    <x v="20"/>
  </r>
  <r>
    <s v="danish46437"/>
    <x v="12"/>
  </r>
  <r>
    <s v="danish46655"/>
    <x v="7"/>
  </r>
  <r>
    <s v="danish46769"/>
    <x v="10"/>
  </r>
  <r>
    <s v="danish46893"/>
    <x v="1"/>
  </r>
  <r>
    <s v="danish46925"/>
    <x v="10"/>
  </r>
  <r>
    <s v="danish46954"/>
    <x v="31"/>
  </r>
  <r>
    <s v="danish46956"/>
    <x v="7"/>
  </r>
  <r>
    <s v="danish46958"/>
    <x v="7"/>
  </r>
  <r>
    <s v="danish46996"/>
    <x v="10"/>
  </r>
  <r>
    <s v="danish47005"/>
    <x v="1"/>
  </r>
  <r>
    <s v="danish47149"/>
    <x v="19"/>
  </r>
  <r>
    <s v="danish47174"/>
    <x v="1"/>
  </r>
  <r>
    <s v="danish47283"/>
    <x v="10"/>
  </r>
  <r>
    <s v="danish47361"/>
    <x v="48"/>
  </r>
  <r>
    <s v="danish47420"/>
    <x v="4"/>
  </r>
  <r>
    <s v="danish47460"/>
    <x v="10"/>
  </r>
  <r>
    <s v="danish47472"/>
    <x v="12"/>
  </r>
  <r>
    <s v="danish47482"/>
    <x v="4"/>
  </r>
  <r>
    <s v="danish4749"/>
    <x v="8"/>
  </r>
  <r>
    <s v="danish47529"/>
    <x v="4"/>
  </r>
  <r>
    <s v="danish47591"/>
    <x v="4"/>
  </r>
  <r>
    <s v="danish47702"/>
    <x v="8"/>
  </r>
  <r>
    <s v="danish47708"/>
    <x v="1"/>
  </r>
  <r>
    <s v="danish47919"/>
    <x v="1"/>
  </r>
  <r>
    <s v="danish48224"/>
    <x v="8"/>
  </r>
  <r>
    <s v="danish48263"/>
    <x v="5"/>
  </r>
  <r>
    <s v="danish48275"/>
    <x v="7"/>
  </r>
  <r>
    <s v="danish4828"/>
    <x v="10"/>
  </r>
  <r>
    <s v="danish48584"/>
    <x v="11"/>
  </r>
  <r>
    <s v="danish48591"/>
    <x v="11"/>
  </r>
  <r>
    <s v="danish48635"/>
    <x v="2"/>
  </r>
  <r>
    <s v="danish48823"/>
    <x v="9"/>
  </r>
  <r>
    <s v="danish48916"/>
    <x v="29"/>
  </r>
  <r>
    <s v="danish48929"/>
    <x v="10"/>
  </r>
  <r>
    <s v="danish49014"/>
    <x v="24"/>
  </r>
  <r>
    <s v="danish49022"/>
    <x v="4"/>
  </r>
  <r>
    <s v="danish49088"/>
    <x v="5"/>
  </r>
  <r>
    <s v="danish49228"/>
    <x v="7"/>
  </r>
  <r>
    <s v="danish49401"/>
    <x v="1"/>
  </r>
  <r>
    <s v="danish49405"/>
    <x v="10"/>
  </r>
  <r>
    <s v="danish49539"/>
    <x v="5"/>
  </r>
  <r>
    <s v="danish49732"/>
    <x v="0"/>
  </r>
  <r>
    <s v="danish49794"/>
    <x v="4"/>
  </r>
  <r>
    <s v="danish49844"/>
    <x v="7"/>
  </r>
  <r>
    <s v="danish49905"/>
    <x v="0"/>
  </r>
  <r>
    <s v="danish50018"/>
    <x v="4"/>
  </r>
  <r>
    <s v="danish5014"/>
    <x v="0"/>
  </r>
  <r>
    <s v="danish50210"/>
    <x v="54"/>
  </r>
  <r>
    <s v="danish50289"/>
    <x v="0"/>
  </r>
  <r>
    <s v="danish50339"/>
    <x v="17"/>
  </r>
  <r>
    <s v="danish50418"/>
    <x v="19"/>
  </r>
  <r>
    <s v="danish50449"/>
    <x v="4"/>
  </r>
  <r>
    <s v="danish5047"/>
    <x v="10"/>
  </r>
  <r>
    <s v="danish50532"/>
    <x v="1"/>
  </r>
  <r>
    <s v="danish5054"/>
    <x v="13"/>
  </r>
  <r>
    <s v="danish50587"/>
    <x v="19"/>
  </r>
  <r>
    <s v="danish50588"/>
    <x v="11"/>
  </r>
  <r>
    <s v="danish50672"/>
    <x v="9"/>
  </r>
  <r>
    <s v="danish50830"/>
    <x v="0"/>
  </r>
  <r>
    <s v="danish50885"/>
    <x v="0"/>
  </r>
  <r>
    <s v="danish50974"/>
    <x v="7"/>
  </r>
  <r>
    <s v="danish51094"/>
    <x v="12"/>
  </r>
  <r>
    <s v="danish51110"/>
    <x v="10"/>
  </r>
  <r>
    <s v="danish51221"/>
    <x v="10"/>
  </r>
  <r>
    <s v="danish514"/>
    <x v="10"/>
  </r>
  <r>
    <s v="danish51403"/>
    <x v="7"/>
  </r>
  <r>
    <s v="danish51501"/>
    <x v="10"/>
  </r>
  <r>
    <s v="danish51531"/>
    <x v="2"/>
  </r>
  <r>
    <s v="danish51666"/>
    <x v="14"/>
  </r>
  <r>
    <s v="danish51693"/>
    <x v="7"/>
  </r>
  <r>
    <s v="danish51953"/>
    <x v="6"/>
  </r>
  <r>
    <s v="danish52052"/>
    <x v="10"/>
  </r>
  <r>
    <s v="danish52265"/>
    <x v="3"/>
  </r>
  <r>
    <s v="danish52348"/>
    <x v="0"/>
  </r>
  <r>
    <s v="danish52561"/>
    <x v="13"/>
  </r>
  <r>
    <s v="danish52619"/>
    <x v="10"/>
  </r>
  <r>
    <s v="danish5262"/>
    <x v="6"/>
  </r>
  <r>
    <s v="danish52727"/>
    <x v="10"/>
  </r>
  <r>
    <s v="danish52881"/>
    <x v="7"/>
  </r>
  <r>
    <s v="danish53"/>
    <x v="26"/>
  </r>
  <r>
    <s v="danish53150"/>
    <x v="10"/>
  </r>
  <r>
    <s v="danish5317"/>
    <x v="6"/>
  </r>
  <r>
    <s v="danish53845"/>
    <x v="1"/>
  </r>
  <r>
    <s v="danish53923"/>
    <x v="18"/>
  </r>
  <r>
    <s v="danish54299"/>
    <x v="7"/>
  </r>
  <r>
    <s v="danish54342"/>
    <x v="1"/>
  </r>
  <r>
    <s v="danish54421"/>
    <x v="5"/>
  </r>
  <r>
    <s v="danish54465"/>
    <x v="19"/>
  </r>
  <r>
    <s v="danish54789"/>
    <x v="0"/>
  </r>
  <r>
    <s v="danish54797"/>
    <x v="8"/>
  </r>
  <r>
    <s v="danish54801"/>
    <x v="5"/>
  </r>
  <r>
    <s v="danish54931"/>
    <x v="5"/>
  </r>
  <r>
    <s v="danish54958"/>
    <x v="10"/>
  </r>
  <r>
    <s v="danish55092"/>
    <x v="10"/>
  </r>
  <r>
    <s v="danish55420"/>
    <x v="10"/>
  </r>
  <r>
    <s v="danish55497"/>
    <x v="10"/>
  </r>
  <r>
    <s v="danish55512"/>
    <x v="10"/>
  </r>
  <r>
    <s v="danish5559"/>
    <x v="11"/>
  </r>
  <r>
    <s v="danish5564"/>
    <x v="8"/>
  </r>
  <r>
    <s v="danish55756"/>
    <x v="10"/>
  </r>
  <r>
    <s v="danish5582"/>
    <x v="5"/>
  </r>
  <r>
    <s v="danish55941"/>
    <x v="11"/>
  </r>
  <r>
    <s v="danish56038"/>
    <x v="10"/>
  </r>
  <r>
    <s v="danish5625"/>
    <x v="11"/>
  </r>
  <r>
    <s v="danish56334"/>
    <x v="4"/>
  </r>
  <r>
    <s v="danish56890"/>
    <x v="7"/>
  </r>
  <r>
    <s v="danish570"/>
    <x v="8"/>
  </r>
  <r>
    <s v="danish57104"/>
    <x v="10"/>
  </r>
  <r>
    <s v="danish57121"/>
    <x v="1"/>
  </r>
  <r>
    <s v="danish57200"/>
    <x v="11"/>
  </r>
  <r>
    <s v="danish57408"/>
    <x v="0"/>
  </r>
  <r>
    <s v="danish57431"/>
    <x v="10"/>
  </r>
  <r>
    <s v="danish57550"/>
    <x v="4"/>
  </r>
  <r>
    <s v="danish57647"/>
    <x v="31"/>
  </r>
  <r>
    <s v="danish57890"/>
    <x v="10"/>
  </r>
  <r>
    <s v="danish58133"/>
    <x v="0"/>
  </r>
  <r>
    <s v="danish58232"/>
    <x v="1"/>
  </r>
  <r>
    <s v="danish58281"/>
    <x v="7"/>
  </r>
  <r>
    <s v="danish58293"/>
    <x v="3"/>
  </r>
  <r>
    <s v="danish58444"/>
    <x v="12"/>
  </r>
  <r>
    <s v="danish58482"/>
    <x v="1"/>
  </r>
  <r>
    <s v="danish58740"/>
    <x v="10"/>
  </r>
  <r>
    <s v="danish59380"/>
    <x v="15"/>
  </r>
  <r>
    <s v="danish59411"/>
    <x v="5"/>
  </r>
  <r>
    <s v="danish59550"/>
    <x v="3"/>
  </r>
  <r>
    <s v="danish59844"/>
    <x v="2"/>
  </r>
  <r>
    <s v="danish59940"/>
    <x v="2"/>
  </r>
  <r>
    <s v="danish60132"/>
    <x v="1"/>
  </r>
  <r>
    <s v="danish60181"/>
    <x v="11"/>
  </r>
  <r>
    <s v="danish60403"/>
    <x v="10"/>
  </r>
  <r>
    <s v="danish60489"/>
    <x v="8"/>
  </r>
  <r>
    <s v="danish60744"/>
    <x v="1"/>
  </r>
  <r>
    <s v="danish60850"/>
    <x v="8"/>
  </r>
  <r>
    <s v="danish60981"/>
    <x v="10"/>
  </r>
  <r>
    <s v="danish61232"/>
    <x v="40"/>
  </r>
  <r>
    <s v="danish61697"/>
    <x v="10"/>
  </r>
  <r>
    <s v="danish617"/>
    <x v="9"/>
  </r>
  <r>
    <s v="danish62087"/>
    <x v="4"/>
  </r>
  <r>
    <s v="danish62362"/>
    <x v="1"/>
  </r>
  <r>
    <s v="danish62856"/>
    <x v="4"/>
  </r>
  <r>
    <s v="danish62868"/>
    <x v="0"/>
  </r>
  <r>
    <s v="danish6287"/>
    <x v="5"/>
  </r>
  <r>
    <s v="danish62990"/>
    <x v="17"/>
  </r>
  <r>
    <s v="danish63210"/>
    <x v="24"/>
  </r>
  <r>
    <s v="danish63257"/>
    <x v="6"/>
  </r>
  <r>
    <s v="danish63345"/>
    <x v="24"/>
  </r>
  <r>
    <s v="danish63397"/>
    <x v="1"/>
  </r>
  <r>
    <s v="danish63485"/>
    <x v="4"/>
  </r>
  <r>
    <s v="danish63677"/>
    <x v="1"/>
  </r>
  <r>
    <s v="danish63889"/>
    <x v="7"/>
  </r>
  <r>
    <s v="danish64668"/>
    <x v="1"/>
  </r>
  <r>
    <s v="danish64702"/>
    <x v="11"/>
  </r>
  <r>
    <s v="danish64881"/>
    <x v="1"/>
  </r>
  <r>
    <s v="danish6511"/>
    <x v="1"/>
  </r>
  <r>
    <s v="danish65325"/>
    <x v="4"/>
  </r>
  <r>
    <s v="danish65650"/>
    <x v="0"/>
  </r>
  <r>
    <s v="danish65720"/>
    <x v="16"/>
  </r>
  <r>
    <s v="danish65879"/>
    <x v="16"/>
  </r>
  <r>
    <s v="danish66297"/>
    <x v="8"/>
  </r>
  <r>
    <s v="danish66440"/>
    <x v="12"/>
  </r>
  <r>
    <s v="danish66613"/>
    <x v="0"/>
  </r>
  <r>
    <s v="danish67236"/>
    <x v="10"/>
  </r>
  <r>
    <s v="danish67746"/>
    <x v="10"/>
  </r>
  <r>
    <s v="danish67751"/>
    <x v="19"/>
  </r>
  <r>
    <s v="danish67896"/>
    <x v="0"/>
  </r>
  <r>
    <s v="danish68271"/>
    <x v="1"/>
  </r>
  <r>
    <s v="danish68637"/>
    <x v="0"/>
  </r>
  <r>
    <s v="danish6899"/>
    <x v="10"/>
  </r>
  <r>
    <s v="danish69480"/>
    <x v="10"/>
  </r>
  <r>
    <s v="danish69638"/>
    <x v="0"/>
  </r>
  <r>
    <s v="danish69954"/>
    <x v="10"/>
  </r>
  <r>
    <s v="danish70125"/>
    <x v="8"/>
  </r>
  <r>
    <s v="danish70172"/>
    <x v="0"/>
  </r>
  <r>
    <s v="danish70391"/>
    <x v="10"/>
  </r>
  <r>
    <s v="danish7058"/>
    <x v="32"/>
  </r>
  <r>
    <s v="danish70630"/>
    <x v="0"/>
  </r>
  <r>
    <s v="danish70932"/>
    <x v="6"/>
  </r>
  <r>
    <s v="danish71220"/>
    <x v="1"/>
  </r>
  <r>
    <s v="danish71725"/>
    <x v="5"/>
  </r>
  <r>
    <s v="danish71895"/>
    <x v="12"/>
  </r>
  <r>
    <s v="danish71988"/>
    <x v="19"/>
  </r>
  <r>
    <s v="danish73203"/>
    <x v="0"/>
  </r>
  <r>
    <s v="danish73621"/>
    <x v="7"/>
  </r>
  <r>
    <s v="danish74024"/>
    <x v="13"/>
  </r>
  <r>
    <s v="danish74069"/>
    <x v="10"/>
  </r>
  <r>
    <s v="danish74229"/>
    <x v="10"/>
  </r>
  <r>
    <s v="danish746"/>
    <x v="5"/>
  </r>
  <r>
    <s v="danish74735"/>
    <x v="7"/>
  </r>
  <r>
    <s v="danish74834"/>
    <x v="1"/>
  </r>
  <r>
    <s v="danish74846"/>
    <x v="17"/>
  </r>
  <r>
    <s v="danish74900"/>
    <x v="10"/>
  </r>
  <r>
    <s v="danish74908"/>
    <x v="10"/>
  </r>
  <r>
    <s v="danish75035"/>
    <x v="20"/>
  </r>
  <r>
    <s v="danish75378"/>
    <x v="29"/>
  </r>
  <r>
    <s v="danish7570"/>
    <x v="1"/>
  </r>
  <r>
    <s v="danish75734"/>
    <x v="24"/>
  </r>
  <r>
    <s v="danish758"/>
    <x v="5"/>
  </r>
  <r>
    <s v="danish75815"/>
    <x v="7"/>
  </r>
  <r>
    <s v="danish76666"/>
    <x v="0"/>
  </r>
  <r>
    <s v="danish76746"/>
    <x v="1"/>
  </r>
  <r>
    <s v="danish76856"/>
    <x v="19"/>
  </r>
  <r>
    <s v="danish77007"/>
    <x v="14"/>
  </r>
  <r>
    <s v="danish771"/>
    <x v="18"/>
  </r>
  <r>
    <s v="danish77491"/>
    <x v="10"/>
  </r>
  <r>
    <s v="danish7798"/>
    <x v="12"/>
  </r>
  <r>
    <s v="danish78115"/>
    <x v="8"/>
  </r>
  <r>
    <s v="danish783"/>
    <x v="19"/>
  </r>
  <r>
    <s v="danish80462"/>
    <x v="6"/>
  </r>
  <r>
    <s v="danish80472"/>
    <x v="0"/>
  </r>
  <r>
    <s v="danish805"/>
    <x v="19"/>
  </r>
  <r>
    <s v="danish81060"/>
    <x v="10"/>
  </r>
  <r>
    <s v="danish81583"/>
    <x v="4"/>
  </r>
  <r>
    <s v="danish82967"/>
    <x v="0"/>
  </r>
  <r>
    <s v="danish83688"/>
    <x v="7"/>
  </r>
  <r>
    <s v="danish8378"/>
    <x v="11"/>
  </r>
  <r>
    <s v="danish852"/>
    <x v="5"/>
  </r>
  <r>
    <s v="danish8546"/>
    <x v="7"/>
  </r>
  <r>
    <s v="danish87"/>
    <x v="5"/>
  </r>
  <r>
    <s v="danish873"/>
    <x v="7"/>
  </r>
  <r>
    <s v="danish87364"/>
    <x v="7"/>
  </r>
  <r>
    <s v="danish8752"/>
    <x v="12"/>
  </r>
  <r>
    <s v="danish88313"/>
    <x v="16"/>
  </r>
  <r>
    <s v="danish88323"/>
    <x v="11"/>
  </r>
  <r>
    <s v="danish88333"/>
    <x v="4"/>
  </r>
  <r>
    <s v="danish88354"/>
    <x v="5"/>
  </r>
  <r>
    <s v="danish88382"/>
    <x v="7"/>
  </r>
  <r>
    <s v="danish88475"/>
    <x v="9"/>
  </r>
  <r>
    <s v="danish885"/>
    <x v="7"/>
  </r>
  <r>
    <s v="danish88509"/>
    <x v="6"/>
  </r>
  <r>
    <s v="danish88608"/>
    <x v="7"/>
  </r>
  <r>
    <s v="danish88739"/>
    <x v="50"/>
  </r>
  <r>
    <s v="danish88818"/>
    <x v="1"/>
  </r>
  <r>
    <s v="danish88842"/>
    <x v="5"/>
  </r>
  <r>
    <s v="danish88848"/>
    <x v="12"/>
  </r>
  <r>
    <s v="danish88860"/>
    <x v="11"/>
  </r>
  <r>
    <s v="danish88876"/>
    <x v="9"/>
  </r>
  <r>
    <s v="danish88988"/>
    <x v="2"/>
  </r>
  <r>
    <s v="danish89070"/>
    <x v="10"/>
  </r>
  <r>
    <s v="danish89515"/>
    <x v="1"/>
  </r>
  <r>
    <s v="danish89563"/>
    <x v="10"/>
  </r>
  <r>
    <s v="danish89646"/>
    <x v="5"/>
  </r>
  <r>
    <s v="danish89669"/>
    <x v="4"/>
  </r>
  <r>
    <s v="danish89730"/>
    <x v="4"/>
  </r>
  <r>
    <s v="danish89871"/>
    <x v="5"/>
  </r>
  <r>
    <s v="danish89899"/>
    <x v="10"/>
  </r>
  <r>
    <s v="danish89913"/>
    <x v="5"/>
  </r>
  <r>
    <s v="danish89986"/>
    <x v="8"/>
  </r>
  <r>
    <s v="danish90"/>
    <x v="0"/>
  </r>
  <r>
    <s v="danish90091"/>
    <x v="11"/>
  </r>
  <r>
    <s v="danish90119"/>
    <x v="0"/>
  </r>
  <r>
    <s v="danish90182"/>
    <x v="4"/>
  </r>
  <r>
    <s v="danish90309"/>
    <x v="40"/>
  </r>
  <r>
    <s v="danish90940"/>
    <x v="11"/>
  </r>
  <r>
    <s v="danish90961"/>
    <x v="11"/>
  </r>
  <r>
    <s v="danish90979"/>
    <x v="0"/>
  </r>
  <r>
    <s v="danish91121"/>
    <x v="4"/>
  </r>
  <r>
    <s v="danish91562"/>
    <x v="4"/>
  </r>
  <r>
    <s v="danish91699"/>
    <x v="0"/>
  </r>
  <r>
    <s v="danish92786"/>
    <x v="7"/>
  </r>
  <r>
    <s v="danish92900"/>
    <x v="7"/>
  </r>
  <r>
    <s v="danish93045"/>
    <x v="2"/>
  </r>
  <r>
    <s v="danish93433"/>
    <x v="1"/>
  </r>
  <r>
    <s v="danish93574"/>
    <x v="7"/>
  </r>
  <r>
    <s v="danish93979"/>
    <x v="19"/>
  </r>
  <r>
    <s v="danish940"/>
    <x v="1"/>
  </r>
  <r>
    <s v="danish955"/>
    <x v="5"/>
  </r>
  <r>
    <s v="danish96075"/>
    <x v="10"/>
  </r>
  <r>
    <s v="danish96103"/>
    <x v="10"/>
  </r>
  <r>
    <s v="danish96363"/>
    <x v="14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7332">
  <r>
    <s v="sludgeOz_Contig10000"/>
    <x v="0"/>
  </r>
  <r>
    <s v="sludgeOz_Contig10000"/>
    <x v="0"/>
  </r>
  <r>
    <s v="sludgeOz_Contig10001"/>
    <x v="1"/>
  </r>
  <r>
    <s v="sludgeOz_Contig10002"/>
    <x v="2"/>
  </r>
  <r>
    <s v="sludgeOz_Contig10003"/>
    <x v="2"/>
  </r>
  <r>
    <s v="sludgeOz_Contig10004"/>
    <x v="2"/>
  </r>
  <r>
    <s v="sludgeOz_Contig10005"/>
    <x v="2"/>
  </r>
  <r>
    <s v="sludgeOz_Contig10006"/>
    <x v="0"/>
  </r>
  <r>
    <s v="sludgeOz_Contig10007"/>
    <x v="0"/>
  </r>
  <r>
    <s v="sludgeOz_Contig10008"/>
    <x v="3"/>
  </r>
  <r>
    <s v="sludgeOz_Contig10009"/>
    <x v="4"/>
  </r>
  <r>
    <s v="sludgeOz_Contig10010"/>
    <x v="0"/>
  </r>
  <r>
    <s v="sludgeOz_Contig10011"/>
    <x v="5"/>
  </r>
  <r>
    <s v="sludgeOz_Contig10012"/>
    <x v="0"/>
  </r>
  <r>
    <s v="sludgeOz_Contig10013"/>
    <x v="0"/>
  </r>
  <r>
    <s v="sludgeOz_Contig10014"/>
    <x v="3"/>
  </r>
  <r>
    <s v="sludgeOz_Contig10015"/>
    <x v="2"/>
  </r>
  <r>
    <s v="sludgeOz_Contig10016"/>
    <x v="2"/>
  </r>
  <r>
    <s v="sludgeOz_Contig10017"/>
    <x v="2"/>
  </r>
  <r>
    <s v="sludgeOz_Contig10018"/>
    <x v="6"/>
  </r>
  <r>
    <s v="sludgeOz_Contig10019"/>
    <x v="2"/>
  </r>
  <r>
    <s v="sludgeOz_Contig10020"/>
    <x v="7"/>
  </r>
  <r>
    <s v="sludgeOz_Contig10021"/>
    <x v="0"/>
  </r>
  <r>
    <s v="sludgeOz_Contig10022"/>
    <x v="0"/>
  </r>
  <r>
    <s v="sludgeOz_Contig10023"/>
    <x v="8"/>
  </r>
  <r>
    <s v="sludgeOz_Contig10024"/>
    <x v="2"/>
  </r>
  <r>
    <s v="sludgeOz_Contig10025"/>
    <x v="2"/>
  </r>
  <r>
    <s v="sludgeOz_Contig10026"/>
    <x v="9"/>
  </r>
  <r>
    <s v="sludgeOz_Contig10027"/>
    <x v="0"/>
  </r>
  <r>
    <s v="sludgeOz_Contig10028"/>
    <x v="0"/>
  </r>
  <r>
    <s v="sludgeOz_Contig10029"/>
    <x v="2"/>
  </r>
  <r>
    <s v="sludgeOz_Contig10030"/>
    <x v="0"/>
  </r>
  <r>
    <s v="sludgeOz_Contig10032"/>
    <x v="10"/>
  </r>
  <r>
    <s v="sludgeOz_Contig10033"/>
    <x v="0"/>
  </r>
  <r>
    <s v="sludgeOz_Contig10034"/>
    <x v="0"/>
  </r>
  <r>
    <s v="sludgeOz_Contig10035"/>
    <x v="9"/>
  </r>
  <r>
    <s v="sludgeOz_Contig10036"/>
    <x v="11"/>
  </r>
  <r>
    <s v="sludgeOz_Contig10037"/>
    <x v="2"/>
  </r>
  <r>
    <s v="sludgeOz_Contig10038"/>
    <x v="0"/>
  </r>
  <r>
    <s v="sludgeOz_Contig10039"/>
    <x v="2"/>
  </r>
  <r>
    <s v="sludgeOz_Contig10040"/>
    <x v="0"/>
  </r>
  <r>
    <s v="sludgeOz_Contig10041"/>
    <x v="12"/>
  </r>
  <r>
    <s v="sludgeOz_Contig10042"/>
    <x v="13"/>
  </r>
  <r>
    <s v="sludgeOz_Contig10043"/>
    <x v="3"/>
  </r>
  <r>
    <s v="sludgeOz_Contig10044"/>
    <x v="14"/>
  </r>
  <r>
    <s v="sludgeOz_Contig10045"/>
    <x v="12"/>
  </r>
  <r>
    <s v="sludgeOz_Contig10046"/>
    <x v="0"/>
  </r>
  <r>
    <s v="sludgeOz_Contig10047"/>
    <x v="15"/>
  </r>
  <r>
    <s v="sludgeOz_Contig10048"/>
    <x v="0"/>
  </r>
  <r>
    <s v="sludgeOz_Contig10049"/>
    <x v="2"/>
  </r>
  <r>
    <s v="sludgeOz_Contig10050"/>
    <x v="1"/>
  </r>
  <r>
    <s v="sludgeOz_Contig10051"/>
    <x v="9"/>
  </r>
  <r>
    <s v="sludgeOz_Contig10052"/>
    <x v="2"/>
  </r>
  <r>
    <s v="sludgeOz_Contig10053"/>
    <x v="0"/>
  </r>
  <r>
    <s v="sludgeOz_Contig10054"/>
    <x v="0"/>
  </r>
  <r>
    <s v="sludgeOz_Contig10055"/>
    <x v="10"/>
  </r>
  <r>
    <s v="sludgeOz_Contig10056"/>
    <x v="0"/>
  </r>
  <r>
    <s v="sludgeOz_Contig10057"/>
    <x v="2"/>
  </r>
  <r>
    <s v="sludgeOz_Contig10058"/>
    <x v="0"/>
  </r>
  <r>
    <s v="sludgeOz_Contig10059"/>
    <x v="0"/>
  </r>
  <r>
    <s v="sludgeOz_Contig10060"/>
    <x v="3"/>
  </r>
  <r>
    <s v="sludgeOz_Contig10061"/>
    <x v="0"/>
  </r>
  <r>
    <s v="sludgeOz_Contig10062"/>
    <x v="9"/>
  </r>
  <r>
    <s v="sludgeOz_Contig10063"/>
    <x v="8"/>
  </r>
  <r>
    <s v="sludgeOz_Contig10064"/>
    <x v="9"/>
  </r>
  <r>
    <s v="sludgeOz_Contig10065"/>
    <x v="0"/>
  </r>
  <r>
    <s v="sludgeOz_Contig10066"/>
    <x v="2"/>
  </r>
  <r>
    <s v="sludgeOz_Contig10067"/>
    <x v="2"/>
  </r>
  <r>
    <s v="sludgeOz_Contig10068"/>
    <x v="2"/>
  </r>
  <r>
    <s v="sludgeOz_Contig10069"/>
    <x v="0"/>
  </r>
  <r>
    <s v="sludgeOz_Contig10070"/>
    <x v="0"/>
  </r>
  <r>
    <s v="sludgeOz_Contig10071"/>
    <x v="2"/>
  </r>
  <r>
    <s v="sludgeOz_Contig10072"/>
    <x v="1"/>
  </r>
  <r>
    <s v="sludgeOz_Contig10073"/>
    <x v="2"/>
  </r>
  <r>
    <s v="sludgeOz_Contig10074"/>
    <x v="1"/>
  </r>
  <r>
    <s v="sludgeOz_Contig10075"/>
    <x v="2"/>
  </r>
  <r>
    <s v="sludgeOz_Contig10076"/>
    <x v="0"/>
  </r>
  <r>
    <s v="sludgeOz_Contig10077"/>
    <x v="16"/>
  </r>
  <r>
    <s v="sludgeOz_Contig10078"/>
    <x v="0"/>
  </r>
  <r>
    <s v="sludgeOz_Contig10079"/>
    <x v="17"/>
  </r>
  <r>
    <s v="sludgeOz_Contig10080"/>
    <x v="0"/>
  </r>
  <r>
    <s v="sludgeOz_Contig10081"/>
    <x v="0"/>
  </r>
  <r>
    <s v="sludgeOz_Contig10082"/>
    <x v="18"/>
  </r>
  <r>
    <s v="sludgeOz_Contig10083"/>
    <x v="3"/>
  </r>
  <r>
    <s v="sludgeOz_Contig10084"/>
    <x v="0"/>
  </r>
  <r>
    <s v="sludgeOz_Contig10085"/>
    <x v="8"/>
  </r>
  <r>
    <s v="sludgeOz_Contig10086"/>
    <x v="9"/>
  </r>
  <r>
    <s v="sludgeOz_Contig10087"/>
    <x v="1"/>
  </r>
  <r>
    <s v="sludgeOz_Contig10088"/>
    <x v="2"/>
  </r>
  <r>
    <s v="sludgeOz_Contig10090"/>
    <x v="2"/>
  </r>
  <r>
    <s v="sludgeOz_Contig10091"/>
    <x v="0"/>
  </r>
  <r>
    <s v="sludgeOz_Contig10092"/>
    <x v="2"/>
  </r>
  <r>
    <s v="sludgeOz_Contig10093"/>
    <x v="7"/>
  </r>
  <r>
    <s v="sludgeOz_Contig10094"/>
    <x v="19"/>
  </r>
  <r>
    <s v="sludgeOz_Contig10095"/>
    <x v="11"/>
  </r>
  <r>
    <s v="sludgeOz_Contig10096"/>
    <x v="17"/>
  </r>
  <r>
    <s v="sludgeOz_Contig10097"/>
    <x v="18"/>
  </r>
  <r>
    <s v="sludgeOz_Contig10098"/>
    <x v="2"/>
  </r>
  <r>
    <s v="sludgeOz_Contig10100"/>
    <x v="0"/>
  </r>
  <r>
    <s v="sludgeOz_Contig10101"/>
    <x v="2"/>
  </r>
  <r>
    <s v="sludgeOz_Contig10102"/>
    <x v="9"/>
  </r>
  <r>
    <s v="sludgeOz_Contig10103"/>
    <x v="0"/>
  </r>
  <r>
    <s v="sludgeOz_Contig10104"/>
    <x v="0"/>
  </r>
  <r>
    <s v="sludgeOz_Contig10105"/>
    <x v="20"/>
  </r>
  <r>
    <s v="sludgeOz_Contig10106"/>
    <x v="2"/>
  </r>
  <r>
    <s v="sludgeOz_Contig10107"/>
    <x v="0"/>
  </r>
  <r>
    <s v="sludgeOz_Contig10108"/>
    <x v="0"/>
  </r>
  <r>
    <s v="sludgeOz_Contig10109"/>
    <x v="2"/>
  </r>
  <r>
    <s v="sludgeOz_Contig10110"/>
    <x v="0"/>
  </r>
  <r>
    <s v="sludgeOz_Contig10111"/>
    <x v="9"/>
  </r>
  <r>
    <s v="sludgeOz_Contig10112"/>
    <x v="2"/>
  </r>
  <r>
    <s v="sludgeOz_Contig10113"/>
    <x v="0"/>
  </r>
  <r>
    <s v="sludgeOz_Contig10114"/>
    <x v="2"/>
  </r>
  <r>
    <s v="sludgeOz_Contig10115"/>
    <x v="21"/>
  </r>
  <r>
    <s v="sludgeOz_Contig10116"/>
    <x v="10"/>
  </r>
  <r>
    <s v="sludgeOz_Contig10117"/>
    <x v="0"/>
  </r>
  <r>
    <s v="sludgeOz_Contig10118"/>
    <x v="2"/>
  </r>
  <r>
    <s v="sludgeOz_Contig10119"/>
    <x v="3"/>
  </r>
  <r>
    <s v="sludgeOz_Contig10120"/>
    <x v="9"/>
  </r>
  <r>
    <s v="sludgeOz_Contig10121"/>
    <x v="2"/>
  </r>
  <r>
    <s v="sludgeOz_Contig10122"/>
    <x v="22"/>
  </r>
  <r>
    <s v="sludgeOz_Contig10123"/>
    <x v="9"/>
  </r>
  <r>
    <s v="sludgeOz_Contig10124"/>
    <x v="2"/>
  </r>
  <r>
    <s v="sludgeOz_Contig10125"/>
    <x v="2"/>
  </r>
  <r>
    <s v="sludgeOz_Contig10126"/>
    <x v="0"/>
  </r>
  <r>
    <s v="sludgeOz_Contig10127"/>
    <x v="2"/>
  </r>
  <r>
    <s v="sludgeOz_Contig10128"/>
    <x v="2"/>
  </r>
  <r>
    <s v="sludgeOz_Contig10129"/>
    <x v="9"/>
  </r>
  <r>
    <s v="sludgeOz_Contig10130"/>
    <x v="2"/>
  </r>
  <r>
    <s v="sludgeOz_Contig10131"/>
    <x v="1"/>
  </r>
  <r>
    <s v="sludgeOz_Contig10132"/>
    <x v="1"/>
  </r>
  <r>
    <s v="sludgeOz_Contig10133"/>
    <x v="2"/>
  </r>
  <r>
    <s v="sludgeOz_Contig10134"/>
    <x v="10"/>
  </r>
  <r>
    <s v="sludgeOz_Contig10135"/>
    <x v="23"/>
  </r>
  <r>
    <s v="sludgeOz_Contig10136"/>
    <x v="2"/>
  </r>
  <r>
    <s v="sludgeOz_Contig10137"/>
    <x v="1"/>
  </r>
  <r>
    <s v="sludgeOz_Contig10138"/>
    <x v="0"/>
  </r>
  <r>
    <s v="sludgeOz_Contig10139"/>
    <x v="9"/>
  </r>
  <r>
    <s v="sludgeOz_Contig10140"/>
    <x v="2"/>
  </r>
  <r>
    <s v="sludgeOz_Contig10141"/>
    <x v="10"/>
  </r>
  <r>
    <s v="sludgeOz_Contig10142"/>
    <x v="2"/>
  </r>
  <r>
    <s v="sludgeOz_Contig10143"/>
    <x v="17"/>
  </r>
  <r>
    <s v="sludgeOz_Contig10144"/>
    <x v="24"/>
  </r>
  <r>
    <s v="sludgeOz_Contig10145"/>
    <x v="0"/>
  </r>
  <r>
    <s v="sludgeOz_Contig10146"/>
    <x v="0"/>
  </r>
  <r>
    <s v="sludgeOz_Contig10147"/>
    <x v="18"/>
  </r>
  <r>
    <s v="sludgeOz_Contig10148"/>
    <x v="2"/>
  </r>
  <r>
    <s v="sludgeOz_Contig10149"/>
    <x v="8"/>
  </r>
  <r>
    <s v="sludgeOz_Contig10150"/>
    <x v="2"/>
  </r>
  <r>
    <s v="sludgeOz_Contig10151"/>
    <x v="0"/>
  </r>
  <r>
    <s v="sludgeOz_Contig10152"/>
    <x v="9"/>
  </r>
  <r>
    <s v="sludgeOz_Contig10153"/>
    <x v="20"/>
  </r>
  <r>
    <s v="sludgeOz_Contig10154"/>
    <x v="0"/>
  </r>
  <r>
    <s v="sludgeOz_Contig10155"/>
    <x v="14"/>
  </r>
  <r>
    <s v="sludgeOz_Contig10156"/>
    <x v="2"/>
  </r>
  <r>
    <s v="sludgeOz_Contig10157"/>
    <x v="0"/>
  </r>
  <r>
    <s v="sludgeOz_Contig10158"/>
    <x v="2"/>
  </r>
  <r>
    <s v="sludgeOz_Contig10159"/>
    <x v="23"/>
  </r>
  <r>
    <s v="sludgeOz_Contig10160"/>
    <x v="2"/>
  </r>
  <r>
    <s v="sludgeOz_Contig10161"/>
    <x v="2"/>
  </r>
  <r>
    <s v="sludgeOz_Contig10162"/>
    <x v="0"/>
  </r>
  <r>
    <s v="sludgeOz_Contig10163"/>
    <x v="0"/>
  </r>
  <r>
    <s v="sludgeOz_Contig10164"/>
    <x v="2"/>
  </r>
  <r>
    <s v="sludgeOz_Contig10165"/>
    <x v="2"/>
  </r>
  <r>
    <s v="sludgeOz_Contig10166"/>
    <x v="0"/>
  </r>
  <r>
    <s v="sludgeOz_Contig10167"/>
    <x v="0"/>
  </r>
  <r>
    <s v="sludgeOz_Contig10168"/>
    <x v="2"/>
  </r>
  <r>
    <s v="sludgeOz_Contig10169"/>
    <x v="9"/>
  </r>
  <r>
    <s v="sludgeOz_Contig10170"/>
    <x v="2"/>
  </r>
  <r>
    <s v="sludgeOz_Contig10171"/>
    <x v="2"/>
  </r>
  <r>
    <s v="sludgeOz_Contig10172"/>
    <x v="2"/>
  </r>
  <r>
    <s v="sludgeOz_Contig10173"/>
    <x v="0"/>
  </r>
  <r>
    <s v="sludgeOz_Contig10174"/>
    <x v="16"/>
  </r>
  <r>
    <s v="sludgeOz_Contig10175"/>
    <x v="11"/>
  </r>
  <r>
    <s v="sludgeOz_Contig10176"/>
    <x v="25"/>
  </r>
  <r>
    <s v="sludgeOz_Contig10177"/>
    <x v="0"/>
  </r>
  <r>
    <s v="sludgeOz_Contig10178"/>
    <x v="0"/>
  </r>
  <r>
    <s v="sludgeOz_Contig10179"/>
    <x v="1"/>
  </r>
  <r>
    <s v="sludgeOz_Contig10180"/>
    <x v="0"/>
  </r>
  <r>
    <s v="sludgeOz_Contig10181"/>
    <x v="2"/>
  </r>
  <r>
    <s v="sludgeOz_Contig10182"/>
    <x v="1"/>
  </r>
  <r>
    <s v="sludgeOz_Contig10183"/>
    <x v="24"/>
  </r>
  <r>
    <s v="sludgeOz_Contig10184"/>
    <x v="2"/>
  </r>
  <r>
    <s v="sludgeOz_Contig10185"/>
    <x v="0"/>
  </r>
  <r>
    <s v="sludgeOz_Contig10186"/>
    <x v="18"/>
  </r>
  <r>
    <s v="sludgeOz_Contig10187"/>
    <x v="2"/>
  </r>
  <r>
    <s v="sludgeOz_Contig10188"/>
    <x v="20"/>
  </r>
  <r>
    <s v="sludgeOz_Contig10189"/>
    <x v="2"/>
  </r>
  <r>
    <s v="sludgeOz_Contig10190"/>
    <x v="0"/>
  </r>
  <r>
    <s v="sludgeOz_Contig10191"/>
    <x v="2"/>
  </r>
  <r>
    <s v="sludgeOz_Contig10192"/>
    <x v="0"/>
  </r>
  <r>
    <s v="sludgeOz_Contig10193"/>
    <x v="0"/>
  </r>
  <r>
    <s v="sludgeOz_Contig10194"/>
    <x v="2"/>
  </r>
  <r>
    <s v="sludgeOz_Contig10195"/>
    <x v="11"/>
  </r>
  <r>
    <s v="sludgeOz_Contig10196"/>
    <x v="24"/>
  </r>
  <r>
    <s v="sludgeOz_Contig10197"/>
    <x v="2"/>
  </r>
  <r>
    <s v="sludgeOz_Contig10198"/>
    <x v="2"/>
  </r>
  <r>
    <s v="sludgeOz_Contig10199"/>
    <x v="2"/>
  </r>
  <r>
    <s v="sludgeOz_Contig10200"/>
    <x v="0"/>
  </r>
  <r>
    <s v="sludgeOz_Contig10201"/>
    <x v="3"/>
  </r>
  <r>
    <s v="sludgeOz_Contig10202"/>
    <x v="2"/>
  </r>
  <r>
    <s v="sludgeOz_Contig10203"/>
    <x v="0"/>
  </r>
  <r>
    <s v="sludgeOz_Contig10204"/>
    <x v="0"/>
  </r>
  <r>
    <s v="sludgeOz_Contig10205"/>
    <x v="2"/>
  </r>
  <r>
    <s v="sludgeOz_Contig10206"/>
    <x v="2"/>
  </r>
  <r>
    <s v="sludgeOz_Contig10207"/>
    <x v="0"/>
  </r>
  <r>
    <s v="sludgeOz_Contig10208"/>
    <x v="2"/>
  </r>
  <r>
    <s v="sludgeOz_Contig10209"/>
    <x v="26"/>
  </r>
  <r>
    <s v="sludgeOz_Contig10210"/>
    <x v="2"/>
  </r>
  <r>
    <s v="sludgeOz_Contig10211"/>
    <x v="22"/>
  </r>
  <r>
    <s v="sludgeOz_Contig10212"/>
    <x v="0"/>
  </r>
  <r>
    <s v="sludgeOz_Contig10213"/>
    <x v="0"/>
  </r>
  <r>
    <s v="sludgeOz_Contig10214"/>
    <x v="16"/>
  </r>
  <r>
    <s v="sludgeOz_Contig10215"/>
    <x v="9"/>
  </r>
  <r>
    <s v="sludgeOz_Contig10216"/>
    <x v="3"/>
  </r>
  <r>
    <s v="sludgeOz_Contig10217"/>
    <x v="2"/>
  </r>
  <r>
    <s v="sludgeOz_Contig10218"/>
    <x v="10"/>
  </r>
  <r>
    <s v="sludgeOz_Contig10219"/>
    <x v="0"/>
  </r>
  <r>
    <s v="sludgeOz_Contig10220"/>
    <x v="2"/>
  </r>
  <r>
    <s v="sludgeOz_Contig10221"/>
    <x v="24"/>
  </r>
  <r>
    <s v="sludgeOz_Contig10222"/>
    <x v="9"/>
  </r>
  <r>
    <s v="sludgeOz_Contig10223"/>
    <x v="25"/>
  </r>
  <r>
    <s v="sludgeOz_Contig10224"/>
    <x v="0"/>
  </r>
  <r>
    <s v="sludgeOz_Contig10225"/>
    <x v="2"/>
  </r>
  <r>
    <s v="sludgeOz_Contig10226"/>
    <x v="9"/>
  </r>
  <r>
    <s v="sludgeOz_Contig10227"/>
    <x v="2"/>
  </r>
  <r>
    <s v="sludgeOz_Contig10228"/>
    <x v="11"/>
  </r>
  <r>
    <s v="sludgeOz_Contig10229"/>
    <x v="2"/>
  </r>
  <r>
    <s v="sludgeOz_Contig10230"/>
    <x v="2"/>
  </r>
  <r>
    <s v="sludgeOz_Contig10231"/>
    <x v="1"/>
  </r>
  <r>
    <s v="sludgeOz_Contig10232"/>
    <x v="20"/>
  </r>
  <r>
    <s v="sludgeOz_Contig10233"/>
    <x v="0"/>
  </r>
  <r>
    <s v="sludgeOz_Contig10234"/>
    <x v="0"/>
  </r>
  <r>
    <s v="sludgeOz_Contig10235"/>
    <x v="17"/>
  </r>
  <r>
    <s v="sludgeOz_Contig10236"/>
    <x v="8"/>
  </r>
  <r>
    <s v="sludgeOz_Contig10237"/>
    <x v="0"/>
  </r>
  <r>
    <s v="sludgeOz_Contig10238"/>
    <x v="0"/>
  </r>
  <r>
    <s v="sludgeOz_Contig10239"/>
    <x v="2"/>
  </r>
  <r>
    <s v="sludgeOz_Contig10240"/>
    <x v="0"/>
  </r>
  <r>
    <s v="sludgeOz_Contig10241"/>
    <x v="0"/>
  </r>
  <r>
    <s v="sludgeOz_Contig10242"/>
    <x v="0"/>
  </r>
  <r>
    <s v="sludgeOz_Contig10243"/>
    <x v="1"/>
  </r>
  <r>
    <s v="sludgeOz_Contig10244"/>
    <x v="2"/>
  </r>
  <r>
    <s v="sludgeOz_Contig10245"/>
    <x v="2"/>
  </r>
  <r>
    <s v="sludgeOz_Contig10246"/>
    <x v="2"/>
  </r>
  <r>
    <s v="sludgeOz_Contig10247"/>
    <x v="2"/>
  </r>
  <r>
    <s v="sludgeOz_Contig10248"/>
    <x v="2"/>
  </r>
  <r>
    <s v="sludgeOz_Contig10249"/>
    <x v="9"/>
  </r>
  <r>
    <s v="sludgeOz_Contig10250"/>
    <x v="0"/>
  </r>
  <r>
    <s v="sludgeOz_Contig10251"/>
    <x v="2"/>
  </r>
  <r>
    <s v="sludgeOz_Contig10252"/>
    <x v="22"/>
  </r>
  <r>
    <s v="sludgeOz_Contig10253"/>
    <x v="10"/>
  </r>
  <r>
    <s v="sludgeOz_Contig10254"/>
    <x v="0"/>
  </r>
  <r>
    <s v="sludgeOz_Contig10255"/>
    <x v="2"/>
  </r>
  <r>
    <s v="sludgeOz_Contig10256"/>
    <x v="1"/>
  </r>
  <r>
    <s v="sludgeOz_Contig10257"/>
    <x v="24"/>
  </r>
  <r>
    <s v="sludgeOz_Contig10258"/>
    <x v="0"/>
  </r>
  <r>
    <s v="sludgeOz_Contig10259"/>
    <x v="0"/>
  </r>
  <r>
    <s v="sludgeOz_Contig10260"/>
    <x v="2"/>
  </r>
  <r>
    <s v="sludgeOz_Contig10261"/>
    <x v="2"/>
  </r>
  <r>
    <s v="sludgeOz_Contig10262"/>
    <x v="0"/>
  </r>
  <r>
    <s v="sludgeOz_Contig10263"/>
    <x v="17"/>
  </r>
  <r>
    <s v="sludgeOz_Contig10264"/>
    <x v="25"/>
  </r>
  <r>
    <s v="sludgeOz_Contig10265"/>
    <x v="2"/>
  </r>
  <r>
    <s v="sludgeOz_Contig10266"/>
    <x v="27"/>
  </r>
  <r>
    <s v="sludgeOz_Contig10267"/>
    <x v="0"/>
  </r>
  <r>
    <s v="sludgeOz_Contig10268"/>
    <x v="2"/>
  </r>
  <r>
    <s v="sludgeOz_Contig10269"/>
    <x v="2"/>
  </r>
  <r>
    <s v="sludgeOz_Contig10270"/>
    <x v="2"/>
  </r>
  <r>
    <s v="sludgeOz_Contig10271"/>
    <x v="2"/>
  </r>
  <r>
    <s v="sludgeOz_Contig10272"/>
    <x v="0"/>
  </r>
  <r>
    <s v="sludgeOz_Contig10273"/>
    <x v="0"/>
  </r>
  <r>
    <s v="sludgeOz_Contig10274"/>
    <x v="0"/>
  </r>
  <r>
    <s v="sludgeOz_Contig10275"/>
    <x v="2"/>
  </r>
  <r>
    <s v="sludgeOz_Contig10276"/>
    <x v="22"/>
  </r>
  <r>
    <s v="sludgeOz_Contig10277"/>
    <x v="0"/>
  </r>
  <r>
    <s v="sludgeOz_Contig10278"/>
    <x v="18"/>
  </r>
  <r>
    <s v="sludgeOz_Contig10279"/>
    <x v="2"/>
  </r>
  <r>
    <s v="sludgeOz_Contig10280"/>
    <x v="0"/>
  </r>
  <r>
    <s v="sludgeOz_Contig10281"/>
    <x v="0"/>
  </r>
  <r>
    <s v="sludgeOz_Contig10282"/>
    <x v="2"/>
  </r>
  <r>
    <s v="sludgeOz_Contig10283"/>
    <x v="2"/>
  </r>
  <r>
    <s v="sludgeOz_Contig10284"/>
    <x v="0"/>
  </r>
  <r>
    <s v="sludgeOz_Contig10285"/>
    <x v="2"/>
  </r>
  <r>
    <s v="sludgeOz_Contig10286"/>
    <x v="2"/>
  </r>
  <r>
    <s v="sludgeOz_Contig10287"/>
    <x v="22"/>
  </r>
  <r>
    <s v="sludgeOz_Contig10288"/>
    <x v="0"/>
  </r>
  <r>
    <s v="sludgeOz_Contig10289"/>
    <x v="24"/>
  </r>
  <r>
    <s v="sludgeOz_Contig10290"/>
    <x v="0"/>
  </r>
  <r>
    <s v="sludgeOz_Contig10291"/>
    <x v="11"/>
  </r>
  <r>
    <s v="sludgeOz_Contig10292"/>
    <x v="11"/>
  </r>
  <r>
    <s v="sludgeOz_Contig10293"/>
    <x v="0"/>
  </r>
  <r>
    <s v="sludgeOz_Contig10294"/>
    <x v="2"/>
  </r>
  <r>
    <s v="sludgeOz_Contig10295"/>
    <x v="2"/>
  </r>
  <r>
    <s v="sludgeOz_Contig10296"/>
    <x v="0"/>
  </r>
  <r>
    <s v="sludgeOz_Contig10297"/>
    <x v="1"/>
  </r>
  <r>
    <s v="sludgeOz_Contig10298"/>
    <x v="2"/>
  </r>
  <r>
    <s v="sludgeOz_Contig10300"/>
    <x v="2"/>
  </r>
  <r>
    <s v="sludgeOz_Contig10301"/>
    <x v="0"/>
  </r>
  <r>
    <s v="sludgeOz_Contig10302"/>
    <x v="0"/>
  </r>
  <r>
    <s v="sludgeOz_Contig10303"/>
    <x v="2"/>
  </r>
  <r>
    <s v="sludgeOz_Contig10304"/>
    <x v="2"/>
  </r>
  <r>
    <s v="sludgeOz_Contig10305"/>
    <x v="28"/>
  </r>
  <r>
    <s v="sludgeOz_Contig10306"/>
    <x v="20"/>
  </r>
  <r>
    <s v="sludgeOz_Contig10307"/>
    <x v="2"/>
  </r>
  <r>
    <s v="sludgeOz_Contig10308"/>
    <x v="0"/>
  </r>
  <r>
    <s v="sludgeOz_Contig10309"/>
    <x v="0"/>
  </r>
  <r>
    <s v="sludgeOz_Contig10310"/>
    <x v="0"/>
  </r>
  <r>
    <s v="sludgeOz_Contig10311"/>
    <x v="0"/>
  </r>
  <r>
    <s v="sludgeOz_Contig10312"/>
    <x v="1"/>
  </r>
  <r>
    <s v="sludgeOz_Contig10313"/>
    <x v="2"/>
  </r>
  <r>
    <s v="sludgeOz_Contig10314"/>
    <x v="2"/>
  </r>
  <r>
    <s v="sludgeOz_Contig10315"/>
    <x v="0"/>
  </r>
  <r>
    <s v="sludgeOz_Contig10316"/>
    <x v="2"/>
  </r>
  <r>
    <s v="sludgeOz_Contig10317"/>
    <x v="9"/>
  </r>
  <r>
    <s v="sludgeOz_Contig10318"/>
    <x v="2"/>
  </r>
  <r>
    <s v="sludgeOz_Contig10319"/>
    <x v="2"/>
  </r>
  <r>
    <s v="sludgeOz_Contig10320"/>
    <x v="11"/>
  </r>
  <r>
    <s v="sludgeOz_Contig10321"/>
    <x v="20"/>
  </r>
  <r>
    <s v="sludgeOz_Contig10322"/>
    <x v="0"/>
  </r>
  <r>
    <s v="sludgeOz_Contig10323"/>
    <x v="0"/>
  </r>
  <r>
    <s v="sludgeOz_Contig10324"/>
    <x v="2"/>
  </r>
  <r>
    <s v="sludgeOz_Contig10325"/>
    <x v="9"/>
  </r>
  <r>
    <s v="sludgeOz_Contig10327"/>
    <x v="1"/>
  </r>
  <r>
    <s v="sludgeOz_Contig10328"/>
    <x v="11"/>
  </r>
  <r>
    <s v="sludgeOz_Contig10329"/>
    <x v="0"/>
  </r>
  <r>
    <s v="sludgeOz_Contig10330"/>
    <x v="0"/>
  </r>
  <r>
    <s v="sludgeOz_Contig10331"/>
    <x v="4"/>
  </r>
  <r>
    <s v="sludgeOz_Contig10332"/>
    <x v="0"/>
  </r>
  <r>
    <s v="sludgeOz_Contig10333"/>
    <x v="1"/>
  </r>
  <r>
    <s v="sludgeOz_Contig10334"/>
    <x v="1"/>
  </r>
  <r>
    <s v="sludgeOz_Contig10335"/>
    <x v="20"/>
  </r>
  <r>
    <s v="sludgeOz_Contig10336"/>
    <x v="11"/>
  </r>
  <r>
    <s v="sludgeOz_Contig10337"/>
    <x v="2"/>
  </r>
  <r>
    <s v="sludgeOz_Contig10338"/>
    <x v="2"/>
  </r>
  <r>
    <s v="sludgeOz_Contig10339"/>
    <x v="3"/>
  </r>
  <r>
    <s v="sludgeOz_Contig10340"/>
    <x v="2"/>
  </r>
  <r>
    <s v="sludgeOz_Contig10341"/>
    <x v="0"/>
  </r>
  <r>
    <s v="sludgeOz_Contig10342"/>
    <x v="29"/>
  </r>
  <r>
    <s v="sludgeOz_Contig10343"/>
    <x v="19"/>
  </r>
  <r>
    <s v="sludgeOz_Contig10344"/>
    <x v="2"/>
  </r>
  <r>
    <s v="sludgeOz_Contig10345"/>
    <x v="0"/>
  </r>
  <r>
    <s v="sludgeOz_Contig10346"/>
    <x v="2"/>
  </r>
  <r>
    <s v="sludgeOz_Contig10347"/>
    <x v="10"/>
  </r>
  <r>
    <s v="sludgeOz_Contig10348"/>
    <x v="2"/>
  </r>
  <r>
    <s v="sludgeOz_Contig10349"/>
    <x v="2"/>
  </r>
  <r>
    <s v="sludgeOz_Contig10350"/>
    <x v="2"/>
  </r>
  <r>
    <s v="sludgeOz_Contig10351"/>
    <x v="9"/>
  </r>
  <r>
    <s v="sludgeOz_Contig10352"/>
    <x v="11"/>
  </r>
  <r>
    <s v="sludgeOz_Contig10353"/>
    <x v="9"/>
  </r>
  <r>
    <s v="sludgeOz_Contig10354"/>
    <x v="2"/>
  </r>
  <r>
    <s v="sludgeOz_Contig10355"/>
    <x v="11"/>
  </r>
  <r>
    <s v="sludgeOz_Contig10356"/>
    <x v="9"/>
  </r>
  <r>
    <s v="sludgeOz_Contig10357"/>
    <x v="2"/>
  </r>
  <r>
    <s v="sludgeOz_Contig10358"/>
    <x v="13"/>
  </r>
  <r>
    <s v="sludgeOz_Contig10359"/>
    <x v="2"/>
  </r>
  <r>
    <s v="sludgeOz_Contig10360"/>
    <x v="2"/>
  </r>
  <r>
    <s v="sludgeOz_Contig10361"/>
    <x v="0"/>
  </r>
  <r>
    <s v="sludgeOz_Contig10363"/>
    <x v="20"/>
  </r>
  <r>
    <s v="sludgeOz_Contig10364"/>
    <x v="2"/>
  </r>
  <r>
    <s v="sludgeOz_Contig10365"/>
    <x v="1"/>
  </r>
  <r>
    <s v="sludgeOz_Contig10366"/>
    <x v="0"/>
  </r>
  <r>
    <s v="sludgeOz_Contig10367"/>
    <x v="8"/>
  </r>
  <r>
    <s v="sludgeOz_Contig10368"/>
    <x v="0"/>
  </r>
  <r>
    <s v="sludgeOz_Contig10369"/>
    <x v="2"/>
  </r>
  <r>
    <s v="sludgeOz_Contig10370"/>
    <x v="27"/>
  </r>
  <r>
    <s v="sludgeOz_Contig10371"/>
    <x v="0"/>
  </r>
  <r>
    <s v="sludgeOz_Contig10372"/>
    <x v="20"/>
  </r>
  <r>
    <s v="sludgeOz_Contig10373"/>
    <x v="11"/>
  </r>
  <r>
    <s v="sludgeOz_Contig10374"/>
    <x v="11"/>
  </r>
  <r>
    <s v="sludgeOz_Contig10375"/>
    <x v="3"/>
  </r>
  <r>
    <s v="sludgeOz_Contig10376"/>
    <x v="24"/>
  </r>
  <r>
    <s v="sludgeOz_Contig10377"/>
    <x v="0"/>
  </r>
  <r>
    <s v="sludgeOz_Contig10378"/>
    <x v="30"/>
  </r>
  <r>
    <s v="sludgeOz_Contig10379"/>
    <x v="0"/>
  </r>
  <r>
    <s v="sludgeOz_Contig10380"/>
    <x v="2"/>
  </r>
  <r>
    <s v="sludgeOz_Contig10381"/>
    <x v="0"/>
  </r>
  <r>
    <s v="sludgeOz_Contig10382"/>
    <x v="0"/>
  </r>
  <r>
    <s v="sludgeOz_Contig10383"/>
    <x v="0"/>
  </r>
  <r>
    <s v="sludgeOz_Contig10384"/>
    <x v="2"/>
  </r>
  <r>
    <s v="sludgeOz_Contig10385"/>
    <x v="1"/>
  </r>
  <r>
    <s v="sludgeOz_Contig10386"/>
    <x v="0"/>
  </r>
  <r>
    <s v="sludgeOz_Contig10387"/>
    <x v="10"/>
  </r>
  <r>
    <s v="sludgeOz_Contig10388"/>
    <x v="2"/>
  </r>
  <r>
    <s v="sludgeOz_Contig10389"/>
    <x v="9"/>
  </r>
  <r>
    <s v="sludgeOz_Contig10390"/>
    <x v="2"/>
  </r>
  <r>
    <s v="sludgeOz_Contig10391"/>
    <x v="18"/>
  </r>
  <r>
    <s v="sludgeOz_Contig10392"/>
    <x v="31"/>
  </r>
  <r>
    <s v="sludgeOz_Contig10393"/>
    <x v="0"/>
  </r>
  <r>
    <s v="sludgeOz_Contig10394"/>
    <x v="2"/>
  </r>
  <r>
    <s v="sludgeOz_Contig10395"/>
    <x v="0"/>
  </r>
  <r>
    <s v="sludgeOz_Contig10396"/>
    <x v="11"/>
  </r>
  <r>
    <s v="sludgeOz_Contig10397"/>
    <x v="0"/>
  </r>
  <r>
    <s v="sludgeOz_Contig10398"/>
    <x v="0"/>
  </r>
  <r>
    <s v="sludgeOz_Contig10399"/>
    <x v="22"/>
  </r>
  <r>
    <s v="sludgeOz_Contig10400"/>
    <x v="20"/>
  </r>
  <r>
    <s v="sludgeOz_Contig10401"/>
    <x v="0"/>
  </r>
  <r>
    <s v="sludgeOz_Contig10402"/>
    <x v="0"/>
  </r>
  <r>
    <s v="sludgeOz_Contig10403"/>
    <x v="0"/>
  </r>
  <r>
    <s v="sludgeOz_Contig10404"/>
    <x v="9"/>
  </r>
  <r>
    <s v="sludgeOz_Contig10405"/>
    <x v="3"/>
  </r>
  <r>
    <s v="sludgeOz_Contig10406"/>
    <x v="0"/>
  </r>
  <r>
    <s v="sludgeOz_Contig10407"/>
    <x v="32"/>
  </r>
  <r>
    <s v="sludgeOz_Contig10408"/>
    <x v="0"/>
  </r>
  <r>
    <s v="sludgeOz_Contig10409"/>
    <x v="11"/>
  </r>
  <r>
    <s v="sludgeOz_Contig10410"/>
    <x v="2"/>
  </r>
  <r>
    <s v="sludgeOz_Contig10411"/>
    <x v="2"/>
  </r>
  <r>
    <s v="sludgeOz_Contig10412"/>
    <x v="0"/>
  </r>
  <r>
    <s v="sludgeOz_Contig10413"/>
    <x v="2"/>
  </r>
  <r>
    <s v="sludgeOz_Contig10414"/>
    <x v="2"/>
  </r>
  <r>
    <s v="sludgeOz_Contig10415"/>
    <x v="0"/>
  </r>
  <r>
    <s v="sludgeOz_Contig10416"/>
    <x v="0"/>
  </r>
  <r>
    <s v="sludgeOz_Contig10417"/>
    <x v="2"/>
  </r>
  <r>
    <s v="sludgeOz_Contig10418"/>
    <x v="2"/>
  </r>
  <r>
    <s v="sludgeOz_Contig10419"/>
    <x v="2"/>
  </r>
  <r>
    <s v="sludgeOz_Contig10420"/>
    <x v="2"/>
  </r>
  <r>
    <s v="sludgeOz_Contig10421"/>
    <x v="0"/>
  </r>
  <r>
    <s v="sludgeOz_Contig10422"/>
    <x v="0"/>
  </r>
  <r>
    <s v="sludgeOz_Contig10423"/>
    <x v="2"/>
  </r>
  <r>
    <s v="sludgeOz_Contig10424"/>
    <x v="0"/>
  </r>
  <r>
    <s v="sludgeOz_Contig10425"/>
    <x v="2"/>
  </r>
  <r>
    <s v="sludgeOz_Contig10426"/>
    <x v="0"/>
  </r>
  <r>
    <s v="sludgeOz_Contig10427"/>
    <x v="24"/>
  </r>
  <r>
    <s v="sludgeOz_Contig10428"/>
    <x v="0"/>
  </r>
  <r>
    <s v="sludgeOz_Contig10429"/>
    <x v="6"/>
  </r>
  <r>
    <s v="sludgeOz_Contig10430"/>
    <x v="2"/>
  </r>
  <r>
    <s v="sludgeOz_Contig10431"/>
    <x v="0"/>
  </r>
  <r>
    <s v="sludgeOz_Contig10432"/>
    <x v="0"/>
  </r>
  <r>
    <s v="sludgeOz_Contig10433"/>
    <x v="20"/>
  </r>
  <r>
    <s v="sludgeOz_Contig10434"/>
    <x v="8"/>
  </r>
  <r>
    <s v="sludgeOz_Contig10435"/>
    <x v="2"/>
  </r>
  <r>
    <s v="sludgeOz_Contig10436"/>
    <x v="2"/>
  </r>
  <r>
    <s v="sludgeOz_Contig10437"/>
    <x v="0"/>
  </r>
  <r>
    <s v="sludgeOz_Contig10438"/>
    <x v="3"/>
  </r>
  <r>
    <s v="sludgeOz_Contig10439"/>
    <x v="2"/>
  </r>
  <r>
    <s v="sludgeOz_Contig10440"/>
    <x v="19"/>
  </r>
  <r>
    <s v="sludgeOz_Contig10441"/>
    <x v="0"/>
  </r>
  <r>
    <s v="sludgeOz_Contig10442"/>
    <x v="9"/>
  </r>
  <r>
    <s v="sludgeOz_Contig10443"/>
    <x v="0"/>
  </r>
  <r>
    <s v="sludgeOz_Contig10444"/>
    <x v="0"/>
  </r>
  <r>
    <s v="sludgeOz_Contig10445"/>
    <x v="9"/>
  </r>
  <r>
    <s v="sludgeOz_Contig10446"/>
    <x v="2"/>
  </r>
  <r>
    <s v="sludgeOz_Contig10447"/>
    <x v="2"/>
  </r>
  <r>
    <s v="sludgeOz_Contig10448"/>
    <x v="2"/>
  </r>
  <r>
    <s v="sludgeOz_Contig10449"/>
    <x v="0"/>
  </r>
  <r>
    <s v="sludgeOz_Contig10450"/>
    <x v="2"/>
  </r>
  <r>
    <s v="sludgeOz_Contig10451"/>
    <x v="2"/>
  </r>
  <r>
    <s v="sludgeOz_Contig10452"/>
    <x v="1"/>
  </r>
  <r>
    <s v="sludgeOz_Contig10453"/>
    <x v="30"/>
  </r>
  <r>
    <s v="sludgeOz_Contig10454"/>
    <x v="2"/>
  </r>
  <r>
    <s v="sludgeOz_Contig10455"/>
    <x v="9"/>
  </r>
  <r>
    <s v="sludgeOz_Contig10456"/>
    <x v="0"/>
  </r>
  <r>
    <s v="sludgeOz_Contig10457"/>
    <x v="0"/>
  </r>
  <r>
    <s v="sludgeOz_Contig10458"/>
    <x v="0"/>
  </r>
  <r>
    <s v="sludgeOz_Contig10459"/>
    <x v="0"/>
  </r>
  <r>
    <s v="sludgeOz_Contig10460"/>
    <x v="0"/>
  </r>
  <r>
    <s v="sludgeOz_Contig10461"/>
    <x v="0"/>
  </r>
  <r>
    <s v="sludgeOz_Contig10462"/>
    <x v="1"/>
  </r>
  <r>
    <s v="sludgeOz_Contig10463"/>
    <x v="2"/>
  </r>
  <r>
    <s v="sludgeOz_Contig10464"/>
    <x v="2"/>
  </r>
  <r>
    <s v="sludgeOz_Contig10465"/>
    <x v="2"/>
  </r>
  <r>
    <s v="sludgeOz_Contig10466"/>
    <x v="0"/>
  </r>
  <r>
    <s v="sludgeOz_Contig10467"/>
    <x v="30"/>
  </r>
  <r>
    <s v="sludgeOz_Contig10468"/>
    <x v="2"/>
  </r>
  <r>
    <s v="sludgeOz_Contig10469"/>
    <x v="2"/>
  </r>
  <r>
    <s v="sludgeOz_Contig10470"/>
    <x v="0"/>
  </r>
  <r>
    <s v="sludgeOz_Contig10471"/>
    <x v="1"/>
  </r>
  <r>
    <s v="sludgeOz_Contig10472"/>
    <x v="2"/>
  </r>
  <r>
    <s v="sludgeOz_Contig10473"/>
    <x v="2"/>
  </r>
  <r>
    <s v="sludgeOz_Contig10474"/>
    <x v="1"/>
  </r>
  <r>
    <s v="sludgeOz_Contig10475"/>
    <x v="2"/>
  </r>
  <r>
    <s v="sludgeOz_Contig10476"/>
    <x v="2"/>
  </r>
  <r>
    <s v="sludgeOz_Contig10477"/>
    <x v="8"/>
  </r>
  <r>
    <s v="sludgeOz_Contig10478"/>
    <x v="10"/>
  </r>
  <r>
    <s v="sludgeOz_Contig10479"/>
    <x v="0"/>
  </r>
  <r>
    <s v="sludgeOz_Contig10480"/>
    <x v="2"/>
  </r>
  <r>
    <s v="sludgeOz_Contig10481"/>
    <x v="0"/>
  </r>
  <r>
    <s v="sludgeOz_Contig10482"/>
    <x v="0"/>
  </r>
  <r>
    <s v="sludgeOz_Contig10483"/>
    <x v="2"/>
  </r>
  <r>
    <s v="sludgeOz_Contig10484"/>
    <x v="24"/>
  </r>
  <r>
    <s v="sludgeOz_Contig10485"/>
    <x v="0"/>
  </r>
  <r>
    <s v="sludgeOz_Contig10486"/>
    <x v="2"/>
  </r>
  <r>
    <s v="sludgeOz_Contig10487"/>
    <x v="2"/>
  </r>
  <r>
    <s v="sludgeOz_Contig10488"/>
    <x v="30"/>
  </r>
  <r>
    <s v="sludgeOz_Contig10489"/>
    <x v="2"/>
  </r>
  <r>
    <s v="sludgeOz_Contig10490"/>
    <x v="33"/>
  </r>
  <r>
    <s v="sludgeOz_Contig10491"/>
    <x v="0"/>
  </r>
  <r>
    <s v="sludgeOz_Contig10492"/>
    <x v="10"/>
  </r>
  <r>
    <s v="sludgeOz_Contig10493"/>
    <x v="11"/>
  </r>
  <r>
    <s v="sludgeOz_Contig10494"/>
    <x v="0"/>
  </r>
  <r>
    <s v="sludgeOz_Contig10495"/>
    <x v="0"/>
  </r>
  <r>
    <s v="sludgeOz_Contig10496"/>
    <x v="0"/>
  </r>
  <r>
    <s v="sludgeOz_Contig10497"/>
    <x v="2"/>
  </r>
  <r>
    <s v="sludgeOz_Contig10498"/>
    <x v="0"/>
  </r>
  <r>
    <s v="sludgeOz_Contig10499"/>
    <x v="0"/>
  </r>
  <r>
    <s v="sludgeOz_Contig10500"/>
    <x v="2"/>
  </r>
  <r>
    <s v="sludgeOz_Contig10501"/>
    <x v="11"/>
  </r>
  <r>
    <s v="sludgeOz_Contig10502"/>
    <x v="18"/>
  </r>
  <r>
    <s v="sludgeOz_Contig10503"/>
    <x v="0"/>
  </r>
  <r>
    <s v="sludgeOz_Contig10504"/>
    <x v="16"/>
  </r>
  <r>
    <s v="sludgeOz_Contig10505"/>
    <x v="1"/>
  </r>
  <r>
    <s v="sludgeOz_Contig10506"/>
    <x v="2"/>
  </r>
  <r>
    <s v="sludgeOz_Contig10507"/>
    <x v="0"/>
  </r>
  <r>
    <s v="sludgeOz_Contig10508"/>
    <x v="2"/>
  </r>
  <r>
    <s v="sludgeOz_Contig10509"/>
    <x v="25"/>
  </r>
  <r>
    <s v="sludgeOz_Contig10510"/>
    <x v="2"/>
  </r>
  <r>
    <s v="sludgeOz_Contig10511"/>
    <x v="8"/>
  </r>
  <r>
    <s v="sludgeOz_Contig10512"/>
    <x v="2"/>
  </r>
  <r>
    <s v="sludgeOz_Contig10513"/>
    <x v="2"/>
  </r>
  <r>
    <s v="sludgeOz_Contig10514"/>
    <x v="4"/>
  </r>
  <r>
    <s v="sludgeOz_Contig10515"/>
    <x v="23"/>
  </r>
  <r>
    <s v="sludgeOz_Contig10516"/>
    <x v="2"/>
  </r>
  <r>
    <s v="sludgeOz_Contig10517"/>
    <x v="1"/>
  </r>
  <r>
    <s v="sludgeOz_Contig10518"/>
    <x v="2"/>
  </r>
  <r>
    <s v="sludgeOz_Contig10519"/>
    <x v="0"/>
  </r>
  <r>
    <s v="sludgeOz_Contig10520"/>
    <x v="17"/>
  </r>
  <r>
    <s v="sludgeOz_Contig10521"/>
    <x v="2"/>
  </r>
  <r>
    <s v="sludgeOz_Contig10522"/>
    <x v="0"/>
  </r>
  <r>
    <s v="sludgeOz_Contig10523"/>
    <x v="9"/>
  </r>
  <r>
    <s v="sludgeOz_Contig10524"/>
    <x v="3"/>
  </r>
  <r>
    <s v="sludgeOz_Contig10525"/>
    <x v="0"/>
  </r>
  <r>
    <s v="sludgeOz_Contig10526"/>
    <x v="0"/>
  </r>
  <r>
    <s v="sludgeOz_Contig10527"/>
    <x v="4"/>
  </r>
  <r>
    <s v="sludgeOz_Contig10528"/>
    <x v="2"/>
  </r>
  <r>
    <s v="sludgeOz_Contig10529"/>
    <x v="10"/>
  </r>
  <r>
    <s v="sludgeOz_Contig10530"/>
    <x v="1"/>
  </r>
  <r>
    <s v="sludgeOz_Contig10531"/>
    <x v="0"/>
  </r>
  <r>
    <s v="sludgeOz_Contig10532"/>
    <x v="0"/>
  </r>
  <r>
    <s v="sludgeOz_Contig10533"/>
    <x v="2"/>
  </r>
  <r>
    <s v="sludgeOz_Contig10534"/>
    <x v="2"/>
  </r>
  <r>
    <s v="sludgeOz_Contig10535"/>
    <x v="0"/>
  </r>
  <r>
    <s v="sludgeOz_Contig10536"/>
    <x v="0"/>
  </r>
  <r>
    <s v="sludgeOz_Contig10537"/>
    <x v="1"/>
  </r>
  <r>
    <s v="sludgeOz_Contig10538"/>
    <x v="24"/>
  </r>
  <r>
    <s v="sludgeOz_Contig10539"/>
    <x v="3"/>
  </r>
  <r>
    <s v="sludgeOz_Contig10540"/>
    <x v="0"/>
  </r>
  <r>
    <s v="sludgeOz_Contig10541"/>
    <x v="2"/>
  </r>
  <r>
    <s v="sludgeOz_Contig10542"/>
    <x v="18"/>
  </r>
  <r>
    <s v="sludgeOz_Contig10543"/>
    <x v="1"/>
  </r>
  <r>
    <s v="sludgeOz_Contig10544"/>
    <x v="0"/>
  </r>
  <r>
    <s v="sludgeOz_Contig10545"/>
    <x v="2"/>
  </r>
  <r>
    <s v="sludgeOz_Contig10546"/>
    <x v="0"/>
  </r>
  <r>
    <s v="sludgeOz_Contig10547"/>
    <x v="11"/>
  </r>
  <r>
    <s v="sludgeOz_Contig10548"/>
    <x v="1"/>
  </r>
  <r>
    <s v="sludgeOz_Contig10549"/>
    <x v="0"/>
  </r>
  <r>
    <s v="sludgeOz_Contig10550"/>
    <x v="25"/>
  </r>
  <r>
    <s v="sludgeOz_Contig10551"/>
    <x v="2"/>
  </r>
  <r>
    <s v="sludgeOz_Contig10552"/>
    <x v="0"/>
  </r>
  <r>
    <s v="sludgeOz_Contig10553"/>
    <x v="0"/>
  </r>
  <r>
    <s v="sludgeOz_Contig10554"/>
    <x v="2"/>
  </r>
  <r>
    <s v="sludgeOz_Contig10555"/>
    <x v="0"/>
  </r>
  <r>
    <s v="sludgeOz_Contig10556"/>
    <x v="0"/>
  </r>
  <r>
    <s v="sludgeOz_Contig10557"/>
    <x v="2"/>
  </r>
  <r>
    <s v="sludgeOz_Contig10558"/>
    <x v="0"/>
  </r>
  <r>
    <s v="sludgeOz_Contig10559"/>
    <x v="2"/>
  </r>
  <r>
    <s v="sludgeOz_Contig10560"/>
    <x v="3"/>
  </r>
  <r>
    <s v="sludgeOz_Contig10561"/>
    <x v="20"/>
  </r>
  <r>
    <s v="sludgeOz_Contig10562"/>
    <x v="9"/>
  </r>
  <r>
    <s v="sludgeOz_Contig10563"/>
    <x v="0"/>
  </r>
  <r>
    <s v="sludgeOz_Contig10564"/>
    <x v="2"/>
  </r>
  <r>
    <s v="sludgeOz_Contig10565"/>
    <x v="0"/>
  </r>
  <r>
    <s v="sludgeOz_Contig10566"/>
    <x v="0"/>
  </r>
  <r>
    <s v="sludgeOz_Contig10567"/>
    <x v="0"/>
  </r>
  <r>
    <s v="sludgeOz_Contig10568"/>
    <x v="2"/>
  </r>
  <r>
    <s v="sludgeOz_Contig10569"/>
    <x v="0"/>
  </r>
  <r>
    <s v="sludgeOz_Contig10570"/>
    <x v="8"/>
  </r>
  <r>
    <s v="sludgeOz_Contig10571"/>
    <x v="0"/>
  </r>
  <r>
    <s v="sludgeOz_Contig10572"/>
    <x v="34"/>
  </r>
  <r>
    <s v="sludgeOz_Contig10573"/>
    <x v="9"/>
  </r>
  <r>
    <s v="sludgeOz_Contig10574"/>
    <x v="9"/>
  </r>
  <r>
    <s v="sludgeOz_Contig10575"/>
    <x v="19"/>
  </r>
  <r>
    <s v="sludgeOz_Contig10576"/>
    <x v="2"/>
  </r>
  <r>
    <s v="sludgeOz_Contig10577"/>
    <x v="1"/>
  </r>
  <r>
    <s v="sludgeOz_Contig10578"/>
    <x v="9"/>
  </r>
  <r>
    <s v="sludgeOz_Contig10579"/>
    <x v="11"/>
  </r>
  <r>
    <s v="sludgeOz_Contig10580"/>
    <x v="24"/>
  </r>
  <r>
    <s v="sludgeOz_Contig10581"/>
    <x v="0"/>
  </r>
  <r>
    <s v="sludgeOz_Contig10582"/>
    <x v="0"/>
  </r>
  <r>
    <s v="sludgeOz_Contig10583"/>
    <x v="0"/>
  </r>
  <r>
    <s v="sludgeOz_Contig10585"/>
    <x v="9"/>
  </r>
  <r>
    <s v="sludgeOz_Contig10586"/>
    <x v="35"/>
  </r>
  <r>
    <s v="sludgeOz_Contig10587"/>
    <x v="9"/>
  </r>
  <r>
    <s v="sludgeOz_Contig10588"/>
    <x v="1"/>
  </r>
  <r>
    <s v="sludgeOz_Contig10589"/>
    <x v="2"/>
  </r>
  <r>
    <s v="sludgeOz_Contig10590"/>
    <x v="2"/>
  </r>
  <r>
    <s v="sludgeOz_Contig10591"/>
    <x v="8"/>
  </r>
  <r>
    <s v="sludgeOz_Contig10592"/>
    <x v="0"/>
  </r>
  <r>
    <s v="sludgeOz_Contig10593"/>
    <x v="2"/>
  </r>
  <r>
    <s v="sludgeOz_Contig10594"/>
    <x v="0"/>
  </r>
  <r>
    <s v="sludgeOz_Contig10595"/>
    <x v="0"/>
  </r>
  <r>
    <s v="sludgeOz_Contig10596"/>
    <x v="1"/>
  </r>
  <r>
    <s v="sludgeOz_Contig10597"/>
    <x v="24"/>
  </r>
  <r>
    <s v="sludgeOz_Contig10598"/>
    <x v="20"/>
  </r>
  <r>
    <s v="sludgeOz_Contig10599"/>
    <x v="0"/>
  </r>
  <r>
    <s v="sludgeOz_Contig10600"/>
    <x v="2"/>
  </r>
  <r>
    <s v="sludgeOz_Contig10601"/>
    <x v="0"/>
  </r>
  <r>
    <s v="sludgeOz_Contig10602"/>
    <x v="15"/>
  </r>
  <r>
    <s v="sludgeOz_Contig10603"/>
    <x v="2"/>
  </r>
  <r>
    <s v="sludgeOz_Contig10604"/>
    <x v="3"/>
  </r>
  <r>
    <s v="sludgeOz_Contig10605"/>
    <x v="9"/>
  </r>
  <r>
    <s v="sludgeOz_Contig10606"/>
    <x v="2"/>
  </r>
  <r>
    <s v="sludgeOz_Contig10607"/>
    <x v="34"/>
  </r>
  <r>
    <s v="sludgeOz_Contig10608"/>
    <x v="2"/>
  </r>
  <r>
    <s v="sludgeOz_Contig10609"/>
    <x v="9"/>
  </r>
  <r>
    <s v="sludgeOz_Contig10610"/>
    <x v="10"/>
  </r>
  <r>
    <s v="sludgeOz_Contig10611"/>
    <x v="0"/>
  </r>
  <r>
    <s v="sludgeOz_Contig10612"/>
    <x v="2"/>
  </r>
  <r>
    <s v="sludgeOz_Contig10613"/>
    <x v="2"/>
  </r>
  <r>
    <s v="sludgeOz_Contig10614"/>
    <x v="2"/>
  </r>
  <r>
    <s v="sludgeOz_Contig10615"/>
    <x v="0"/>
  </r>
  <r>
    <s v="sludgeOz_Contig10616"/>
    <x v="20"/>
  </r>
  <r>
    <s v="sludgeOz_Contig10617"/>
    <x v="25"/>
  </r>
  <r>
    <s v="sludgeOz_Contig10618"/>
    <x v="2"/>
  </r>
  <r>
    <s v="sludgeOz_Contig10619"/>
    <x v="0"/>
  </r>
  <r>
    <s v="sludgeOz_Contig10620"/>
    <x v="11"/>
  </r>
  <r>
    <s v="sludgeOz_Contig10621"/>
    <x v="0"/>
  </r>
  <r>
    <s v="sludgeOz_Contig10622"/>
    <x v="20"/>
  </r>
  <r>
    <s v="sludgeOz_Contig10623"/>
    <x v="0"/>
  </r>
  <r>
    <s v="sludgeOz_Contig10624"/>
    <x v="9"/>
  </r>
  <r>
    <s v="sludgeOz_Contig10625"/>
    <x v="2"/>
  </r>
  <r>
    <s v="sludgeOz_Contig10626"/>
    <x v="20"/>
  </r>
  <r>
    <s v="sludgeOz_Contig10627"/>
    <x v="10"/>
  </r>
  <r>
    <s v="sludgeOz_Contig10628"/>
    <x v="0"/>
  </r>
  <r>
    <s v="sludgeOz_Contig10629"/>
    <x v="2"/>
  </r>
  <r>
    <s v="sludgeOz_Contig10630"/>
    <x v="2"/>
  </r>
  <r>
    <s v="sludgeOz_Contig10631"/>
    <x v="0"/>
  </r>
  <r>
    <s v="sludgeOz_Contig10632"/>
    <x v="0"/>
  </r>
  <r>
    <s v="sludgeOz_Contig10633"/>
    <x v="0"/>
  </r>
  <r>
    <s v="sludgeOz_Contig10634"/>
    <x v="0"/>
  </r>
  <r>
    <s v="sludgeOz_Contig10635"/>
    <x v="24"/>
  </r>
  <r>
    <s v="sludgeOz_Contig10636"/>
    <x v="11"/>
  </r>
  <r>
    <s v="sludgeOz_Contig10637"/>
    <x v="0"/>
  </r>
  <r>
    <s v="sludgeOz_Contig10638"/>
    <x v="9"/>
  </r>
  <r>
    <s v="sludgeOz_Contig10639"/>
    <x v="2"/>
  </r>
  <r>
    <s v="sludgeOz_Contig10640"/>
    <x v="0"/>
  </r>
  <r>
    <s v="sludgeOz_Contig10641"/>
    <x v="35"/>
  </r>
  <r>
    <s v="sludgeOz_Contig10642"/>
    <x v="11"/>
  </r>
  <r>
    <s v="sludgeOz_Contig10643"/>
    <x v="2"/>
  </r>
  <r>
    <s v="sludgeOz_Contig10644"/>
    <x v="2"/>
  </r>
  <r>
    <s v="sludgeOz_Contig10645"/>
    <x v="11"/>
  </r>
  <r>
    <s v="sludgeOz_Contig10646"/>
    <x v="0"/>
  </r>
  <r>
    <s v="sludgeOz_Contig10647"/>
    <x v="20"/>
  </r>
  <r>
    <s v="sludgeOz_Contig10648"/>
    <x v="9"/>
  </r>
  <r>
    <s v="sludgeOz_Contig10649"/>
    <x v="2"/>
  </r>
  <r>
    <s v="sludgeOz_Contig10650"/>
    <x v="0"/>
  </r>
  <r>
    <s v="sludgeOz_Contig10651"/>
    <x v="11"/>
  </r>
  <r>
    <s v="sludgeOz_Contig10652"/>
    <x v="2"/>
  </r>
  <r>
    <s v="sludgeOz_Contig10653"/>
    <x v="9"/>
  </r>
  <r>
    <s v="sludgeOz_Contig10654"/>
    <x v="0"/>
  </r>
  <r>
    <s v="sludgeOz_Contig10655"/>
    <x v="2"/>
  </r>
  <r>
    <s v="sludgeOz_Contig10656"/>
    <x v="24"/>
  </r>
  <r>
    <s v="sludgeOz_Contig10657"/>
    <x v="2"/>
  </r>
  <r>
    <s v="sludgeOz_Contig10658"/>
    <x v="2"/>
  </r>
  <r>
    <s v="sludgeOz_Contig10659"/>
    <x v="0"/>
  </r>
  <r>
    <s v="sludgeOz_Contig10660"/>
    <x v="2"/>
  </r>
  <r>
    <s v="sludgeOz_Contig10661"/>
    <x v="11"/>
  </r>
  <r>
    <s v="sludgeOz_Contig10662"/>
    <x v="0"/>
  </r>
  <r>
    <s v="sludgeOz_Contig10663"/>
    <x v="0"/>
  </r>
  <r>
    <s v="sludgeOz_Contig10664"/>
    <x v="2"/>
  </r>
  <r>
    <s v="sludgeOz_Contig10665"/>
    <x v="0"/>
  </r>
  <r>
    <s v="sludgeOz_Contig10666"/>
    <x v="2"/>
  </r>
  <r>
    <s v="sludgeOz_Contig10667"/>
    <x v="2"/>
  </r>
  <r>
    <s v="sludgeOz_Contig10668"/>
    <x v="0"/>
  </r>
  <r>
    <s v="sludgeOz_Contig10669"/>
    <x v="0"/>
  </r>
  <r>
    <s v="sludgeOz_Contig10670"/>
    <x v="2"/>
  </r>
  <r>
    <s v="sludgeOz_Contig10671"/>
    <x v="2"/>
  </r>
  <r>
    <s v="sludgeOz_Contig10672"/>
    <x v="9"/>
  </r>
  <r>
    <s v="sludgeOz_Contig10673"/>
    <x v="0"/>
  </r>
  <r>
    <s v="sludgeOz_Contig10674"/>
    <x v="11"/>
  </r>
  <r>
    <s v="sludgeOz_Contig10675"/>
    <x v="0"/>
  </r>
  <r>
    <s v="sludgeOz_Contig10676"/>
    <x v="9"/>
  </r>
  <r>
    <s v="sludgeOz_Contig10677"/>
    <x v="3"/>
  </r>
  <r>
    <s v="sludgeOz_Contig10678"/>
    <x v="13"/>
  </r>
  <r>
    <s v="sludgeOz_Contig10679"/>
    <x v="0"/>
  </r>
  <r>
    <s v="sludgeOz_Contig10680"/>
    <x v="0"/>
  </r>
  <r>
    <s v="sludgeOz_Contig10681"/>
    <x v="2"/>
  </r>
  <r>
    <s v="sludgeOz_Contig10682"/>
    <x v="2"/>
  </r>
  <r>
    <s v="sludgeOz_Contig10683"/>
    <x v="3"/>
  </r>
  <r>
    <s v="sludgeOz_Contig10684"/>
    <x v="2"/>
  </r>
  <r>
    <s v="sludgeOz_Contig10685"/>
    <x v="2"/>
  </r>
  <r>
    <s v="sludgeOz_Contig10686"/>
    <x v="0"/>
  </r>
  <r>
    <s v="sludgeOz_Contig10687"/>
    <x v="9"/>
  </r>
  <r>
    <s v="sludgeOz_Contig10688"/>
    <x v="0"/>
  </r>
  <r>
    <s v="sludgeOz_Contig10689"/>
    <x v="2"/>
  </r>
  <r>
    <s v="sludgeOz_Contig10690"/>
    <x v="0"/>
  </r>
  <r>
    <s v="sludgeOz_Contig10691"/>
    <x v="0"/>
  </r>
  <r>
    <s v="sludgeOz_Contig10692"/>
    <x v="2"/>
  </r>
  <r>
    <s v="sludgeOz_Contig10693"/>
    <x v="13"/>
  </r>
  <r>
    <s v="sludgeOz_Contig10694"/>
    <x v="18"/>
  </r>
  <r>
    <s v="sludgeOz_Contig10695"/>
    <x v="2"/>
  </r>
  <r>
    <s v="sludgeOz_Contig10696"/>
    <x v="3"/>
  </r>
  <r>
    <s v="sludgeOz_Contig10697"/>
    <x v="9"/>
  </r>
  <r>
    <s v="sludgeOz_Contig10698"/>
    <x v="24"/>
  </r>
  <r>
    <s v="sludgeOz_Contig10699"/>
    <x v="2"/>
  </r>
  <r>
    <s v="sludgeOz_Contig10700"/>
    <x v="0"/>
  </r>
  <r>
    <s v="sludgeOz_Contig10701"/>
    <x v="2"/>
  </r>
  <r>
    <s v="sludgeOz_Contig10702"/>
    <x v="0"/>
  </r>
  <r>
    <s v="sludgeOz_Contig10703"/>
    <x v="2"/>
  </r>
  <r>
    <s v="sludgeOz_Contig10704"/>
    <x v="0"/>
  </r>
  <r>
    <s v="sludgeOz_Contig10705"/>
    <x v="0"/>
  </r>
  <r>
    <s v="sludgeOz_Contig10706"/>
    <x v="0"/>
  </r>
  <r>
    <s v="sludgeOz_Contig10707"/>
    <x v="25"/>
  </r>
  <r>
    <s v="sludgeOz_Contig10708"/>
    <x v="2"/>
  </r>
  <r>
    <s v="sludgeOz_Contig10709"/>
    <x v="19"/>
  </r>
  <r>
    <s v="sludgeOz_Contig10710"/>
    <x v="2"/>
  </r>
  <r>
    <s v="sludgeOz_Contig10711"/>
    <x v="0"/>
  </r>
  <r>
    <s v="sludgeOz_Contig10712"/>
    <x v="2"/>
  </r>
  <r>
    <s v="sludgeOz_Contig10713"/>
    <x v="2"/>
  </r>
  <r>
    <s v="sludgeOz_Contig10714"/>
    <x v="2"/>
  </r>
  <r>
    <s v="sludgeOz_Contig10715"/>
    <x v="12"/>
  </r>
  <r>
    <s v="sludgeOz_Contig10716"/>
    <x v="11"/>
  </r>
  <r>
    <s v="sludgeOz_Contig10717"/>
    <x v="9"/>
  </r>
  <r>
    <s v="sludgeOz_Contig10718"/>
    <x v="0"/>
  </r>
  <r>
    <s v="sludgeOz_Contig10719"/>
    <x v="2"/>
  </r>
  <r>
    <s v="sludgeOz_Contig10720"/>
    <x v="9"/>
  </r>
  <r>
    <s v="sludgeOz_Contig10721"/>
    <x v="2"/>
  </r>
  <r>
    <s v="sludgeOz_Contig10722"/>
    <x v="9"/>
  </r>
  <r>
    <s v="sludgeOz_Contig10723"/>
    <x v="14"/>
  </r>
  <r>
    <s v="sludgeOz_Contig10724"/>
    <x v="0"/>
  </r>
  <r>
    <s v="sludgeOz_Contig10725"/>
    <x v="13"/>
  </r>
  <r>
    <s v="sludgeOz_Contig10726"/>
    <x v="2"/>
  </r>
  <r>
    <s v="sludgeOz_Contig10727"/>
    <x v="10"/>
  </r>
  <r>
    <s v="sludgeOz_Contig10728"/>
    <x v="1"/>
  </r>
  <r>
    <s v="sludgeOz_Contig10729"/>
    <x v="0"/>
  </r>
  <r>
    <s v="sludgeOz_Contig10730"/>
    <x v="8"/>
  </r>
  <r>
    <s v="sludgeOz_Contig10731"/>
    <x v="1"/>
  </r>
  <r>
    <s v="sludgeOz_Contig10732"/>
    <x v="2"/>
  </r>
  <r>
    <s v="sludgeOz_Contig10733"/>
    <x v="0"/>
  </r>
  <r>
    <s v="sludgeOz_Contig10734"/>
    <x v="2"/>
  </r>
  <r>
    <s v="sludgeOz_Contig10735"/>
    <x v="19"/>
  </r>
  <r>
    <s v="sludgeOz_Contig10736"/>
    <x v="0"/>
  </r>
  <r>
    <s v="sludgeOz_Contig10737"/>
    <x v="24"/>
  </r>
  <r>
    <s v="sludgeOz_Contig10738"/>
    <x v="0"/>
  </r>
  <r>
    <s v="sludgeOz_Contig10739"/>
    <x v="1"/>
  </r>
  <r>
    <s v="sludgeOz_Contig10740"/>
    <x v="11"/>
  </r>
  <r>
    <s v="sludgeOz_Contig10741"/>
    <x v="2"/>
  </r>
  <r>
    <s v="sludgeOz_Contig10742"/>
    <x v="0"/>
  </r>
  <r>
    <s v="sludgeOz_Contig10743"/>
    <x v="1"/>
  </r>
  <r>
    <s v="sludgeOz_Contig10744"/>
    <x v="24"/>
  </r>
  <r>
    <s v="sludgeOz_Contig10745"/>
    <x v="11"/>
  </r>
  <r>
    <s v="sludgeOz_Contig10746"/>
    <x v="36"/>
  </r>
  <r>
    <s v="sludgeOz_Contig10747"/>
    <x v="2"/>
  </r>
  <r>
    <s v="sludgeOz_Contig10748"/>
    <x v="4"/>
  </r>
  <r>
    <s v="sludgeOz_Contig10749"/>
    <x v="1"/>
  </r>
  <r>
    <s v="sludgeOz_Contig10750"/>
    <x v="2"/>
  </r>
  <r>
    <s v="sludgeOz_Contig10751"/>
    <x v="30"/>
  </r>
  <r>
    <s v="sludgeOz_Contig10752"/>
    <x v="11"/>
  </r>
  <r>
    <s v="sludgeOz_Contig10753"/>
    <x v="9"/>
  </r>
  <r>
    <s v="sludgeOz_Contig10754"/>
    <x v="18"/>
  </r>
  <r>
    <s v="sludgeOz_Contig10755"/>
    <x v="0"/>
  </r>
  <r>
    <s v="sludgeOz_Contig10756"/>
    <x v="9"/>
  </r>
  <r>
    <s v="sludgeOz_Contig10757"/>
    <x v="2"/>
  </r>
  <r>
    <s v="sludgeOz_Contig10758"/>
    <x v="0"/>
  </r>
  <r>
    <s v="sludgeOz_Contig10759"/>
    <x v="11"/>
  </r>
  <r>
    <s v="sludgeOz_Contig10760"/>
    <x v="2"/>
  </r>
  <r>
    <s v="sludgeOz_Contig10761"/>
    <x v="3"/>
  </r>
  <r>
    <s v="sludgeOz_Contig10762"/>
    <x v="26"/>
  </r>
  <r>
    <s v="sludgeOz_Contig10763"/>
    <x v="2"/>
  </r>
  <r>
    <s v="sludgeOz_Contig10764"/>
    <x v="9"/>
  </r>
  <r>
    <s v="sludgeOz_Contig10765"/>
    <x v="1"/>
  </r>
  <r>
    <s v="sludgeOz_Contig10766"/>
    <x v="0"/>
  </r>
  <r>
    <s v="sludgeOz_Contig10767"/>
    <x v="0"/>
  </r>
  <r>
    <s v="sludgeOz_Contig10768"/>
    <x v="2"/>
  </r>
  <r>
    <s v="sludgeOz_Contig10769"/>
    <x v="11"/>
  </r>
  <r>
    <s v="sludgeOz_Contig10770"/>
    <x v="0"/>
  </r>
  <r>
    <s v="sludgeOz_Contig10771"/>
    <x v="7"/>
  </r>
  <r>
    <s v="sludgeOz_Contig10772"/>
    <x v="1"/>
  </r>
  <r>
    <s v="sludgeOz_Contig10773"/>
    <x v="2"/>
  </r>
  <r>
    <s v="sludgeOz_Contig10774"/>
    <x v="2"/>
  </r>
  <r>
    <s v="sludgeOz_Contig10775"/>
    <x v="0"/>
  </r>
  <r>
    <s v="sludgeOz_Contig10776"/>
    <x v="1"/>
  </r>
  <r>
    <s v="sludgeOz_Contig10777"/>
    <x v="0"/>
  </r>
  <r>
    <s v="sludgeOz_Contig10778"/>
    <x v="11"/>
  </r>
  <r>
    <s v="sludgeOz_Contig10779"/>
    <x v="9"/>
  </r>
  <r>
    <s v="sludgeOz_Contig10780"/>
    <x v="9"/>
  </r>
  <r>
    <s v="sludgeOz_Contig10781"/>
    <x v="3"/>
  </r>
  <r>
    <s v="sludgeOz_Contig10782"/>
    <x v="9"/>
  </r>
  <r>
    <s v="sludgeOz_Contig10783"/>
    <x v="2"/>
  </r>
  <r>
    <s v="sludgeOz_Contig10784"/>
    <x v="2"/>
  </r>
  <r>
    <s v="sludgeOz_Contig10785"/>
    <x v="0"/>
  </r>
  <r>
    <s v="sludgeOz_Contig10786"/>
    <x v="10"/>
  </r>
  <r>
    <s v="sludgeOz_Contig10787"/>
    <x v="0"/>
  </r>
  <r>
    <s v="sludgeOz_Contig10788"/>
    <x v="2"/>
  </r>
  <r>
    <s v="sludgeOz_Contig10789"/>
    <x v="9"/>
  </r>
  <r>
    <s v="sludgeOz_Contig10790"/>
    <x v="0"/>
  </r>
  <r>
    <s v="sludgeOz_Contig10791"/>
    <x v="0"/>
  </r>
  <r>
    <s v="sludgeOz_Contig10792"/>
    <x v="19"/>
  </r>
  <r>
    <s v="sludgeOz_Contig10793"/>
    <x v="2"/>
  </r>
  <r>
    <s v="sludgeOz_Contig10794"/>
    <x v="2"/>
  </r>
  <r>
    <s v="sludgeOz_Contig10795"/>
    <x v="20"/>
  </r>
  <r>
    <s v="sludgeOz_Contig10796"/>
    <x v="0"/>
  </r>
  <r>
    <s v="sludgeOz_Contig10797"/>
    <x v="0"/>
  </r>
  <r>
    <s v="sludgeOz_Contig10798"/>
    <x v="0"/>
  </r>
  <r>
    <s v="sludgeOz_Contig10799"/>
    <x v="19"/>
  </r>
  <r>
    <s v="sludgeOz_Contig10800"/>
    <x v="2"/>
  </r>
  <r>
    <s v="sludgeOz_Contig10801"/>
    <x v="3"/>
  </r>
  <r>
    <s v="sludgeOz_Contig10802"/>
    <x v="0"/>
  </r>
  <r>
    <s v="sludgeOz_Contig10803"/>
    <x v="1"/>
  </r>
  <r>
    <s v="sludgeOz_Contig10804"/>
    <x v="2"/>
  </r>
  <r>
    <s v="sludgeOz_Contig10805"/>
    <x v="2"/>
  </r>
  <r>
    <s v="sludgeOz_Contig10806"/>
    <x v="9"/>
  </r>
  <r>
    <s v="sludgeOz_Contig10807"/>
    <x v="0"/>
  </r>
  <r>
    <s v="sludgeOz_Contig10808"/>
    <x v="1"/>
  </r>
  <r>
    <s v="sludgeOz_Contig10809"/>
    <x v="2"/>
  </r>
  <r>
    <s v="sludgeOz_Contig10810"/>
    <x v="0"/>
  </r>
  <r>
    <s v="sludgeOz_Contig10811"/>
    <x v="9"/>
  </r>
  <r>
    <s v="sludgeOz_Contig10812"/>
    <x v="0"/>
  </r>
  <r>
    <s v="sludgeOz_Contig10813"/>
    <x v="11"/>
  </r>
  <r>
    <s v="sludgeOz_Contig10814"/>
    <x v="0"/>
  </r>
  <r>
    <s v="sludgeOz_Contig10815"/>
    <x v="2"/>
  </r>
  <r>
    <s v="sludgeOz_Contig10816"/>
    <x v="2"/>
  </r>
  <r>
    <s v="sludgeOz_Contig10817"/>
    <x v="0"/>
  </r>
  <r>
    <s v="sludgeOz_Contig10818"/>
    <x v="1"/>
  </r>
  <r>
    <s v="sludgeOz_Contig10819"/>
    <x v="9"/>
  </r>
  <r>
    <s v="sludgeOz_Contig10820"/>
    <x v="2"/>
  </r>
  <r>
    <s v="sludgeOz_Contig10821"/>
    <x v="0"/>
  </r>
  <r>
    <s v="sludgeOz_Contig10822"/>
    <x v="0"/>
  </r>
  <r>
    <s v="sludgeOz_Contig10823"/>
    <x v="0"/>
  </r>
  <r>
    <s v="sludgeOz_Contig10824"/>
    <x v="9"/>
  </r>
  <r>
    <s v="sludgeOz_Contig10825"/>
    <x v="1"/>
  </r>
  <r>
    <s v="sludgeOz_Contig10826"/>
    <x v="10"/>
  </r>
  <r>
    <s v="sludgeOz_Contig10827"/>
    <x v="10"/>
  </r>
  <r>
    <s v="sludgeOz_Contig10828"/>
    <x v="5"/>
  </r>
  <r>
    <s v="sludgeOz_Contig10829"/>
    <x v="2"/>
  </r>
  <r>
    <s v="sludgeOz_Contig10830"/>
    <x v="0"/>
  </r>
  <r>
    <s v="sludgeOz_Contig10831"/>
    <x v="0"/>
  </r>
  <r>
    <s v="sludgeOz_Contig10832"/>
    <x v="9"/>
  </r>
  <r>
    <s v="sludgeOz_Contig10833"/>
    <x v="0"/>
  </r>
  <r>
    <s v="sludgeOz_Contig10834"/>
    <x v="9"/>
  </r>
  <r>
    <s v="sludgeOz_Contig10835"/>
    <x v="1"/>
  </r>
  <r>
    <s v="sludgeOz_Contig10836"/>
    <x v="10"/>
  </r>
  <r>
    <s v="sludgeOz_Contig10837"/>
    <x v="0"/>
  </r>
  <r>
    <s v="sludgeOz_Contig10838"/>
    <x v="11"/>
  </r>
  <r>
    <s v="sludgeOz_Contig10839"/>
    <x v="24"/>
  </r>
  <r>
    <s v="sludgeOz_Contig10840"/>
    <x v="0"/>
  </r>
  <r>
    <s v="sludgeOz_Contig10841"/>
    <x v="0"/>
  </r>
  <r>
    <s v="sludgeOz_Contig10842"/>
    <x v="0"/>
  </r>
  <r>
    <s v="sludgeOz_Contig10843"/>
    <x v="2"/>
  </r>
  <r>
    <s v="sludgeOz_Contig10844"/>
    <x v="9"/>
  </r>
  <r>
    <s v="sludgeOz_Contig10845"/>
    <x v="0"/>
  </r>
  <r>
    <s v="sludgeOz_Contig10846"/>
    <x v="2"/>
  </r>
  <r>
    <s v="sludgeOz_Contig10847"/>
    <x v="0"/>
  </r>
  <r>
    <s v="sludgeOz_Contig10848"/>
    <x v="18"/>
  </r>
  <r>
    <s v="sludgeOz_Contig10849"/>
    <x v="2"/>
  </r>
  <r>
    <s v="sludgeOz_Contig10850"/>
    <x v="0"/>
  </r>
  <r>
    <s v="sludgeOz_Contig10851"/>
    <x v="1"/>
  </r>
  <r>
    <s v="sludgeOz_Contig10852"/>
    <x v="2"/>
  </r>
  <r>
    <s v="sludgeOz_Contig10853"/>
    <x v="0"/>
  </r>
  <r>
    <s v="sludgeOz_Contig10854"/>
    <x v="0"/>
  </r>
  <r>
    <s v="sludgeOz_Contig10855"/>
    <x v="3"/>
  </r>
  <r>
    <s v="sludgeOz_Contig10856"/>
    <x v="0"/>
  </r>
  <r>
    <s v="sludgeOz_Contig10857"/>
    <x v="0"/>
  </r>
  <r>
    <s v="sludgeOz_Contig10858"/>
    <x v="23"/>
  </r>
  <r>
    <s v="sludgeOz_Contig10859"/>
    <x v="2"/>
  </r>
  <r>
    <s v="sludgeOz_Contig10860"/>
    <x v="2"/>
  </r>
  <r>
    <s v="sludgeOz_Contig10861"/>
    <x v="0"/>
  </r>
  <r>
    <s v="sludgeOz_Contig10862"/>
    <x v="0"/>
  </r>
  <r>
    <s v="sludgeOz_Contig10863"/>
    <x v="9"/>
  </r>
  <r>
    <s v="sludgeOz_Contig10864"/>
    <x v="2"/>
  </r>
  <r>
    <s v="sludgeOz_Contig10865"/>
    <x v="0"/>
  </r>
  <r>
    <s v="sludgeOz_Contig10866"/>
    <x v="36"/>
  </r>
  <r>
    <s v="sludgeOz_Contig10867"/>
    <x v="2"/>
  </r>
  <r>
    <s v="sludgeOz_Contig10868"/>
    <x v="18"/>
  </r>
  <r>
    <s v="sludgeOz_Contig10869"/>
    <x v="0"/>
  </r>
  <r>
    <s v="sludgeOz_Contig10870"/>
    <x v="2"/>
  </r>
  <r>
    <s v="sludgeOz_Contig10871"/>
    <x v="2"/>
  </r>
  <r>
    <s v="sludgeOz_Contig10872"/>
    <x v="11"/>
  </r>
  <r>
    <s v="sludgeOz_Contig10873"/>
    <x v="9"/>
  </r>
  <r>
    <s v="sludgeOz_Contig10874"/>
    <x v="11"/>
  </r>
  <r>
    <s v="sludgeOz_Contig10875"/>
    <x v="20"/>
  </r>
  <r>
    <s v="sludgeOz_Contig10876"/>
    <x v="2"/>
  </r>
  <r>
    <s v="sludgeOz_Contig10877"/>
    <x v="2"/>
  </r>
  <r>
    <s v="sludgeOz_Contig10878"/>
    <x v="20"/>
  </r>
  <r>
    <s v="sludgeOz_Contig10879"/>
    <x v="30"/>
  </r>
  <r>
    <s v="sludgeOz_Contig10880"/>
    <x v="2"/>
  </r>
  <r>
    <s v="sludgeOz_Contig10881"/>
    <x v="0"/>
  </r>
  <r>
    <s v="sludgeOz_Contig10882"/>
    <x v="0"/>
  </r>
  <r>
    <s v="sludgeOz_Contig10883"/>
    <x v="0"/>
  </r>
  <r>
    <s v="sludgeOz_Contig10884"/>
    <x v="2"/>
  </r>
  <r>
    <s v="sludgeOz_Contig10885"/>
    <x v="0"/>
  </r>
  <r>
    <s v="sludgeOz_Contig10886"/>
    <x v="2"/>
  </r>
  <r>
    <s v="sludgeOz_Contig10887"/>
    <x v="0"/>
  </r>
  <r>
    <s v="sludgeOz_Contig10888"/>
    <x v="2"/>
  </r>
  <r>
    <s v="sludgeOz_Contig10889"/>
    <x v="2"/>
  </r>
  <r>
    <s v="sludgeOz_Contig10890"/>
    <x v="10"/>
  </r>
  <r>
    <s v="sludgeOz_Contig10891"/>
    <x v="1"/>
  </r>
  <r>
    <s v="sludgeOz_Contig10892"/>
    <x v="8"/>
  </r>
  <r>
    <s v="sludgeOz_Contig10893"/>
    <x v="2"/>
  </r>
  <r>
    <s v="sludgeOz_Contig10894"/>
    <x v="0"/>
  </r>
  <r>
    <s v="sludgeOz_Contig10895"/>
    <x v="0"/>
  </r>
  <r>
    <s v="sludgeOz_Contig10896"/>
    <x v="2"/>
  </r>
  <r>
    <s v="sludgeOz_Contig10897"/>
    <x v="2"/>
  </r>
  <r>
    <s v="sludgeOz_Contig10898"/>
    <x v="10"/>
  </r>
  <r>
    <s v="sludgeOz_Contig10899"/>
    <x v="2"/>
  </r>
  <r>
    <s v="sludgeOz_Contig10900"/>
    <x v="2"/>
  </r>
  <r>
    <s v="sludgeOz_Contig10901"/>
    <x v="2"/>
  </r>
  <r>
    <s v="sludgeOz_Contig10902"/>
    <x v="0"/>
  </r>
  <r>
    <s v="sludgeOz_Contig10903"/>
    <x v="9"/>
  </r>
  <r>
    <s v="sludgeOz_Contig10904"/>
    <x v="2"/>
  </r>
  <r>
    <s v="sludgeOz_Contig10905"/>
    <x v="0"/>
  </r>
  <r>
    <s v="sludgeOz_Contig10906"/>
    <x v="2"/>
  </r>
  <r>
    <s v="sludgeOz_Contig10907"/>
    <x v="2"/>
  </r>
  <r>
    <s v="sludgeOz_Contig10908"/>
    <x v="0"/>
  </r>
  <r>
    <s v="sludgeOz_Contig10909"/>
    <x v="20"/>
  </r>
  <r>
    <s v="sludgeOz_Contig10910"/>
    <x v="0"/>
  </r>
  <r>
    <s v="sludgeOz_Contig10911"/>
    <x v="0"/>
  </r>
  <r>
    <s v="sludgeOz_Contig10912"/>
    <x v="9"/>
  </r>
  <r>
    <s v="sludgeOz_Contig10913"/>
    <x v="2"/>
  </r>
  <r>
    <s v="sludgeOz_Contig10914"/>
    <x v="11"/>
  </r>
  <r>
    <s v="sludgeOz_Contig10915"/>
    <x v="2"/>
  </r>
  <r>
    <s v="sludgeOz_Contig10916"/>
    <x v="0"/>
  </r>
  <r>
    <s v="sludgeOz_Contig10917"/>
    <x v="10"/>
  </r>
  <r>
    <s v="sludgeOz_Contig10918"/>
    <x v="2"/>
  </r>
  <r>
    <s v="sludgeOz_Contig10919"/>
    <x v="2"/>
  </r>
  <r>
    <s v="sludgeOz_Contig10920"/>
    <x v="0"/>
  </r>
  <r>
    <s v="sludgeOz_Contig10921"/>
    <x v="2"/>
  </r>
  <r>
    <s v="sludgeOz_Contig10922"/>
    <x v="2"/>
  </r>
  <r>
    <s v="sludgeOz_Contig10923"/>
    <x v="9"/>
  </r>
  <r>
    <s v="sludgeOz_Contig10924"/>
    <x v="0"/>
  </r>
  <r>
    <s v="sludgeOz_Contig10925"/>
    <x v="0"/>
  </r>
  <r>
    <s v="sludgeOz_Contig10926"/>
    <x v="2"/>
  </r>
  <r>
    <s v="sludgeOz_Contig10927"/>
    <x v="1"/>
  </r>
  <r>
    <s v="sludgeOz_Contig10928"/>
    <x v="0"/>
  </r>
  <r>
    <s v="sludgeOz_Contig10929"/>
    <x v="13"/>
  </r>
  <r>
    <s v="sludgeOz_Contig10930"/>
    <x v="24"/>
  </r>
  <r>
    <s v="sludgeOz_Contig10931"/>
    <x v="0"/>
  </r>
  <r>
    <s v="sludgeOz_Contig10932"/>
    <x v="2"/>
  </r>
  <r>
    <s v="sludgeOz_Contig10933"/>
    <x v="0"/>
  </r>
  <r>
    <s v="sludgeOz_Contig10934"/>
    <x v="2"/>
  </r>
  <r>
    <s v="sludgeOz_Contig10935"/>
    <x v="24"/>
  </r>
  <r>
    <s v="sludgeOz_Contig10936"/>
    <x v="1"/>
  </r>
  <r>
    <s v="sludgeOz_Contig10937"/>
    <x v="3"/>
  </r>
  <r>
    <s v="sludgeOz_Contig10938"/>
    <x v="2"/>
  </r>
  <r>
    <s v="sludgeOz_Contig10939"/>
    <x v="0"/>
  </r>
  <r>
    <s v="sludgeOz_Contig10940"/>
    <x v="0"/>
  </r>
  <r>
    <s v="sludgeOz_Contig10941"/>
    <x v="2"/>
  </r>
  <r>
    <s v="sludgeOz_Contig10942"/>
    <x v="0"/>
  </r>
  <r>
    <s v="sludgeOz_Contig10943"/>
    <x v="2"/>
  </r>
  <r>
    <s v="sludgeOz_Contig10944"/>
    <x v="2"/>
  </r>
  <r>
    <s v="sludgeOz_Contig10945"/>
    <x v="8"/>
  </r>
  <r>
    <s v="sludgeOz_Contig10946"/>
    <x v="11"/>
  </r>
  <r>
    <s v="sludgeOz_Contig10947"/>
    <x v="2"/>
  </r>
  <r>
    <s v="sludgeOz_Contig10948"/>
    <x v="24"/>
  </r>
  <r>
    <s v="sludgeOz_Contig10949"/>
    <x v="2"/>
  </r>
  <r>
    <s v="sludgeOz_Contig10950"/>
    <x v="2"/>
  </r>
  <r>
    <s v="sludgeOz_Contig10951"/>
    <x v="0"/>
  </r>
  <r>
    <s v="sludgeOz_Contig10952"/>
    <x v="13"/>
  </r>
  <r>
    <s v="sludgeOz_Contig10953"/>
    <x v="2"/>
  </r>
  <r>
    <s v="sludgeOz_Contig10954"/>
    <x v="2"/>
  </r>
  <r>
    <s v="sludgeOz_Contig10955"/>
    <x v="2"/>
  </r>
  <r>
    <s v="sludgeOz_Contig10956"/>
    <x v="0"/>
  </r>
  <r>
    <s v="sludgeOz_Contig10957"/>
    <x v="2"/>
  </r>
  <r>
    <s v="sludgeOz_Contig10958"/>
    <x v="2"/>
  </r>
  <r>
    <s v="sludgeOz_Contig10959"/>
    <x v="2"/>
  </r>
  <r>
    <s v="sludgeOz_Contig10960"/>
    <x v="2"/>
  </r>
  <r>
    <s v="sludgeOz_Contig10961"/>
    <x v="10"/>
  </r>
  <r>
    <s v="sludgeOz_Contig10962"/>
    <x v="0"/>
  </r>
  <r>
    <s v="sludgeOz_Contig10963"/>
    <x v="0"/>
  </r>
  <r>
    <s v="sludgeOz_Contig10964"/>
    <x v="2"/>
  </r>
  <r>
    <s v="sludgeOz_Contig10965"/>
    <x v="0"/>
  </r>
  <r>
    <s v="sludgeOz_Contig10966"/>
    <x v="0"/>
  </r>
  <r>
    <s v="sludgeOz_Contig10967"/>
    <x v="10"/>
  </r>
  <r>
    <s v="sludgeOz_Contig10968"/>
    <x v="0"/>
  </r>
  <r>
    <s v="sludgeOz_Contig10969"/>
    <x v="2"/>
  </r>
  <r>
    <s v="sludgeOz_Contig10970"/>
    <x v="3"/>
  </r>
  <r>
    <s v="sludgeOz_Contig10971"/>
    <x v="2"/>
  </r>
  <r>
    <s v="sludgeOz_Contig10972"/>
    <x v="2"/>
  </r>
  <r>
    <s v="sludgeOz_Contig10973"/>
    <x v="26"/>
  </r>
  <r>
    <s v="sludgeOz_Contig10974"/>
    <x v="2"/>
  </r>
  <r>
    <s v="sludgeOz_Contig10975"/>
    <x v="0"/>
  </r>
  <r>
    <s v="sludgeOz_Contig10976"/>
    <x v="11"/>
  </r>
  <r>
    <s v="sludgeOz_Contig10977"/>
    <x v="0"/>
  </r>
  <r>
    <s v="sludgeOz_Contig10978"/>
    <x v="0"/>
  </r>
  <r>
    <s v="sludgeOz_Contig10979"/>
    <x v="0"/>
  </r>
  <r>
    <s v="sludgeOz_Contig10980"/>
    <x v="37"/>
  </r>
  <r>
    <s v="sludgeOz_Contig10981"/>
    <x v="2"/>
  </r>
  <r>
    <s v="sludgeOz_Contig10982"/>
    <x v="2"/>
  </r>
  <r>
    <s v="sludgeOz_Contig10983"/>
    <x v="0"/>
  </r>
  <r>
    <s v="sludgeOz_Contig10984"/>
    <x v="0"/>
  </r>
  <r>
    <s v="sludgeOz_Contig10985"/>
    <x v="0"/>
  </r>
  <r>
    <s v="sludgeOz_Contig10986"/>
    <x v="0"/>
  </r>
  <r>
    <s v="sludgeOz_Contig10987"/>
    <x v="0"/>
  </r>
  <r>
    <s v="sludgeOz_Contig10988"/>
    <x v="2"/>
  </r>
  <r>
    <s v="sludgeOz_Contig10989"/>
    <x v="0"/>
  </r>
  <r>
    <s v="sludgeOz_Contig10990"/>
    <x v="24"/>
  </r>
  <r>
    <s v="sludgeOz_Contig10991"/>
    <x v="2"/>
  </r>
  <r>
    <s v="sludgeOz_Contig10992"/>
    <x v="0"/>
  </r>
  <r>
    <s v="sludgeOz_Contig10993"/>
    <x v="2"/>
  </r>
  <r>
    <s v="sludgeOz_Contig10994"/>
    <x v="0"/>
  </r>
  <r>
    <s v="sludgeOz_Contig10995"/>
    <x v="2"/>
  </r>
  <r>
    <s v="sludgeOz_Contig10996"/>
    <x v="20"/>
  </r>
  <r>
    <s v="sludgeOz_Contig10997"/>
    <x v="2"/>
  </r>
  <r>
    <s v="sludgeOz_Contig10998"/>
    <x v="2"/>
  </r>
  <r>
    <s v="sludgeOz_Contig10999"/>
    <x v="2"/>
  </r>
  <r>
    <s v="sludgeOz_Contig11000"/>
    <x v="3"/>
  </r>
  <r>
    <s v="sludgeOz_Contig11001"/>
    <x v="2"/>
  </r>
  <r>
    <s v="sludgeOz_Contig11002"/>
    <x v="0"/>
  </r>
  <r>
    <s v="sludgeOz_Contig11003"/>
    <x v="24"/>
  </r>
  <r>
    <s v="sludgeOz_Contig11004"/>
    <x v="2"/>
  </r>
  <r>
    <s v="sludgeOz_Contig11005"/>
    <x v="0"/>
  </r>
  <r>
    <s v="sludgeOz_Contig11006"/>
    <x v="0"/>
  </r>
  <r>
    <s v="sludgeOz_Contig11007"/>
    <x v="11"/>
  </r>
  <r>
    <s v="sludgeOz_Contig11008"/>
    <x v="0"/>
  </r>
  <r>
    <s v="sludgeOz_Contig11009"/>
    <x v="2"/>
  </r>
  <r>
    <s v="sludgeOz_Contig11010"/>
    <x v="2"/>
  </r>
  <r>
    <s v="sludgeOz_Contig11011"/>
    <x v="0"/>
  </r>
  <r>
    <s v="sludgeOz_Contig11012"/>
    <x v="2"/>
  </r>
  <r>
    <s v="sludgeOz_Contig11013"/>
    <x v="0"/>
  </r>
  <r>
    <s v="sludgeOz_Contig11014"/>
    <x v="3"/>
  </r>
  <r>
    <s v="sludgeOz_Contig11015"/>
    <x v="2"/>
  </r>
  <r>
    <s v="sludgeOz_Contig11016"/>
    <x v="0"/>
  </r>
  <r>
    <s v="sludgeOz_Contig11017"/>
    <x v="2"/>
  </r>
  <r>
    <s v="sludgeOz_Contig11018"/>
    <x v="19"/>
  </r>
  <r>
    <s v="sludgeOz_Contig11019"/>
    <x v="0"/>
  </r>
  <r>
    <s v="sludgeOz_Contig11020"/>
    <x v="2"/>
  </r>
  <r>
    <s v="sludgeOz_Contig11021"/>
    <x v="2"/>
  </r>
  <r>
    <s v="sludgeOz_Contig11022"/>
    <x v="2"/>
  </r>
  <r>
    <s v="sludgeOz_Contig11023"/>
    <x v="0"/>
  </r>
  <r>
    <s v="sludgeOz_Contig11024"/>
    <x v="0"/>
  </r>
  <r>
    <s v="sludgeOz_Contig11025"/>
    <x v="0"/>
  </r>
  <r>
    <s v="sludgeOz_Contig11026"/>
    <x v="0"/>
  </r>
  <r>
    <s v="sludgeOz_Contig11027"/>
    <x v="2"/>
  </r>
  <r>
    <s v="sludgeOz_Contig11028"/>
    <x v="2"/>
  </r>
  <r>
    <s v="sludgeOz_Contig11029"/>
    <x v="0"/>
  </r>
  <r>
    <s v="sludgeOz_Contig11030"/>
    <x v="0"/>
  </r>
  <r>
    <s v="sludgeOz_Contig11031"/>
    <x v="0"/>
  </r>
  <r>
    <s v="sludgeOz_Contig11032"/>
    <x v="0"/>
  </r>
  <r>
    <s v="sludgeOz_Contig11033"/>
    <x v="1"/>
  </r>
  <r>
    <s v="sludgeOz_Contig11034"/>
    <x v="2"/>
  </r>
  <r>
    <s v="sludgeOz_Contig11035"/>
    <x v="37"/>
  </r>
  <r>
    <s v="sludgeOz_Contig11036"/>
    <x v="9"/>
  </r>
  <r>
    <s v="sludgeOz_Contig11037"/>
    <x v="25"/>
  </r>
  <r>
    <s v="sludgeOz_Contig11038"/>
    <x v="2"/>
  </r>
  <r>
    <s v="sludgeOz_Contig11039"/>
    <x v="2"/>
  </r>
  <r>
    <s v="sludgeOz_Contig11040"/>
    <x v="2"/>
  </r>
  <r>
    <s v="sludgeOz_Contig11041"/>
    <x v="2"/>
  </r>
  <r>
    <s v="sludgeOz_Contig11042"/>
    <x v="2"/>
  </r>
  <r>
    <s v="sludgeOz_Contig11043"/>
    <x v="2"/>
  </r>
  <r>
    <s v="sludgeOz_Contig11044"/>
    <x v="0"/>
  </r>
  <r>
    <s v="sludgeOz_Contig11045"/>
    <x v="2"/>
  </r>
  <r>
    <s v="sludgeOz_Contig11046"/>
    <x v="2"/>
  </r>
  <r>
    <s v="sludgeOz_Contig11047"/>
    <x v="0"/>
  </r>
  <r>
    <s v="sludgeOz_Contig11048"/>
    <x v="2"/>
  </r>
  <r>
    <s v="sludgeOz_Contig11049"/>
    <x v="0"/>
  </r>
  <r>
    <s v="sludgeOz_Contig11050"/>
    <x v="0"/>
  </r>
  <r>
    <s v="sludgeOz_Contig11051"/>
    <x v="2"/>
  </r>
  <r>
    <s v="sludgeOz_Contig11052"/>
    <x v="20"/>
  </r>
  <r>
    <s v="sludgeOz_Contig11053"/>
    <x v="2"/>
  </r>
  <r>
    <s v="sludgeOz_Contig11054"/>
    <x v="2"/>
  </r>
  <r>
    <s v="sludgeOz_Contig11055"/>
    <x v="2"/>
  </r>
  <r>
    <s v="sludgeOz_Contig11056"/>
    <x v="0"/>
  </r>
  <r>
    <s v="sludgeOz_Contig11057"/>
    <x v="2"/>
  </r>
  <r>
    <s v="sludgeOz_Contig11058"/>
    <x v="3"/>
  </r>
  <r>
    <s v="sludgeOz_Contig11059"/>
    <x v="0"/>
  </r>
  <r>
    <s v="sludgeOz_Contig11060"/>
    <x v="0"/>
  </r>
  <r>
    <s v="sludgeOz_Contig11061"/>
    <x v="2"/>
  </r>
  <r>
    <s v="sludgeOz_Contig11062"/>
    <x v="2"/>
  </r>
  <r>
    <s v="sludgeOz_Contig11063"/>
    <x v="2"/>
  </r>
  <r>
    <s v="sludgeOz_Contig11064"/>
    <x v="0"/>
  </r>
  <r>
    <s v="sludgeOz_Contig11065"/>
    <x v="2"/>
  </r>
  <r>
    <s v="sludgeOz_Contig11066"/>
    <x v="0"/>
  </r>
  <r>
    <s v="sludgeOz_Contig11067"/>
    <x v="0"/>
  </r>
  <r>
    <s v="sludgeOz_Contig11068"/>
    <x v="2"/>
  </r>
  <r>
    <s v="sludgeOz_Contig11069"/>
    <x v="0"/>
  </r>
  <r>
    <s v="sludgeOz_Contig11070"/>
    <x v="2"/>
  </r>
  <r>
    <s v="sludgeOz_Contig11071"/>
    <x v="0"/>
  </r>
  <r>
    <s v="sludgeOz_Contig11072"/>
    <x v="2"/>
  </r>
  <r>
    <s v="sludgeOz_Contig11073"/>
    <x v="0"/>
  </r>
  <r>
    <s v="sludgeOz_Contig11074"/>
    <x v="3"/>
  </r>
  <r>
    <s v="sludgeOz_Contig11075"/>
    <x v="24"/>
  </r>
  <r>
    <s v="sludgeOz_Contig11076"/>
    <x v="2"/>
  </r>
  <r>
    <s v="sludgeOz_Contig11077"/>
    <x v="0"/>
  </r>
  <r>
    <s v="sludgeOz_Contig11078"/>
    <x v="2"/>
  </r>
  <r>
    <s v="sludgeOz_Contig11079"/>
    <x v="2"/>
  </r>
  <r>
    <s v="sludgeOz_Contig11080"/>
    <x v="2"/>
  </r>
  <r>
    <s v="sludgeOz_Contig11081"/>
    <x v="0"/>
  </r>
  <r>
    <s v="sludgeOz_Contig11082"/>
    <x v="2"/>
  </r>
  <r>
    <s v="sludgeOz_Contig11083"/>
    <x v="2"/>
  </r>
  <r>
    <s v="sludgeOz_Contig11084"/>
    <x v="0"/>
  </r>
  <r>
    <s v="sludgeOz_Contig11085"/>
    <x v="2"/>
  </r>
  <r>
    <s v="sludgeOz_Contig11086"/>
    <x v="2"/>
  </r>
  <r>
    <s v="sludgeOz_Contig11087"/>
    <x v="0"/>
  </r>
  <r>
    <s v="sludgeOz_Contig11088"/>
    <x v="2"/>
  </r>
  <r>
    <s v="sludgeOz_Contig11089"/>
    <x v="0"/>
  </r>
  <r>
    <s v="sludgeOz_Contig11090"/>
    <x v="25"/>
  </r>
  <r>
    <s v="sludgeOz_Contig11091"/>
    <x v="2"/>
  </r>
  <r>
    <s v="sludgeOz_Contig11092"/>
    <x v="2"/>
  </r>
  <r>
    <s v="sludgeOz_Contig11093"/>
    <x v="2"/>
  </r>
  <r>
    <s v="sludgeOz_Contig11094"/>
    <x v="0"/>
  </r>
  <r>
    <s v="sludgeOz_Contig11095"/>
    <x v="2"/>
  </r>
  <r>
    <s v="sludgeOz_Contig11096"/>
    <x v="0"/>
  </r>
  <r>
    <s v="sludgeOz_Contig11097"/>
    <x v="12"/>
  </r>
  <r>
    <s v="sludgeOz_Contig11098"/>
    <x v="2"/>
  </r>
  <r>
    <s v="sludgeOz_Contig11099"/>
    <x v="24"/>
  </r>
  <r>
    <s v="sludgeOz_Contig11100"/>
    <x v="9"/>
  </r>
  <r>
    <s v="sludgeOz_Contig11101"/>
    <x v="2"/>
  </r>
  <r>
    <s v="sludgeOz_Contig11102"/>
    <x v="2"/>
  </r>
  <r>
    <s v="sludgeOz_Contig11103"/>
    <x v="0"/>
  </r>
  <r>
    <s v="sludgeOz_Contig11104"/>
    <x v="0"/>
  </r>
  <r>
    <s v="sludgeOz_Contig11105"/>
    <x v="2"/>
  </r>
  <r>
    <s v="sludgeOz_Contig11106"/>
    <x v="19"/>
  </r>
  <r>
    <s v="sludgeOz_Contig11107"/>
    <x v="0"/>
  </r>
  <r>
    <s v="sludgeOz_Contig11108"/>
    <x v="0"/>
  </r>
  <r>
    <s v="sludgeOz_Contig11109"/>
    <x v="2"/>
  </r>
  <r>
    <s v="sludgeOz_Contig11110"/>
    <x v="0"/>
  </r>
  <r>
    <s v="sludgeOz_Contig11111"/>
    <x v="2"/>
  </r>
  <r>
    <s v="sludgeOz_Contig11112"/>
    <x v="2"/>
  </r>
  <r>
    <s v="sludgeOz_Contig11113"/>
    <x v="0"/>
  </r>
  <r>
    <s v="sludgeOz_Contig11114"/>
    <x v="2"/>
  </r>
  <r>
    <s v="sludgeOz_Contig11115"/>
    <x v="2"/>
  </r>
  <r>
    <s v="sludgeOz_Contig11116"/>
    <x v="0"/>
  </r>
  <r>
    <s v="sludgeOz_Contig11117"/>
    <x v="2"/>
  </r>
  <r>
    <s v="sludgeOz_Contig11118"/>
    <x v="0"/>
  </r>
  <r>
    <s v="sludgeOz_Contig11119"/>
    <x v="8"/>
  </r>
  <r>
    <s v="sludgeOz_Contig11120"/>
    <x v="2"/>
  </r>
  <r>
    <s v="sludgeOz_Contig11121"/>
    <x v="2"/>
  </r>
  <r>
    <s v="sludgeOz_Contig11122"/>
    <x v="2"/>
  </r>
  <r>
    <s v="sludgeOz_Contig11123"/>
    <x v="2"/>
  </r>
  <r>
    <s v="sludgeOz_Contig11124"/>
    <x v="2"/>
  </r>
  <r>
    <s v="sludgeOz_Contig11125"/>
    <x v="0"/>
  </r>
  <r>
    <s v="sludgeOz_Contig11126"/>
    <x v="0"/>
  </r>
  <r>
    <s v="sludgeOz_Contig11127"/>
    <x v="2"/>
  </r>
  <r>
    <s v="sludgeOz_Contig11128"/>
    <x v="0"/>
  </r>
  <r>
    <s v="sludgeOz_Contig11129"/>
    <x v="0"/>
  </r>
  <r>
    <s v="sludgeOz_Contig11130"/>
    <x v="0"/>
  </r>
  <r>
    <s v="sludgeOz_Contig11131"/>
    <x v="3"/>
  </r>
  <r>
    <s v="sludgeOz_Contig11132"/>
    <x v="0"/>
  </r>
  <r>
    <s v="sludgeOz_Contig11133"/>
    <x v="0"/>
  </r>
  <r>
    <s v="sludgeOz_Contig11134"/>
    <x v="0"/>
  </r>
  <r>
    <s v="sludgeOz_Contig11135"/>
    <x v="3"/>
  </r>
  <r>
    <s v="sludgeOz_Contig11136"/>
    <x v="2"/>
  </r>
  <r>
    <s v="sludgeOz_Contig11137"/>
    <x v="2"/>
  </r>
  <r>
    <s v="sludgeOz_Contig11138"/>
    <x v="0"/>
  </r>
  <r>
    <s v="sludgeOz_Contig11139"/>
    <x v="2"/>
  </r>
  <r>
    <s v="sludgeOz_Contig11140"/>
    <x v="2"/>
  </r>
  <r>
    <s v="sludgeOz_Contig11141"/>
    <x v="3"/>
  </r>
  <r>
    <s v="sludgeOz_Contig11142"/>
    <x v="24"/>
  </r>
  <r>
    <s v="sludgeOz_Contig11143"/>
    <x v="2"/>
  </r>
  <r>
    <s v="sludgeOz_Contig11144"/>
    <x v="0"/>
  </r>
  <r>
    <s v="sludgeOz_Contig11145"/>
    <x v="0"/>
  </r>
  <r>
    <s v="sludgeOz_Contig11146"/>
    <x v="0"/>
  </r>
  <r>
    <s v="sludgeOz_Contig11147"/>
    <x v="2"/>
  </r>
  <r>
    <s v="sludgeOz_Contig11148"/>
    <x v="2"/>
  </r>
  <r>
    <s v="sludgeOz_Contig11149"/>
    <x v="0"/>
  </r>
  <r>
    <s v="sludgeOz_Contig11150"/>
    <x v="2"/>
  </r>
  <r>
    <s v="sludgeOz_Contig11151"/>
    <x v="2"/>
  </r>
  <r>
    <s v="sludgeOz_Contig11152"/>
    <x v="2"/>
  </r>
  <r>
    <s v="sludgeOz_Contig11153"/>
    <x v="0"/>
  </r>
  <r>
    <s v="sludgeOz_Contig11154"/>
    <x v="2"/>
  </r>
  <r>
    <s v="sludgeOz_Contig11155"/>
    <x v="0"/>
  </r>
  <r>
    <s v="sludgeOz_Contig11156"/>
    <x v="2"/>
  </r>
  <r>
    <s v="sludgeOz_Contig11157"/>
    <x v="0"/>
  </r>
  <r>
    <s v="sludgeOz_Contig11158"/>
    <x v="2"/>
  </r>
  <r>
    <s v="sludgeOz_Contig11159"/>
    <x v="2"/>
  </r>
  <r>
    <s v="sludgeOz_Contig11160"/>
    <x v="2"/>
  </r>
  <r>
    <s v="sludgeOz_Contig11161"/>
    <x v="2"/>
  </r>
  <r>
    <s v="sludgeOz_Contig11162"/>
    <x v="2"/>
  </r>
  <r>
    <s v="sludgeOz_Contig11163"/>
    <x v="0"/>
  </r>
  <r>
    <s v="sludgeOz_Contig11164"/>
    <x v="0"/>
  </r>
  <r>
    <s v="sludgeOz_Contig11165"/>
    <x v="24"/>
  </r>
  <r>
    <s v="sludgeOz_Contig11166"/>
    <x v="0"/>
  </r>
  <r>
    <s v="sludgeOz_Contig11167"/>
    <x v="2"/>
  </r>
  <r>
    <s v="sludgeOz_Contig11168"/>
    <x v="0"/>
  </r>
  <r>
    <s v="sludgeOz_Contig11169"/>
    <x v="0"/>
  </r>
  <r>
    <s v="sludgeOz_Contig11170"/>
    <x v="0"/>
  </r>
  <r>
    <s v="sludgeOz_Contig11171"/>
    <x v="2"/>
  </r>
  <r>
    <s v="sludgeOz_Contig11172"/>
    <x v="0"/>
  </r>
  <r>
    <s v="sludgeOz_Contig11173"/>
    <x v="2"/>
  </r>
  <r>
    <s v="sludgeOz_Contig11174"/>
    <x v="0"/>
  </r>
  <r>
    <s v="sludgeOz_Contig11175"/>
    <x v="3"/>
  </r>
  <r>
    <s v="sludgeOz_Contig11176"/>
    <x v="0"/>
  </r>
  <r>
    <s v="sludgeOz_Contig11177"/>
    <x v="0"/>
  </r>
  <r>
    <s v="sludgeOz_Contig11178"/>
    <x v="2"/>
  </r>
  <r>
    <s v="sludgeOz_Contig11179"/>
    <x v="0"/>
  </r>
  <r>
    <s v="sludgeOz_Contig11180"/>
    <x v="3"/>
  </r>
  <r>
    <s v="sludgeOz_Contig11181"/>
    <x v="0"/>
  </r>
  <r>
    <s v="sludgeOz_Contig11182"/>
    <x v="2"/>
  </r>
  <r>
    <s v="sludgeOz_Contig11183"/>
    <x v="2"/>
  </r>
  <r>
    <s v="sludgeOz_Contig11184"/>
    <x v="2"/>
  </r>
  <r>
    <s v="sludgeOz_Contig11185"/>
    <x v="2"/>
  </r>
  <r>
    <s v="sludgeOz_Contig11186"/>
    <x v="3"/>
  </r>
  <r>
    <s v="sludgeOz_Contig11187"/>
    <x v="2"/>
  </r>
  <r>
    <s v="sludgeOz_Contig11188"/>
    <x v="2"/>
  </r>
  <r>
    <s v="sludgeOz_Contig11189"/>
    <x v="0"/>
  </r>
  <r>
    <s v="sludgeOz_Contig11190"/>
    <x v="2"/>
  </r>
  <r>
    <s v="sludgeOz_Contig11191"/>
    <x v="0"/>
  </r>
  <r>
    <s v="sludgeOz_Contig11192"/>
    <x v="2"/>
  </r>
  <r>
    <s v="sludgeOz_Contig11193"/>
    <x v="2"/>
  </r>
  <r>
    <s v="sludgeOz_Contig11194"/>
    <x v="2"/>
  </r>
  <r>
    <s v="sludgeOz_Contig11195"/>
    <x v="0"/>
  </r>
  <r>
    <s v="sludgeOz_Contig11196"/>
    <x v="2"/>
  </r>
  <r>
    <s v="sludgeOz_Contig11197"/>
    <x v="0"/>
  </r>
  <r>
    <s v="sludgeOz_Contig11198"/>
    <x v="0"/>
  </r>
  <r>
    <s v="sludgeOz_Contig11199"/>
    <x v="2"/>
  </r>
  <r>
    <s v="sludgeOz_Contig11200"/>
    <x v="0"/>
  </r>
  <r>
    <s v="sludgeOz_Contig11201"/>
    <x v="0"/>
  </r>
  <r>
    <s v="sludgeOz_Contig11202"/>
    <x v="2"/>
  </r>
  <r>
    <s v="sludgeOz_Contig11203"/>
    <x v="0"/>
  </r>
  <r>
    <s v="sludgeOz_Contig11204"/>
    <x v="2"/>
  </r>
  <r>
    <s v="sludgeOz_Contig11205"/>
    <x v="0"/>
  </r>
  <r>
    <s v="sludgeOz_Contig11206"/>
    <x v="2"/>
  </r>
  <r>
    <s v="sludgeOz_Contig11207"/>
    <x v="3"/>
  </r>
  <r>
    <s v="sludgeOz_Contig11208"/>
    <x v="2"/>
  </r>
  <r>
    <s v="sludgeOz_Contig11209"/>
    <x v="2"/>
  </r>
  <r>
    <s v="sludgeOz_Contig11210"/>
    <x v="2"/>
  </r>
  <r>
    <s v="sludgeOz_Contig11211"/>
    <x v="2"/>
  </r>
  <r>
    <s v="sludgeOz_Contig11212"/>
    <x v="0"/>
  </r>
  <r>
    <s v="sludgeOz_Contig11213"/>
    <x v="0"/>
  </r>
  <r>
    <s v="sludgeOz_Contig11214"/>
    <x v="4"/>
  </r>
  <r>
    <s v="sludgeOz_Contig11215"/>
    <x v="0"/>
  </r>
  <r>
    <s v="sludgeOz_Contig11216"/>
    <x v="0"/>
  </r>
  <r>
    <s v="sludgeOz_Contig11217"/>
    <x v="0"/>
  </r>
  <r>
    <s v="sludgeOz_Contig11218"/>
    <x v="2"/>
  </r>
  <r>
    <s v="sludgeOz_Contig11219"/>
    <x v="0"/>
  </r>
  <r>
    <s v="sludgeOz_Contig11220"/>
    <x v="0"/>
  </r>
  <r>
    <s v="sludgeOz_Contig11221"/>
    <x v="0"/>
  </r>
  <r>
    <s v="sludgeOz_Contig11222"/>
    <x v="2"/>
  </r>
  <r>
    <s v="sludgeOz_Contig11223"/>
    <x v="0"/>
  </r>
  <r>
    <s v="sludgeOz_Contig11224"/>
    <x v="2"/>
  </r>
  <r>
    <s v="sludgeOz_Contig11225"/>
    <x v="2"/>
  </r>
  <r>
    <s v="sludgeOz_Contig11226"/>
    <x v="19"/>
  </r>
  <r>
    <s v="sludgeOz_Contig11227"/>
    <x v="2"/>
  </r>
  <r>
    <s v="sludgeOz_Contig11228"/>
    <x v="2"/>
  </r>
  <r>
    <s v="sludgeOz_Contig11229"/>
    <x v="11"/>
  </r>
  <r>
    <s v="sludgeOz_Contig11230"/>
    <x v="0"/>
  </r>
  <r>
    <s v="sludgeOz_Contig11231"/>
    <x v="2"/>
  </r>
  <r>
    <s v="sludgeOz_Contig11232"/>
    <x v="2"/>
  </r>
  <r>
    <s v="sludgeOz_Contig11233"/>
    <x v="0"/>
  </r>
  <r>
    <s v="sludgeOz_Contig11234"/>
    <x v="2"/>
  </r>
  <r>
    <s v="sludgeOz_Contig11235"/>
    <x v="2"/>
  </r>
  <r>
    <s v="sludgeOz_Contig11236"/>
    <x v="0"/>
  </r>
  <r>
    <s v="sludgeOz_Contig11237"/>
    <x v="0"/>
  </r>
  <r>
    <s v="sludgeOz_Contig11238"/>
    <x v="0"/>
  </r>
  <r>
    <s v="sludgeOz_Contig11239"/>
    <x v="0"/>
  </r>
  <r>
    <s v="sludgeOz_Contig11240"/>
    <x v="8"/>
  </r>
  <r>
    <s v="sludgeOz_Contig11241"/>
    <x v="2"/>
  </r>
  <r>
    <s v="sludgeOz_Contig11242"/>
    <x v="0"/>
  </r>
  <r>
    <s v="sludgeOz_Contig11243"/>
    <x v="2"/>
  </r>
  <r>
    <s v="sludgeOz_Contig11244"/>
    <x v="9"/>
  </r>
  <r>
    <s v="sludgeOz_Contig11245"/>
    <x v="0"/>
  </r>
  <r>
    <s v="sludgeOz_Contig11246"/>
    <x v="2"/>
  </r>
  <r>
    <s v="sludgeOz_Contig11247"/>
    <x v="2"/>
  </r>
  <r>
    <s v="sludgeOz_Contig11248"/>
    <x v="2"/>
  </r>
  <r>
    <s v="sludgeOz_Contig11249"/>
    <x v="2"/>
  </r>
  <r>
    <s v="sludgeOz_Contig11250"/>
    <x v="2"/>
  </r>
  <r>
    <s v="sludgeOz_Contig11251"/>
    <x v="3"/>
  </r>
  <r>
    <s v="sludgeOz_Contig11252"/>
    <x v="2"/>
  </r>
  <r>
    <s v="sludgeOz_Contig11253"/>
    <x v="0"/>
  </r>
  <r>
    <s v="sludgeOz_Contig11254"/>
    <x v="2"/>
  </r>
  <r>
    <s v="sludgeOz_Contig11255"/>
    <x v="2"/>
  </r>
  <r>
    <s v="sludgeOz_Contig11256"/>
    <x v="2"/>
  </r>
  <r>
    <s v="sludgeOz_Contig11257"/>
    <x v="2"/>
  </r>
  <r>
    <s v="sludgeOz_Contig11258"/>
    <x v="2"/>
  </r>
  <r>
    <s v="sludgeOz_Contig11259"/>
    <x v="0"/>
  </r>
  <r>
    <s v="sludgeOz_Contig11260"/>
    <x v="24"/>
  </r>
  <r>
    <s v="sludgeOz_Contig11261"/>
    <x v="20"/>
  </r>
  <r>
    <s v="sludgeOz_Contig11262"/>
    <x v="2"/>
  </r>
  <r>
    <s v="sludgeOz_Contig11263"/>
    <x v="2"/>
  </r>
  <r>
    <s v="sludgeOz_Contig11264"/>
    <x v="2"/>
  </r>
  <r>
    <s v="sludgeOz_Contig11265"/>
    <x v="2"/>
  </r>
  <r>
    <s v="sludgeOz_Contig11266"/>
    <x v="2"/>
  </r>
  <r>
    <s v="sludgeOz_Contig11267"/>
    <x v="2"/>
  </r>
  <r>
    <s v="sludgeOz_Contig11268"/>
    <x v="0"/>
  </r>
  <r>
    <s v="sludgeOz_Contig11269"/>
    <x v="2"/>
  </r>
  <r>
    <s v="sludgeOz_Contig11270"/>
    <x v="0"/>
  </r>
  <r>
    <s v="sludgeOz_Contig11271"/>
    <x v="0"/>
  </r>
  <r>
    <s v="sludgeOz_Contig11272"/>
    <x v="2"/>
  </r>
  <r>
    <s v="sludgeOz_Contig11273"/>
    <x v="0"/>
  </r>
  <r>
    <s v="sludgeOz_Contig11274"/>
    <x v="0"/>
  </r>
  <r>
    <s v="sludgeOz_Contig11275"/>
    <x v="2"/>
  </r>
  <r>
    <s v="sludgeOz_Contig11276"/>
    <x v="0"/>
  </r>
  <r>
    <s v="sludgeOz_Contig11277"/>
    <x v="0"/>
  </r>
  <r>
    <s v="sludgeOz_Contig11278"/>
    <x v="2"/>
  </r>
  <r>
    <s v="sludgeOz_Contig11279"/>
    <x v="2"/>
  </r>
  <r>
    <s v="sludgeOz_Contig11280"/>
    <x v="0"/>
  </r>
  <r>
    <s v="sludgeOz_Contig11281"/>
    <x v="0"/>
  </r>
  <r>
    <s v="sludgeOz_Contig11282"/>
    <x v="0"/>
  </r>
  <r>
    <s v="sludgeOz_Contig11283"/>
    <x v="2"/>
  </r>
  <r>
    <s v="sludgeOz_Contig11284"/>
    <x v="2"/>
  </r>
  <r>
    <s v="sludgeOz_Contig11285"/>
    <x v="0"/>
  </r>
  <r>
    <s v="sludgeOz_Contig11286"/>
    <x v="2"/>
  </r>
  <r>
    <s v="sludgeOz_Contig11287"/>
    <x v="0"/>
  </r>
  <r>
    <s v="sludgeOz_Contig11288"/>
    <x v="2"/>
  </r>
  <r>
    <s v="sludgeOz_Contig11289"/>
    <x v="0"/>
  </r>
  <r>
    <s v="sludgeOz_Contig11290"/>
    <x v="2"/>
  </r>
  <r>
    <s v="sludgeOz_Contig11291"/>
    <x v="0"/>
  </r>
  <r>
    <s v="sludgeOz_Contig11292"/>
    <x v="0"/>
  </r>
  <r>
    <s v="sludgeOz_Contig11293"/>
    <x v="2"/>
  </r>
  <r>
    <s v="sludgeOz_Contig11294"/>
    <x v="0"/>
  </r>
  <r>
    <s v="sludgeOz_Contig11295"/>
    <x v="0"/>
  </r>
  <r>
    <s v="sludgeOz_Contig11296"/>
    <x v="2"/>
  </r>
  <r>
    <s v="sludgeOz_Contig11297"/>
    <x v="0"/>
  </r>
  <r>
    <s v="sludgeOz_Contig11298"/>
    <x v="2"/>
  </r>
  <r>
    <s v="sludgeOz_Contig11299"/>
    <x v="2"/>
  </r>
  <r>
    <s v="sludgeOz_Contig11300"/>
    <x v="2"/>
  </r>
  <r>
    <s v="sludgeOz_Contig11301"/>
    <x v="17"/>
  </r>
  <r>
    <s v="sludgeOz_Contig11302"/>
    <x v="0"/>
  </r>
  <r>
    <s v="sludgeOz_Contig11303"/>
    <x v="2"/>
  </r>
  <r>
    <s v="sludgeOz_Contig11304"/>
    <x v="2"/>
  </r>
  <r>
    <s v="sludgeOz_Contig11305"/>
    <x v="2"/>
  </r>
  <r>
    <s v="sludgeOz_Contig11306"/>
    <x v="2"/>
  </r>
  <r>
    <s v="sludgeOz_Contig11307"/>
    <x v="2"/>
  </r>
  <r>
    <s v="sludgeOz_Contig11308"/>
    <x v="0"/>
  </r>
  <r>
    <s v="sludgeOz_Contig11309"/>
    <x v="2"/>
  </r>
  <r>
    <s v="sludgeOz_Contig11310"/>
    <x v="2"/>
  </r>
  <r>
    <s v="sludgeOz_Contig11311"/>
    <x v="2"/>
  </r>
  <r>
    <s v="sludgeOz_Contig11312"/>
    <x v="2"/>
  </r>
  <r>
    <s v="sludgeOz_Contig11313"/>
    <x v="0"/>
  </r>
  <r>
    <s v="sludgeOz_Contig11314"/>
    <x v="2"/>
  </r>
  <r>
    <s v="sludgeOz_Contig11315"/>
    <x v="2"/>
  </r>
  <r>
    <s v="sludgeOz_Contig11316"/>
    <x v="2"/>
  </r>
  <r>
    <s v="sludgeOz_Contig11317"/>
    <x v="2"/>
  </r>
  <r>
    <s v="sludgeOz_Contig11318"/>
    <x v="2"/>
  </r>
  <r>
    <s v="sludgeOz_Contig11319"/>
    <x v="2"/>
  </r>
  <r>
    <s v="sludgeOz_Contig11320"/>
    <x v="2"/>
  </r>
  <r>
    <s v="sludgeOz_Contig11321"/>
    <x v="2"/>
  </r>
  <r>
    <s v="sludgeOz_Contig11322"/>
    <x v="20"/>
  </r>
  <r>
    <s v="sludgeOz_Contig11323"/>
    <x v="2"/>
  </r>
  <r>
    <s v="sludgeOz_Contig11324"/>
    <x v="2"/>
  </r>
  <r>
    <s v="sludgeOz_Contig11325"/>
    <x v="0"/>
  </r>
  <r>
    <s v="sludgeOz_Contig11326"/>
    <x v="0"/>
  </r>
  <r>
    <s v="sludgeOz_Contig11327"/>
    <x v="0"/>
  </r>
  <r>
    <s v="sludgeOz_Contig11328"/>
    <x v="2"/>
  </r>
  <r>
    <s v="sludgeOz_Contig11329"/>
    <x v="2"/>
  </r>
  <r>
    <s v="sludgeOz_Contig11330"/>
    <x v="2"/>
  </r>
  <r>
    <s v="sludgeOz_Contig11331"/>
    <x v="0"/>
  </r>
  <r>
    <s v="sludgeOz_Contig11332"/>
    <x v="2"/>
  </r>
  <r>
    <s v="sludgeOz_Contig11333"/>
    <x v="2"/>
  </r>
  <r>
    <s v="sludgeOz_Contig11334"/>
    <x v="0"/>
  </r>
  <r>
    <s v="sludgeOz_Contig11335"/>
    <x v="0"/>
  </r>
  <r>
    <s v="sludgeOz_Contig11336"/>
    <x v="0"/>
  </r>
  <r>
    <s v="sludgeOz_Contig11337"/>
    <x v="2"/>
  </r>
  <r>
    <s v="sludgeOz_Contig11338"/>
    <x v="2"/>
  </r>
  <r>
    <s v="sludgeOz_Contig11339"/>
    <x v="2"/>
  </r>
  <r>
    <s v="sludgeOz_Contig11340"/>
    <x v="0"/>
  </r>
  <r>
    <s v="sludgeOz_Contig11341"/>
    <x v="2"/>
  </r>
  <r>
    <s v="sludgeOz_Contig11342"/>
    <x v="2"/>
  </r>
  <r>
    <s v="sludgeOz_Contig11343"/>
    <x v="2"/>
  </r>
  <r>
    <s v="sludgeOz_Contig11344"/>
    <x v="2"/>
  </r>
  <r>
    <s v="sludgeOz_Contig11345"/>
    <x v="2"/>
  </r>
  <r>
    <s v="sludgeOz_Contig11346"/>
    <x v="2"/>
  </r>
  <r>
    <s v="sludgeOz_Contig11347"/>
    <x v="2"/>
  </r>
  <r>
    <s v="sludgeOz_Contig11348"/>
    <x v="0"/>
  </r>
  <r>
    <s v="sludgeOz_Contig11349"/>
    <x v="3"/>
  </r>
  <r>
    <s v="sludgeOz_Contig11350"/>
    <x v="2"/>
  </r>
  <r>
    <s v="sludgeOz_Contig11351"/>
    <x v="0"/>
  </r>
  <r>
    <s v="sludgeOz_Contig11352"/>
    <x v="2"/>
  </r>
  <r>
    <s v="sludgeOz_Contig11353"/>
    <x v="2"/>
  </r>
  <r>
    <s v="sludgeOz_Contig11354"/>
    <x v="2"/>
  </r>
  <r>
    <s v="sludgeOz_Contig11355"/>
    <x v="3"/>
  </r>
  <r>
    <s v="sludgeOz_Contig11356"/>
    <x v="2"/>
  </r>
  <r>
    <s v="sludgeOz_Contig11357"/>
    <x v="2"/>
  </r>
  <r>
    <s v="sludgeOz_Contig11358"/>
    <x v="2"/>
  </r>
  <r>
    <s v="sludgeOz_Contig11359"/>
    <x v="2"/>
  </r>
  <r>
    <s v="sludgeOz_Contig11360"/>
    <x v="2"/>
  </r>
  <r>
    <s v="sludgeOz_Contig11361"/>
    <x v="2"/>
  </r>
  <r>
    <s v="sludgeOz_Contig11362"/>
    <x v="0"/>
  </r>
  <r>
    <s v="sludgeOz_Contig11363"/>
    <x v="2"/>
  </r>
  <r>
    <s v="sludgeOz_Contig11364"/>
    <x v="2"/>
  </r>
  <r>
    <s v="sludgeOz_Contig11365"/>
    <x v="0"/>
  </r>
  <r>
    <s v="sludgeOz_Contig11366"/>
    <x v="0"/>
  </r>
  <r>
    <s v="sludgeOz_Contig11367"/>
    <x v="2"/>
  </r>
  <r>
    <s v="sludgeOz_Contig11368"/>
    <x v="2"/>
  </r>
  <r>
    <s v="sludgeOz_Contig11369"/>
    <x v="2"/>
  </r>
  <r>
    <s v="sludgeOz_Contig11370"/>
    <x v="2"/>
  </r>
  <r>
    <s v="sludgeOz_Contig11371"/>
    <x v="2"/>
  </r>
  <r>
    <s v="sludgeOz_Contig11372"/>
    <x v="0"/>
  </r>
  <r>
    <s v="sludgeOz_Contig11373"/>
    <x v="2"/>
  </r>
  <r>
    <s v="sludgeOz_Contig11374"/>
    <x v="0"/>
  </r>
  <r>
    <s v="sludgeOz_Contig11375"/>
    <x v="2"/>
  </r>
  <r>
    <s v="sludgeOz_Contig11376"/>
    <x v="2"/>
  </r>
  <r>
    <s v="sludgeOz_Contig11377"/>
    <x v="2"/>
  </r>
  <r>
    <s v="sludgeOz_Contig11378"/>
    <x v="2"/>
  </r>
  <r>
    <s v="sludgeOz_Contig11379"/>
    <x v="0"/>
  </r>
  <r>
    <s v="sludgeOz_Contig11380"/>
    <x v="2"/>
  </r>
  <r>
    <s v="sludgeOz_Contig11381"/>
    <x v="0"/>
  </r>
  <r>
    <s v="sludgeOz_Contig11382"/>
    <x v="2"/>
  </r>
  <r>
    <s v="sludgeOz_Contig11383"/>
    <x v="2"/>
  </r>
  <r>
    <s v="sludgeOz_Contig11384"/>
    <x v="0"/>
  </r>
  <r>
    <s v="sludgeOz_Contig11385"/>
    <x v="2"/>
  </r>
  <r>
    <s v="sludgeOz_Contig11386"/>
    <x v="2"/>
  </r>
  <r>
    <s v="sludgeOz_Contig11387"/>
    <x v="2"/>
  </r>
  <r>
    <s v="sludgeOz_Contig11388"/>
    <x v="2"/>
  </r>
  <r>
    <s v="sludgeOz_Contig11389"/>
    <x v="0"/>
  </r>
  <r>
    <s v="sludgeOz_Contig11390"/>
    <x v="0"/>
  </r>
  <r>
    <s v="sludgeOz_Contig11391"/>
    <x v="2"/>
  </r>
  <r>
    <s v="sludgeOz_Contig11392"/>
    <x v="0"/>
  </r>
  <r>
    <s v="sludgeOz_Contig11393"/>
    <x v="0"/>
  </r>
  <r>
    <s v="sludgeOz_Contig11394"/>
    <x v="2"/>
  </r>
  <r>
    <s v="sludgeOz_Contig11395"/>
    <x v="0"/>
  </r>
  <r>
    <s v="sludgeOz_Contig11396"/>
    <x v="2"/>
  </r>
  <r>
    <s v="sludgeOz_Contig11397"/>
    <x v="0"/>
  </r>
  <r>
    <s v="sludgeOz_Contig11398"/>
    <x v="2"/>
  </r>
  <r>
    <s v="sludgeOz_Contig11399"/>
    <x v="0"/>
  </r>
  <r>
    <s v="sludgeOz_Contig11400"/>
    <x v="2"/>
  </r>
  <r>
    <s v="sludgeOz_Contig11401"/>
    <x v="2"/>
  </r>
  <r>
    <s v="sludgeOz_Contig11402"/>
    <x v="0"/>
  </r>
  <r>
    <s v="sludgeOz_Contig11403"/>
    <x v="2"/>
  </r>
  <r>
    <s v="sludgeOz_Contig11404"/>
    <x v="2"/>
  </r>
  <r>
    <s v="sludgeOz_Contig11405"/>
    <x v="0"/>
  </r>
  <r>
    <s v="sludgeOz_Contig11406"/>
    <x v="0"/>
  </r>
  <r>
    <s v="sludgeOz_Contig11407"/>
    <x v="2"/>
  </r>
  <r>
    <s v="sludgeOz_Contig11408"/>
    <x v="0"/>
  </r>
  <r>
    <s v="sludgeOz_Contig11409"/>
    <x v="2"/>
  </r>
  <r>
    <s v="sludgeOz_Contig11410"/>
    <x v="2"/>
  </r>
  <r>
    <s v="sludgeOz_Contig11411"/>
    <x v="0"/>
  </r>
  <r>
    <s v="sludgeOz_Contig11412"/>
    <x v="0"/>
  </r>
  <r>
    <s v="sludgeOz_Contig11413"/>
    <x v="2"/>
  </r>
  <r>
    <s v="sludgeOz_Contig11414"/>
    <x v="2"/>
  </r>
  <r>
    <s v="sludgeOz_Contig11415"/>
    <x v="2"/>
  </r>
  <r>
    <s v="sludgeOz_Contig11416"/>
    <x v="2"/>
  </r>
  <r>
    <s v="sludgeOz_Contig11417"/>
    <x v="2"/>
  </r>
  <r>
    <s v="sludgeOz_Contig11418"/>
    <x v="2"/>
  </r>
  <r>
    <s v="sludgeOz_Contig11419"/>
    <x v="2"/>
  </r>
  <r>
    <s v="sludgeOz_Contig11420"/>
    <x v="2"/>
  </r>
  <r>
    <s v="sludgeOz_Contig11421"/>
    <x v="2"/>
  </r>
  <r>
    <s v="sludgeOz_Contig11422"/>
    <x v="0"/>
  </r>
  <r>
    <s v="sludgeOz_Contig11423"/>
    <x v="2"/>
  </r>
  <r>
    <s v="sludgeOz_Contig11424"/>
    <x v="2"/>
  </r>
  <r>
    <s v="sludgeOz_Contig11425"/>
    <x v="0"/>
  </r>
  <r>
    <s v="sludgeOz_Contig11426"/>
    <x v="2"/>
  </r>
  <r>
    <s v="sludgeOz_Contig11427"/>
    <x v="2"/>
  </r>
  <r>
    <s v="sludgeOz_Contig11428"/>
    <x v="2"/>
  </r>
  <r>
    <s v="sludgeOz_Contig11429"/>
    <x v="2"/>
  </r>
  <r>
    <s v="sludgeOz_Contig11430"/>
    <x v="2"/>
  </r>
  <r>
    <s v="sludgeOz_Contig11431"/>
    <x v="0"/>
  </r>
  <r>
    <s v="sludgeOz_Contig11432"/>
    <x v="2"/>
  </r>
  <r>
    <s v="sludgeOz_Contig11433"/>
    <x v="0"/>
  </r>
  <r>
    <s v="sludgeOz_Contig11434"/>
    <x v="0"/>
  </r>
  <r>
    <s v="sludgeOz_Contig11435"/>
    <x v="0"/>
  </r>
  <r>
    <s v="sludgeOz_Contig11436"/>
    <x v="0"/>
  </r>
  <r>
    <s v="sludgeOz_Contig11437"/>
    <x v="2"/>
  </r>
  <r>
    <s v="sludgeOz_Contig11438"/>
    <x v="0"/>
  </r>
  <r>
    <s v="sludgeOz_Contig11439"/>
    <x v="0"/>
  </r>
  <r>
    <s v="sludgeOz_Contig11440"/>
    <x v="2"/>
  </r>
  <r>
    <s v="sludgeOz_Contig11441"/>
    <x v="2"/>
  </r>
  <r>
    <s v="sludgeOz_Contig11442"/>
    <x v="2"/>
  </r>
  <r>
    <s v="sludgeOz_Contig11443"/>
    <x v="2"/>
  </r>
  <r>
    <s v="sludgeOz_Contig11444"/>
    <x v="0"/>
  </r>
  <r>
    <s v="sludgeOz_Contig11445"/>
    <x v="2"/>
  </r>
  <r>
    <s v="sludgeOz_Contig11446"/>
    <x v="2"/>
  </r>
  <r>
    <s v="sludgeOz_Contig11447"/>
    <x v="2"/>
  </r>
  <r>
    <s v="sludgeOz_Contig11448"/>
    <x v="2"/>
  </r>
  <r>
    <s v="sludgeOz_Contig11449"/>
    <x v="2"/>
  </r>
  <r>
    <s v="sludgeOz_Contig11450"/>
    <x v="0"/>
  </r>
  <r>
    <s v="sludgeOz_Contig11451"/>
    <x v="0"/>
  </r>
  <r>
    <s v="sludgeOz_Contig11452"/>
    <x v="2"/>
  </r>
  <r>
    <s v="sludgeOz_Contig11453"/>
    <x v="2"/>
  </r>
  <r>
    <s v="sludgeOz_Contig11454"/>
    <x v="2"/>
  </r>
  <r>
    <s v="sludgeOz_Contig11455"/>
    <x v="2"/>
  </r>
  <r>
    <s v="sludgeOz_Contig11456"/>
    <x v="0"/>
  </r>
  <r>
    <s v="sludgeOz_Contig11457"/>
    <x v="2"/>
  </r>
  <r>
    <s v="sludgeOz_Contig11458"/>
    <x v="2"/>
  </r>
  <r>
    <s v="sludgeOz_Contig11459"/>
    <x v="2"/>
  </r>
  <r>
    <s v="sludgeOz_Contig11460"/>
    <x v="2"/>
  </r>
  <r>
    <s v="sludgeOz_Contig11461"/>
    <x v="0"/>
  </r>
  <r>
    <s v="sludgeOz_Contig11462"/>
    <x v="2"/>
  </r>
  <r>
    <s v="sludgeOz_Contig11463"/>
    <x v="0"/>
  </r>
  <r>
    <s v="sludgeOz_Contig11464"/>
    <x v="2"/>
  </r>
  <r>
    <s v="sludgeOz_Contig11465"/>
    <x v="0"/>
  </r>
  <r>
    <s v="sludgeOz_Contig11466"/>
    <x v="2"/>
  </r>
  <r>
    <s v="sludgeOz_Contig11467"/>
    <x v="2"/>
  </r>
  <r>
    <s v="sludgeOz_Contig11468"/>
    <x v="0"/>
  </r>
  <r>
    <s v="sludgeOz_Contig11469"/>
    <x v="2"/>
  </r>
  <r>
    <s v="sludgeOz_Contig11470"/>
    <x v="2"/>
  </r>
  <r>
    <s v="sludgeOz_Contig11471"/>
    <x v="2"/>
  </r>
  <r>
    <s v="sludgeOz_Contig11472"/>
    <x v="0"/>
  </r>
  <r>
    <s v="sludgeOz_Contig11473"/>
    <x v="2"/>
  </r>
  <r>
    <s v="sludgeOz_Contig11474"/>
    <x v="2"/>
  </r>
  <r>
    <s v="sludgeOz_Contig11475"/>
    <x v="2"/>
  </r>
  <r>
    <s v="sludgeOz_Contig11476"/>
    <x v="2"/>
  </r>
  <r>
    <s v="sludgeOz_Contig11477"/>
    <x v="0"/>
  </r>
  <r>
    <s v="sludgeOz_Contig11478"/>
    <x v="2"/>
  </r>
  <r>
    <s v="sludgeOz_Contig11479"/>
    <x v="0"/>
  </r>
  <r>
    <s v="sludgeOz_Contig11480"/>
    <x v="2"/>
  </r>
  <r>
    <s v="sludgeOz_Contig11481"/>
    <x v="2"/>
  </r>
  <r>
    <s v="sludgeOz_Contig11482"/>
    <x v="2"/>
  </r>
  <r>
    <s v="sludgeOz_Contig11483"/>
    <x v="2"/>
  </r>
  <r>
    <s v="sludgeOz_Contig11484"/>
    <x v="2"/>
  </r>
  <r>
    <s v="sludgeOz_Contig11485"/>
    <x v="2"/>
  </r>
  <r>
    <s v="sludgeOz_Contig11486"/>
    <x v="2"/>
  </r>
  <r>
    <s v="sludgeOz_Contig11487"/>
    <x v="2"/>
  </r>
  <r>
    <s v="sludgeOz_Contig11488"/>
    <x v="0"/>
  </r>
  <r>
    <s v="sludgeOz_Contig11489"/>
    <x v="2"/>
  </r>
  <r>
    <s v="sludgeOz_Contig11490"/>
    <x v="2"/>
  </r>
  <r>
    <s v="sludgeOz_Contig11491"/>
    <x v="0"/>
  </r>
  <r>
    <s v="sludgeOz_Contig11492"/>
    <x v="2"/>
  </r>
  <r>
    <s v="sludgeOz_Contig11493"/>
    <x v="2"/>
  </r>
  <r>
    <s v="sludgeOz_Contig11494"/>
    <x v="0"/>
  </r>
  <r>
    <s v="sludgeOz_Contig11495"/>
    <x v="2"/>
  </r>
  <r>
    <s v="sludgeOz_Contig11496"/>
    <x v="2"/>
  </r>
  <r>
    <s v="sludgeOz_Contig11497"/>
    <x v="0"/>
  </r>
  <r>
    <s v="sludgeOz_Contig11498"/>
    <x v="2"/>
  </r>
  <r>
    <s v="sludgeOz_Contig11499"/>
    <x v="2"/>
  </r>
  <r>
    <s v="sludgeOz_Contig11500"/>
    <x v="2"/>
  </r>
  <r>
    <s v="sludgeOz_Contig11501"/>
    <x v="2"/>
  </r>
  <r>
    <s v="sludgeOz_Contig11502"/>
    <x v="2"/>
  </r>
  <r>
    <s v="sludgeOz_Contig11503"/>
    <x v="2"/>
  </r>
  <r>
    <s v="sludgeOz_Contig11504"/>
    <x v="2"/>
  </r>
  <r>
    <s v="sludgeOz_Contig11505"/>
    <x v="0"/>
  </r>
  <r>
    <s v="sludgeOz_Contig11506"/>
    <x v="2"/>
  </r>
  <r>
    <s v="sludgeOz_Contig11507"/>
    <x v="2"/>
  </r>
  <r>
    <s v="sludgeOz_Contig11508"/>
    <x v="2"/>
  </r>
  <r>
    <s v="sludgeOz_Contig11509"/>
    <x v="2"/>
  </r>
  <r>
    <s v="sludgeOz_Contig11510"/>
    <x v="2"/>
  </r>
  <r>
    <s v="sludgeOz_Contig11511"/>
    <x v="2"/>
  </r>
  <r>
    <s v="sludgeOz_Contig11512"/>
    <x v="2"/>
  </r>
  <r>
    <s v="sludgeOz_Contig11513"/>
    <x v="0"/>
  </r>
  <r>
    <s v="sludgeOz_Contig11514"/>
    <x v="2"/>
  </r>
  <r>
    <s v="sludgeOz_Contig11515"/>
    <x v="2"/>
  </r>
  <r>
    <s v="sludgeOz_Contig11516"/>
    <x v="0"/>
  </r>
  <r>
    <s v="sludgeOz_Contig11517"/>
    <x v="0"/>
  </r>
  <r>
    <s v="sludgeOz_Contig11518"/>
    <x v="2"/>
  </r>
  <r>
    <s v="sludgeOz_Contig11519"/>
    <x v="0"/>
  </r>
  <r>
    <s v="sludgeOz_Contig11520"/>
    <x v="0"/>
  </r>
  <r>
    <s v="sludgeOz_Contig11521"/>
    <x v="0"/>
  </r>
  <r>
    <s v="sludgeOz_Contig11522"/>
    <x v="0"/>
  </r>
  <r>
    <s v="sludgeOz_Contig11523"/>
    <x v="2"/>
  </r>
  <r>
    <s v="sludgeOz_Contig11524"/>
    <x v="0"/>
  </r>
  <r>
    <s v="sludgeOz_Contig11525"/>
    <x v="0"/>
  </r>
  <r>
    <s v="sludgeOz_Contig11526"/>
    <x v="2"/>
  </r>
  <r>
    <s v="sludgeOz_Contig11527"/>
    <x v="0"/>
  </r>
  <r>
    <s v="sludgeOz_Contig11528"/>
    <x v="0"/>
  </r>
  <r>
    <s v="sludgeOz_Contig11529"/>
    <x v="0"/>
  </r>
  <r>
    <s v="sludgeOz_Contig11530"/>
    <x v="0"/>
  </r>
  <r>
    <s v="sludgeOz_Contig11531"/>
    <x v="2"/>
  </r>
  <r>
    <s v="sludgeOz_Contig11532"/>
    <x v="2"/>
  </r>
  <r>
    <s v="sludgeOz_Contig11533"/>
    <x v="2"/>
  </r>
  <r>
    <s v="sludgeOz_Contig11534"/>
    <x v="2"/>
  </r>
  <r>
    <s v="sludgeOz_Contig11535"/>
    <x v="2"/>
  </r>
  <r>
    <s v="sludgeOz_Contig11536"/>
    <x v="2"/>
  </r>
  <r>
    <s v="sludgeOz_Contig11537"/>
    <x v="2"/>
  </r>
  <r>
    <s v="sludgeOz_Contig11538"/>
    <x v="2"/>
  </r>
  <r>
    <s v="sludgeOz_Contig11539"/>
    <x v="2"/>
  </r>
  <r>
    <s v="sludgeOz_Contig11540"/>
    <x v="2"/>
  </r>
  <r>
    <s v="sludgeOz_Contig11541"/>
    <x v="2"/>
  </r>
  <r>
    <s v="sludgeOz_Contig11542"/>
    <x v="2"/>
  </r>
  <r>
    <s v="sludgeOz_Contig11543"/>
    <x v="2"/>
  </r>
  <r>
    <s v="sludgeOz_Contig11544"/>
    <x v="2"/>
  </r>
  <r>
    <s v="sludgeOz_Contig11545"/>
    <x v="2"/>
  </r>
  <r>
    <s v="sludgeOz_Contig11546"/>
    <x v="0"/>
  </r>
  <r>
    <s v="sludgeOz_Contig11547"/>
    <x v="2"/>
  </r>
  <r>
    <s v="sludgeOz_Contig11548"/>
    <x v="2"/>
  </r>
  <r>
    <s v="sludgeOz_Contig11549"/>
    <x v="0"/>
  </r>
  <r>
    <s v="sludgeOz_Contig11550"/>
    <x v="2"/>
  </r>
  <r>
    <s v="sludgeOz_Contig11551"/>
    <x v="2"/>
  </r>
  <r>
    <s v="sludgeOz_Contig11552"/>
    <x v="2"/>
  </r>
  <r>
    <s v="sludgeOz_Contig11553"/>
    <x v="2"/>
  </r>
  <r>
    <s v="sludgeOz_Contig11554"/>
    <x v="0"/>
  </r>
  <r>
    <s v="sludgeOz_Contig11555"/>
    <x v="0"/>
  </r>
  <r>
    <s v="sludgeOz_Contig11556"/>
    <x v="0"/>
  </r>
  <r>
    <s v="sludgeOz_Contig11557"/>
    <x v="2"/>
  </r>
  <r>
    <s v="sludgeOz_Contig11558"/>
    <x v="2"/>
  </r>
  <r>
    <s v="sludgeOz_Contig11559"/>
    <x v="2"/>
  </r>
  <r>
    <s v="sludgeOz_Contig11560"/>
    <x v="0"/>
  </r>
  <r>
    <s v="sludgeOz_Contig11561"/>
    <x v="2"/>
  </r>
  <r>
    <s v="sludgeOz_Contig11562"/>
    <x v="0"/>
  </r>
  <r>
    <s v="sludgeOz_Contig11563"/>
    <x v="2"/>
  </r>
  <r>
    <s v="sludgeOz_Contig11564"/>
    <x v="0"/>
  </r>
  <r>
    <s v="sludgeOz_Contig11565"/>
    <x v="2"/>
  </r>
  <r>
    <s v="sludgeOz_Contig11566"/>
    <x v="2"/>
  </r>
  <r>
    <s v="sludgeOz_Contig11567"/>
    <x v="2"/>
  </r>
  <r>
    <s v="sludgeOz_Contig11568"/>
    <x v="2"/>
  </r>
  <r>
    <s v="sludgeOz_Contig11569"/>
    <x v="2"/>
  </r>
  <r>
    <s v="sludgeOz_Contig11570"/>
    <x v="2"/>
  </r>
  <r>
    <s v="sludgeOz_Contig11571"/>
    <x v="2"/>
  </r>
  <r>
    <s v="sludgeOz_Contig11572"/>
    <x v="2"/>
  </r>
  <r>
    <s v="sludgeOz_Contig11573"/>
    <x v="2"/>
  </r>
  <r>
    <s v="sludgeOz_Contig11574"/>
    <x v="0"/>
  </r>
  <r>
    <s v="sludgeOz_Contig11575"/>
    <x v="2"/>
  </r>
  <r>
    <s v="sludgeOz_Contig11576"/>
    <x v="2"/>
  </r>
  <r>
    <s v="sludgeOz_Contig11577"/>
    <x v="0"/>
  </r>
  <r>
    <s v="sludgeOz_Contig11578"/>
    <x v="2"/>
  </r>
  <r>
    <s v="sludgeOz_Contig11579"/>
    <x v="2"/>
  </r>
  <r>
    <s v="sludgeOz_Contig11580"/>
    <x v="2"/>
  </r>
  <r>
    <s v="sludgeOz_Contig11581"/>
    <x v="2"/>
  </r>
  <r>
    <s v="sludgeOz_Contig11582"/>
    <x v="2"/>
  </r>
  <r>
    <s v="sludgeOz_Contig11583"/>
    <x v="2"/>
  </r>
  <r>
    <s v="sludgeOz_Contig11584"/>
    <x v="0"/>
  </r>
  <r>
    <s v="sludgeOz_Contig11585"/>
    <x v="0"/>
  </r>
  <r>
    <s v="sludgeOz_Contig11586"/>
    <x v="2"/>
  </r>
  <r>
    <s v="sludgeOz_Contig11587"/>
    <x v="2"/>
  </r>
  <r>
    <s v="sludgeOz_Contig11588"/>
    <x v="2"/>
  </r>
  <r>
    <s v="sludgeOz_Contig11589"/>
    <x v="0"/>
  </r>
  <r>
    <s v="sludgeOz_Contig11590"/>
    <x v="2"/>
  </r>
  <r>
    <s v="sludgeOz_Contig11591"/>
    <x v="0"/>
  </r>
  <r>
    <s v="sludgeOz_Contig11592"/>
    <x v="2"/>
  </r>
  <r>
    <s v="sludgeOz_Contig11593"/>
    <x v="0"/>
  </r>
  <r>
    <s v="sludgeOz_Contig11594"/>
    <x v="0"/>
  </r>
  <r>
    <s v="sludgeOz_Contig11595"/>
    <x v="2"/>
  </r>
  <r>
    <s v="sludgeOz_Contig11596"/>
    <x v="2"/>
  </r>
  <r>
    <s v="sludgeOz_Contig11597"/>
    <x v="0"/>
  </r>
  <r>
    <s v="sludgeOz_Contig11598"/>
    <x v="0"/>
  </r>
  <r>
    <s v="sludgeOz_Contig11599"/>
    <x v="2"/>
  </r>
  <r>
    <s v="sludgeOz_Contig11600"/>
    <x v="2"/>
  </r>
  <r>
    <s v="sludgeOz_Contig11601"/>
    <x v="2"/>
  </r>
  <r>
    <s v="sludgeOz_Contig11602"/>
    <x v="2"/>
  </r>
  <r>
    <s v="sludgeOz_Contig11603"/>
    <x v="2"/>
  </r>
  <r>
    <s v="sludgeOz_Contig11604"/>
    <x v="2"/>
  </r>
  <r>
    <s v="sludgeOz_Contig11605"/>
    <x v="0"/>
  </r>
  <r>
    <s v="sludgeOz_Contig11606"/>
    <x v="0"/>
  </r>
  <r>
    <s v="sludgeOz_Contig11607"/>
    <x v="2"/>
  </r>
  <r>
    <s v="sludgeOz_Contig11608"/>
    <x v="2"/>
  </r>
  <r>
    <s v="sludgeOz_Contig11609"/>
    <x v="0"/>
  </r>
  <r>
    <s v="sludgeOz_Contig11610"/>
    <x v="2"/>
  </r>
  <r>
    <s v="sludgeOz_Contig11611"/>
    <x v="2"/>
  </r>
  <r>
    <s v="sludgeOz_Contig11612"/>
    <x v="2"/>
  </r>
  <r>
    <s v="sludgeOz_Contig11613"/>
    <x v="0"/>
  </r>
  <r>
    <s v="sludgeOz_Contig11614"/>
    <x v="2"/>
  </r>
  <r>
    <s v="sludgeOz_Contig11615"/>
    <x v="2"/>
  </r>
  <r>
    <s v="sludgeOz_Contig11616"/>
    <x v="0"/>
  </r>
  <r>
    <s v="sludgeOz_Contig11617"/>
    <x v="2"/>
  </r>
  <r>
    <s v="sludgeOz_Contig11618"/>
    <x v="2"/>
  </r>
  <r>
    <s v="sludgeOz_Contig11619"/>
    <x v="0"/>
  </r>
  <r>
    <s v="sludgeOz_Contig11620"/>
    <x v="2"/>
  </r>
  <r>
    <s v="sludgeOz_Contig11621"/>
    <x v="2"/>
  </r>
  <r>
    <s v="sludgeOz_Contig11622"/>
    <x v="0"/>
  </r>
  <r>
    <s v="sludgeOz_Contig11623"/>
    <x v="2"/>
  </r>
  <r>
    <s v="sludgeOz_Contig11624"/>
    <x v="2"/>
  </r>
  <r>
    <s v="sludgeOz_Contig11625"/>
    <x v="2"/>
  </r>
  <r>
    <s v="sludgeOz_Contig11626"/>
    <x v="0"/>
  </r>
  <r>
    <s v="sludgeOz_Contig11627"/>
    <x v="2"/>
  </r>
  <r>
    <s v="sludgeOz_Contig11628"/>
    <x v="0"/>
  </r>
  <r>
    <s v="sludgeOz_Contig11629"/>
    <x v="2"/>
  </r>
  <r>
    <s v="sludgeOz_Contig11630"/>
    <x v="2"/>
  </r>
  <r>
    <s v="sludgeOz_Contig11631"/>
    <x v="2"/>
  </r>
  <r>
    <s v="sludgeOz_Contig11632"/>
    <x v="2"/>
  </r>
  <r>
    <s v="sludgeOz_Contig2180"/>
    <x v="0"/>
  </r>
  <r>
    <s v="sludgeOz_Contig2447"/>
    <x v="2"/>
  </r>
  <r>
    <s v="sludgeOz_Contig2448"/>
    <x v="2"/>
  </r>
  <r>
    <s v="sludgeOz_Contig2449"/>
    <x v="2"/>
  </r>
  <r>
    <s v="sludgeOz_Contig2451"/>
    <x v="3"/>
  </r>
  <r>
    <s v="sludgeOz_Contig2452"/>
    <x v="36"/>
  </r>
  <r>
    <s v="sludgeOz_Contig2453"/>
    <x v="17"/>
  </r>
  <r>
    <s v="sludgeOz_Contig2454"/>
    <x v="0"/>
  </r>
  <r>
    <s v="sludgeOz_Contig2455"/>
    <x v="0"/>
  </r>
  <r>
    <s v="sludgeOz_Contig2457"/>
    <x v="2"/>
  </r>
  <r>
    <s v="sludgeOz_Contig2459"/>
    <x v="3"/>
  </r>
  <r>
    <s v="sludgeOz_Contig2462"/>
    <x v="0"/>
  </r>
  <r>
    <s v="sludgeOz_Contig2466"/>
    <x v="12"/>
  </r>
  <r>
    <s v="sludgeOz_Contig2467"/>
    <x v="2"/>
  </r>
  <r>
    <s v="sludgeOz_Contig2468"/>
    <x v="3"/>
  </r>
  <r>
    <s v="sludgeOz_Contig2469"/>
    <x v="2"/>
  </r>
  <r>
    <s v="sludgeOz_Contig2470"/>
    <x v="19"/>
  </r>
  <r>
    <s v="sludgeOz_Contig2471"/>
    <x v="23"/>
  </r>
  <r>
    <s v="sludgeOz_Contig2475"/>
    <x v="2"/>
  </r>
  <r>
    <s v="sludgeOz_Contig2476"/>
    <x v="0"/>
  </r>
  <r>
    <s v="sludgeOz_Contig2477"/>
    <x v="0"/>
  </r>
  <r>
    <s v="sludgeOz_Contig2478"/>
    <x v="19"/>
  </r>
  <r>
    <s v="sludgeOz_Contig2480"/>
    <x v="30"/>
  </r>
  <r>
    <s v="sludgeOz_Contig2481"/>
    <x v="9"/>
  </r>
  <r>
    <s v="sludgeOz_Contig2486"/>
    <x v="2"/>
  </r>
  <r>
    <s v="sludgeOz_Contig2489"/>
    <x v="2"/>
  </r>
  <r>
    <s v="sludgeOz_Contig2490"/>
    <x v="9"/>
  </r>
  <r>
    <s v="sludgeOz_Contig2491"/>
    <x v="2"/>
  </r>
  <r>
    <s v="sludgeOz_Contig2495"/>
    <x v="2"/>
  </r>
  <r>
    <s v="sludgeOz_Contig2496"/>
    <x v="11"/>
  </r>
  <r>
    <s v="sludgeOz_Contig2497"/>
    <x v="10"/>
  </r>
  <r>
    <s v="sludgeOz_Contig2501"/>
    <x v="24"/>
  </r>
  <r>
    <s v="sludgeOz_Contig2503"/>
    <x v="2"/>
  </r>
  <r>
    <s v="sludgeOz_Contig2504"/>
    <x v="2"/>
  </r>
  <r>
    <s v="sludgeOz_Contig2505"/>
    <x v="24"/>
  </r>
  <r>
    <s v="sludgeOz_Contig2506"/>
    <x v="2"/>
  </r>
  <r>
    <s v="sludgeOz_Contig2508"/>
    <x v="3"/>
  </r>
  <r>
    <s v="sludgeOz_Contig2510"/>
    <x v="2"/>
  </r>
  <r>
    <s v="sludgeOz_Contig2512"/>
    <x v="9"/>
  </r>
  <r>
    <s v="sludgeOz_Contig2514"/>
    <x v="35"/>
  </r>
  <r>
    <s v="sludgeOz_Contig2515"/>
    <x v="2"/>
  </r>
  <r>
    <s v="sludgeOz_Contig2516"/>
    <x v="8"/>
  </r>
  <r>
    <s v="sludgeOz_Contig2518"/>
    <x v="23"/>
  </r>
  <r>
    <s v="sludgeOz_Contig2520"/>
    <x v="9"/>
  </r>
  <r>
    <s v="sludgeOz_Contig2522"/>
    <x v="3"/>
  </r>
  <r>
    <s v="sludgeOz_Contig2523"/>
    <x v="0"/>
  </r>
  <r>
    <s v="sludgeOz_Contig2524"/>
    <x v="2"/>
  </r>
  <r>
    <s v="sludgeOz_Contig2526"/>
    <x v="2"/>
  </r>
  <r>
    <s v="sludgeOz_Contig2527"/>
    <x v="11"/>
  </r>
  <r>
    <s v="sludgeOz_Contig2528"/>
    <x v="20"/>
  </r>
  <r>
    <s v="sludgeOz_Contig2529"/>
    <x v="24"/>
  </r>
  <r>
    <s v="sludgeOz_Contig2531"/>
    <x v="20"/>
  </r>
  <r>
    <s v="sludgeOz_Contig2533"/>
    <x v="8"/>
  </r>
  <r>
    <s v="sludgeOz_Contig2534"/>
    <x v="2"/>
  </r>
  <r>
    <s v="sludgeOz_Contig2536"/>
    <x v="12"/>
  </r>
  <r>
    <s v="sludgeOz_Contig2538"/>
    <x v="10"/>
  </r>
  <r>
    <s v="sludgeOz_Contig2539"/>
    <x v="0"/>
  </r>
  <r>
    <s v="sludgeOz_Contig2540"/>
    <x v="18"/>
  </r>
  <r>
    <s v="sludgeOz_Contig2541"/>
    <x v="3"/>
  </r>
  <r>
    <s v="sludgeOz_Contig2544"/>
    <x v="30"/>
  </r>
  <r>
    <s v="sludgeOz_Contig2545"/>
    <x v="10"/>
  </r>
  <r>
    <s v="sludgeOz_Contig2547"/>
    <x v="20"/>
  </r>
  <r>
    <s v="sludgeOz_Contig2548"/>
    <x v="1"/>
  </r>
  <r>
    <s v="sludgeOz_Contig2550"/>
    <x v="3"/>
  </r>
  <r>
    <s v="sludgeOz_Contig2551"/>
    <x v="0"/>
  </r>
  <r>
    <s v="sludgeOz_Contig2553"/>
    <x v="27"/>
  </r>
  <r>
    <s v="sludgeOz_Contig2554"/>
    <x v="0"/>
  </r>
  <r>
    <s v="sludgeOz_Contig2555"/>
    <x v="0"/>
  </r>
  <r>
    <s v="sludgeOz_Contig2557"/>
    <x v="36"/>
  </r>
  <r>
    <s v="sludgeOz_Contig2560"/>
    <x v="24"/>
  </r>
  <r>
    <s v="sludgeOz_Contig2562"/>
    <x v="3"/>
  </r>
  <r>
    <s v="sludgeOz_Contig2563"/>
    <x v="3"/>
  </r>
  <r>
    <s v="sludgeOz_Contig2564"/>
    <x v="0"/>
  </r>
  <r>
    <s v="sludgeOz_Contig2566"/>
    <x v="0"/>
  </r>
  <r>
    <s v="sludgeOz_Contig2567"/>
    <x v="23"/>
  </r>
  <r>
    <s v="sludgeOz_Contig2569"/>
    <x v="12"/>
  </r>
  <r>
    <s v="sludgeOz_Contig2570"/>
    <x v="2"/>
  </r>
  <r>
    <s v="sludgeOz_Contig2572"/>
    <x v="20"/>
  </r>
  <r>
    <s v="sludgeOz_Contig2573"/>
    <x v="2"/>
  </r>
  <r>
    <s v="sludgeOz_Contig2574"/>
    <x v="12"/>
  </r>
  <r>
    <s v="sludgeOz_Contig2578"/>
    <x v="0"/>
  </r>
  <r>
    <s v="sludgeOz_Contig2579"/>
    <x v="2"/>
  </r>
  <r>
    <s v="sludgeOz_Contig2580"/>
    <x v="12"/>
  </r>
  <r>
    <s v="sludgeOz_Contig2582"/>
    <x v="8"/>
  </r>
  <r>
    <s v="sludgeOz_Contig2585"/>
    <x v="9"/>
  </r>
  <r>
    <s v="sludgeOz_Contig2586"/>
    <x v="2"/>
  </r>
  <r>
    <s v="sludgeOz_Contig2587"/>
    <x v="3"/>
  </r>
  <r>
    <s v="sludgeOz_Contig2590"/>
    <x v="2"/>
  </r>
  <r>
    <s v="sludgeOz_Contig2591"/>
    <x v="17"/>
  </r>
  <r>
    <s v="sludgeOz_Contig2593"/>
    <x v="3"/>
  </r>
  <r>
    <s v="sludgeOz_Contig2596"/>
    <x v="2"/>
  </r>
  <r>
    <s v="sludgeOz_Contig2597"/>
    <x v="2"/>
  </r>
  <r>
    <s v="sludgeOz_Contig2600"/>
    <x v="0"/>
  </r>
  <r>
    <s v="sludgeOz_Contig2601"/>
    <x v="3"/>
  </r>
  <r>
    <s v="sludgeOz_Contig2602"/>
    <x v="3"/>
  </r>
  <r>
    <s v="sludgeOz_Contig2603"/>
    <x v="0"/>
  </r>
  <r>
    <s v="sludgeOz_Contig2605"/>
    <x v="8"/>
  </r>
  <r>
    <s v="sludgeOz_Contig2606"/>
    <x v="2"/>
  </r>
  <r>
    <s v="sludgeOz_Contig2607"/>
    <x v="2"/>
  </r>
  <r>
    <s v="sludgeOz_Contig2608"/>
    <x v="2"/>
  </r>
  <r>
    <s v="sludgeOz_Contig2610"/>
    <x v="2"/>
  </r>
  <r>
    <s v="sludgeOz_Contig2611"/>
    <x v="2"/>
  </r>
  <r>
    <s v="sludgeOz_Contig2612"/>
    <x v="21"/>
  </r>
  <r>
    <s v="sludgeOz_Contig2613"/>
    <x v="10"/>
  </r>
  <r>
    <s v="sludgeOz_Contig2614"/>
    <x v="2"/>
  </r>
  <r>
    <s v="sludgeOz_Contig2615"/>
    <x v="10"/>
  </r>
  <r>
    <s v="sludgeOz_Contig2616"/>
    <x v="4"/>
  </r>
  <r>
    <s v="sludgeOz_Contig2617"/>
    <x v="9"/>
  </r>
  <r>
    <s v="sludgeOz_Contig2619"/>
    <x v="2"/>
  </r>
  <r>
    <s v="sludgeOz_Contig2620"/>
    <x v="10"/>
  </r>
  <r>
    <s v="sludgeOz_Contig2622"/>
    <x v="3"/>
  </r>
  <r>
    <s v="sludgeOz_Contig2623"/>
    <x v="1"/>
  </r>
  <r>
    <s v="sludgeOz_Contig2624"/>
    <x v="2"/>
  </r>
  <r>
    <s v="sludgeOz_Contig2626"/>
    <x v="9"/>
  </r>
  <r>
    <s v="sludgeOz_Contig2628"/>
    <x v="0"/>
  </r>
  <r>
    <s v="sludgeOz_Contig2629"/>
    <x v="2"/>
  </r>
  <r>
    <s v="sludgeOz_Contig2630"/>
    <x v="13"/>
  </r>
  <r>
    <s v="sludgeOz_Contig2631"/>
    <x v="20"/>
  </r>
  <r>
    <s v="sludgeOz_Contig2633"/>
    <x v="3"/>
  </r>
  <r>
    <s v="sludgeOz_Contig2634"/>
    <x v="2"/>
  </r>
  <r>
    <s v="sludgeOz_Contig2636"/>
    <x v="8"/>
  </r>
  <r>
    <s v="sludgeOz_Contig2637"/>
    <x v="2"/>
  </r>
  <r>
    <s v="sludgeOz_Contig2641"/>
    <x v="10"/>
  </r>
  <r>
    <s v="sludgeOz_Contig2642"/>
    <x v="20"/>
  </r>
  <r>
    <s v="sludgeOz_Contig2644"/>
    <x v="2"/>
  </r>
  <r>
    <s v="sludgeOz_Contig2645"/>
    <x v="0"/>
  </r>
  <r>
    <s v="sludgeOz_Contig2647"/>
    <x v="0"/>
  </r>
  <r>
    <s v="sludgeOz_Contig2650"/>
    <x v="10"/>
  </r>
  <r>
    <s v="sludgeOz_Contig2654"/>
    <x v="2"/>
  </r>
  <r>
    <s v="sludgeOz_Contig2656"/>
    <x v="23"/>
  </r>
  <r>
    <s v="sludgeOz_Contig2657"/>
    <x v="20"/>
  </r>
  <r>
    <s v="sludgeOz_Contig2663"/>
    <x v="9"/>
  </r>
  <r>
    <s v="sludgeOz_Contig2665"/>
    <x v="1"/>
  </r>
  <r>
    <s v="sludgeOz_Contig2666"/>
    <x v="38"/>
  </r>
  <r>
    <s v="sludgeOz_Contig2667"/>
    <x v="23"/>
  </r>
  <r>
    <s v="sludgeOz_Contig2668"/>
    <x v="9"/>
  </r>
  <r>
    <s v="sludgeOz_Contig2669"/>
    <x v="17"/>
  </r>
  <r>
    <s v="sludgeOz_Contig2672"/>
    <x v="2"/>
  </r>
  <r>
    <s v="sludgeOz_Contig2673"/>
    <x v="1"/>
  </r>
  <r>
    <s v="sludgeOz_Contig2674"/>
    <x v="2"/>
  </r>
  <r>
    <s v="sludgeOz_Contig2675"/>
    <x v="10"/>
  </r>
  <r>
    <s v="sludgeOz_Contig2676"/>
    <x v="2"/>
  </r>
  <r>
    <s v="sludgeOz_Contig2677"/>
    <x v="10"/>
  </r>
  <r>
    <s v="sludgeOz_Contig2678"/>
    <x v="8"/>
  </r>
  <r>
    <s v="sludgeOz_Contig2679"/>
    <x v="12"/>
  </r>
  <r>
    <s v="sludgeOz_Contig2680"/>
    <x v="2"/>
  </r>
  <r>
    <s v="sludgeOz_Contig2682"/>
    <x v="12"/>
  </r>
  <r>
    <s v="sludgeOz_Contig2684"/>
    <x v="0"/>
  </r>
  <r>
    <s v="sludgeOz_Contig2685"/>
    <x v="2"/>
  </r>
  <r>
    <s v="sludgeOz_Contig2686"/>
    <x v="2"/>
  </r>
  <r>
    <s v="sludgeOz_Contig2687"/>
    <x v="2"/>
  </r>
  <r>
    <s v="sludgeOz_Contig2689"/>
    <x v="0"/>
  </r>
  <r>
    <s v="sludgeOz_Contig2691"/>
    <x v="0"/>
  </r>
  <r>
    <s v="sludgeOz_Contig2693"/>
    <x v="3"/>
  </r>
  <r>
    <s v="sludgeOz_Contig2694"/>
    <x v="2"/>
  </r>
  <r>
    <s v="sludgeOz_Contig2695"/>
    <x v="2"/>
  </r>
  <r>
    <s v="sludgeOz_Contig2696"/>
    <x v="2"/>
  </r>
  <r>
    <s v="sludgeOz_Contig2697"/>
    <x v="8"/>
  </r>
  <r>
    <s v="sludgeOz_Contig2698"/>
    <x v="14"/>
  </r>
  <r>
    <s v="sludgeOz_Contig2699"/>
    <x v="2"/>
  </r>
  <r>
    <s v="sludgeOz_Contig2700"/>
    <x v="0"/>
  </r>
  <r>
    <s v="sludgeOz_Contig2701"/>
    <x v="2"/>
  </r>
  <r>
    <s v="sludgeOz_Contig2702"/>
    <x v="12"/>
  </r>
  <r>
    <s v="sludgeOz_Contig2703"/>
    <x v="2"/>
  </r>
  <r>
    <s v="sludgeOz_Contig2704"/>
    <x v="0"/>
  </r>
  <r>
    <s v="sludgeOz_Contig2705"/>
    <x v="2"/>
  </r>
  <r>
    <s v="sludgeOz_Contig2707"/>
    <x v="0"/>
  </r>
  <r>
    <s v="sludgeOz_Contig2711"/>
    <x v="2"/>
  </r>
  <r>
    <s v="sludgeOz_Contig2712"/>
    <x v="9"/>
  </r>
  <r>
    <s v="sludgeOz_Contig2713"/>
    <x v="2"/>
  </r>
  <r>
    <s v="sludgeOz_Contig2715"/>
    <x v="2"/>
  </r>
  <r>
    <s v="sludgeOz_Contig2717"/>
    <x v="16"/>
  </r>
  <r>
    <s v="sludgeOz_Contig2725"/>
    <x v="3"/>
  </r>
  <r>
    <s v="sludgeOz_Contig2727"/>
    <x v="3"/>
  </r>
  <r>
    <s v="sludgeOz_Contig2728"/>
    <x v="3"/>
  </r>
  <r>
    <s v="sludgeOz_Contig2729"/>
    <x v="2"/>
  </r>
  <r>
    <s v="sludgeOz_Contig2730"/>
    <x v="9"/>
  </r>
  <r>
    <s v="sludgeOz_Contig2732"/>
    <x v="0"/>
  </r>
  <r>
    <s v="sludgeOz_Contig2733"/>
    <x v="12"/>
  </r>
  <r>
    <s v="sludgeOz_Contig2734"/>
    <x v="24"/>
  </r>
  <r>
    <s v="sludgeOz_Contig2735"/>
    <x v="0"/>
  </r>
  <r>
    <s v="sludgeOz_Contig2737"/>
    <x v="2"/>
  </r>
  <r>
    <s v="sludgeOz_Contig2742"/>
    <x v="17"/>
  </r>
  <r>
    <s v="sludgeOz_Contig2743"/>
    <x v="17"/>
  </r>
  <r>
    <s v="sludgeOz_Contig2744"/>
    <x v="18"/>
  </r>
  <r>
    <s v="sludgeOz_Contig2751"/>
    <x v="2"/>
  </r>
  <r>
    <s v="sludgeOz_Contig2752"/>
    <x v="0"/>
  </r>
  <r>
    <s v="sludgeOz_Contig2754"/>
    <x v="9"/>
  </r>
  <r>
    <s v="sludgeOz_Contig2755"/>
    <x v="27"/>
  </r>
  <r>
    <s v="sludgeOz_Contig2756"/>
    <x v="2"/>
  </r>
  <r>
    <s v="sludgeOz_Contig2757"/>
    <x v="23"/>
  </r>
  <r>
    <s v="sludgeOz_Contig2758"/>
    <x v="22"/>
  </r>
  <r>
    <s v="sludgeOz_Contig2761"/>
    <x v="2"/>
  </r>
  <r>
    <s v="sludgeOz_Contig2764"/>
    <x v="20"/>
  </r>
  <r>
    <s v="sludgeOz_Contig2765"/>
    <x v="10"/>
  </r>
  <r>
    <s v="sludgeOz_Contig2766"/>
    <x v="39"/>
  </r>
  <r>
    <s v="sludgeOz_Contig2769"/>
    <x v="20"/>
  </r>
  <r>
    <s v="sludgeOz_Contig2772"/>
    <x v="10"/>
  </r>
  <r>
    <s v="sludgeOz_Contig2773"/>
    <x v="2"/>
  </r>
  <r>
    <s v="sludgeOz_Contig2774"/>
    <x v="2"/>
  </r>
  <r>
    <s v="sludgeOz_Contig2776"/>
    <x v="24"/>
  </r>
  <r>
    <s v="sludgeOz_Contig2779"/>
    <x v="2"/>
  </r>
  <r>
    <s v="sludgeOz_Contig2780"/>
    <x v="0"/>
  </r>
  <r>
    <s v="sludgeOz_Contig2781"/>
    <x v="2"/>
  </r>
  <r>
    <s v="sludgeOz_Contig2782"/>
    <x v="11"/>
  </r>
  <r>
    <s v="sludgeOz_Contig2783"/>
    <x v="2"/>
  </r>
  <r>
    <s v="sludgeOz_Contig2785"/>
    <x v="9"/>
  </r>
  <r>
    <s v="sludgeOz_Contig2786"/>
    <x v="3"/>
  </r>
  <r>
    <s v="sludgeOz_Contig2787"/>
    <x v="0"/>
  </r>
  <r>
    <s v="sludgeOz_Contig2788"/>
    <x v="0"/>
  </r>
  <r>
    <s v="sludgeOz_Contig2789"/>
    <x v="27"/>
  </r>
  <r>
    <s v="sludgeOz_Contig2790"/>
    <x v="0"/>
  </r>
  <r>
    <s v="sludgeOz_Contig2793"/>
    <x v="3"/>
  </r>
  <r>
    <s v="sludgeOz_Contig2794"/>
    <x v="10"/>
  </r>
  <r>
    <s v="sludgeOz_Contig2795"/>
    <x v="1"/>
  </r>
  <r>
    <s v="sludgeOz_Contig2796"/>
    <x v="0"/>
  </r>
  <r>
    <s v="sludgeOz_Contig2797"/>
    <x v="2"/>
  </r>
  <r>
    <s v="sludgeOz_Contig2798"/>
    <x v="3"/>
  </r>
  <r>
    <s v="sludgeOz_Contig2799"/>
    <x v="2"/>
  </r>
  <r>
    <s v="sludgeOz_Contig2801"/>
    <x v="10"/>
  </r>
  <r>
    <s v="sludgeOz_Contig2803"/>
    <x v="6"/>
  </r>
  <r>
    <s v="sludgeOz_Contig2806"/>
    <x v="0"/>
  </r>
  <r>
    <s v="sludgeOz_Contig2807"/>
    <x v="2"/>
  </r>
  <r>
    <s v="sludgeOz_Contig2810"/>
    <x v="0"/>
  </r>
  <r>
    <s v="sludgeOz_Contig2811"/>
    <x v="2"/>
  </r>
  <r>
    <s v="sludgeOz_Contig2812"/>
    <x v="0"/>
  </r>
  <r>
    <s v="sludgeOz_Contig2814"/>
    <x v="8"/>
  </r>
  <r>
    <s v="sludgeOz_Contig2815"/>
    <x v="20"/>
  </r>
  <r>
    <s v="sludgeOz_Contig2816"/>
    <x v="3"/>
  </r>
  <r>
    <s v="sludgeOz_Contig2818"/>
    <x v="30"/>
  </r>
  <r>
    <s v="sludgeOz_Contig2820"/>
    <x v="7"/>
  </r>
  <r>
    <s v="sludgeOz_Contig2822"/>
    <x v="0"/>
  </r>
  <r>
    <s v="sludgeOz_Contig2825"/>
    <x v="2"/>
  </r>
  <r>
    <s v="sludgeOz_Contig2827"/>
    <x v="0"/>
  </r>
  <r>
    <s v="sludgeOz_Contig2828"/>
    <x v="0"/>
  </r>
  <r>
    <s v="sludgeOz_Contig2829"/>
    <x v="15"/>
  </r>
  <r>
    <s v="sludgeOz_Contig2830"/>
    <x v="2"/>
  </r>
  <r>
    <s v="sludgeOz_Contig2832"/>
    <x v="2"/>
  </r>
  <r>
    <s v="sludgeOz_Contig2833"/>
    <x v="1"/>
  </r>
  <r>
    <s v="sludgeOz_Contig2834"/>
    <x v="0"/>
  </r>
  <r>
    <s v="sludgeOz_Contig2839"/>
    <x v="2"/>
  </r>
  <r>
    <s v="sludgeOz_Contig2840"/>
    <x v="10"/>
  </r>
  <r>
    <s v="sludgeOz_Contig2842"/>
    <x v="0"/>
  </r>
  <r>
    <s v="sludgeOz_Contig2844"/>
    <x v="1"/>
  </r>
  <r>
    <s v="sludgeOz_Contig2847"/>
    <x v="3"/>
  </r>
  <r>
    <s v="sludgeOz_Contig2849"/>
    <x v="2"/>
  </r>
  <r>
    <s v="sludgeOz_Contig2850"/>
    <x v="2"/>
  </r>
  <r>
    <s v="sludgeOz_Contig2853"/>
    <x v="2"/>
  </r>
  <r>
    <s v="sludgeOz_Contig2854"/>
    <x v="2"/>
  </r>
  <r>
    <s v="sludgeOz_Contig2856"/>
    <x v="9"/>
  </r>
  <r>
    <s v="sludgeOz_Contig2857"/>
    <x v="23"/>
  </r>
  <r>
    <s v="sludgeOz_Contig2859"/>
    <x v="0"/>
  </r>
  <r>
    <s v="sludgeOz_Contig2860"/>
    <x v="2"/>
  </r>
  <r>
    <s v="sludgeOz_Contig2861"/>
    <x v="2"/>
  </r>
  <r>
    <s v="sludgeOz_Contig2865"/>
    <x v="12"/>
  </r>
  <r>
    <s v="sludgeOz_Contig2867"/>
    <x v="12"/>
  </r>
  <r>
    <s v="sludgeOz_Contig2868"/>
    <x v="0"/>
  </r>
  <r>
    <s v="sludgeOz_Contig2869"/>
    <x v="11"/>
  </r>
  <r>
    <s v="sludgeOz_Contig2870"/>
    <x v="3"/>
  </r>
  <r>
    <s v="sludgeOz_Contig2873"/>
    <x v="13"/>
  </r>
  <r>
    <s v="sludgeOz_Contig2875"/>
    <x v="2"/>
  </r>
  <r>
    <s v="sludgeOz_Contig2877"/>
    <x v="2"/>
  </r>
  <r>
    <s v="sludgeOz_Contig2880"/>
    <x v="0"/>
  </r>
  <r>
    <s v="sludgeOz_Contig2887"/>
    <x v="40"/>
  </r>
  <r>
    <s v="sludgeOz_Contig2888"/>
    <x v="0"/>
  </r>
  <r>
    <s v="sludgeOz_Contig2889"/>
    <x v="0"/>
  </r>
  <r>
    <s v="sludgeOz_Contig2890"/>
    <x v="1"/>
  </r>
  <r>
    <s v="sludgeOz_Contig2893"/>
    <x v="2"/>
  </r>
  <r>
    <s v="sludgeOz_Contig2894"/>
    <x v="9"/>
  </r>
  <r>
    <s v="sludgeOz_Contig2895"/>
    <x v="2"/>
  </r>
  <r>
    <s v="sludgeOz_Contig2897"/>
    <x v="2"/>
  </r>
  <r>
    <s v="sludgeOz_Contig2898"/>
    <x v="12"/>
  </r>
  <r>
    <s v="sludgeOz_Contig2899"/>
    <x v="3"/>
  </r>
  <r>
    <s v="sludgeOz_Contig2903"/>
    <x v="0"/>
  </r>
  <r>
    <s v="sludgeOz_Contig2905"/>
    <x v="2"/>
  </r>
  <r>
    <s v="sludgeOz_Contig2906"/>
    <x v="12"/>
  </r>
  <r>
    <s v="sludgeOz_Contig2907"/>
    <x v="17"/>
  </r>
  <r>
    <s v="sludgeOz_Contig2908"/>
    <x v="2"/>
  </r>
  <r>
    <s v="sludgeOz_Contig2909"/>
    <x v="24"/>
  </r>
  <r>
    <s v="sludgeOz_Contig2910"/>
    <x v="2"/>
  </r>
  <r>
    <s v="sludgeOz_Contig2911"/>
    <x v="1"/>
  </r>
  <r>
    <s v="sludgeOz_Contig2912"/>
    <x v="41"/>
  </r>
  <r>
    <s v="sludgeOz_Contig2913"/>
    <x v="0"/>
  </r>
  <r>
    <s v="sludgeOz_Contig2918"/>
    <x v="3"/>
  </r>
  <r>
    <s v="sludgeOz_Contig2919"/>
    <x v="12"/>
  </r>
  <r>
    <s v="sludgeOz_Contig2921"/>
    <x v="0"/>
  </r>
  <r>
    <s v="sludgeOz_Contig2922"/>
    <x v="20"/>
  </r>
  <r>
    <s v="sludgeOz_Contig2923"/>
    <x v="0"/>
  </r>
  <r>
    <s v="sludgeOz_Contig2924"/>
    <x v="38"/>
  </r>
  <r>
    <s v="sludgeOz_Contig2925"/>
    <x v="2"/>
  </r>
  <r>
    <s v="sludgeOz_Contig2926"/>
    <x v="12"/>
  </r>
  <r>
    <s v="sludgeOz_Contig2927"/>
    <x v="2"/>
  </r>
  <r>
    <s v="sludgeOz_Contig2928"/>
    <x v="2"/>
  </r>
  <r>
    <s v="sludgeOz_Contig2932"/>
    <x v="11"/>
  </r>
  <r>
    <s v="sludgeOz_Contig2933"/>
    <x v="2"/>
  </r>
  <r>
    <s v="sludgeOz_Contig2934"/>
    <x v="2"/>
  </r>
  <r>
    <s v="sludgeOz_Contig2935"/>
    <x v="2"/>
  </r>
  <r>
    <s v="sludgeOz_Contig2936"/>
    <x v="1"/>
  </r>
  <r>
    <s v="sludgeOz_Contig2941"/>
    <x v="3"/>
  </r>
  <r>
    <s v="sludgeOz_Contig2942"/>
    <x v="8"/>
  </r>
  <r>
    <s v="sludgeOz_Contig2947"/>
    <x v="12"/>
  </r>
  <r>
    <s v="sludgeOz_Contig2948"/>
    <x v="22"/>
  </r>
  <r>
    <s v="sludgeOz_Contig2949"/>
    <x v="0"/>
  </r>
  <r>
    <s v="sludgeOz_Contig2951"/>
    <x v="3"/>
  </r>
  <r>
    <s v="sludgeOz_Contig2953"/>
    <x v="23"/>
  </r>
  <r>
    <s v="sludgeOz_Contig2954"/>
    <x v="2"/>
  </r>
  <r>
    <s v="sludgeOz_Contig2955"/>
    <x v="42"/>
  </r>
  <r>
    <s v="sludgeOz_Contig2956"/>
    <x v="2"/>
  </r>
  <r>
    <s v="sludgeOz_Contig2957"/>
    <x v="16"/>
  </r>
  <r>
    <s v="sludgeOz_Contig2961"/>
    <x v="0"/>
  </r>
  <r>
    <s v="sludgeOz_Contig2963"/>
    <x v="10"/>
  </r>
  <r>
    <s v="sludgeOz_Contig2966"/>
    <x v="30"/>
  </r>
  <r>
    <s v="sludgeOz_Contig2967"/>
    <x v="2"/>
  </r>
  <r>
    <s v="sludgeOz_Contig2968"/>
    <x v="17"/>
  </r>
  <r>
    <s v="sludgeOz_Contig2969"/>
    <x v="0"/>
  </r>
  <r>
    <s v="sludgeOz_Contig2970"/>
    <x v="27"/>
  </r>
  <r>
    <s v="sludgeOz_Contig2973"/>
    <x v="3"/>
  </r>
  <r>
    <s v="sludgeOz_Contig2975"/>
    <x v="35"/>
  </r>
  <r>
    <s v="sludgeOz_Contig2977"/>
    <x v="22"/>
  </r>
  <r>
    <s v="sludgeOz_Contig2978"/>
    <x v="22"/>
  </r>
  <r>
    <s v="sludgeOz_Contig2979"/>
    <x v="9"/>
  </r>
  <r>
    <s v="sludgeOz_Contig2980"/>
    <x v="2"/>
  </r>
  <r>
    <s v="sludgeOz_Contig2981"/>
    <x v="0"/>
  </r>
  <r>
    <s v="sludgeOz_Contig2982"/>
    <x v="10"/>
  </r>
  <r>
    <s v="sludgeOz_Contig2986"/>
    <x v="12"/>
  </r>
  <r>
    <s v="sludgeOz_Contig2988"/>
    <x v="3"/>
  </r>
  <r>
    <s v="sludgeOz_Contig2991"/>
    <x v="2"/>
  </r>
  <r>
    <s v="sludgeOz_Contig2992"/>
    <x v="0"/>
  </r>
  <r>
    <s v="sludgeOz_Contig2993"/>
    <x v="2"/>
  </r>
  <r>
    <s v="sludgeOz_Contig2995"/>
    <x v="23"/>
  </r>
  <r>
    <s v="sludgeOz_Contig2996"/>
    <x v="10"/>
  </r>
  <r>
    <s v="sludgeOz_Contig2998"/>
    <x v="10"/>
  </r>
  <r>
    <s v="sludgeOz_Contig2999"/>
    <x v="2"/>
  </r>
  <r>
    <s v="sludgeOz_Contig3002"/>
    <x v="11"/>
  </r>
  <r>
    <s v="sludgeOz_Contig3004"/>
    <x v="36"/>
  </r>
  <r>
    <s v="sludgeOz_Contig3005"/>
    <x v="2"/>
  </r>
  <r>
    <s v="sludgeOz_Contig3006"/>
    <x v="3"/>
  </r>
  <r>
    <s v="sludgeOz_Contig3008"/>
    <x v="42"/>
  </r>
  <r>
    <s v="sludgeOz_Contig3010"/>
    <x v="12"/>
  </r>
  <r>
    <s v="sludgeOz_Contig3011"/>
    <x v="3"/>
  </r>
  <r>
    <s v="sludgeOz_Contig3012"/>
    <x v="22"/>
  </r>
  <r>
    <s v="sludgeOz_Contig3013"/>
    <x v="3"/>
  </r>
  <r>
    <s v="sludgeOz_Contig3015"/>
    <x v="11"/>
  </r>
  <r>
    <s v="sludgeOz_Contig3018"/>
    <x v="43"/>
  </r>
  <r>
    <s v="sludgeOz_Contig3019"/>
    <x v="22"/>
  </r>
  <r>
    <s v="sludgeOz_Contig3021"/>
    <x v="34"/>
  </r>
  <r>
    <s v="sludgeOz_Contig3023"/>
    <x v="11"/>
  </r>
  <r>
    <s v="sludgeOz_Contig3025"/>
    <x v="2"/>
  </r>
  <r>
    <s v="sludgeOz_Contig3027"/>
    <x v="2"/>
  </r>
  <r>
    <s v="sludgeOz_Contig3028"/>
    <x v="2"/>
  </r>
  <r>
    <s v="sludgeOz_Contig3029"/>
    <x v="0"/>
  </r>
  <r>
    <s v="sludgeOz_Contig3032"/>
    <x v="30"/>
  </r>
  <r>
    <s v="sludgeOz_Contig3033"/>
    <x v="9"/>
  </r>
  <r>
    <s v="sludgeOz_Contig3035"/>
    <x v="12"/>
  </r>
  <r>
    <s v="sludgeOz_Contig3036"/>
    <x v="3"/>
  </r>
  <r>
    <s v="sludgeOz_Contig3037"/>
    <x v="3"/>
  </r>
  <r>
    <s v="sludgeOz_Contig3038"/>
    <x v="21"/>
  </r>
  <r>
    <s v="sludgeOz_Contig3040"/>
    <x v="1"/>
  </r>
  <r>
    <s v="sludgeOz_Contig3042"/>
    <x v="3"/>
  </r>
  <r>
    <s v="sludgeOz_Contig3044"/>
    <x v="0"/>
  </r>
  <r>
    <s v="sludgeOz_Contig3047"/>
    <x v="12"/>
  </r>
  <r>
    <s v="sludgeOz_Contig3048"/>
    <x v="0"/>
  </r>
  <r>
    <s v="sludgeOz_Contig3049"/>
    <x v="10"/>
  </r>
  <r>
    <s v="sludgeOz_Contig3052"/>
    <x v="10"/>
  </r>
  <r>
    <s v="sludgeOz_Contig3055"/>
    <x v="2"/>
  </r>
  <r>
    <s v="sludgeOz_Contig3057"/>
    <x v="17"/>
  </r>
  <r>
    <s v="sludgeOz_Contig3058"/>
    <x v="8"/>
  </r>
  <r>
    <s v="sludgeOz_Contig3060"/>
    <x v="10"/>
  </r>
  <r>
    <s v="sludgeOz_Contig3061"/>
    <x v="9"/>
  </r>
  <r>
    <s v="sludgeOz_Contig3062"/>
    <x v="30"/>
  </r>
  <r>
    <s v="sludgeOz_Contig3063"/>
    <x v="2"/>
  </r>
  <r>
    <s v="sludgeOz_Contig3065"/>
    <x v="0"/>
  </r>
  <r>
    <s v="sludgeOz_Contig3066"/>
    <x v="2"/>
  </r>
  <r>
    <s v="sludgeOz_Contig3068"/>
    <x v="2"/>
  </r>
  <r>
    <s v="sludgeOz_Contig3069"/>
    <x v="10"/>
  </r>
  <r>
    <s v="sludgeOz_Contig3070"/>
    <x v="20"/>
  </r>
  <r>
    <s v="sludgeOz_Contig3071"/>
    <x v="3"/>
  </r>
  <r>
    <s v="sludgeOz_Contig3073"/>
    <x v="0"/>
  </r>
  <r>
    <s v="sludgeOz_Contig3075"/>
    <x v="10"/>
  </r>
  <r>
    <s v="sludgeOz_Contig3077"/>
    <x v="2"/>
  </r>
  <r>
    <s v="sludgeOz_Contig3080"/>
    <x v="24"/>
  </r>
  <r>
    <s v="sludgeOz_Contig3084"/>
    <x v="10"/>
  </r>
  <r>
    <s v="sludgeOz_Contig3087"/>
    <x v="0"/>
  </r>
  <r>
    <s v="sludgeOz_Contig3088"/>
    <x v="0"/>
  </r>
  <r>
    <s v="sludgeOz_Contig3089"/>
    <x v="23"/>
  </r>
  <r>
    <s v="sludgeOz_Contig3090"/>
    <x v="2"/>
  </r>
  <r>
    <s v="sludgeOz_Contig3092"/>
    <x v="2"/>
  </r>
  <r>
    <s v="sludgeOz_Contig3093"/>
    <x v="0"/>
  </r>
  <r>
    <s v="sludgeOz_Contig3094"/>
    <x v="3"/>
  </r>
  <r>
    <s v="sludgeOz_Contig3095"/>
    <x v="0"/>
  </r>
  <r>
    <s v="sludgeOz_Contig3097"/>
    <x v="2"/>
  </r>
  <r>
    <s v="sludgeOz_Contig3099"/>
    <x v="36"/>
  </r>
  <r>
    <s v="sludgeOz_Contig3101"/>
    <x v="2"/>
  </r>
  <r>
    <s v="sludgeOz_Contig3103"/>
    <x v="0"/>
  </r>
  <r>
    <s v="sludgeOz_Contig3104"/>
    <x v="3"/>
  </r>
  <r>
    <s v="sludgeOz_Contig3105"/>
    <x v="0"/>
  </r>
  <r>
    <s v="sludgeOz_Contig3106"/>
    <x v="3"/>
  </r>
  <r>
    <s v="sludgeOz_Contig3109"/>
    <x v="3"/>
  </r>
  <r>
    <s v="sludgeOz_Contig3110"/>
    <x v="2"/>
  </r>
  <r>
    <s v="sludgeOz_Contig3111"/>
    <x v="2"/>
  </r>
  <r>
    <s v="sludgeOz_Contig3112"/>
    <x v="2"/>
  </r>
  <r>
    <s v="sludgeOz_Contig3113"/>
    <x v="9"/>
  </r>
  <r>
    <s v="sludgeOz_Contig3114"/>
    <x v="0"/>
  </r>
  <r>
    <s v="sludgeOz_Contig3115"/>
    <x v="2"/>
  </r>
  <r>
    <s v="sludgeOz_Contig3117"/>
    <x v="12"/>
  </r>
  <r>
    <s v="sludgeOz_Contig3118"/>
    <x v="10"/>
  </r>
  <r>
    <s v="sludgeOz_Contig3121"/>
    <x v="10"/>
  </r>
  <r>
    <s v="sludgeOz_Contig3122"/>
    <x v="35"/>
  </r>
  <r>
    <s v="sludgeOz_Contig3123"/>
    <x v="9"/>
  </r>
  <r>
    <s v="sludgeOz_Contig3124"/>
    <x v="0"/>
  </r>
  <r>
    <s v="sludgeOz_Contig3125"/>
    <x v="3"/>
  </r>
  <r>
    <s v="sludgeOz_Contig3127"/>
    <x v="2"/>
  </r>
  <r>
    <s v="sludgeOz_Contig3128"/>
    <x v="2"/>
  </r>
  <r>
    <s v="sludgeOz_Contig3129"/>
    <x v="0"/>
  </r>
  <r>
    <s v="sludgeOz_Contig3130"/>
    <x v="9"/>
  </r>
  <r>
    <s v="sludgeOz_Contig3131"/>
    <x v="35"/>
  </r>
  <r>
    <s v="sludgeOz_Contig3133"/>
    <x v="11"/>
  </r>
  <r>
    <s v="sludgeOz_Contig3135"/>
    <x v="20"/>
  </r>
  <r>
    <s v="sludgeOz_Contig3136"/>
    <x v="0"/>
  </r>
  <r>
    <s v="sludgeOz_Contig3137"/>
    <x v="3"/>
  </r>
  <r>
    <s v="sludgeOz_Contig3140"/>
    <x v="2"/>
  </r>
  <r>
    <s v="sludgeOz_Contig3142"/>
    <x v="2"/>
  </r>
  <r>
    <s v="sludgeOz_Contig3143"/>
    <x v="8"/>
  </r>
  <r>
    <s v="sludgeOz_Contig3144"/>
    <x v="2"/>
  </r>
  <r>
    <s v="sludgeOz_Contig3145"/>
    <x v="8"/>
  </r>
  <r>
    <s v="sludgeOz_Contig3147"/>
    <x v="3"/>
  </r>
  <r>
    <s v="sludgeOz_Contig3148"/>
    <x v="30"/>
  </r>
  <r>
    <s v="sludgeOz_Contig3149"/>
    <x v="3"/>
  </r>
  <r>
    <s v="sludgeOz_Contig3150"/>
    <x v="2"/>
  </r>
  <r>
    <s v="sludgeOz_Contig3151"/>
    <x v="2"/>
  </r>
  <r>
    <s v="sludgeOz_Contig3153"/>
    <x v="0"/>
  </r>
  <r>
    <s v="sludgeOz_Contig3155"/>
    <x v="24"/>
  </r>
  <r>
    <s v="sludgeOz_Contig3156"/>
    <x v="15"/>
  </r>
  <r>
    <s v="sludgeOz_Contig3157"/>
    <x v="3"/>
  </r>
  <r>
    <s v="sludgeOz_Contig3158"/>
    <x v="0"/>
  </r>
  <r>
    <s v="sludgeOz_Contig3159"/>
    <x v="2"/>
  </r>
  <r>
    <s v="sludgeOz_Contig3160"/>
    <x v="2"/>
  </r>
  <r>
    <s v="sludgeOz_Contig3161"/>
    <x v="2"/>
  </r>
  <r>
    <s v="sludgeOz_Contig3162"/>
    <x v="2"/>
  </r>
  <r>
    <s v="sludgeOz_Contig3164"/>
    <x v="10"/>
  </r>
  <r>
    <s v="sludgeOz_Contig3165"/>
    <x v="17"/>
  </r>
  <r>
    <s v="sludgeOz_Contig3167"/>
    <x v="9"/>
  </r>
  <r>
    <s v="sludgeOz_Contig3168"/>
    <x v="39"/>
  </r>
  <r>
    <s v="sludgeOz_Contig3176"/>
    <x v="2"/>
  </r>
  <r>
    <s v="sludgeOz_Contig3177"/>
    <x v="3"/>
  </r>
  <r>
    <s v="sludgeOz_Contig3178"/>
    <x v="3"/>
  </r>
  <r>
    <s v="sludgeOz_Contig3180"/>
    <x v="0"/>
  </r>
  <r>
    <s v="sludgeOz_Contig3182"/>
    <x v="3"/>
  </r>
  <r>
    <s v="sludgeOz_Contig3183"/>
    <x v="1"/>
  </r>
  <r>
    <s v="sludgeOz_Contig3184"/>
    <x v="0"/>
  </r>
  <r>
    <s v="sludgeOz_Contig3186"/>
    <x v="12"/>
  </r>
  <r>
    <s v="sludgeOz_Contig3187"/>
    <x v="25"/>
  </r>
  <r>
    <s v="sludgeOz_Contig3188"/>
    <x v="10"/>
  </r>
  <r>
    <s v="sludgeOz_Contig3190"/>
    <x v="2"/>
  </r>
  <r>
    <s v="sludgeOz_Contig3192"/>
    <x v="19"/>
  </r>
  <r>
    <s v="sludgeOz_Contig3193"/>
    <x v="24"/>
  </r>
  <r>
    <s v="sludgeOz_Contig3197"/>
    <x v="0"/>
  </r>
  <r>
    <s v="sludgeOz_Contig3200"/>
    <x v="20"/>
  </r>
  <r>
    <s v="sludgeOz_Contig3201"/>
    <x v="0"/>
  </r>
  <r>
    <s v="sludgeOz_Contig3202"/>
    <x v="0"/>
  </r>
  <r>
    <s v="sludgeOz_Contig3204"/>
    <x v="10"/>
  </r>
  <r>
    <s v="sludgeOz_Contig3205"/>
    <x v="10"/>
  </r>
  <r>
    <s v="sludgeOz_Contig3206"/>
    <x v="11"/>
  </r>
  <r>
    <s v="sludgeOz_Contig3207"/>
    <x v="23"/>
  </r>
  <r>
    <s v="sludgeOz_Contig3208"/>
    <x v="2"/>
  </r>
  <r>
    <s v="sludgeOz_Contig3209"/>
    <x v="24"/>
  </r>
  <r>
    <s v="sludgeOz_Contig3210"/>
    <x v="2"/>
  </r>
  <r>
    <s v="sludgeOz_Contig3211"/>
    <x v="9"/>
  </r>
  <r>
    <s v="sludgeOz_Contig3212"/>
    <x v="3"/>
  </r>
  <r>
    <s v="sludgeOz_Contig3213"/>
    <x v="2"/>
  </r>
  <r>
    <s v="sludgeOz_Contig3214"/>
    <x v="38"/>
  </r>
  <r>
    <s v="sludgeOz_Contig3215"/>
    <x v="2"/>
  </r>
  <r>
    <s v="sludgeOz_Contig3216"/>
    <x v="2"/>
  </r>
  <r>
    <s v="sludgeOz_Contig3217"/>
    <x v="0"/>
  </r>
  <r>
    <s v="sludgeOz_Contig3220"/>
    <x v="14"/>
  </r>
  <r>
    <s v="sludgeOz_Contig3221"/>
    <x v="19"/>
  </r>
  <r>
    <s v="sludgeOz_Contig3222"/>
    <x v="17"/>
  </r>
  <r>
    <s v="sludgeOz_Contig3223"/>
    <x v="0"/>
  </r>
  <r>
    <s v="sludgeOz_Contig3224"/>
    <x v="3"/>
  </r>
  <r>
    <s v="sludgeOz_Contig3226"/>
    <x v="10"/>
  </r>
  <r>
    <s v="sludgeOz_Contig3227"/>
    <x v="2"/>
  </r>
  <r>
    <s v="sludgeOz_Contig3230"/>
    <x v="2"/>
  </r>
  <r>
    <s v="sludgeOz_Contig3231"/>
    <x v="0"/>
  </r>
  <r>
    <s v="sludgeOz_Contig3232"/>
    <x v="9"/>
  </r>
  <r>
    <s v="sludgeOz_Contig3233"/>
    <x v="0"/>
  </r>
  <r>
    <s v="sludgeOz_Contig3234"/>
    <x v="13"/>
  </r>
  <r>
    <s v="sludgeOz_Contig3238"/>
    <x v="3"/>
  </r>
  <r>
    <s v="sludgeOz_Contig3242"/>
    <x v="3"/>
  </r>
  <r>
    <s v="sludgeOz_Contig3245"/>
    <x v="12"/>
  </r>
  <r>
    <s v="sludgeOz_Contig3246"/>
    <x v="24"/>
  </r>
  <r>
    <s v="sludgeOz_Contig3248"/>
    <x v="3"/>
  </r>
  <r>
    <s v="sludgeOz_Contig3249"/>
    <x v="3"/>
  </r>
  <r>
    <s v="sludgeOz_Contig3250"/>
    <x v="0"/>
  </r>
  <r>
    <s v="sludgeOz_Contig3251"/>
    <x v="0"/>
  </r>
  <r>
    <s v="sludgeOz_Contig3252"/>
    <x v="2"/>
  </r>
  <r>
    <s v="sludgeOz_Contig3253"/>
    <x v="25"/>
  </r>
  <r>
    <s v="sludgeOz_Contig3254"/>
    <x v="17"/>
  </r>
  <r>
    <s v="sludgeOz_Contig3255"/>
    <x v="10"/>
  </r>
  <r>
    <s v="sludgeOz_Contig3257"/>
    <x v="24"/>
  </r>
  <r>
    <s v="sludgeOz_Contig3259"/>
    <x v="2"/>
  </r>
  <r>
    <s v="sludgeOz_Contig3260"/>
    <x v="0"/>
  </r>
  <r>
    <s v="sludgeOz_Contig3263"/>
    <x v="0"/>
  </r>
  <r>
    <s v="sludgeOz_Contig3264"/>
    <x v="29"/>
  </r>
  <r>
    <s v="sludgeOz_Contig3265"/>
    <x v="22"/>
  </r>
  <r>
    <s v="sludgeOz_Contig3266"/>
    <x v="23"/>
  </r>
  <r>
    <s v="sludgeOz_Contig3268"/>
    <x v="2"/>
  </r>
  <r>
    <s v="sludgeOz_Contig3269"/>
    <x v="2"/>
  </r>
  <r>
    <s v="sludgeOz_Contig3271"/>
    <x v="0"/>
  </r>
  <r>
    <s v="sludgeOz_Contig3273"/>
    <x v="27"/>
  </r>
  <r>
    <s v="sludgeOz_Contig3277"/>
    <x v="0"/>
  </r>
  <r>
    <s v="sludgeOz_Contig3278"/>
    <x v="0"/>
  </r>
  <r>
    <s v="sludgeOz_Contig3279"/>
    <x v="2"/>
  </r>
  <r>
    <s v="sludgeOz_Contig3280"/>
    <x v="3"/>
  </r>
  <r>
    <s v="sludgeOz_Contig3282"/>
    <x v="0"/>
  </r>
  <r>
    <s v="sludgeOz_Contig3284"/>
    <x v="0"/>
  </r>
  <r>
    <s v="sludgeOz_Contig3286"/>
    <x v="0"/>
  </r>
  <r>
    <s v="sludgeOz_Contig3287"/>
    <x v="0"/>
  </r>
  <r>
    <s v="sludgeOz_Contig3292"/>
    <x v="2"/>
  </r>
  <r>
    <s v="sludgeOz_Contig3294"/>
    <x v="2"/>
  </r>
  <r>
    <s v="sludgeOz_Contig3296"/>
    <x v="8"/>
  </r>
  <r>
    <s v="sludgeOz_Contig3297"/>
    <x v="11"/>
  </r>
  <r>
    <s v="sludgeOz_Contig3298"/>
    <x v="0"/>
  </r>
  <r>
    <s v="sludgeOz_Contig3299"/>
    <x v="9"/>
  </r>
  <r>
    <s v="sludgeOz_Contig3300"/>
    <x v="20"/>
  </r>
  <r>
    <s v="sludgeOz_Contig3301"/>
    <x v="9"/>
  </r>
  <r>
    <s v="sludgeOz_Contig3302"/>
    <x v="2"/>
  </r>
  <r>
    <s v="sludgeOz_Contig3303"/>
    <x v="0"/>
  </r>
  <r>
    <s v="sludgeOz_Contig3304"/>
    <x v="15"/>
  </r>
  <r>
    <s v="sludgeOz_Contig3305"/>
    <x v="14"/>
  </r>
  <r>
    <s v="sludgeOz_Contig3306"/>
    <x v="0"/>
  </r>
  <r>
    <s v="sludgeOz_Contig3308"/>
    <x v="12"/>
  </r>
  <r>
    <s v="sludgeOz_Contig3309"/>
    <x v="8"/>
  </r>
  <r>
    <s v="sludgeOz_Contig3310"/>
    <x v="9"/>
  </r>
  <r>
    <s v="sludgeOz_Contig3311"/>
    <x v="3"/>
  </r>
  <r>
    <s v="sludgeOz_Contig3314"/>
    <x v="0"/>
  </r>
  <r>
    <s v="sludgeOz_Contig3317"/>
    <x v="3"/>
  </r>
  <r>
    <s v="sludgeOz_Contig3318"/>
    <x v="0"/>
  </r>
  <r>
    <s v="sludgeOz_Contig3319"/>
    <x v="12"/>
  </r>
  <r>
    <s v="sludgeOz_Contig3320"/>
    <x v="2"/>
  </r>
  <r>
    <s v="sludgeOz_Contig3321"/>
    <x v="10"/>
  </r>
  <r>
    <s v="sludgeOz_Contig3323"/>
    <x v="0"/>
  </r>
  <r>
    <s v="sludgeOz_Contig3324"/>
    <x v="9"/>
  </r>
  <r>
    <s v="sludgeOz_Contig3325"/>
    <x v="0"/>
  </r>
  <r>
    <s v="sludgeOz_Contig3326"/>
    <x v="17"/>
  </r>
  <r>
    <s v="sludgeOz_Contig3327"/>
    <x v="0"/>
  </r>
  <r>
    <s v="sludgeOz_Contig3328"/>
    <x v="0"/>
  </r>
  <r>
    <s v="sludgeOz_Contig3330"/>
    <x v="23"/>
  </r>
  <r>
    <s v="sludgeOz_Contig3331"/>
    <x v="3"/>
  </r>
  <r>
    <s v="sludgeOz_Contig3333"/>
    <x v="0"/>
  </r>
  <r>
    <s v="sludgeOz_Contig3335"/>
    <x v="2"/>
  </r>
  <r>
    <s v="sludgeOz_Contig3337"/>
    <x v="2"/>
  </r>
  <r>
    <s v="sludgeOz_Contig3338"/>
    <x v="9"/>
  </r>
  <r>
    <s v="sludgeOz_Contig3339"/>
    <x v="37"/>
  </r>
  <r>
    <s v="sludgeOz_Contig3340"/>
    <x v="20"/>
  </r>
  <r>
    <s v="sludgeOz_Contig3341"/>
    <x v="20"/>
  </r>
  <r>
    <s v="sludgeOz_Contig3343"/>
    <x v="1"/>
  </r>
  <r>
    <s v="sludgeOz_Contig3344"/>
    <x v="0"/>
  </r>
  <r>
    <s v="sludgeOz_Contig3345"/>
    <x v="9"/>
  </r>
  <r>
    <s v="sludgeOz_Contig3346"/>
    <x v="24"/>
  </r>
  <r>
    <s v="sludgeOz_Contig3347"/>
    <x v="9"/>
  </r>
  <r>
    <s v="sludgeOz_Contig3348"/>
    <x v="24"/>
  </r>
  <r>
    <s v="sludgeOz_Contig3351"/>
    <x v="1"/>
  </r>
  <r>
    <s v="sludgeOz_Contig3352"/>
    <x v="0"/>
  </r>
  <r>
    <s v="sludgeOz_Contig3353"/>
    <x v="11"/>
  </r>
  <r>
    <s v="sludgeOz_Contig3354"/>
    <x v="36"/>
  </r>
  <r>
    <s v="sludgeOz_Contig3356"/>
    <x v="3"/>
  </r>
  <r>
    <s v="sludgeOz_Contig3361"/>
    <x v="2"/>
  </r>
  <r>
    <s v="sludgeOz_Contig3366"/>
    <x v="2"/>
  </r>
  <r>
    <s v="sludgeOz_Contig3367"/>
    <x v="12"/>
  </r>
  <r>
    <s v="sludgeOz_Contig3369"/>
    <x v="20"/>
  </r>
  <r>
    <s v="sludgeOz_Contig3370"/>
    <x v="2"/>
  </r>
  <r>
    <s v="sludgeOz_Contig3371"/>
    <x v="39"/>
  </r>
  <r>
    <s v="sludgeOz_Contig3372"/>
    <x v="35"/>
  </r>
  <r>
    <s v="sludgeOz_Contig3373"/>
    <x v="3"/>
  </r>
  <r>
    <s v="sludgeOz_Contig3376"/>
    <x v="9"/>
  </r>
  <r>
    <s v="sludgeOz_Contig3377"/>
    <x v="2"/>
  </r>
  <r>
    <s v="sludgeOz_Contig3378"/>
    <x v="2"/>
  </r>
  <r>
    <s v="sludgeOz_Contig3379"/>
    <x v="17"/>
  </r>
  <r>
    <s v="sludgeOz_Contig3380"/>
    <x v="2"/>
  </r>
  <r>
    <s v="sludgeOz_Contig3381"/>
    <x v="2"/>
  </r>
  <r>
    <s v="sludgeOz_Contig3385"/>
    <x v="2"/>
  </r>
  <r>
    <s v="sludgeOz_Contig3386"/>
    <x v="2"/>
  </r>
  <r>
    <s v="sludgeOz_Contig3387"/>
    <x v="3"/>
  </r>
  <r>
    <s v="sludgeOz_Contig3388"/>
    <x v="3"/>
  </r>
  <r>
    <s v="sludgeOz_Contig3389"/>
    <x v="2"/>
  </r>
  <r>
    <s v="sludgeOz_Contig3390"/>
    <x v="7"/>
  </r>
  <r>
    <s v="sludgeOz_Contig3392"/>
    <x v="10"/>
  </r>
  <r>
    <s v="sludgeOz_Contig3394"/>
    <x v="10"/>
  </r>
  <r>
    <s v="sludgeOz_Contig3396"/>
    <x v="19"/>
  </r>
  <r>
    <s v="sludgeOz_Contig3397"/>
    <x v="16"/>
  </r>
  <r>
    <s v="sludgeOz_Contig3402"/>
    <x v="2"/>
  </r>
  <r>
    <s v="sludgeOz_Contig3403"/>
    <x v="0"/>
  </r>
  <r>
    <s v="sludgeOz_Contig3405"/>
    <x v="24"/>
  </r>
  <r>
    <s v="sludgeOz_Contig3406"/>
    <x v="3"/>
  </r>
  <r>
    <s v="sludgeOz_Contig3407"/>
    <x v="0"/>
  </r>
  <r>
    <s v="sludgeOz_Contig3408"/>
    <x v="2"/>
  </r>
  <r>
    <s v="sludgeOz_Contig3409"/>
    <x v="2"/>
  </r>
  <r>
    <s v="sludgeOz_Contig3414"/>
    <x v="2"/>
  </r>
  <r>
    <s v="sludgeOz_Contig3416"/>
    <x v="12"/>
  </r>
  <r>
    <s v="sludgeOz_Contig3417"/>
    <x v="0"/>
  </r>
  <r>
    <s v="sludgeOz_Contig3418"/>
    <x v="16"/>
  </r>
  <r>
    <s v="sludgeOz_Contig3420"/>
    <x v="0"/>
  </r>
  <r>
    <s v="sludgeOz_Contig3421"/>
    <x v="8"/>
  </r>
  <r>
    <s v="sludgeOz_Contig3422"/>
    <x v="9"/>
  </r>
  <r>
    <s v="sludgeOz_Contig3423"/>
    <x v="9"/>
  </r>
  <r>
    <s v="sludgeOz_Contig3425"/>
    <x v="2"/>
  </r>
  <r>
    <s v="sludgeOz_Contig3427"/>
    <x v="3"/>
  </r>
  <r>
    <s v="sludgeOz_Contig3428"/>
    <x v="0"/>
  </r>
  <r>
    <s v="sludgeOz_Contig3429"/>
    <x v="0"/>
  </r>
  <r>
    <s v="sludgeOz_Contig3430"/>
    <x v="9"/>
  </r>
  <r>
    <s v="sludgeOz_Contig3433"/>
    <x v="0"/>
  </r>
  <r>
    <s v="sludgeOz_Contig3434"/>
    <x v="30"/>
  </r>
  <r>
    <s v="sludgeOz_Contig3435"/>
    <x v="11"/>
  </r>
  <r>
    <s v="sludgeOz_Contig3436"/>
    <x v="16"/>
  </r>
  <r>
    <s v="sludgeOz_Contig3438"/>
    <x v="20"/>
  </r>
  <r>
    <s v="sludgeOz_Contig3439"/>
    <x v="12"/>
  </r>
  <r>
    <s v="sludgeOz_Contig3440"/>
    <x v="30"/>
  </r>
  <r>
    <s v="sludgeOz_Contig3442"/>
    <x v="0"/>
  </r>
  <r>
    <s v="sludgeOz_Contig3444"/>
    <x v="9"/>
  </r>
  <r>
    <s v="sludgeOz_Contig3445"/>
    <x v="0"/>
  </r>
  <r>
    <s v="sludgeOz_Contig3446"/>
    <x v="0"/>
  </r>
  <r>
    <s v="sludgeOz_Contig3449"/>
    <x v="10"/>
  </r>
  <r>
    <s v="sludgeOz_Contig3450"/>
    <x v="2"/>
  </r>
  <r>
    <s v="sludgeOz_Contig3453"/>
    <x v="0"/>
  </r>
  <r>
    <s v="sludgeOz_Contig3454"/>
    <x v="0"/>
  </r>
  <r>
    <s v="sludgeOz_Contig3455"/>
    <x v="1"/>
  </r>
  <r>
    <s v="sludgeOz_Contig3457"/>
    <x v="9"/>
  </r>
  <r>
    <s v="sludgeOz_Contig3458"/>
    <x v="2"/>
  </r>
  <r>
    <s v="sludgeOz_Contig3459"/>
    <x v="2"/>
  </r>
  <r>
    <s v="sludgeOz_Contig3460"/>
    <x v="9"/>
  </r>
  <r>
    <s v="sludgeOz_Contig3461"/>
    <x v="9"/>
  </r>
  <r>
    <s v="sludgeOz_Contig3464"/>
    <x v="0"/>
  </r>
  <r>
    <s v="sludgeOz_Contig3467"/>
    <x v="3"/>
  </r>
  <r>
    <s v="sludgeOz_Contig3468"/>
    <x v="9"/>
  </r>
  <r>
    <s v="sludgeOz_Contig3469"/>
    <x v="3"/>
  </r>
  <r>
    <s v="sludgeOz_Contig3470"/>
    <x v="10"/>
  </r>
  <r>
    <s v="sludgeOz_Contig3471"/>
    <x v="0"/>
  </r>
  <r>
    <s v="sludgeOz_Contig3472"/>
    <x v="3"/>
  </r>
  <r>
    <s v="sludgeOz_Contig3473"/>
    <x v="18"/>
  </r>
  <r>
    <s v="sludgeOz_Contig3475"/>
    <x v="9"/>
  </r>
  <r>
    <s v="sludgeOz_Contig3476"/>
    <x v="1"/>
  </r>
  <r>
    <s v="sludgeOz_Contig3481"/>
    <x v="12"/>
  </r>
  <r>
    <s v="sludgeOz_Contig3482"/>
    <x v="10"/>
  </r>
  <r>
    <s v="sludgeOz_Contig3483"/>
    <x v="0"/>
  </r>
  <r>
    <s v="sludgeOz_Contig3487"/>
    <x v="11"/>
  </r>
  <r>
    <s v="sludgeOz_Contig3490"/>
    <x v="2"/>
  </r>
  <r>
    <s v="sludgeOz_Contig3491"/>
    <x v="30"/>
  </r>
  <r>
    <s v="sludgeOz_Contig3492"/>
    <x v="0"/>
  </r>
  <r>
    <s v="sludgeOz_Contig3493"/>
    <x v="9"/>
  </r>
  <r>
    <s v="sludgeOz_Contig3496"/>
    <x v="9"/>
  </r>
  <r>
    <s v="sludgeOz_Contig3497"/>
    <x v="0"/>
  </r>
  <r>
    <s v="sludgeOz_Contig3499"/>
    <x v="15"/>
  </r>
  <r>
    <s v="sludgeOz_Contig3500"/>
    <x v="2"/>
  </r>
  <r>
    <s v="sludgeOz_Contig3501"/>
    <x v="9"/>
  </r>
  <r>
    <s v="sludgeOz_Contig3502"/>
    <x v="16"/>
  </r>
  <r>
    <s v="sludgeOz_Contig3503"/>
    <x v="23"/>
  </r>
  <r>
    <s v="sludgeOz_Contig3507"/>
    <x v="24"/>
  </r>
  <r>
    <s v="sludgeOz_Contig3511"/>
    <x v="19"/>
  </r>
  <r>
    <s v="sludgeOz_Contig3512"/>
    <x v="2"/>
  </r>
  <r>
    <s v="sludgeOz_Contig3514"/>
    <x v="2"/>
  </r>
  <r>
    <s v="sludgeOz_Contig3517"/>
    <x v="2"/>
  </r>
  <r>
    <s v="sludgeOz_Contig3518"/>
    <x v="8"/>
  </r>
  <r>
    <s v="sludgeOz_Contig3520"/>
    <x v="3"/>
  </r>
  <r>
    <s v="sludgeOz_Contig3521"/>
    <x v="2"/>
  </r>
  <r>
    <s v="sludgeOz_Contig3522"/>
    <x v="2"/>
  </r>
  <r>
    <s v="sludgeOz_Contig3523"/>
    <x v="12"/>
  </r>
  <r>
    <s v="sludgeOz_Contig3525"/>
    <x v="2"/>
  </r>
  <r>
    <s v="sludgeOz_Contig3526"/>
    <x v="11"/>
  </r>
  <r>
    <s v="sludgeOz_Contig3527"/>
    <x v="17"/>
  </r>
  <r>
    <s v="sludgeOz_Contig3528"/>
    <x v="44"/>
  </r>
  <r>
    <s v="sludgeOz_Contig3529"/>
    <x v="6"/>
  </r>
  <r>
    <s v="sludgeOz_Contig3530"/>
    <x v="38"/>
  </r>
  <r>
    <s v="sludgeOz_Contig3531"/>
    <x v="2"/>
  </r>
  <r>
    <s v="sludgeOz_Contig3532"/>
    <x v="1"/>
  </r>
  <r>
    <s v="sludgeOz_Contig3533"/>
    <x v="12"/>
  </r>
  <r>
    <s v="sludgeOz_Contig3534"/>
    <x v="2"/>
  </r>
  <r>
    <s v="sludgeOz_Contig3539"/>
    <x v="0"/>
  </r>
  <r>
    <s v="sludgeOz_Contig3542"/>
    <x v="23"/>
  </r>
  <r>
    <s v="sludgeOz_Contig3544"/>
    <x v="24"/>
  </r>
  <r>
    <s v="sludgeOz_Contig3547"/>
    <x v="8"/>
  </r>
  <r>
    <s v="sludgeOz_Contig3549"/>
    <x v="3"/>
  </r>
  <r>
    <s v="sludgeOz_Contig3550"/>
    <x v="3"/>
  </r>
  <r>
    <s v="sludgeOz_Contig3551"/>
    <x v="0"/>
  </r>
  <r>
    <s v="sludgeOz_Contig3552"/>
    <x v="3"/>
  </r>
  <r>
    <s v="sludgeOz_Contig3553"/>
    <x v="3"/>
  </r>
  <r>
    <s v="sludgeOz_Contig3554"/>
    <x v="2"/>
  </r>
  <r>
    <s v="sludgeOz_Contig3555"/>
    <x v="3"/>
  </r>
  <r>
    <s v="sludgeOz_Contig3556"/>
    <x v="0"/>
  </r>
  <r>
    <s v="sludgeOz_Contig3558"/>
    <x v="0"/>
  </r>
  <r>
    <s v="sludgeOz_Contig3559"/>
    <x v="9"/>
  </r>
  <r>
    <s v="sludgeOz_Contig3562"/>
    <x v="22"/>
  </r>
  <r>
    <s v="sludgeOz_Contig3565"/>
    <x v="3"/>
  </r>
  <r>
    <s v="sludgeOz_Contig3566"/>
    <x v="3"/>
  </r>
  <r>
    <s v="sludgeOz_Contig3567"/>
    <x v="0"/>
  </r>
  <r>
    <s v="sludgeOz_Contig3568"/>
    <x v="20"/>
  </r>
  <r>
    <s v="sludgeOz_Contig3571"/>
    <x v="2"/>
  </r>
  <r>
    <s v="sludgeOz_Contig3572"/>
    <x v="8"/>
  </r>
  <r>
    <s v="sludgeOz_Contig3573"/>
    <x v="2"/>
  </r>
  <r>
    <s v="sludgeOz_Contig3574"/>
    <x v="4"/>
  </r>
  <r>
    <s v="sludgeOz_Contig3575"/>
    <x v="2"/>
  </r>
  <r>
    <s v="sludgeOz_Contig3576"/>
    <x v="2"/>
  </r>
  <r>
    <s v="sludgeOz_Contig3580"/>
    <x v="2"/>
  </r>
  <r>
    <s v="sludgeOz_Contig3582"/>
    <x v="23"/>
  </r>
  <r>
    <s v="sludgeOz_Contig3585"/>
    <x v="4"/>
  </r>
  <r>
    <s v="sludgeOz_Contig3586"/>
    <x v="11"/>
  </r>
  <r>
    <s v="sludgeOz_Contig3588"/>
    <x v="16"/>
  </r>
  <r>
    <s v="sludgeOz_Contig3590"/>
    <x v="1"/>
  </r>
  <r>
    <s v="sludgeOz_Contig3591"/>
    <x v="2"/>
  </r>
  <r>
    <s v="sludgeOz_Contig3592"/>
    <x v="0"/>
  </r>
  <r>
    <s v="sludgeOz_Contig3593"/>
    <x v="12"/>
  </r>
  <r>
    <s v="sludgeOz_Contig3594"/>
    <x v="9"/>
  </r>
  <r>
    <s v="sludgeOz_Contig3596"/>
    <x v="10"/>
  </r>
  <r>
    <s v="sludgeOz_Contig3597"/>
    <x v="0"/>
  </r>
  <r>
    <s v="sludgeOz_Contig3598"/>
    <x v="0"/>
  </r>
  <r>
    <s v="sludgeOz_Contig3602"/>
    <x v="20"/>
  </r>
  <r>
    <s v="sludgeOz_Contig3603"/>
    <x v="2"/>
  </r>
  <r>
    <s v="sludgeOz_Contig3605"/>
    <x v="24"/>
  </r>
  <r>
    <s v="sludgeOz_Contig3609"/>
    <x v="24"/>
  </r>
  <r>
    <s v="sludgeOz_Contig3610"/>
    <x v="25"/>
  </r>
  <r>
    <s v="sludgeOz_Contig3611"/>
    <x v="3"/>
  </r>
  <r>
    <s v="sludgeOz_Contig3613"/>
    <x v="0"/>
  </r>
  <r>
    <s v="sludgeOz_Contig3614"/>
    <x v="2"/>
  </r>
  <r>
    <s v="sludgeOz_Contig3615"/>
    <x v="22"/>
  </r>
  <r>
    <s v="sludgeOz_Contig3618"/>
    <x v="1"/>
  </r>
  <r>
    <s v="sludgeOz_Contig3619"/>
    <x v="2"/>
  </r>
  <r>
    <s v="sludgeOz_Contig3621"/>
    <x v="10"/>
  </r>
  <r>
    <s v="sludgeOz_Contig3622"/>
    <x v="3"/>
  </r>
  <r>
    <s v="sludgeOz_Contig3623"/>
    <x v="42"/>
  </r>
  <r>
    <s v="sludgeOz_Contig3624"/>
    <x v="3"/>
  </r>
  <r>
    <s v="sludgeOz_Contig3628"/>
    <x v="34"/>
  </r>
  <r>
    <s v="sludgeOz_Contig3629"/>
    <x v="3"/>
  </r>
  <r>
    <s v="sludgeOz_Contig3630"/>
    <x v="1"/>
  </r>
  <r>
    <s v="sludgeOz_Contig3631"/>
    <x v="2"/>
  </r>
  <r>
    <s v="sludgeOz_Contig3635"/>
    <x v="9"/>
  </r>
  <r>
    <s v="sludgeOz_Contig3636"/>
    <x v="2"/>
  </r>
  <r>
    <s v="sludgeOz_Contig3641"/>
    <x v="1"/>
  </r>
  <r>
    <s v="sludgeOz_Contig3644"/>
    <x v="3"/>
  </r>
  <r>
    <s v="sludgeOz_Contig3645"/>
    <x v="0"/>
  </r>
  <r>
    <s v="sludgeOz_Contig3649"/>
    <x v="0"/>
  </r>
  <r>
    <s v="sludgeOz_Contig3650"/>
    <x v="19"/>
  </r>
  <r>
    <s v="sludgeOz_Contig3651"/>
    <x v="0"/>
  </r>
  <r>
    <s v="sludgeOz_Contig3652"/>
    <x v="20"/>
  </r>
  <r>
    <s v="sludgeOz_Contig3653"/>
    <x v="2"/>
  </r>
  <r>
    <s v="sludgeOz_Contig3654"/>
    <x v="3"/>
  </r>
  <r>
    <s v="sludgeOz_Contig3656"/>
    <x v="2"/>
  </r>
  <r>
    <s v="sludgeOz_Contig3659"/>
    <x v="12"/>
  </r>
  <r>
    <s v="sludgeOz_Contig3660"/>
    <x v="17"/>
  </r>
  <r>
    <s v="sludgeOz_Contig3661"/>
    <x v="2"/>
  </r>
  <r>
    <s v="sludgeOz_Contig3665"/>
    <x v="3"/>
  </r>
  <r>
    <s v="sludgeOz_Contig3667"/>
    <x v="8"/>
  </r>
  <r>
    <s v="sludgeOz_Contig3668"/>
    <x v="2"/>
  </r>
  <r>
    <s v="sludgeOz_Contig3669"/>
    <x v="19"/>
  </r>
  <r>
    <s v="sludgeOz_Contig3670"/>
    <x v="0"/>
  </r>
  <r>
    <s v="sludgeOz_Contig3672"/>
    <x v="16"/>
  </r>
  <r>
    <s v="sludgeOz_Contig3673"/>
    <x v="1"/>
  </r>
  <r>
    <s v="sludgeOz_Contig3675"/>
    <x v="3"/>
  </r>
  <r>
    <s v="sludgeOz_Contig3677"/>
    <x v="9"/>
  </r>
  <r>
    <s v="sludgeOz_Contig3678"/>
    <x v="18"/>
  </r>
  <r>
    <s v="sludgeOz_Contig3679"/>
    <x v="3"/>
  </r>
  <r>
    <s v="sludgeOz_Contig3680"/>
    <x v="0"/>
  </r>
  <r>
    <s v="sludgeOz_Contig3684"/>
    <x v="9"/>
  </r>
  <r>
    <s v="sludgeOz_Contig3690"/>
    <x v="38"/>
  </r>
  <r>
    <s v="sludgeOz_Contig3691"/>
    <x v="9"/>
  </r>
  <r>
    <s v="sludgeOz_Contig3693"/>
    <x v="2"/>
  </r>
  <r>
    <s v="sludgeOz_Contig3696"/>
    <x v="8"/>
  </r>
  <r>
    <s v="sludgeOz_Contig3697"/>
    <x v="20"/>
  </r>
  <r>
    <s v="sludgeOz_Contig3699"/>
    <x v="35"/>
  </r>
  <r>
    <s v="sludgeOz_Contig3701"/>
    <x v="3"/>
  </r>
  <r>
    <s v="sludgeOz_Contig3702"/>
    <x v="3"/>
  </r>
  <r>
    <s v="sludgeOz_Contig3703"/>
    <x v="19"/>
  </r>
  <r>
    <s v="sludgeOz_Contig3704"/>
    <x v="9"/>
  </r>
  <r>
    <s v="sludgeOz_Contig3705"/>
    <x v="24"/>
  </r>
  <r>
    <s v="sludgeOz_Contig3708"/>
    <x v="2"/>
  </r>
  <r>
    <s v="sludgeOz_Contig3709"/>
    <x v="2"/>
  </r>
  <r>
    <s v="sludgeOz_Contig3710"/>
    <x v="9"/>
  </r>
  <r>
    <s v="sludgeOz_Contig3711"/>
    <x v="17"/>
  </r>
  <r>
    <s v="sludgeOz_Contig3715"/>
    <x v="3"/>
  </r>
  <r>
    <s v="sludgeOz_Contig3716"/>
    <x v="12"/>
  </r>
  <r>
    <s v="sludgeOz_Contig3717"/>
    <x v="9"/>
  </r>
  <r>
    <s v="sludgeOz_Contig3718"/>
    <x v="0"/>
  </r>
  <r>
    <s v="sludgeOz_Contig3719"/>
    <x v="24"/>
  </r>
  <r>
    <s v="sludgeOz_Contig3720"/>
    <x v="0"/>
  </r>
  <r>
    <s v="sludgeOz_Contig3723"/>
    <x v="2"/>
  </r>
  <r>
    <s v="sludgeOz_Contig3725"/>
    <x v="10"/>
  </r>
  <r>
    <s v="sludgeOz_Contig3726"/>
    <x v="20"/>
  </r>
  <r>
    <s v="sludgeOz_Contig3727"/>
    <x v="2"/>
  </r>
  <r>
    <s v="sludgeOz_Contig3728"/>
    <x v="0"/>
  </r>
  <r>
    <s v="sludgeOz_Contig3729"/>
    <x v="0"/>
  </r>
  <r>
    <s v="sludgeOz_Contig3731"/>
    <x v="0"/>
  </r>
  <r>
    <s v="sludgeOz_Contig3732"/>
    <x v="10"/>
  </r>
  <r>
    <s v="sludgeOz_Contig3734"/>
    <x v="0"/>
  </r>
  <r>
    <s v="sludgeOz_Contig3735"/>
    <x v="2"/>
  </r>
  <r>
    <s v="sludgeOz_Contig3737"/>
    <x v="2"/>
  </r>
  <r>
    <s v="sludgeOz_Contig3740"/>
    <x v="2"/>
  </r>
  <r>
    <s v="sludgeOz_Contig3741"/>
    <x v="8"/>
  </r>
  <r>
    <s v="sludgeOz_Contig3742"/>
    <x v="9"/>
  </r>
  <r>
    <s v="sludgeOz_Contig3744"/>
    <x v="2"/>
  </r>
  <r>
    <s v="sludgeOz_Contig3745"/>
    <x v="2"/>
  </r>
  <r>
    <s v="sludgeOz_Contig3746"/>
    <x v="18"/>
  </r>
  <r>
    <s v="sludgeOz_Contig3747"/>
    <x v="3"/>
  </r>
  <r>
    <s v="sludgeOz_Contig3751"/>
    <x v="19"/>
  </r>
  <r>
    <s v="sludgeOz_Contig3752"/>
    <x v="0"/>
  </r>
  <r>
    <s v="sludgeOz_Contig3753"/>
    <x v="0"/>
  </r>
  <r>
    <s v="sludgeOz_Contig3754"/>
    <x v="2"/>
  </r>
  <r>
    <s v="sludgeOz_Contig3755"/>
    <x v="3"/>
  </r>
  <r>
    <s v="sludgeOz_Contig3759"/>
    <x v="2"/>
  </r>
  <r>
    <s v="sludgeOz_Contig3760"/>
    <x v="2"/>
  </r>
  <r>
    <s v="sludgeOz_Contig3761"/>
    <x v="2"/>
  </r>
  <r>
    <s v="sludgeOz_Contig3763"/>
    <x v="3"/>
  </r>
  <r>
    <s v="sludgeOz_Contig3764"/>
    <x v="0"/>
  </r>
  <r>
    <s v="sludgeOz_Contig3765"/>
    <x v="12"/>
  </r>
  <r>
    <s v="sludgeOz_Contig3766"/>
    <x v="10"/>
  </r>
  <r>
    <s v="sludgeOz_Contig3767"/>
    <x v="12"/>
  </r>
  <r>
    <s v="sludgeOz_Contig3768"/>
    <x v="2"/>
  </r>
  <r>
    <s v="sludgeOz_Contig3770"/>
    <x v="22"/>
  </r>
  <r>
    <s v="sludgeOz_Contig3771"/>
    <x v="7"/>
  </r>
  <r>
    <s v="sludgeOz_Contig3773"/>
    <x v="2"/>
  </r>
  <r>
    <s v="sludgeOz_Contig3774"/>
    <x v="14"/>
  </r>
  <r>
    <s v="sludgeOz_Contig3777"/>
    <x v="10"/>
  </r>
  <r>
    <s v="sludgeOz_Contig3778"/>
    <x v="8"/>
  </r>
  <r>
    <s v="sludgeOz_Contig3780"/>
    <x v="2"/>
  </r>
  <r>
    <s v="sludgeOz_Contig3781"/>
    <x v="30"/>
  </r>
  <r>
    <s v="sludgeOz_Contig3782"/>
    <x v="0"/>
  </r>
  <r>
    <s v="sludgeOz_Contig3783"/>
    <x v="3"/>
  </r>
  <r>
    <s v="sludgeOz_Contig3784"/>
    <x v="12"/>
  </r>
  <r>
    <s v="sludgeOz_Contig3785"/>
    <x v="3"/>
  </r>
  <r>
    <s v="sludgeOz_Contig3786"/>
    <x v="2"/>
  </r>
  <r>
    <s v="sludgeOz_Contig3788"/>
    <x v="2"/>
  </r>
  <r>
    <s v="sludgeOz_Contig3790"/>
    <x v="0"/>
  </r>
  <r>
    <s v="sludgeOz_Contig3792"/>
    <x v="12"/>
  </r>
  <r>
    <s v="sludgeOz_Contig3794"/>
    <x v="24"/>
  </r>
  <r>
    <s v="sludgeOz_Contig3795"/>
    <x v="3"/>
  </r>
  <r>
    <s v="sludgeOz_Contig3798"/>
    <x v="1"/>
  </r>
  <r>
    <s v="sludgeOz_Contig3799"/>
    <x v="2"/>
  </r>
  <r>
    <s v="sludgeOz_Contig3800"/>
    <x v="9"/>
  </r>
  <r>
    <s v="sludgeOz_Contig3801"/>
    <x v="0"/>
  </r>
  <r>
    <s v="sludgeOz_Contig3802"/>
    <x v="2"/>
  </r>
  <r>
    <s v="sludgeOz_Contig3803"/>
    <x v="0"/>
  </r>
  <r>
    <s v="sludgeOz_Contig3804"/>
    <x v="3"/>
  </r>
  <r>
    <s v="sludgeOz_Contig3811"/>
    <x v="9"/>
  </r>
  <r>
    <s v="sludgeOz_Contig3812"/>
    <x v="2"/>
  </r>
  <r>
    <s v="sludgeOz_Contig3813"/>
    <x v="2"/>
  </r>
  <r>
    <s v="sludgeOz_Contig3815"/>
    <x v="3"/>
  </r>
  <r>
    <s v="sludgeOz_Contig3816"/>
    <x v="2"/>
  </r>
  <r>
    <s v="sludgeOz_Contig3817"/>
    <x v="3"/>
  </r>
  <r>
    <s v="sludgeOz_Contig3819"/>
    <x v="0"/>
  </r>
  <r>
    <s v="sludgeOz_Contig3820"/>
    <x v="0"/>
  </r>
  <r>
    <s v="sludgeOz_Contig3825"/>
    <x v="13"/>
  </r>
  <r>
    <s v="sludgeOz_Contig3827"/>
    <x v="30"/>
  </r>
  <r>
    <s v="sludgeOz_Contig3828"/>
    <x v="1"/>
  </r>
  <r>
    <s v="sludgeOz_Contig3829"/>
    <x v="3"/>
  </r>
  <r>
    <s v="sludgeOz_Contig3833"/>
    <x v="2"/>
  </r>
  <r>
    <s v="sludgeOz_Contig3834"/>
    <x v="2"/>
  </r>
  <r>
    <s v="sludgeOz_Contig3837"/>
    <x v="9"/>
  </r>
  <r>
    <s v="sludgeOz_Contig3838"/>
    <x v="7"/>
  </r>
  <r>
    <s v="sludgeOz_Contig3839"/>
    <x v="3"/>
  </r>
  <r>
    <s v="sludgeOz_Contig3840"/>
    <x v="2"/>
  </r>
  <r>
    <s v="sludgeOz_Contig3842"/>
    <x v="0"/>
  </r>
  <r>
    <s v="sludgeOz_Contig3843"/>
    <x v="45"/>
  </r>
  <r>
    <s v="sludgeOz_Contig3844"/>
    <x v="4"/>
  </r>
  <r>
    <s v="sludgeOz_Contig3845"/>
    <x v="0"/>
  </r>
  <r>
    <s v="sludgeOz_Contig3846"/>
    <x v="12"/>
  </r>
  <r>
    <s v="sludgeOz_Contig3851"/>
    <x v="13"/>
  </r>
  <r>
    <s v="sludgeOz_Contig3853"/>
    <x v="20"/>
  </r>
  <r>
    <s v="sludgeOz_Contig3855"/>
    <x v="3"/>
  </r>
  <r>
    <s v="sludgeOz_Contig3857"/>
    <x v="0"/>
  </r>
  <r>
    <s v="sludgeOz_Contig3860"/>
    <x v="2"/>
  </r>
  <r>
    <s v="sludgeOz_Contig3861"/>
    <x v="12"/>
  </r>
  <r>
    <s v="sludgeOz_Contig3862"/>
    <x v="2"/>
  </r>
  <r>
    <s v="sludgeOz_Contig3863"/>
    <x v="20"/>
  </r>
  <r>
    <s v="sludgeOz_Contig3864"/>
    <x v="10"/>
  </r>
  <r>
    <s v="sludgeOz_Contig3865"/>
    <x v="10"/>
  </r>
  <r>
    <s v="sludgeOz_Contig3868"/>
    <x v="0"/>
  </r>
  <r>
    <s v="sludgeOz_Contig3869"/>
    <x v="3"/>
  </r>
  <r>
    <s v="sludgeOz_Contig3871"/>
    <x v="24"/>
  </r>
  <r>
    <s v="sludgeOz_Contig3873"/>
    <x v="8"/>
  </r>
  <r>
    <s v="sludgeOz_Contig3875"/>
    <x v="19"/>
  </r>
  <r>
    <s v="sludgeOz_Contig3877"/>
    <x v="0"/>
  </r>
  <r>
    <s v="sludgeOz_Contig3878"/>
    <x v="10"/>
  </r>
  <r>
    <s v="sludgeOz_Contig3879"/>
    <x v="3"/>
  </r>
  <r>
    <s v="sludgeOz_Contig3881"/>
    <x v="12"/>
  </r>
  <r>
    <s v="sludgeOz_Contig3882"/>
    <x v="0"/>
  </r>
  <r>
    <s v="sludgeOz_Contig3883"/>
    <x v="0"/>
  </r>
  <r>
    <s v="sludgeOz_Contig3884"/>
    <x v="10"/>
  </r>
  <r>
    <s v="sludgeOz_Contig3885"/>
    <x v="1"/>
  </r>
  <r>
    <s v="sludgeOz_Contig3887"/>
    <x v="2"/>
  </r>
  <r>
    <s v="sludgeOz_Contig3889"/>
    <x v="3"/>
  </r>
  <r>
    <s v="sludgeOz_Contig3891"/>
    <x v="0"/>
  </r>
  <r>
    <s v="sludgeOz_Contig3893"/>
    <x v="22"/>
  </r>
  <r>
    <s v="sludgeOz_Contig3894"/>
    <x v="0"/>
  </r>
  <r>
    <s v="sludgeOz_Contig3895"/>
    <x v="6"/>
  </r>
  <r>
    <s v="sludgeOz_Contig3896"/>
    <x v="0"/>
  </r>
  <r>
    <s v="sludgeOz_Contig3897"/>
    <x v="16"/>
  </r>
  <r>
    <s v="sludgeOz_Contig3898"/>
    <x v="2"/>
  </r>
  <r>
    <s v="sludgeOz_Contig3899"/>
    <x v="0"/>
  </r>
  <r>
    <s v="sludgeOz_Contig3900"/>
    <x v="8"/>
  </r>
  <r>
    <s v="sludgeOz_Contig3902"/>
    <x v="16"/>
  </r>
  <r>
    <s v="sludgeOz_Contig3903"/>
    <x v="2"/>
  </r>
  <r>
    <s v="sludgeOz_Contig3905"/>
    <x v="9"/>
  </r>
  <r>
    <s v="sludgeOz_Contig3906"/>
    <x v="2"/>
  </r>
  <r>
    <s v="sludgeOz_Contig3908"/>
    <x v="2"/>
  </r>
  <r>
    <s v="sludgeOz_Contig3910"/>
    <x v="2"/>
  </r>
  <r>
    <s v="sludgeOz_Contig3911"/>
    <x v="1"/>
  </r>
  <r>
    <s v="sludgeOz_Contig3912"/>
    <x v="0"/>
  </r>
  <r>
    <s v="sludgeOz_Contig3913"/>
    <x v="2"/>
  </r>
  <r>
    <s v="sludgeOz_Contig3914"/>
    <x v="12"/>
  </r>
  <r>
    <s v="sludgeOz_Contig3915"/>
    <x v="2"/>
  </r>
  <r>
    <s v="sludgeOz_Contig3916"/>
    <x v="0"/>
  </r>
  <r>
    <s v="sludgeOz_Contig3917"/>
    <x v="9"/>
  </r>
  <r>
    <s v="sludgeOz_Contig3920"/>
    <x v="20"/>
  </r>
  <r>
    <s v="sludgeOz_Contig3921"/>
    <x v="3"/>
  </r>
  <r>
    <s v="sludgeOz_Contig3922"/>
    <x v="12"/>
  </r>
  <r>
    <s v="sludgeOz_Contig3924"/>
    <x v="2"/>
  </r>
  <r>
    <s v="sludgeOz_Contig3925"/>
    <x v="3"/>
  </r>
  <r>
    <s v="sludgeOz_Contig3926"/>
    <x v="30"/>
  </r>
  <r>
    <s v="sludgeOz_Contig3929"/>
    <x v="3"/>
  </r>
  <r>
    <s v="sludgeOz_Contig3934"/>
    <x v="2"/>
  </r>
  <r>
    <s v="sludgeOz_Contig3935"/>
    <x v="7"/>
  </r>
  <r>
    <s v="sludgeOz_Contig3936"/>
    <x v="3"/>
  </r>
  <r>
    <s v="sludgeOz_Contig3937"/>
    <x v="3"/>
  </r>
  <r>
    <s v="sludgeOz_Contig3938"/>
    <x v="9"/>
  </r>
  <r>
    <s v="sludgeOz_Contig3941"/>
    <x v="2"/>
  </r>
  <r>
    <s v="sludgeOz_Contig3943"/>
    <x v="0"/>
  </r>
  <r>
    <s v="sludgeOz_Contig3944"/>
    <x v="3"/>
  </r>
  <r>
    <s v="sludgeOz_Contig3946"/>
    <x v="10"/>
  </r>
  <r>
    <s v="sludgeOz_Contig3949"/>
    <x v="19"/>
  </r>
  <r>
    <s v="sludgeOz_Contig3950"/>
    <x v="9"/>
  </r>
  <r>
    <s v="sludgeOz_Contig3951"/>
    <x v="8"/>
  </r>
  <r>
    <s v="sludgeOz_Contig3952"/>
    <x v="2"/>
  </r>
  <r>
    <s v="sludgeOz_Contig3953"/>
    <x v="2"/>
  </r>
  <r>
    <s v="sludgeOz_Contig3954"/>
    <x v="12"/>
  </r>
  <r>
    <s v="sludgeOz_Contig3955"/>
    <x v="9"/>
  </r>
  <r>
    <s v="sludgeOz_Contig3956"/>
    <x v="10"/>
  </r>
  <r>
    <s v="sludgeOz_Contig3959"/>
    <x v="11"/>
  </r>
  <r>
    <s v="sludgeOz_Contig3960"/>
    <x v="9"/>
  </r>
  <r>
    <s v="sludgeOz_Contig3962"/>
    <x v="6"/>
  </r>
  <r>
    <s v="sludgeOz_Contig3963"/>
    <x v="9"/>
  </r>
  <r>
    <s v="sludgeOz_Contig3964"/>
    <x v="6"/>
  </r>
  <r>
    <s v="sludgeOz_Contig3965"/>
    <x v="0"/>
  </r>
  <r>
    <s v="sludgeOz_Contig3967"/>
    <x v="10"/>
  </r>
  <r>
    <s v="sludgeOz_Contig3968"/>
    <x v="2"/>
  </r>
  <r>
    <s v="sludgeOz_Contig3969"/>
    <x v="1"/>
  </r>
  <r>
    <s v="sludgeOz_Contig3970"/>
    <x v="10"/>
  </r>
  <r>
    <s v="sludgeOz_Contig3971"/>
    <x v="23"/>
  </r>
  <r>
    <s v="sludgeOz_Contig3973"/>
    <x v="17"/>
  </r>
  <r>
    <s v="sludgeOz_Contig3974"/>
    <x v="12"/>
  </r>
  <r>
    <s v="sludgeOz_Contig3976"/>
    <x v="24"/>
  </r>
  <r>
    <s v="sludgeOz_Contig3977"/>
    <x v="2"/>
  </r>
  <r>
    <s v="sludgeOz_Contig3979"/>
    <x v="1"/>
  </r>
  <r>
    <s v="sludgeOz_Contig3980"/>
    <x v="16"/>
  </r>
  <r>
    <s v="sludgeOz_Contig3981"/>
    <x v="12"/>
  </r>
  <r>
    <s v="sludgeOz_Contig3984"/>
    <x v="0"/>
  </r>
  <r>
    <s v="sludgeOz_Contig3985"/>
    <x v="25"/>
  </r>
  <r>
    <s v="sludgeOz_Contig3986"/>
    <x v="0"/>
  </r>
  <r>
    <s v="sludgeOz_Contig3987"/>
    <x v="2"/>
  </r>
  <r>
    <s v="sludgeOz_Contig3988"/>
    <x v="2"/>
  </r>
  <r>
    <s v="sludgeOz_Contig3989"/>
    <x v="0"/>
  </r>
  <r>
    <s v="sludgeOz_Contig3990"/>
    <x v="3"/>
  </r>
  <r>
    <s v="sludgeOz_Contig3992"/>
    <x v="7"/>
  </r>
  <r>
    <s v="sludgeOz_Contig3993"/>
    <x v="2"/>
  </r>
  <r>
    <s v="sludgeOz_Contig3997"/>
    <x v="9"/>
  </r>
  <r>
    <s v="sludgeOz_Contig4000"/>
    <x v="23"/>
  </r>
  <r>
    <s v="sludgeOz_Contig4002"/>
    <x v="12"/>
  </r>
  <r>
    <s v="sludgeOz_Contig4003"/>
    <x v="10"/>
  </r>
  <r>
    <s v="sludgeOz_Contig4004"/>
    <x v="2"/>
  </r>
  <r>
    <s v="sludgeOz_Contig4006"/>
    <x v="2"/>
  </r>
  <r>
    <s v="sludgeOz_Contig4009"/>
    <x v="14"/>
  </r>
  <r>
    <s v="sludgeOz_Contig4012"/>
    <x v="2"/>
  </r>
  <r>
    <s v="sludgeOz_Contig4014"/>
    <x v="2"/>
  </r>
  <r>
    <s v="sludgeOz_Contig4015"/>
    <x v="9"/>
  </r>
  <r>
    <s v="sludgeOz_Contig4018"/>
    <x v="0"/>
  </r>
  <r>
    <s v="sludgeOz_Contig4019"/>
    <x v="3"/>
  </r>
  <r>
    <s v="sludgeOz_Contig4021"/>
    <x v="10"/>
  </r>
  <r>
    <s v="sludgeOz_Contig4025"/>
    <x v="2"/>
  </r>
  <r>
    <s v="sludgeOz_Contig4027"/>
    <x v="5"/>
  </r>
  <r>
    <s v="sludgeOz_Contig4028"/>
    <x v="2"/>
  </r>
  <r>
    <s v="sludgeOz_Contig4030"/>
    <x v="20"/>
  </r>
  <r>
    <s v="sludgeOz_Contig4031"/>
    <x v="3"/>
  </r>
  <r>
    <s v="sludgeOz_Contig4034"/>
    <x v="2"/>
  </r>
  <r>
    <s v="sludgeOz_Contig4035"/>
    <x v="2"/>
  </r>
  <r>
    <s v="sludgeOz_Contig4036"/>
    <x v="9"/>
  </r>
  <r>
    <s v="sludgeOz_Contig4038"/>
    <x v="1"/>
  </r>
  <r>
    <s v="sludgeOz_Contig4039"/>
    <x v="2"/>
  </r>
  <r>
    <s v="sludgeOz_Contig4040"/>
    <x v="0"/>
  </r>
  <r>
    <s v="sludgeOz_Contig4044"/>
    <x v="9"/>
  </r>
  <r>
    <s v="sludgeOz_Contig4045"/>
    <x v="0"/>
  </r>
  <r>
    <s v="sludgeOz_Contig4046"/>
    <x v="10"/>
  </r>
  <r>
    <s v="sludgeOz_Contig4047"/>
    <x v="24"/>
  </r>
  <r>
    <s v="sludgeOz_Contig4048"/>
    <x v="3"/>
  </r>
  <r>
    <s v="sludgeOz_Contig4049"/>
    <x v="0"/>
  </r>
  <r>
    <s v="sludgeOz_Contig4051"/>
    <x v="2"/>
  </r>
  <r>
    <s v="sludgeOz_Contig4052"/>
    <x v="3"/>
  </r>
  <r>
    <s v="sludgeOz_Contig4055"/>
    <x v="2"/>
  </r>
  <r>
    <s v="sludgeOz_Contig4058"/>
    <x v="8"/>
  </r>
  <r>
    <s v="sludgeOz_Contig4060"/>
    <x v="2"/>
  </r>
  <r>
    <s v="sludgeOz_Contig4063"/>
    <x v="2"/>
  </r>
  <r>
    <s v="sludgeOz_Contig4069"/>
    <x v="17"/>
  </r>
  <r>
    <s v="sludgeOz_Contig4070"/>
    <x v="0"/>
  </r>
  <r>
    <s v="sludgeOz_Contig4071"/>
    <x v="2"/>
  </r>
  <r>
    <s v="sludgeOz_Contig4072"/>
    <x v="24"/>
  </r>
  <r>
    <s v="sludgeOz_Contig4073"/>
    <x v="2"/>
  </r>
  <r>
    <s v="sludgeOz_Contig4074"/>
    <x v="2"/>
  </r>
  <r>
    <s v="sludgeOz_Contig4075"/>
    <x v="9"/>
  </r>
  <r>
    <s v="sludgeOz_Contig4077"/>
    <x v="0"/>
  </r>
  <r>
    <s v="sludgeOz_Contig4079"/>
    <x v="1"/>
  </r>
  <r>
    <s v="sludgeOz_Contig4080"/>
    <x v="23"/>
  </r>
  <r>
    <s v="sludgeOz_Contig4081"/>
    <x v="9"/>
  </r>
  <r>
    <s v="sludgeOz_Contig4085"/>
    <x v="0"/>
  </r>
  <r>
    <s v="sludgeOz_Contig4086"/>
    <x v="0"/>
  </r>
  <r>
    <s v="sludgeOz_Contig4087"/>
    <x v="24"/>
  </r>
  <r>
    <s v="sludgeOz_Contig4088"/>
    <x v="0"/>
  </r>
  <r>
    <s v="sludgeOz_Contig4091"/>
    <x v="9"/>
  </r>
  <r>
    <s v="sludgeOz_Contig4092"/>
    <x v="12"/>
  </r>
  <r>
    <s v="sludgeOz_Contig4095"/>
    <x v="2"/>
  </r>
  <r>
    <s v="sludgeOz_Contig4096"/>
    <x v="9"/>
  </r>
  <r>
    <s v="sludgeOz_Contig4101"/>
    <x v="3"/>
  </r>
  <r>
    <s v="sludgeOz_Contig4102"/>
    <x v="10"/>
  </r>
  <r>
    <s v="sludgeOz_Contig4103"/>
    <x v="0"/>
  </r>
  <r>
    <s v="sludgeOz_Contig4105"/>
    <x v="3"/>
  </r>
  <r>
    <s v="sludgeOz_Contig4107"/>
    <x v="9"/>
  </r>
  <r>
    <s v="sludgeOz_Contig4110"/>
    <x v="9"/>
  </r>
  <r>
    <s v="sludgeOz_Contig4111"/>
    <x v="1"/>
  </r>
  <r>
    <s v="sludgeOz_Contig4112"/>
    <x v="2"/>
  </r>
  <r>
    <s v="sludgeOz_Contig4114"/>
    <x v="8"/>
  </r>
  <r>
    <s v="sludgeOz_Contig4115"/>
    <x v="3"/>
  </r>
  <r>
    <s v="sludgeOz_Contig4116"/>
    <x v="24"/>
  </r>
  <r>
    <s v="sludgeOz_Contig4119"/>
    <x v="17"/>
  </r>
  <r>
    <s v="sludgeOz_Contig4122"/>
    <x v="2"/>
  </r>
  <r>
    <s v="sludgeOz_Contig4125"/>
    <x v="3"/>
  </r>
  <r>
    <s v="sludgeOz_Contig4126"/>
    <x v="2"/>
  </r>
  <r>
    <s v="sludgeOz_Contig4127"/>
    <x v="1"/>
  </r>
  <r>
    <s v="sludgeOz_Contig4129"/>
    <x v="1"/>
  </r>
  <r>
    <s v="sludgeOz_Contig4130"/>
    <x v="9"/>
  </r>
  <r>
    <s v="sludgeOz_Contig4132"/>
    <x v="12"/>
  </r>
  <r>
    <s v="sludgeOz_Contig4137"/>
    <x v="13"/>
  </r>
  <r>
    <s v="sludgeOz_Contig4138"/>
    <x v="36"/>
  </r>
  <r>
    <s v="sludgeOz_Contig4139"/>
    <x v="27"/>
  </r>
  <r>
    <s v="sludgeOz_Contig4141"/>
    <x v="3"/>
  </r>
  <r>
    <s v="sludgeOz_Contig4142"/>
    <x v="20"/>
  </r>
  <r>
    <s v="sludgeOz_Contig4143"/>
    <x v="25"/>
  </r>
  <r>
    <s v="sludgeOz_Contig4144"/>
    <x v="2"/>
  </r>
  <r>
    <s v="sludgeOz_Contig4145"/>
    <x v="2"/>
  </r>
  <r>
    <s v="sludgeOz_Contig4148"/>
    <x v="12"/>
  </r>
  <r>
    <s v="sludgeOz_Contig4149"/>
    <x v="12"/>
  </r>
  <r>
    <s v="sludgeOz_Contig4153"/>
    <x v="1"/>
  </r>
  <r>
    <s v="sludgeOz_Contig4154"/>
    <x v="0"/>
  </r>
  <r>
    <s v="sludgeOz_Contig4155"/>
    <x v="3"/>
  </r>
  <r>
    <s v="sludgeOz_Contig4156"/>
    <x v="0"/>
  </r>
  <r>
    <s v="sludgeOz_Contig4157"/>
    <x v="36"/>
  </r>
  <r>
    <s v="sludgeOz_Contig4159"/>
    <x v="3"/>
  </r>
  <r>
    <s v="sludgeOz_Contig4160"/>
    <x v="9"/>
  </r>
  <r>
    <s v="sludgeOz_Contig4164"/>
    <x v="2"/>
  </r>
  <r>
    <s v="sludgeOz_Contig4165"/>
    <x v="10"/>
  </r>
  <r>
    <s v="sludgeOz_Contig4167"/>
    <x v="1"/>
  </r>
  <r>
    <s v="sludgeOz_Contig4168"/>
    <x v="20"/>
  </r>
  <r>
    <s v="sludgeOz_Contig4169"/>
    <x v="0"/>
  </r>
  <r>
    <s v="sludgeOz_Contig4172"/>
    <x v="2"/>
  </r>
  <r>
    <s v="sludgeOz_Contig4175"/>
    <x v="2"/>
  </r>
  <r>
    <s v="sludgeOz_Contig4176"/>
    <x v="2"/>
  </r>
  <r>
    <s v="sludgeOz_Contig4177"/>
    <x v="8"/>
  </r>
  <r>
    <s v="sludgeOz_Contig4178"/>
    <x v="0"/>
  </r>
  <r>
    <s v="sludgeOz_Contig4179"/>
    <x v="3"/>
  </r>
  <r>
    <s v="sludgeOz_Contig4181"/>
    <x v="25"/>
  </r>
  <r>
    <s v="sludgeOz_Contig4182"/>
    <x v="2"/>
  </r>
  <r>
    <s v="sludgeOz_Contig4183"/>
    <x v="19"/>
  </r>
  <r>
    <s v="sludgeOz_Contig4184"/>
    <x v="9"/>
  </r>
  <r>
    <s v="sludgeOz_Contig4185"/>
    <x v="15"/>
  </r>
  <r>
    <s v="sludgeOz_Contig4188"/>
    <x v="0"/>
  </r>
  <r>
    <s v="sludgeOz_Contig4193"/>
    <x v="0"/>
  </r>
  <r>
    <s v="sludgeOz_Contig4194"/>
    <x v="0"/>
  </r>
  <r>
    <s v="sludgeOz_Contig4195"/>
    <x v="22"/>
  </r>
  <r>
    <s v="sludgeOz_Contig4196"/>
    <x v="2"/>
  </r>
  <r>
    <s v="sludgeOz_Contig4198"/>
    <x v="3"/>
  </r>
  <r>
    <s v="sludgeOz_Contig4200"/>
    <x v="3"/>
  </r>
  <r>
    <s v="sludgeOz_Contig4201"/>
    <x v="2"/>
  </r>
  <r>
    <s v="sludgeOz_Contig4202"/>
    <x v="3"/>
  </r>
  <r>
    <s v="sludgeOz_Contig4203"/>
    <x v="2"/>
  </r>
  <r>
    <s v="sludgeOz_Contig4204"/>
    <x v="0"/>
  </r>
  <r>
    <s v="sludgeOz_Contig4207"/>
    <x v="9"/>
  </r>
  <r>
    <s v="sludgeOz_Contig4208"/>
    <x v="3"/>
  </r>
  <r>
    <s v="sludgeOz_Contig4210"/>
    <x v="18"/>
  </r>
  <r>
    <s v="sludgeOz_Contig4213"/>
    <x v="0"/>
  </r>
  <r>
    <s v="sludgeOz_Contig4215"/>
    <x v="9"/>
  </r>
  <r>
    <s v="sludgeOz_Contig4216"/>
    <x v="10"/>
  </r>
  <r>
    <s v="sludgeOz_Contig4221"/>
    <x v="8"/>
  </r>
  <r>
    <s v="sludgeOz_Contig4222"/>
    <x v="3"/>
  </r>
  <r>
    <s v="sludgeOz_Contig4224"/>
    <x v="2"/>
  </r>
  <r>
    <s v="sludgeOz_Contig4225"/>
    <x v="2"/>
  </r>
  <r>
    <s v="sludgeOz_Contig4227"/>
    <x v="3"/>
  </r>
  <r>
    <s v="sludgeOz_Contig4229"/>
    <x v="11"/>
  </r>
  <r>
    <s v="sludgeOz_Contig4230"/>
    <x v="3"/>
  </r>
  <r>
    <s v="sludgeOz_Contig4231"/>
    <x v="2"/>
  </r>
  <r>
    <s v="sludgeOz_Contig4233"/>
    <x v="2"/>
  </r>
  <r>
    <s v="sludgeOz_Contig4237"/>
    <x v="12"/>
  </r>
  <r>
    <s v="sludgeOz_Contig4239"/>
    <x v="3"/>
  </r>
  <r>
    <s v="sludgeOz_Contig4241"/>
    <x v="27"/>
  </r>
  <r>
    <s v="sludgeOz_Contig4243"/>
    <x v="0"/>
  </r>
  <r>
    <s v="sludgeOz_Contig4245"/>
    <x v="20"/>
  </r>
  <r>
    <s v="sludgeOz_Contig4246"/>
    <x v="0"/>
  </r>
  <r>
    <s v="sludgeOz_Contig4247"/>
    <x v="9"/>
  </r>
  <r>
    <s v="sludgeOz_Contig4249"/>
    <x v="2"/>
  </r>
  <r>
    <s v="sludgeOz_Contig4251"/>
    <x v="10"/>
  </r>
  <r>
    <s v="sludgeOz_Contig4252"/>
    <x v="30"/>
  </r>
  <r>
    <s v="sludgeOz_Contig4256"/>
    <x v="3"/>
  </r>
  <r>
    <s v="sludgeOz_Contig4259"/>
    <x v="2"/>
  </r>
  <r>
    <s v="sludgeOz_Contig4260"/>
    <x v="2"/>
  </r>
  <r>
    <s v="sludgeOz_Contig4261"/>
    <x v="9"/>
  </r>
  <r>
    <s v="sludgeOz_Contig4262"/>
    <x v="0"/>
  </r>
  <r>
    <s v="sludgeOz_Contig4263"/>
    <x v="0"/>
  </r>
  <r>
    <s v="sludgeOz_Contig4264"/>
    <x v="2"/>
  </r>
  <r>
    <s v="sludgeOz_Contig4266"/>
    <x v="10"/>
  </r>
  <r>
    <s v="sludgeOz_Contig4267"/>
    <x v="0"/>
  </r>
  <r>
    <s v="sludgeOz_Contig4268"/>
    <x v="3"/>
  </r>
  <r>
    <s v="sludgeOz_Contig4269"/>
    <x v="20"/>
  </r>
  <r>
    <s v="sludgeOz_Contig4270"/>
    <x v="9"/>
  </r>
  <r>
    <s v="sludgeOz_Contig4272"/>
    <x v="9"/>
  </r>
  <r>
    <s v="sludgeOz_Contig4275"/>
    <x v="2"/>
  </r>
  <r>
    <s v="sludgeOz_Contig4278"/>
    <x v="6"/>
  </r>
  <r>
    <s v="sludgeOz_Contig4280"/>
    <x v="20"/>
  </r>
  <r>
    <s v="sludgeOz_Contig4282"/>
    <x v="2"/>
  </r>
  <r>
    <s v="sludgeOz_Contig4283"/>
    <x v="16"/>
  </r>
  <r>
    <s v="sludgeOz_Contig4286"/>
    <x v="2"/>
  </r>
  <r>
    <s v="sludgeOz_Contig4287"/>
    <x v="9"/>
  </r>
  <r>
    <s v="sludgeOz_Contig4288"/>
    <x v="10"/>
  </r>
  <r>
    <s v="sludgeOz_Contig4289"/>
    <x v="20"/>
  </r>
  <r>
    <s v="sludgeOz_Contig4291"/>
    <x v="2"/>
  </r>
  <r>
    <s v="sludgeOz_Contig4292"/>
    <x v="4"/>
  </r>
  <r>
    <s v="sludgeOz_Contig4293"/>
    <x v="3"/>
  </r>
  <r>
    <s v="sludgeOz_Contig4294"/>
    <x v="2"/>
  </r>
  <r>
    <s v="sludgeOz_Contig4297"/>
    <x v="3"/>
  </r>
  <r>
    <s v="sludgeOz_Contig4298"/>
    <x v="10"/>
  </r>
  <r>
    <s v="sludgeOz_Contig4299"/>
    <x v="0"/>
  </r>
  <r>
    <s v="sludgeOz_Contig4300"/>
    <x v="2"/>
  </r>
  <r>
    <s v="sludgeOz_Contig4301"/>
    <x v="14"/>
  </r>
  <r>
    <s v="sludgeOz_Contig4303"/>
    <x v="3"/>
  </r>
  <r>
    <s v="sludgeOz_Contig4304"/>
    <x v="2"/>
  </r>
  <r>
    <s v="sludgeOz_Contig4305"/>
    <x v="2"/>
  </r>
  <r>
    <s v="sludgeOz_Contig4307"/>
    <x v="0"/>
  </r>
  <r>
    <s v="sludgeOz_Contig4309"/>
    <x v="3"/>
  </r>
  <r>
    <s v="sludgeOz_Contig4310"/>
    <x v="0"/>
  </r>
  <r>
    <s v="sludgeOz_Contig4311"/>
    <x v="0"/>
  </r>
  <r>
    <s v="sludgeOz_Contig4312"/>
    <x v="2"/>
  </r>
  <r>
    <s v="sludgeOz_Contig4314"/>
    <x v="2"/>
  </r>
  <r>
    <s v="sludgeOz_Contig4315"/>
    <x v="10"/>
  </r>
  <r>
    <s v="sludgeOz_Contig4316"/>
    <x v="3"/>
  </r>
  <r>
    <s v="sludgeOz_Contig4318"/>
    <x v="2"/>
  </r>
  <r>
    <s v="sludgeOz_Contig4319"/>
    <x v="0"/>
  </r>
  <r>
    <s v="sludgeOz_Contig4320"/>
    <x v="23"/>
  </r>
  <r>
    <s v="sludgeOz_Contig4322"/>
    <x v="9"/>
  </r>
  <r>
    <s v="sludgeOz_Contig4323"/>
    <x v="2"/>
  </r>
  <r>
    <s v="sludgeOz_Contig4324"/>
    <x v="0"/>
  </r>
  <r>
    <s v="sludgeOz_Contig4325"/>
    <x v="27"/>
  </r>
  <r>
    <s v="sludgeOz_Contig4326"/>
    <x v="3"/>
  </r>
  <r>
    <s v="sludgeOz_Contig4327"/>
    <x v="0"/>
  </r>
  <r>
    <s v="sludgeOz_Contig4328"/>
    <x v="2"/>
  </r>
  <r>
    <s v="sludgeOz_Contig4329"/>
    <x v="2"/>
  </r>
  <r>
    <s v="sludgeOz_Contig4331"/>
    <x v="2"/>
  </r>
  <r>
    <s v="sludgeOz_Contig4332"/>
    <x v="20"/>
  </r>
  <r>
    <s v="sludgeOz_Contig4333"/>
    <x v="23"/>
  </r>
  <r>
    <s v="sludgeOz_Contig4335"/>
    <x v="0"/>
  </r>
  <r>
    <s v="sludgeOz_Contig4338"/>
    <x v="0"/>
  </r>
  <r>
    <s v="sludgeOz_Contig4339"/>
    <x v="12"/>
  </r>
  <r>
    <s v="sludgeOz_Contig4340"/>
    <x v="25"/>
  </r>
  <r>
    <s v="sludgeOz_Contig4342"/>
    <x v="17"/>
  </r>
  <r>
    <s v="sludgeOz_Contig4343"/>
    <x v="2"/>
  </r>
  <r>
    <s v="sludgeOz_Contig4344"/>
    <x v="20"/>
  </r>
  <r>
    <s v="sludgeOz_Contig4345"/>
    <x v="10"/>
  </r>
  <r>
    <s v="sludgeOz_Contig4346"/>
    <x v="13"/>
  </r>
  <r>
    <s v="sludgeOz_Contig4347"/>
    <x v="0"/>
  </r>
  <r>
    <s v="sludgeOz_Contig4348"/>
    <x v="2"/>
  </r>
  <r>
    <s v="sludgeOz_Contig4349"/>
    <x v="9"/>
  </r>
  <r>
    <s v="sludgeOz_Contig4350"/>
    <x v="3"/>
  </r>
  <r>
    <s v="sludgeOz_Contig4351"/>
    <x v="9"/>
  </r>
  <r>
    <s v="sludgeOz_Contig4353"/>
    <x v="3"/>
  </r>
  <r>
    <s v="sludgeOz_Contig4355"/>
    <x v="3"/>
  </r>
  <r>
    <s v="sludgeOz_Contig4356"/>
    <x v="0"/>
  </r>
  <r>
    <s v="sludgeOz_Contig4357"/>
    <x v="2"/>
  </r>
  <r>
    <s v="sludgeOz_Contig4358"/>
    <x v="3"/>
  </r>
  <r>
    <s v="sludgeOz_Contig4361"/>
    <x v="2"/>
  </r>
  <r>
    <s v="sludgeOz_Contig4362"/>
    <x v="0"/>
  </r>
  <r>
    <s v="sludgeOz_Contig4363"/>
    <x v="2"/>
  </r>
  <r>
    <s v="sludgeOz_Contig4364"/>
    <x v="0"/>
  </r>
  <r>
    <s v="sludgeOz_Contig4366"/>
    <x v="2"/>
  </r>
  <r>
    <s v="sludgeOz_Contig4368"/>
    <x v="2"/>
  </r>
  <r>
    <s v="sludgeOz_Contig4372"/>
    <x v="15"/>
  </r>
  <r>
    <s v="sludgeOz_Contig4373"/>
    <x v="3"/>
  </r>
  <r>
    <s v="sludgeOz_Contig4374"/>
    <x v="15"/>
  </r>
  <r>
    <s v="sludgeOz_Contig4378"/>
    <x v="0"/>
  </r>
  <r>
    <s v="sludgeOz_Contig4379"/>
    <x v="3"/>
  </r>
  <r>
    <s v="sludgeOz_Contig4381"/>
    <x v="2"/>
  </r>
  <r>
    <s v="sludgeOz_Contig4382"/>
    <x v="2"/>
  </r>
  <r>
    <s v="sludgeOz_Contig4384"/>
    <x v="2"/>
  </r>
  <r>
    <s v="sludgeOz_Contig4385"/>
    <x v="12"/>
  </r>
  <r>
    <s v="sludgeOz_Contig4386"/>
    <x v="10"/>
  </r>
  <r>
    <s v="sludgeOz_Contig4387"/>
    <x v="16"/>
  </r>
  <r>
    <s v="sludgeOz_Contig4389"/>
    <x v="24"/>
  </r>
  <r>
    <s v="sludgeOz_Contig4390"/>
    <x v="2"/>
  </r>
  <r>
    <s v="sludgeOz_Contig4393"/>
    <x v="0"/>
  </r>
  <r>
    <s v="sludgeOz_Contig4396"/>
    <x v="16"/>
  </r>
  <r>
    <s v="sludgeOz_Contig4399"/>
    <x v="24"/>
  </r>
  <r>
    <s v="sludgeOz_Contig4400"/>
    <x v="3"/>
  </r>
  <r>
    <s v="sludgeOz_Contig4402"/>
    <x v="3"/>
  </r>
  <r>
    <s v="sludgeOz_Contig4404"/>
    <x v="2"/>
  </r>
  <r>
    <s v="sludgeOz_Contig4408"/>
    <x v="2"/>
  </r>
  <r>
    <s v="sludgeOz_Contig4409"/>
    <x v="10"/>
  </r>
  <r>
    <s v="sludgeOz_Contig4411"/>
    <x v="2"/>
  </r>
  <r>
    <s v="sludgeOz_Contig4414"/>
    <x v="3"/>
  </r>
  <r>
    <s v="sludgeOz_Contig4415"/>
    <x v="2"/>
  </r>
  <r>
    <s v="sludgeOz_Contig4419"/>
    <x v="8"/>
  </r>
  <r>
    <s v="sludgeOz_Contig4420"/>
    <x v="16"/>
  </r>
  <r>
    <s v="sludgeOz_Contig4421"/>
    <x v="14"/>
  </r>
  <r>
    <s v="sludgeOz_Contig4422"/>
    <x v="12"/>
  </r>
  <r>
    <s v="sludgeOz_Contig4423"/>
    <x v="0"/>
  </r>
  <r>
    <s v="sludgeOz_Contig4425"/>
    <x v="2"/>
  </r>
  <r>
    <s v="sludgeOz_Contig4430"/>
    <x v="2"/>
  </r>
  <r>
    <s v="sludgeOz_Contig4433"/>
    <x v="3"/>
  </r>
  <r>
    <s v="sludgeOz_Contig4434"/>
    <x v="3"/>
  </r>
  <r>
    <s v="sludgeOz_Contig4435"/>
    <x v="0"/>
  </r>
  <r>
    <s v="sludgeOz_Contig4437"/>
    <x v="0"/>
  </r>
  <r>
    <s v="sludgeOz_Contig4438"/>
    <x v="2"/>
  </r>
  <r>
    <s v="sludgeOz_Contig4439"/>
    <x v="3"/>
  </r>
  <r>
    <s v="sludgeOz_Contig4441"/>
    <x v="0"/>
  </r>
  <r>
    <s v="sludgeOz_Contig4442"/>
    <x v="2"/>
  </r>
  <r>
    <s v="sludgeOz_Contig4443"/>
    <x v="10"/>
  </r>
  <r>
    <s v="sludgeOz_Contig4444"/>
    <x v="3"/>
  </r>
  <r>
    <s v="sludgeOz_Contig4445"/>
    <x v="9"/>
  </r>
  <r>
    <s v="sludgeOz_Contig4446"/>
    <x v="0"/>
  </r>
  <r>
    <s v="sludgeOz_Contig4449"/>
    <x v="12"/>
  </r>
  <r>
    <s v="sludgeOz_Contig4450"/>
    <x v="20"/>
  </r>
  <r>
    <s v="sludgeOz_Contig4451"/>
    <x v="2"/>
  </r>
  <r>
    <s v="sludgeOz_Contig4452"/>
    <x v="8"/>
  </r>
  <r>
    <s v="sludgeOz_Contig4453"/>
    <x v="14"/>
  </r>
  <r>
    <s v="sludgeOz_Contig4455"/>
    <x v="20"/>
  </r>
  <r>
    <s v="sludgeOz_Contig4457"/>
    <x v="16"/>
  </r>
  <r>
    <s v="sludgeOz_Contig4458"/>
    <x v="30"/>
  </r>
  <r>
    <s v="sludgeOz_Contig4460"/>
    <x v="8"/>
  </r>
  <r>
    <s v="sludgeOz_Contig4463"/>
    <x v="10"/>
  </r>
  <r>
    <s v="sludgeOz_Contig4465"/>
    <x v="0"/>
  </r>
  <r>
    <s v="sludgeOz_Contig4466"/>
    <x v="10"/>
  </r>
  <r>
    <s v="sludgeOz_Contig4467"/>
    <x v="2"/>
  </r>
  <r>
    <s v="sludgeOz_Contig4471"/>
    <x v="0"/>
  </r>
  <r>
    <s v="sludgeOz_Contig4472"/>
    <x v="3"/>
  </r>
  <r>
    <s v="sludgeOz_Contig4473"/>
    <x v="12"/>
  </r>
  <r>
    <s v="sludgeOz_Contig4474"/>
    <x v="0"/>
  </r>
  <r>
    <s v="sludgeOz_Contig4478"/>
    <x v="2"/>
  </r>
  <r>
    <s v="sludgeOz_Contig4479"/>
    <x v="0"/>
  </r>
  <r>
    <s v="sludgeOz_Contig4483"/>
    <x v="3"/>
  </r>
  <r>
    <s v="sludgeOz_Contig4484"/>
    <x v="2"/>
  </r>
  <r>
    <s v="sludgeOz_Contig4485"/>
    <x v="2"/>
  </r>
  <r>
    <s v="sludgeOz_Contig4486"/>
    <x v="12"/>
  </r>
  <r>
    <s v="sludgeOz_Contig4487"/>
    <x v="2"/>
  </r>
  <r>
    <s v="sludgeOz_Contig4489"/>
    <x v="3"/>
  </r>
  <r>
    <s v="sludgeOz_Contig4490"/>
    <x v="0"/>
  </r>
  <r>
    <s v="sludgeOz_Contig4491"/>
    <x v="2"/>
  </r>
  <r>
    <s v="sludgeOz_Contig4494"/>
    <x v="3"/>
  </r>
  <r>
    <s v="sludgeOz_Contig4497"/>
    <x v="3"/>
  </r>
  <r>
    <s v="sludgeOz_Contig4498"/>
    <x v="3"/>
  </r>
  <r>
    <s v="sludgeOz_Contig4499"/>
    <x v="6"/>
  </r>
  <r>
    <s v="sludgeOz_Contig4500"/>
    <x v="7"/>
  </r>
  <r>
    <s v="sludgeOz_Contig4501"/>
    <x v="2"/>
  </r>
  <r>
    <s v="sludgeOz_Contig4507"/>
    <x v="2"/>
  </r>
  <r>
    <s v="sludgeOz_Contig4511"/>
    <x v="12"/>
  </r>
  <r>
    <s v="sludgeOz_Contig4512"/>
    <x v="0"/>
  </r>
  <r>
    <s v="sludgeOz_Contig4515"/>
    <x v="0"/>
  </r>
  <r>
    <s v="sludgeOz_Contig4516"/>
    <x v="9"/>
  </r>
  <r>
    <s v="sludgeOz_Contig4518"/>
    <x v="11"/>
  </r>
  <r>
    <s v="sludgeOz_Contig4519"/>
    <x v="15"/>
  </r>
  <r>
    <s v="sludgeOz_Contig4521"/>
    <x v="0"/>
  </r>
  <r>
    <s v="sludgeOz_Contig4522"/>
    <x v="8"/>
  </r>
  <r>
    <s v="sludgeOz_Contig4523"/>
    <x v="2"/>
  </r>
  <r>
    <s v="sludgeOz_Contig4524"/>
    <x v="10"/>
  </r>
  <r>
    <s v="sludgeOz_Contig4525"/>
    <x v="0"/>
  </r>
  <r>
    <s v="sludgeOz_Contig4526"/>
    <x v="3"/>
  </r>
  <r>
    <s v="sludgeOz_Contig4527"/>
    <x v="2"/>
  </r>
  <r>
    <s v="sludgeOz_Contig4529"/>
    <x v="11"/>
  </r>
  <r>
    <s v="sludgeOz_Contig4530"/>
    <x v="2"/>
  </r>
  <r>
    <s v="sludgeOz_Contig4531"/>
    <x v="9"/>
  </r>
  <r>
    <s v="sludgeOz_Contig4532"/>
    <x v="3"/>
  </r>
  <r>
    <s v="sludgeOz_Contig4536"/>
    <x v="0"/>
  </r>
  <r>
    <s v="sludgeOz_Contig4542"/>
    <x v="20"/>
  </r>
  <r>
    <s v="sludgeOz_Contig4543"/>
    <x v="2"/>
  </r>
  <r>
    <s v="sludgeOz_Contig4544"/>
    <x v="26"/>
  </r>
  <r>
    <s v="sludgeOz_Contig4545"/>
    <x v="1"/>
  </r>
  <r>
    <s v="sludgeOz_Contig4546"/>
    <x v="10"/>
  </r>
  <r>
    <s v="sludgeOz_Contig4548"/>
    <x v="2"/>
  </r>
  <r>
    <s v="sludgeOz_Contig4549"/>
    <x v="2"/>
  </r>
  <r>
    <s v="sludgeOz_Contig4551"/>
    <x v="0"/>
  </r>
  <r>
    <s v="sludgeOz_Contig4552"/>
    <x v="0"/>
  </r>
  <r>
    <s v="sludgeOz_Contig4555"/>
    <x v="0"/>
  </r>
  <r>
    <s v="sludgeOz_Contig4556"/>
    <x v="2"/>
  </r>
  <r>
    <s v="sludgeOz_Contig4557"/>
    <x v="0"/>
  </r>
  <r>
    <s v="sludgeOz_Contig4559"/>
    <x v="45"/>
  </r>
  <r>
    <s v="sludgeOz_Contig4561"/>
    <x v="2"/>
  </r>
  <r>
    <s v="sludgeOz_Contig4563"/>
    <x v="10"/>
  </r>
  <r>
    <s v="sludgeOz_Contig4564"/>
    <x v="3"/>
  </r>
  <r>
    <s v="sludgeOz_Contig4568"/>
    <x v="3"/>
  </r>
  <r>
    <s v="sludgeOz_Contig4569"/>
    <x v="2"/>
  </r>
  <r>
    <s v="sludgeOz_Contig4570"/>
    <x v="37"/>
  </r>
  <r>
    <s v="sludgeOz_Contig4572"/>
    <x v="2"/>
  </r>
  <r>
    <s v="sludgeOz_Contig4573"/>
    <x v="3"/>
  </r>
  <r>
    <s v="sludgeOz_Contig4574"/>
    <x v="2"/>
  </r>
  <r>
    <s v="sludgeOz_Contig4576"/>
    <x v="0"/>
  </r>
  <r>
    <s v="sludgeOz_Contig4577"/>
    <x v="2"/>
  </r>
  <r>
    <s v="sludgeOz_Contig4578"/>
    <x v="36"/>
  </r>
  <r>
    <s v="sludgeOz_Contig4579"/>
    <x v="0"/>
  </r>
  <r>
    <s v="sludgeOz_Contig4581"/>
    <x v="25"/>
  </r>
  <r>
    <s v="sludgeOz_Contig4588"/>
    <x v="12"/>
  </r>
  <r>
    <s v="sludgeOz_Contig4589"/>
    <x v="3"/>
  </r>
  <r>
    <s v="sludgeOz_Contig4590"/>
    <x v="2"/>
  </r>
  <r>
    <s v="sludgeOz_Contig4592"/>
    <x v="0"/>
  </r>
  <r>
    <s v="sludgeOz_Contig4593"/>
    <x v="20"/>
  </r>
  <r>
    <s v="sludgeOz_Contig4596"/>
    <x v="0"/>
  </r>
  <r>
    <s v="sludgeOz_Contig4598"/>
    <x v="3"/>
  </r>
  <r>
    <s v="sludgeOz_Contig4601"/>
    <x v="3"/>
  </r>
  <r>
    <s v="sludgeOz_Contig4603"/>
    <x v="3"/>
  </r>
  <r>
    <s v="sludgeOz_Contig4605"/>
    <x v="0"/>
  </r>
  <r>
    <s v="sludgeOz_Contig4609"/>
    <x v="0"/>
  </r>
  <r>
    <s v="sludgeOz_Contig4610"/>
    <x v="19"/>
  </r>
  <r>
    <s v="sludgeOz_Contig4611"/>
    <x v="3"/>
  </r>
  <r>
    <s v="sludgeOz_Contig4614"/>
    <x v="3"/>
  </r>
  <r>
    <s v="sludgeOz_Contig4615"/>
    <x v="3"/>
  </r>
  <r>
    <s v="sludgeOz_Contig4616"/>
    <x v="3"/>
  </r>
  <r>
    <s v="sludgeOz_Contig4618"/>
    <x v="2"/>
  </r>
  <r>
    <s v="sludgeOz_Contig4619"/>
    <x v="3"/>
  </r>
  <r>
    <s v="sludgeOz_Contig4620"/>
    <x v="2"/>
  </r>
  <r>
    <s v="sludgeOz_Contig4623"/>
    <x v="8"/>
  </r>
  <r>
    <s v="sludgeOz_Contig4624"/>
    <x v="2"/>
  </r>
  <r>
    <s v="sludgeOz_Contig4625"/>
    <x v="3"/>
  </r>
  <r>
    <s v="sludgeOz_Contig4628"/>
    <x v="8"/>
  </r>
  <r>
    <s v="sludgeOz_Contig4630"/>
    <x v="3"/>
  </r>
  <r>
    <s v="sludgeOz_Contig4631"/>
    <x v="20"/>
  </r>
  <r>
    <s v="sludgeOz_Contig4632"/>
    <x v="3"/>
  </r>
  <r>
    <s v="sludgeOz_Contig4637"/>
    <x v="2"/>
  </r>
  <r>
    <s v="sludgeOz_Contig4639"/>
    <x v="20"/>
  </r>
  <r>
    <s v="sludgeOz_Contig4640"/>
    <x v="0"/>
  </r>
  <r>
    <s v="sludgeOz_Contig4641"/>
    <x v="2"/>
  </r>
  <r>
    <s v="sludgeOz_Contig4642"/>
    <x v="3"/>
  </r>
  <r>
    <s v="sludgeOz_Contig4643"/>
    <x v="7"/>
  </r>
  <r>
    <s v="sludgeOz_Contig4644"/>
    <x v="8"/>
  </r>
  <r>
    <s v="sludgeOz_Contig4645"/>
    <x v="20"/>
  </r>
  <r>
    <s v="sludgeOz_Contig4646"/>
    <x v="20"/>
  </r>
  <r>
    <s v="sludgeOz_Contig4647"/>
    <x v="0"/>
  </r>
  <r>
    <s v="sludgeOz_Contig4648"/>
    <x v="3"/>
  </r>
  <r>
    <s v="sludgeOz_Contig4649"/>
    <x v="23"/>
  </r>
  <r>
    <s v="sludgeOz_Contig4651"/>
    <x v="3"/>
  </r>
  <r>
    <s v="sludgeOz_Contig4653"/>
    <x v="20"/>
  </r>
  <r>
    <s v="sludgeOz_Contig4655"/>
    <x v="22"/>
  </r>
  <r>
    <s v="sludgeOz_Contig4656"/>
    <x v="9"/>
  </r>
  <r>
    <s v="sludgeOz_Contig4657"/>
    <x v="2"/>
  </r>
  <r>
    <s v="sludgeOz_Contig4658"/>
    <x v="3"/>
  </r>
  <r>
    <s v="sludgeOz_Contig4659"/>
    <x v="3"/>
  </r>
  <r>
    <s v="sludgeOz_Contig4660"/>
    <x v="24"/>
  </r>
  <r>
    <s v="sludgeOz_Contig4661"/>
    <x v="10"/>
  </r>
  <r>
    <s v="sludgeOz_Contig4662"/>
    <x v="19"/>
  </r>
  <r>
    <s v="sludgeOz_Contig4663"/>
    <x v="0"/>
  </r>
  <r>
    <s v="sludgeOz_Contig4664"/>
    <x v="2"/>
  </r>
  <r>
    <s v="sludgeOz_Contig4665"/>
    <x v="24"/>
  </r>
  <r>
    <s v="sludgeOz_Contig4666"/>
    <x v="2"/>
  </r>
  <r>
    <s v="sludgeOz_Contig4667"/>
    <x v="2"/>
  </r>
  <r>
    <s v="sludgeOz_Contig4669"/>
    <x v="3"/>
  </r>
  <r>
    <s v="sludgeOz_Contig4670"/>
    <x v="2"/>
  </r>
  <r>
    <s v="sludgeOz_Contig4672"/>
    <x v="2"/>
  </r>
  <r>
    <s v="sludgeOz_Contig4674"/>
    <x v="3"/>
  </r>
  <r>
    <s v="sludgeOz_Contig4677"/>
    <x v="2"/>
  </r>
  <r>
    <s v="sludgeOz_Contig4679"/>
    <x v="25"/>
  </r>
  <r>
    <s v="sludgeOz_Contig4682"/>
    <x v="3"/>
  </r>
  <r>
    <s v="sludgeOz_Contig4685"/>
    <x v="1"/>
  </r>
  <r>
    <s v="sludgeOz_Contig4687"/>
    <x v="10"/>
  </r>
  <r>
    <s v="sludgeOz_Contig4690"/>
    <x v="3"/>
  </r>
  <r>
    <s v="sludgeOz_Contig4691"/>
    <x v="3"/>
  </r>
  <r>
    <s v="sludgeOz_Contig4692"/>
    <x v="0"/>
  </r>
  <r>
    <s v="sludgeOz_Contig4693"/>
    <x v="20"/>
  </r>
  <r>
    <s v="sludgeOz_Contig4694"/>
    <x v="9"/>
  </r>
  <r>
    <s v="sludgeOz_Contig4695"/>
    <x v="2"/>
  </r>
  <r>
    <s v="sludgeOz_Contig4696"/>
    <x v="0"/>
  </r>
  <r>
    <s v="sludgeOz_Contig4697"/>
    <x v="2"/>
  </r>
  <r>
    <s v="sludgeOz_Contig4698"/>
    <x v="10"/>
  </r>
  <r>
    <s v="sludgeOz_Contig4699"/>
    <x v="3"/>
  </r>
  <r>
    <s v="sludgeOz_Contig4700"/>
    <x v="0"/>
  </r>
  <r>
    <s v="sludgeOz_Contig4702"/>
    <x v="3"/>
  </r>
  <r>
    <s v="sludgeOz_Contig4704"/>
    <x v="0"/>
  </r>
  <r>
    <s v="sludgeOz_Contig4706"/>
    <x v="2"/>
  </r>
  <r>
    <s v="sludgeOz_Contig4707"/>
    <x v="3"/>
  </r>
  <r>
    <s v="sludgeOz_Contig4709"/>
    <x v="2"/>
  </r>
  <r>
    <s v="sludgeOz_Contig4711"/>
    <x v="8"/>
  </r>
  <r>
    <s v="sludgeOz_Contig4712"/>
    <x v="0"/>
  </r>
  <r>
    <s v="sludgeOz_Contig4713"/>
    <x v="2"/>
  </r>
  <r>
    <s v="sludgeOz_Contig4714"/>
    <x v="19"/>
  </r>
  <r>
    <s v="sludgeOz_Contig4717"/>
    <x v="9"/>
  </r>
  <r>
    <s v="sludgeOz_Contig4718"/>
    <x v="10"/>
  </r>
  <r>
    <s v="sludgeOz_Contig4720"/>
    <x v="12"/>
  </r>
  <r>
    <s v="sludgeOz_Contig4721"/>
    <x v="40"/>
  </r>
  <r>
    <s v="sludgeOz_Contig4722"/>
    <x v="2"/>
  </r>
  <r>
    <s v="sludgeOz_Contig4724"/>
    <x v="3"/>
  </r>
  <r>
    <s v="sludgeOz_Contig4725"/>
    <x v="2"/>
  </r>
  <r>
    <s v="sludgeOz_Contig4726"/>
    <x v="2"/>
  </r>
  <r>
    <s v="sludgeOz_Contig4730"/>
    <x v="9"/>
  </r>
  <r>
    <s v="sludgeOz_Contig4731"/>
    <x v="2"/>
  </r>
  <r>
    <s v="sludgeOz_Contig4732"/>
    <x v="2"/>
  </r>
  <r>
    <s v="sludgeOz_Contig4733"/>
    <x v="12"/>
  </r>
  <r>
    <s v="sludgeOz_Contig4734"/>
    <x v="2"/>
  </r>
  <r>
    <s v="sludgeOz_Contig4735"/>
    <x v="3"/>
  </r>
  <r>
    <s v="sludgeOz_Contig4736"/>
    <x v="2"/>
  </r>
  <r>
    <s v="sludgeOz_Contig4739"/>
    <x v="3"/>
  </r>
  <r>
    <s v="sludgeOz_Contig4740"/>
    <x v="2"/>
  </r>
  <r>
    <s v="sludgeOz_Contig4742"/>
    <x v="24"/>
  </r>
  <r>
    <s v="sludgeOz_Contig4743"/>
    <x v="3"/>
  </r>
  <r>
    <s v="sludgeOz_Contig4744"/>
    <x v="2"/>
  </r>
  <r>
    <s v="sludgeOz_Contig4747"/>
    <x v="3"/>
  </r>
  <r>
    <s v="sludgeOz_Contig4748"/>
    <x v="0"/>
  </r>
  <r>
    <s v="sludgeOz_Contig4749"/>
    <x v="10"/>
  </r>
  <r>
    <s v="sludgeOz_Contig4750"/>
    <x v="17"/>
  </r>
  <r>
    <s v="sludgeOz_Contig4751"/>
    <x v="20"/>
  </r>
  <r>
    <s v="sludgeOz_Contig4752"/>
    <x v="3"/>
  </r>
  <r>
    <s v="sludgeOz_Contig4753"/>
    <x v="3"/>
  </r>
  <r>
    <s v="sludgeOz_Contig4756"/>
    <x v="27"/>
  </r>
  <r>
    <s v="sludgeOz_Contig4757"/>
    <x v="10"/>
  </r>
  <r>
    <s v="sludgeOz_Contig4758"/>
    <x v="2"/>
  </r>
  <r>
    <s v="sludgeOz_Contig4759"/>
    <x v="14"/>
  </r>
  <r>
    <s v="sludgeOz_Contig4760"/>
    <x v="2"/>
  </r>
  <r>
    <s v="sludgeOz_Contig4761"/>
    <x v="27"/>
  </r>
  <r>
    <s v="sludgeOz_Contig4763"/>
    <x v="2"/>
  </r>
  <r>
    <s v="sludgeOz_Contig4764"/>
    <x v="2"/>
  </r>
  <r>
    <s v="sludgeOz_Contig4765"/>
    <x v="3"/>
  </r>
  <r>
    <s v="sludgeOz_Contig4766"/>
    <x v="3"/>
  </r>
  <r>
    <s v="sludgeOz_Contig4768"/>
    <x v="0"/>
  </r>
  <r>
    <s v="sludgeOz_Contig4769"/>
    <x v="2"/>
  </r>
  <r>
    <s v="sludgeOz_Contig4770"/>
    <x v="9"/>
  </r>
  <r>
    <s v="sludgeOz_Contig4771"/>
    <x v="2"/>
  </r>
  <r>
    <s v="sludgeOz_Contig4772"/>
    <x v="1"/>
  </r>
  <r>
    <s v="sludgeOz_Contig4773"/>
    <x v="2"/>
  </r>
  <r>
    <s v="sludgeOz_Contig4775"/>
    <x v="10"/>
  </r>
  <r>
    <s v="sludgeOz_Contig4776"/>
    <x v="2"/>
  </r>
  <r>
    <s v="sludgeOz_Contig4777"/>
    <x v="2"/>
  </r>
  <r>
    <s v="sludgeOz_Contig4778"/>
    <x v="12"/>
  </r>
  <r>
    <s v="sludgeOz_Contig4779"/>
    <x v="2"/>
  </r>
  <r>
    <s v="sludgeOz_Contig4781"/>
    <x v="20"/>
  </r>
  <r>
    <s v="sludgeOz_Contig4782"/>
    <x v="12"/>
  </r>
  <r>
    <s v="sludgeOz_Contig4783"/>
    <x v="0"/>
  </r>
  <r>
    <s v="sludgeOz_Contig4784"/>
    <x v="10"/>
  </r>
  <r>
    <s v="sludgeOz_Contig4786"/>
    <x v="2"/>
  </r>
  <r>
    <s v="sludgeOz_Contig4787"/>
    <x v="0"/>
  </r>
  <r>
    <s v="sludgeOz_Contig4789"/>
    <x v="2"/>
  </r>
  <r>
    <s v="sludgeOz_Contig4790"/>
    <x v="2"/>
  </r>
  <r>
    <s v="sludgeOz_Contig4792"/>
    <x v="2"/>
  </r>
  <r>
    <s v="sludgeOz_Contig4793"/>
    <x v="0"/>
  </r>
  <r>
    <s v="sludgeOz_Contig4794"/>
    <x v="2"/>
  </r>
  <r>
    <s v="sludgeOz_Contig4795"/>
    <x v="2"/>
  </r>
  <r>
    <s v="sludgeOz_Contig4796"/>
    <x v="9"/>
  </r>
  <r>
    <s v="sludgeOz_Contig4798"/>
    <x v="0"/>
  </r>
  <r>
    <s v="sludgeOz_Contig4799"/>
    <x v="0"/>
  </r>
  <r>
    <s v="sludgeOz_Contig4800"/>
    <x v="1"/>
  </r>
  <r>
    <s v="sludgeOz_Contig4801"/>
    <x v="2"/>
  </r>
  <r>
    <s v="sludgeOz_Contig4802"/>
    <x v="1"/>
  </r>
  <r>
    <s v="sludgeOz_Contig4803"/>
    <x v="23"/>
  </r>
  <r>
    <s v="sludgeOz_Contig4805"/>
    <x v="20"/>
  </r>
  <r>
    <s v="sludgeOz_Contig4806"/>
    <x v="2"/>
  </r>
  <r>
    <s v="sludgeOz_Contig4808"/>
    <x v="11"/>
  </r>
  <r>
    <s v="sludgeOz_Contig4810"/>
    <x v="20"/>
  </r>
  <r>
    <s v="sludgeOz_Contig4811"/>
    <x v="8"/>
  </r>
  <r>
    <s v="sludgeOz_Contig4812"/>
    <x v="2"/>
  </r>
  <r>
    <s v="sludgeOz_Contig4813"/>
    <x v="3"/>
  </r>
  <r>
    <s v="sludgeOz_Contig4815"/>
    <x v="16"/>
  </r>
  <r>
    <s v="sludgeOz_Contig4817"/>
    <x v="10"/>
  </r>
  <r>
    <s v="sludgeOz_Contig4819"/>
    <x v="2"/>
  </r>
  <r>
    <s v="sludgeOz_Contig4820"/>
    <x v="3"/>
  </r>
  <r>
    <s v="sludgeOz_Contig4821"/>
    <x v="3"/>
  </r>
  <r>
    <s v="sludgeOz_Contig4823"/>
    <x v="30"/>
  </r>
  <r>
    <s v="sludgeOz_Contig4824"/>
    <x v="0"/>
  </r>
  <r>
    <s v="sludgeOz_Contig4826"/>
    <x v="9"/>
  </r>
  <r>
    <s v="sludgeOz_Contig4827"/>
    <x v="24"/>
  </r>
  <r>
    <s v="sludgeOz_Contig4828"/>
    <x v="0"/>
  </r>
  <r>
    <s v="sludgeOz_Contig4829"/>
    <x v="9"/>
  </r>
  <r>
    <s v="sludgeOz_Contig4832"/>
    <x v="10"/>
  </r>
  <r>
    <s v="sludgeOz_Contig4835"/>
    <x v="1"/>
  </r>
  <r>
    <s v="sludgeOz_Contig4838"/>
    <x v="2"/>
  </r>
  <r>
    <s v="sludgeOz_Contig4839"/>
    <x v="0"/>
  </r>
  <r>
    <s v="sludgeOz_Contig4840"/>
    <x v="3"/>
  </r>
  <r>
    <s v="sludgeOz_Contig4844"/>
    <x v="9"/>
  </r>
  <r>
    <s v="sludgeOz_Contig4847"/>
    <x v="3"/>
  </r>
  <r>
    <s v="sludgeOz_Contig4849"/>
    <x v="2"/>
  </r>
  <r>
    <s v="sludgeOz_Contig4851"/>
    <x v="12"/>
  </r>
  <r>
    <s v="sludgeOz_Contig4852"/>
    <x v="0"/>
  </r>
  <r>
    <s v="sludgeOz_Contig4853"/>
    <x v="30"/>
  </r>
  <r>
    <s v="sludgeOz_Contig4855"/>
    <x v="0"/>
  </r>
  <r>
    <s v="sludgeOz_Contig4857"/>
    <x v="9"/>
  </r>
  <r>
    <s v="sludgeOz_Contig4859"/>
    <x v="8"/>
  </r>
  <r>
    <s v="sludgeOz_Contig4860"/>
    <x v="2"/>
  </r>
  <r>
    <s v="sludgeOz_Contig4862"/>
    <x v="0"/>
  </r>
  <r>
    <s v="sludgeOz_Contig4864"/>
    <x v="22"/>
  </r>
  <r>
    <s v="sludgeOz_Contig4866"/>
    <x v="9"/>
  </r>
  <r>
    <s v="sludgeOz_Contig4867"/>
    <x v="24"/>
  </r>
  <r>
    <s v="sludgeOz_Contig4869"/>
    <x v="12"/>
  </r>
  <r>
    <s v="sludgeOz_Contig4871"/>
    <x v="2"/>
  </r>
  <r>
    <s v="sludgeOz_Contig4874"/>
    <x v="10"/>
  </r>
  <r>
    <s v="sludgeOz_Contig4875"/>
    <x v="14"/>
  </r>
  <r>
    <s v="sludgeOz_Contig4876"/>
    <x v="2"/>
  </r>
  <r>
    <s v="sludgeOz_Contig4880"/>
    <x v="24"/>
  </r>
  <r>
    <s v="sludgeOz_Contig4882"/>
    <x v="2"/>
  </r>
  <r>
    <s v="sludgeOz_Contig4887"/>
    <x v="2"/>
  </r>
  <r>
    <s v="sludgeOz_Contig4888"/>
    <x v="3"/>
  </r>
  <r>
    <s v="sludgeOz_Contig4893"/>
    <x v="2"/>
  </r>
  <r>
    <s v="sludgeOz_Contig4894"/>
    <x v="30"/>
  </r>
  <r>
    <s v="sludgeOz_Contig4895"/>
    <x v="6"/>
  </r>
  <r>
    <s v="sludgeOz_Contig4897"/>
    <x v="24"/>
  </r>
  <r>
    <s v="sludgeOz_Contig4900"/>
    <x v="2"/>
  </r>
  <r>
    <s v="sludgeOz_Contig4901"/>
    <x v="0"/>
  </r>
  <r>
    <s v="sludgeOz_Contig4902"/>
    <x v="2"/>
  </r>
  <r>
    <s v="sludgeOz_Contig4904"/>
    <x v="27"/>
  </r>
  <r>
    <s v="sludgeOz_Contig4905"/>
    <x v="2"/>
  </r>
  <r>
    <s v="sludgeOz_Contig4906"/>
    <x v="3"/>
  </r>
  <r>
    <s v="sludgeOz_Contig4908"/>
    <x v="0"/>
  </r>
  <r>
    <s v="sludgeOz_Contig4909"/>
    <x v="2"/>
  </r>
  <r>
    <s v="sludgeOz_Contig4911"/>
    <x v="9"/>
  </r>
  <r>
    <s v="sludgeOz_Contig4912"/>
    <x v="8"/>
  </r>
  <r>
    <s v="sludgeOz_Contig4913"/>
    <x v="3"/>
  </r>
  <r>
    <s v="sludgeOz_Contig4915"/>
    <x v="2"/>
  </r>
  <r>
    <s v="sludgeOz_Contig4916"/>
    <x v="30"/>
  </r>
  <r>
    <s v="sludgeOz_Contig4917"/>
    <x v="2"/>
  </r>
  <r>
    <s v="sludgeOz_Contig4918"/>
    <x v="0"/>
  </r>
  <r>
    <s v="sludgeOz_Contig4919"/>
    <x v="9"/>
  </r>
  <r>
    <s v="sludgeOz_Contig4920"/>
    <x v="16"/>
  </r>
  <r>
    <s v="sludgeOz_Contig4921"/>
    <x v="4"/>
  </r>
  <r>
    <s v="sludgeOz_Contig4924"/>
    <x v="2"/>
  </r>
  <r>
    <s v="sludgeOz_Contig4925"/>
    <x v="9"/>
  </r>
  <r>
    <s v="sludgeOz_Contig4926"/>
    <x v="30"/>
  </r>
  <r>
    <s v="sludgeOz_Contig4927"/>
    <x v="0"/>
  </r>
  <r>
    <s v="sludgeOz_Contig4928"/>
    <x v="2"/>
  </r>
  <r>
    <s v="sludgeOz_Contig4929"/>
    <x v="2"/>
  </r>
  <r>
    <s v="sludgeOz_Contig4931"/>
    <x v="22"/>
  </r>
  <r>
    <s v="sludgeOz_Contig4933"/>
    <x v="3"/>
  </r>
  <r>
    <s v="sludgeOz_Contig4934"/>
    <x v="1"/>
  </r>
  <r>
    <s v="sludgeOz_Contig4936"/>
    <x v="30"/>
  </r>
  <r>
    <s v="sludgeOz_Contig4937"/>
    <x v="16"/>
  </r>
  <r>
    <s v="sludgeOz_Contig4938"/>
    <x v="46"/>
  </r>
  <r>
    <s v="sludgeOz_Contig4941"/>
    <x v="0"/>
  </r>
  <r>
    <s v="sludgeOz_Contig4942"/>
    <x v="3"/>
  </r>
  <r>
    <s v="sludgeOz_Contig4943"/>
    <x v="2"/>
  </r>
  <r>
    <s v="sludgeOz_Contig4944"/>
    <x v="19"/>
  </r>
  <r>
    <s v="sludgeOz_Contig4945"/>
    <x v="2"/>
  </r>
  <r>
    <s v="sludgeOz_Contig4946"/>
    <x v="22"/>
  </r>
  <r>
    <s v="sludgeOz_Contig4947"/>
    <x v="2"/>
  </r>
  <r>
    <s v="sludgeOz_Contig4948"/>
    <x v="12"/>
  </r>
  <r>
    <s v="sludgeOz_Contig4949"/>
    <x v="3"/>
  </r>
  <r>
    <s v="sludgeOz_Contig4950"/>
    <x v="2"/>
  </r>
  <r>
    <s v="sludgeOz_Contig4951"/>
    <x v="3"/>
  </r>
  <r>
    <s v="sludgeOz_Contig4954"/>
    <x v="2"/>
  </r>
  <r>
    <s v="sludgeOz_Contig4955"/>
    <x v="10"/>
  </r>
  <r>
    <s v="sludgeOz_Contig4956"/>
    <x v="2"/>
  </r>
  <r>
    <s v="sludgeOz_Contig4957"/>
    <x v="9"/>
  </r>
  <r>
    <s v="sludgeOz_Contig4958"/>
    <x v="2"/>
  </r>
  <r>
    <s v="sludgeOz_Contig4961"/>
    <x v="9"/>
  </r>
  <r>
    <s v="sludgeOz_Contig4962"/>
    <x v="3"/>
  </r>
  <r>
    <s v="sludgeOz_Contig4964"/>
    <x v="14"/>
  </r>
  <r>
    <s v="sludgeOz_Contig4966"/>
    <x v="10"/>
  </r>
  <r>
    <s v="sludgeOz_Contig4967"/>
    <x v="12"/>
  </r>
  <r>
    <s v="sludgeOz_Contig4968"/>
    <x v="12"/>
  </r>
  <r>
    <s v="sludgeOz_Contig4969"/>
    <x v="2"/>
  </r>
  <r>
    <s v="sludgeOz_Contig4972"/>
    <x v="2"/>
  </r>
  <r>
    <s v="sludgeOz_Contig4973"/>
    <x v="3"/>
  </r>
  <r>
    <s v="sludgeOz_Contig4974"/>
    <x v="35"/>
  </r>
  <r>
    <s v="sludgeOz_Contig4975"/>
    <x v="2"/>
  </r>
  <r>
    <s v="sludgeOz_Contig4976"/>
    <x v="12"/>
  </r>
  <r>
    <s v="sludgeOz_Contig4978"/>
    <x v="9"/>
  </r>
  <r>
    <s v="sludgeOz_Contig4979"/>
    <x v="29"/>
  </r>
  <r>
    <s v="sludgeOz_Contig4984"/>
    <x v="25"/>
  </r>
  <r>
    <s v="sludgeOz_Contig4990"/>
    <x v="19"/>
  </r>
  <r>
    <s v="sludgeOz_Contig4993"/>
    <x v="7"/>
  </r>
  <r>
    <s v="sludgeOz_Contig4994"/>
    <x v="11"/>
  </r>
  <r>
    <s v="sludgeOz_Contig4996"/>
    <x v="1"/>
  </r>
  <r>
    <s v="sludgeOz_Contig4997"/>
    <x v="3"/>
  </r>
  <r>
    <s v="sludgeOz_Contig4998"/>
    <x v="2"/>
  </r>
  <r>
    <s v="sludgeOz_Contig5000"/>
    <x v="0"/>
  </r>
  <r>
    <s v="sludgeOz_Contig5001"/>
    <x v="2"/>
  </r>
  <r>
    <s v="sludgeOz_Contig5002"/>
    <x v="3"/>
  </r>
  <r>
    <s v="sludgeOz_Contig5003"/>
    <x v="0"/>
  </r>
  <r>
    <s v="sludgeOz_Contig5004"/>
    <x v="2"/>
  </r>
  <r>
    <s v="sludgeOz_Contig5005"/>
    <x v="2"/>
  </r>
  <r>
    <s v="sludgeOz_Contig5006"/>
    <x v="0"/>
  </r>
  <r>
    <s v="sludgeOz_Contig5007"/>
    <x v="20"/>
  </r>
  <r>
    <s v="sludgeOz_Contig5008"/>
    <x v="36"/>
  </r>
  <r>
    <s v="sludgeOz_Contig5011"/>
    <x v="2"/>
  </r>
  <r>
    <s v="sludgeOz_Contig5012"/>
    <x v="9"/>
  </r>
  <r>
    <s v="sludgeOz_Contig5013"/>
    <x v="2"/>
  </r>
  <r>
    <s v="sludgeOz_Contig5014"/>
    <x v="0"/>
  </r>
  <r>
    <s v="sludgeOz_Contig5016"/>
    <x v="10"/>
  </r>
  <r>
    <s v="sludgeOz_Contig5018"/>
    <x v="36"/>
  </r>
  <r>
    <s v="sludgeOz_Contig5019"/>
    <x v="36"/>
  </r>
  <r>
    <s v="sludgeOz_Contig5020"/>
    <x v="19"/>
  </r>
  <r>
    <s v="sludgeOz_Contig5021"/>
    <x v="3"/>
  </r>
  <r>
    <s v="sludgeOz_Contig5024"/>
    <x v="14"/>
  </r>
  <r>
    <s v="sludgeOz_Contig5025"/>
    <x v="3"/>
  </r>
  <r>
    <s v="sludgeOz_Contig5026"/>
    <x v="17"/>
  </r>
  <r>
    <s v="sludgeOz_Contig5027"/>
    <x v="20"/>
  </r>
  <r>
    <s v="sludgeOz_Contig5029"/>
    <x v="9"/>
  </r>
  <r>
    <s v="sludgeOz_Contig5032"/>
    <x v="0"/>
  </r>
  <r>
    <s v="sludgeOz_Contig5033"/>
    <x v="0"/>
  </r>
  <r>
    <s v="sludgeOz_Contig5034"/>
    <x v="12"/>
  </r>
  <r>
    <s v="sludgeOz_Contig5035"/>
    <x v="0"/>
  </r>
  <r>
    <s v="sludgeOz_Contig5036"/>
    <x v="2"/>
  </r>
  <r>
    <s v="sludgeOz_Contig5037"/>
    <x v="2"/>
  </r>
  <r>
    <s v="sludgeOz_Contig5038"/>
    <x v="8"/>
  </r>
  <r>
    <s v="sludgeOz_Contig5039"/>
    <x v="9"/>
  </r>
  <r>
    <s v="sludgeOz_Contig5040"/>
    <x v="2"/>
  </r>
  <r>
    <s v="sludgeOz_Contig5042"/>
    <x v="3"/>
  </r>
  <r>
    <s v="sludgeOz_Contig5045"/>
    <x v="3"/>
  </r>
  <r>
    <s v="sludgeOz_Contig5046"/>
    <x v="0"/>
  </r>
  <r>
    <s v="sludgeOz_Contig5048"/>
    <x v="9"/>
  </r>
  <r>
    <s v="sludgeOz_Contig5050"/>
    <x v="17"/>
  </r>
  <r>
    <s v="sludgeOz_Contig5051"/>
    <x v="10"/>
  </r>
  <r>
    <s v="sludgeOz_Contig5053"/>
    <x v="3"/>
  </r>
  <r>
    <s v="sludgeOz_Contig5055"/>
    <x v="3"/>
  </r>
  <r>
    <s v="sludgeOz_Contig5057"/>
    <x v="20"/>
  </r>
  <r>
    <s v="sludgeOz_Contig5063"/>
    <x v="9"/>
  </r>
  <r>
    <s v="sludgeOz_Contig5064"/>
    <x v="11"/>
  </r>
  <r>
    <s v="sludgeOz_Contig5066"/>
    <x v="22"/>
  </r>
  <r>
    <s v="sludgeOz_Contig5067"/>
    <x v="1"/>
  </r>
  <r>
    <s v="sludgeOz_Contig5068"/>
    <x v="3"/>
  </r>
  <r>
    <s v="sludgeOz_Contig5069"/>
    <x v="2"/>
  </r>
  <r>
    <s v="sludgeOz_Contig5070"/>
    <x v="17"/>
  </r>
  <r>
    <s v="sludgeOz_Contig5071"/>
    <x v="10"/>
  </r>
  <r>
    <s v="sludgeOz_Contig5072"/>
    <x v="2"/>
  </r>
  <r>
    <s v="sludgeOz_Contig5073"/>
    <x v="2"/>
  </r>
  <r>
    <s v="sludgeOz_Contig5077"/>
    <x v="2"/>
  </r>
  <r>
    <s v="sludgeOz_Contig5078"/>
    <x v="0"/>
  </r>
  <r>
    <s v="sludgeOz_Contig5079"/>
    <x v="12"/>
  </r>
  <r>
    <s v="sludgeOz_Contig5080"/>
    <x v="2"/>
  </r>
  <r>
    <s v="sludgeOz_Contig5081"/>
    <x v="8"/>
  </r>
  <r>
    <s v="sludgeOz_Contig5082"/>
    <x v="17"/>
  </r>
  <r>
    <s v="sludgeOz_Contig5083"/>
    <x v="10"/>
  </r>
  <r>
    <s v="sludgeOz_Contig5084"/>
    <x v="2"/>
  </r>
  <r>
    <s v="sludgeOz_Contig5086"/>
    <x v="24"/>
  </r>
  <r>
    <s v="sludgeOz_Contig5087"/>
    <x v="2"/>
  </r>
  <r>
    <s v="sludgeOz_Contig5088"/>
    <x v="12"/>
  </r>
  <r>
    <s v="sludgeOz_Contig5089"/>
    <x v="3"/>
  </r>
  <r>
    <s v="sludgeOz_Contig5090"/>
    <x v="3"/>
  </r>
  <r>
    <s v="sludgeOz_Contig5092"/>
    <x v="30"/>
  </r>
  <r>
    <s v="sludgeOz_Contig5093"/>
    <x v="2"/>
  </r>
  <r>
    <s v="sludgeOz_Contig5094"/>
    <x v="2"/>
  </r>
  <r>
    <s v="sludgeOz_Contig5095"/>
    <x v="3"/>
  </r>
  <r>
    <s v="sludgeOz_Contig5096"/>
    <x v="0"/>
  </r>
  <r>
    <s v="sludgeOz_Contig5097"/>
    <x v="0"/>
  </r>
  <r>
    <s v="sludgeOz_Contig5098"/>
    <x v="20"/>
  </r>
  <r>
    <s v="sludgeOz_Contig5099"/>
    <x v="3"/>
  </r>
  <r>
    <s v="sludgeOz_Contig5100"/>
    <x v="35"/>
  </r>
  <r>
    <s v="sludgeOz_Contig5101"/>
    <x v="0"/>
  </r>
  <r>
    <s v="sludgeOz_Contig5102"/>
    <x v="1"/>
  </r>
  <r>
    <s v="sludgeOz_Contig5103"/>
    <x v="2"/>
  </r>
  <r>
    <s v="sludgeOz_Contig5105"/>
    <x v="0"/>
  </r>
  <r>
    <s v="sludgeOz_Contig5106"/>
    <x v="2"/>
  </r>
  <r>
    <s v="sludgeOz_Contig5109"/>
    <x v="0"/>
  </r>
  <r>
    <s v="sludgeOz_Contig5110"/>
    <x v="38"/>
  </r>
  <r>
    <s v="sludgeOz_Contig5111"/>
    <x v="20"/>
  </r>
  <r>
    <s v="sludgeOz_Contig5113"/>
    <x v="24"/>
  </r>
  <r>
    <s v="sludgeOz_Contig5114"/>
    <x v="10"/>
  </r>
  <r>
    <s v="sludgeOz_Contig5115"/>
    <x v="20"/>
  </r>
  <r>
    <s v="sludgeOz_Contig5116"/>
    <x v="17"/>
  </r>
  <r>
    <s v="sludgeOz_Contig5117"/>
    <x v="12"/>
  </r>
  <r>
    <s v="sludgeOz_Contig5118"/>
    <x v="3"/>
  </r>
  <r>
    <s v="sludgeOz_Contig5120"/>
    <x v="3"/>
  </r>
  <r>
    <s v="sludgeOz_Contig5124"/>
    <x v="10"/>
  </r>
  <r>
    <s v="sludgeOz_Contig5125"/>
    <x v="0"/>
  </r>
  <r>
    <s v="sludgeOz_Contig5126"/>
    <x v="0"/>
  </r>
  <r>
    <s v="sludgeOz_Contig5127"/>
    <x v="9"/>
  </r>
  <r>
    <s v="sludgeOz_Contig5129"/>
    <x v="2"/>
  </r>
  <r>
    <s v="sludgeOz_Contig5130"/>
    <x v="7"/>
  </r>
  <r>
    <s v="sludgeOz_Contig5131"/>
    <x v="2"/>
  </r>
  <r>
    <s v="sludgeOz_Contig5132"/>
    <x v="0"/>
  </r>
  <r>
    <s v="sludgeOz_Contig5134"/>
    <x v="24"/>
  </r>
  <r>
    <s v="sludgeOz_Contig5138"/>
    <x v="2"/>
  </r>
  <r>
    <s v="sludgeOz_Contig5139"/>
    <x v="2"/>
  </r>
  <r>
    <s v="sludgeOz_Contig5140"/>
    <x v="0"/>
  </r>
  <r>
    <s v="sludgeOz_Contig5143"/>
    <x v="9"/>
  </r>
  <r>
    <s v="sludgeOz_Contig5144"/>
    <x v="10"/>
  </r>
  <r>
    <s v="sludgeOz_Contig5145"/>
    <x v="2"/>
  </r>
  <r>
    <s v="sludgeOz_Contig5147"/>
    <x v="8"/>
  </r>
  <r>
    <s v="sludgeOz_Contig5148"/>
    <x v="2"/>
  </r>
  <r>
    <s v="sludgeOz_Contig5150"/>
    <x v="0"/>
  </r>
  <r>
    <s v="sludgeOz_Contig5153"/>
    <x v="9"/>
  </r>
  <r>
    <s v="sludgeOz_Contig5154"/>
    <x v="12"/>
  </r>
  <r>
    <s v="sludgeOz_Contig5155"/>
    <x v="3"/>
  </r>
  <r>
    <s v="sludgeOz_Contig5156"/>
    <x v="0"/>
  </r>
  <r>
    <s v="sludgeOz_Contig5159"/>
    <x v="24"/>
  </r>
  <r>
    <s v="sludgeOz_Contig5160"/>
    <x v="3"/>
  </r>
  <r>
    <s v="sludgeOz_Contig5161"/>
    <x v="3"/>
  </r>
  <r>
    <s v="sludgeOz_Contig5163"/>
    <x v="0"/>
  </r>
  <r>
    <s v="sludgeOz_Contig5164"/>
    <x v="10"/>
  </r>
  <r>
    <s v="sludgeOz_Contig5165"/>
    <x v="2"/>
  </r>
  <r>
    <s v="sludgeOz_Contig5167"/>
    <x v="2"/>
  </r>
  <r>
    <s v="sludgeOz_Contig5168"/>
    <x v="10"/>
  </r>
  <r>
    <s v="sludgeOz_Contig5169"/>
    <x v="9"/>
  </r>
  <r>
    <s v="sludgeOz_Contig5170"/>
    <x v="20"/>
  </r>
  <r>
    <s v="sludgeOz_Contig5171"/>
    <x v="4"/>
  </r>
  <r>
    <s v="sludgeOz_Contig5172"/>
    <x v="9"/>
  </r>
  <r>
    <s v="sludgeOz_Contig5173"/>
    <x v="6"/>
  </r>
  <r>
    <s v="sludgeOz_Contig5177"/>
    <x v="2"/>
  </r>
  <r>
    <s v="sludgeOz_Contig5178"/>
    <x v="10"/>
  </r>
  <r>
    <s v="sludgeOz_Contig5179"/>
    <x v="3"/>
  </r>
  <r>
    <s v="sludgeOz_Contig5180"/>
    <x v="3"/>
  </r>
  <r>
    <s v="sludgeOz_Contig5182"/>
    <x v="2"/>
  </r>
  <r>
    <s v="sludgeOz_Contig5183"/>
    <x v="11"/>
  </r>
  <r>
    <s v="sludgeOz_Contig5185"/>
    <x v="2"/>
  </r>
  <r>
    <s v="sludgeOz_Contig5186"/>
    <x v="2"/>
  </r>
  <r>
    <s v="sludgeOz_Contig5187"/>
    <x v="2"/>
  </r>
  <r>
    <s v="sludgeOz_Contig5188"/>
    <x v="3"/>
  </r>
  <r>
    <s v="sludgeOz_Contig5190"/>
    <x v="22"/>
  </r>
  <r>
    <s v="sludgeOz_Contig5191"/>
    <x v="0"/>
  </r>
  <r>
    <s v="sludgeOz_Contig5192"/>
    <x v="10"/>
  </r>
  <r>
    <s v="sludgeOz_Contig5193"/>
    <x v="0"/>
  </r>
  <r>
    <s v="sludgeOz_Contig5194"/>
    <x v="2"/>
  </r>
  <r>
    <s v="sludgeOz_Contig5195"/>
    <x v="2"/>
  </r>
  <r>
    <s v="sludgeOz_Contig5196"/>
    <x v="3"/>
  </r>
  <r>
    <s v="sludgeOz_Contig5197"/>
    <x v="2"/>
  </r>
  <r>
    <s v="sludgeOz_Contig5198"/>
    <x v="3"/>
  </r>
  <r>
    <s v="sludgeOz_Contig5201"/>
    <x v="2"/>
  </r>
  <r>
    <s v="sludgeOz_Contig5202"/>
    <x v="2"/>
  </r>
  <r>
    <s v="sludgeOz_Contig5205"/>
    <x v="1"/>
  </r>
  <r>
    <s v="sludgeOz_Contig5206"/>
    <x v="16"/>
  </r>
  <r>
    <s v="sludgeOz_Contig5207"/>
    <x v="24"/>
  </r>
  <r>
    <s v="sludgeOz_Contig5208"/>
    <x v="22"/>
  </r>
  <r>
    <s v="sludgeOz_Contig5209"/>
    <x v="2"/>
  </r>
  <r>
    <s v="sludgeOz_Contig5210"/>
    <x v="2"/>
  </r>
  <r>
    <s v="sludgeOz_Contig5212"/>
    <x v="2"/>
  </r>
  <r>
    <s v="sludgeOz_Contig5213"/>
    <x v="2"/>
  </r>
  <r>
    <s v="sludgeOz_Contig5214"/>
    <x v="2"/>
  </r>
  <r>
    <s v="sludgeOz_Contig5215"/>
    <x v="3"/>
  </r>
  <r>
    <s v="sludgeOz_Contig5216"/>
    <x v="2"/>
  </r>
  <r>
    <s v="sludgeOz_Contig5219"/>
    <x v="2"/>
  </r>
  <r>
    <s v="sludgeOz_Contig5220"/>
    <x v="2"/>
  </r>
  <r>
    <s v="sludgeOz_Contig5222"/>
    <x v="23"/>
  </r>
  <r>
    <s v="sludgeOz_Contig5223"/>
    <x v="0"/>
  </r>
  <r>
    <s v="sludgeOz_Contig5224"/>
    <x v="3"/>
  </r>
  <r>
    <s v="sludgeOz_Contig5225"/>
    <x v="0"/>
  </r>
  <r>
    <s v="sludgeOz_Contig5226"/>
    <x v="10"/>
  </r>
  <r>
    <s v="sludgeOz_Contig5229"/>
    <x v="24"/>
  </r>
  <r>
    <s v="sludgeOz_Contig5230"/>
    <x v="0"/>
  </r>
  <r>
    <s v="sludgeOz_Contig5231"/>
    <x v="0"/>
  </r>
  <r>
    <s v="sludgeOz_Contig5232"/>
    <x v="3"/>
  </r>
  <r>
    <s v="sludgeOz_Contig5233"/>
    <x v="9"/>
  </r>
  <r>
    <s v="sludgeOz_Contig5234"/>
    <x v="0"/>
  </r>
  <r>
    <s v="sludgeOz_Contig5235"/>
    <x v="2"/>
  </r>
  <r>
    <s v="sludgeOz_Contig5237"/>
    <x v="23"/>
  </r>
  <r>
    <s v="sludgeOz_Contig5239"/>
    <x v="0"/>
  </r>
  <r>
    <s v="sludgeOz_Contig5240"/>
    <x v="3"/>
  </r>
  <r>
    <s v="sludgeOz_Contig5241"/>
    <x v="20"/>
  </r>
  <r>
    <s v="sludgeOz_Contig5242"/>
    <x v="35"/>
  </r>
  <r>
    <s v="sludgeOz_Contig5243"/>
    <x v="0"/>
  </r>
  <r>
    <s v="sludgeOz_Contig5245"/>
    <x v="23"/>
  </r>
  <r>
    <s v="sludgeOz_Contig5246"/>
    <x v="36"/>
  </r>
  <r>
    <s v="sludgeOz_Contig5249"/>
    <x v="0"/>
  </r>
  <r>
    <s v="sludgeOz_Contig5253"/>
    <x v="2"/>
  </r>
  <r>
    <s v="sludgeOz_Contig5254"/>
    <x v="3"/>
  </r>
  <r>
    <s v="sludgeOz_Contig5255"/>
    <x v="12"/>
  </r>
  <r>
    <s v="sludgeOz_Contig5257"/>
    <x v="3"/>
  </r>
  <r>
    <s v="sludgeOz_Contig5258"/>
    <x v="10"/>
  </r>
  <r>
    <s v="sludgeOz_Contig5259"/>
    <x v="0"/>
  </r>
  <r>
    <s v="sludgeOz_Contig5260"/>
    <x v="3"/>
  </r>
  <r>
    <s v="sludgeOz_Contig5261"/>
    <x v="12"/>
  </r>
  <r>
    <s v="sludgeOz_Contig5262"/>
    <x v="2"/>
  </r>
  <r>
    <s v="sludgeOz_Contig5264"/>
    <x v="8"/>
  </r>
  <r>
    <s v="sludgeOz_Contig5266"/>
    <x v="2"/>
  </r>
  <r>
    <s v="sludgeOz_Contig5267"/>
    <x v="0"/>
  </r>
  <r>
    <s v="sludgeOz_Contig5268"/>
    <x v="0"/>
  </r>
  <r>
    <s v="sludgeOz_Contig5269"/>
    <x v="0"/>
  </r>
  <r>
    <s v="sludgeOz_Contig5271"/>
    <x v="1"/>
  </r>
  <r>
    <s v="sludgeOz_Contig5272"/>
    <x v="12"/>
  </r>
  <r>
    <s v="sludgeOz_Contig5274"/>
    <x v="0"/>
  </r>
  <r>
    <s v="sludgeOz_Contig5276"/>
    <x v="24"/>
  </r>
  <r>
    <s v="sludgeOz_Contig5277"/>
    <x v="20"/>
  </r>
  <r>
    <s v="sludgeOz_Contig5279"/>
    <x v="3"/>
  </r>
  <r>
    <s v="sludgeOz_Contig5280"/>
    <x v="2"/>
  </r>
  <r>
    <s v="sludgeOz_Contig5282"/>
    <x v="2"/>
  </r>
  <r>
    <s v="sludgeOz_Contig5283"/>
    <x v="0"/>
  </r>
  <r>
    <s v="sludgeOz_Contig5285"/>
    <x v="2"/>
  </r>
  <r>
    <s v="sludgeOz_Contig5287"/>
    <x v="2"/>
  </r>
  <r>
    <s v="sludgeOz_Contig5288"/>
    <x v="47"/>
  </r>
  <r>
    <s v="sludgeOz_Contig5290"/>
    <x v="24"/>
  </r>
  <r>
    <s v="sludgeOz_Contig5291"/>
    <x v="0"/>
  </r>
  <r>
    <s v="sludgeOz_Contig5292"/>
    <x v="2"/>
  </r>
  <r>
    <s v="sludgeOz_Contig5294"/>
    <x v="2"/>
  </r>
  <r>
    <s v="sludgeOz_Contig5295"/>
    <x v="2"/>
  </r>
  <r>
    <s v="sludgeOz_Contig5298"/>
    <x v="2"/>
  </r>
  <r>
    <s v="sludgeOz_Contig5299"/>
    <x v="2"/>
  </r>
  <r>
    <s v="sludgeOz_Contig5300"/>
    <x v="0"/>
  </r>
  <r>
    <s v="sludgeOz_Contig5301"/>
    <x v="2"/>
  </r>
  <r>
    <s v="sludgeOz_Contig5302"/>
    <x v="3"/>
  </r>
  <r>
    <s v="sludgeOz_Contig5303"/>
    <x v="2"/>
  </r>
  <r>
    <s v="sludgeOz_Contig5304"/>
    <x v="8"/>
  </r>
  <r>
    <s v="sludgeOz_Contig5307"/>
    <x v="2"/>
  </r>
  <r>
    <s v="sludgeOz_Contig5308"/>
    <x v="2"/>
  </r>
  <r>
    <s v="sludgeOz_Contig5311"/>
    <x v="3"/>
  </r>
  <r>
    <s v="sludgeOz_Contig5312"/>
    <x v="2"/>
  </r>
  <r>
    <s v="sludgeOz_Contig5313"/>
    <x v="2"/>
  </r>
  <r>
    <s v="sludgeOz_Contig5314"/>
    <x v="2"/>
  </r>
  <r>
    <s v="sludgeOz_Contig5315"/>
    <x v="2"/>
  </r>
  <r>
    <s v="sludgeOz_Contig5316"/>
    <x v="3"/>
  </r>
  <r>
    <s v="sludgeOz_Contig5317"/>
    <x v="0"/>
  </r>
  <r>
    <s v="sludgeOz_Contig5320"/>
    <x v="9"/>
  </r>
  <r>
    <s v="sludgeOz_Contig5321"/>
    <x v="9"/>
  </r>
  <r>
    <s v="sludgeOz_Contig5322"/>
    <x v="2"/>
  </r>
  <r>
    <s v="sludgeOz_Contig5323"/>
    <x v="2"/>
  </r>
  <r>
    <s v="sludgeOz_Contig5329"/>
    <x v="3"/>
  </r>
  <r>
    <s v="sludgeOz_Contig5330"/>
    <x v="8"/>
  </r>
  <r>
    <s v="sludgeOz_Contig5331"/>
    <x v="8"/>
  </r>
  <r>
    <s v="sludgeOz_Contig5332"/>
    <x v="3"/>
  </r>
  <r>
    <s v="sludgeOz_Contig5334"/>
    <x v="2"/>
  </r>
  <r>
    <s v="sludgeOz_Contig5337"/>
    <x v="17"/>
  </r>
  <r>
    <s v="sludgeOz_Contig5338"/>
    <x v="0"/>
  </r>
  <r>
    <s v="sludgeOz_Contig5339"/>
    <x v="0"/>
  </r>
  <r>
    <s v="sludgeOz_Contig5340"/>
    <x v="2"/>
  </r>
  <r>
    <s v="sludgeOz_Contig5341"/>
    <x v="2"/>
  </r>
  <r>
    <s v="sludgeOz_Contig5342"/>
    <x v="2"/>
  </r>
  <r>
    <s v="sludgeOz_Contig5343"/>
    <x v="2"/>
  </r>
  <r>
    <s v="sludgeOz_Contig5344"/>
    <x v="18"/>
  </r>
  <r>
    <s v="sludgeOz_Contig5346"/>
    <x v="12"/>
  </r>
  <r>
    <s v="sludgeOz_Contig5347"/>
    <x v="0"/>
  </r>
  <r>
    <s v="sludgeOz_Contig5349"/>
    <x v="2"/>
  </r>
  <r>
    <s v="sludgeOz_Contig5352"/>
    <x v="0"/>
  </r>
  <r>
    <s v="sludgeOz_Contig5353"/>
    <x v="1"/>
  </r>
  <r>
    <s v="sludgeOz_Contig5354"/>
    <x v="0"/>
  </r>
  <r>
    <s v="sludgeOz_Contig5355"/>
    <x v="20"/>
  </r>
  <r>
    <s v="sludgeOz_Contig5357"/>
    <x v="2"/>
  </r>
  <r>
    <s v="sludgeOz_Contig5359"/>
    <x v="16"/>
  </r>
  <r>
    <s v="sludgeOz_Contig5360"/>
    <x v="8"/>
  </r>
  <r>
    <s v="sludgeOz_Contig5362"/>
    <x v="48"/>
  </r>
  <r>
    <s v="sludgeOz_Contig5363"/>
    <x v="2"/>
  </r>
  <r>
    <s v="sludgeOz_Contig5366"/>
    <x v="2"/>
  </r>
  <r>
    <s v="sludgeOz_Contig5368"/>
    <x v="0"/>
  </r>
  <r>
    <s v="sludgeOz_Contig5369"/>
    <x v="8"/>
  </r>
  <r>
    <s v="sludgeOz_Contig5370"/>
    <x v="9"/>
  </r>
  <r>
    <s v="sludgeOz_Contig5371"/>
    <x v="2"/>
  </r>
  <r>
    <s v="sludgeOz_Contig5373"/>
    <x v="30"/>
  </r>
  <r>
    <s v="sludgeOz_Contig5374"/>
    <x v="2"/>
  </r>
  <r>
    <s v="sludgeOz_Contig5377"/>
    <x v="35"/>
  </r>
  <r>
    <s v="sludgeOz_Contig5378"/>
    <x v="23"/>
  </r>
  <r>
    <s v="sludgeOz_Contig5379"/>
    <x v="0"/>
  </r>
  <r>
    <s v="sludgeOz_Contig5380"/>
    <x v="2"/>
  </r>
  <r>
    <s v="sludgeOz_Contig5382"/>
    <x v="2"/>
  </r>
  <r>
    <s v="sludgeOz_Contig5383"/>
    <x v="2"/>
  </r>
  <r>
    <s v="sludgeOz_Contig5384"/>
    <x v="0"/>
  </r>
  <r>
    <s v="sludgeOz_Contig5385"/>
    <x v="9"/>
  </r>
  <r>
    <s v="sludgeOz_Contig5386"/>
    <x v="2"/>
  </r>
  <r>
    <s v="sludgeOz_Contig5387"/>
    <x v="36"/>
  </r>
  <r>
    <s v="sludgeOz_Contig5388"/>
    <x v="14"/>
  </r>
  <r>
    <s v="sludgeOz_Contig5389"/>
    <x v="12"/>
  </r>
  <r>
    <s v="sludgeOz_Contig5390"/>
    <x v="3"/>
  </r>
  <r>
    <s v="sludgeOz_Contig5391"/>
    <x v="3"/>
  </r>
  <r>
    <s v="sludgeOz_Contig5394"/>
    <x v="25"/>
  </r>
  <r>
    <s v="sludgeOz_Contig5396"/>
    <x v="23"/>
  </r>
  <r>
    <s v="sludgeOz_Contig5397"/>
    <x v="9"/>
  </r>
  <r>
    <s v="sludgeOz_Contig5398"/>
    <x v="23"/>
  </r>
  <r>
    <s v="sludgeOz_Contig5399"/>
    <x v="15"/>
  </r>
  <r>
    <s v="sludgeOz_Contig5400"/>
    <x v="30"/>
  </r>
  <r>
    <s v="sludgeOz_Contig5402"/>
    <x v="23"/>
  </r>
  <r>
    <s v="sludgeOz_Contig5403"/>
    <x v="0"/>
  </r>
  <r>
    <s v="sludgeOz_Contig5405"/>
    <x v="15"/>
  </r>
  <r>
    <s v="sludgeOz_Contig5407"/>
    <x v="2"/>
  </r>
  <r>
    <s v="sludgeOz_Contig5409"/>
    <x v="1"/>
  </r>
  <r>
    <s v="sludgeOz_Contig5410"/>
    <x v="2"/>
  </r>
  <r>
    <s v="sludgeOz_Contig5411"/>
    <x v="3"/>
  </r>
  <r>
    <s v="sludgeOz_Contig5412"/>
    <x v="3"/>
  </r>
  <r>
    <s v="sludgeOz_Contig5413"/>
    <x v="2"/>
  </r>
  <r>
    <s v="sludgeOz_Contig5414"/>
    <x v="9"/>
  </r>
  <r>
    <s v="sludgeOz_Contig5415"/>
    <x v="9"/>
  </r>
  <r>
    <s v="sludgeOz_Contig5416"/>
    <x v="18"/>
  </r>
  <r>
    <s v="sludgeOz_Contig5417"/>
    <x v="9"/>
  </r>
  <r>
    <s v="sludgeOz_Contig5418"/>
    <x v="9"/>
  </r>
  <r>
    <s v="sludgeOz_Contig5419"/>
    <x v="24"/>
  </r>
  <r>
    <s v="sludgeOz_Contig5420"/>
    <x v="2"/>
  </r>
  <r>
    <s v="sludgeOz_Contig5421"/>
    <x v="23"/>
  </r>
  <r>
    <s v="sludgeOz_Contig5424"/>
    <x v="20"/>
  </r>
  <r>
    <s v="sludgeOz_Contig5426"/>
    <x v="16"/>
  </r>
  <r>
    <s v="sludgeOz_Contig5427"/>
    <x v="0"/>
  </r>
  <r>
    <s v="sludgeOz_Contig5428"/>
    <x v="2"/>
  </r>
  <r>
    <s v="sludgeOz_Contig5431"/>
    <x v="2"/>
  </r>
  <r>
    <s v="sludgeOz_Contig5432"/>
    <x v="2"/>
  </r>
  <r>
    <s v="sludgeOz_Contig5433"/>
    <x v="9"/>
  </r>
  <r>
    <s v="sludgeOz_Contig5434"/>
    <x v="17"/>
  </r>
  <r>
    <s v="sludgeOz_Contig5435"/>
    <x v="11"/>
  </r>
  <r>
    <s v="sludgeOz_Contig5437"/>
    <x v="2"/>
  </r>
  <r>
    <s v="sludgeOz_Contig5438"/>
    <x v="0"/>
  </r>
  <r>
    <s v="sludgeOz_Contig5439"/>
    <x v="1"/>
  </r>
  <r>
    <s v="sludgeOz_Contig5440"/>
    <x v="10"/>
  </r>
  <r>
    <s v="sludgeOz_Contig5441"/>
    <x v="1"/>
  </r>
  <r>
    <s v="sludgeOz_Contig5443"/>
    <x v="27"/>
  </r>
  <r>
    <s v="sludgeOz_Contig5444"/>
    <x v="2"/>
  </r>
  <r>
    <s v="sludgeOz_Contig5445"/>
    <x v="2"/>
  </r>
  <r>
    <s v="sludgeOz_Contig5446"/>
    <x v="9"/>
  </r>
  <r>
    <s v="sludgeOz_Contig5448"/>
    <x v="2"/>
  </r>
  <r>
    <s v="sludgeOz_Contig5449"/>
    <x v="20"/>
  </r>
  <r>
    <s v="sludgeOz_Contig5450"/>
    <x v="3"/>
  </r>
  <r>
    <s v="sludgeOz_Contig5451"/>
    <x v="8"/>
  </r>
  <r>
    <s v="sludgeOz_Contig5453"/>
    <x v="16"/>
  </r>
  <r>
    <s v="sludgeOz_Contig5454"/>
    <x v="1"/>
  </r>
  <r>
    <s v="sludgeOz_Contig5455"/>
    <x v="8"/>
  </r>
  <r>
    <s v="sludgeOz_Contig5456"/>
    <x v="0"/>
  </r>
  <r>
    <s v="sludgeOz_Contig5457"/>
    <x v="22"/>
  </r>
  <r>
    <s v="sludgeOz_Contig5459"/>
    <x v="0"/>
  </r>
  <r>
    <s v="sludgeOz_Contig5463"/>
    <x v="10"/>
  </r>
  <r>
    <s v="sludgeOz_Contig5464"/>
    <x v="27"/>
  </r>
  <r>
    <s v="sludgeOz_Contig5465"/>
    <x v="20"/>
  </r>
  <r>
    <s v="sludgeOz_Contig5466"/>
    <x v="20"/>
  </r>
  <r>
    <s v="sludgeOz_Contig5467"/>
    <x v="9"/>
  </r>
  <r>
    <s v="sludgeOz_Contig5468"/>
    <x v="9"/>
  </r>
  <r>
    <s v="sludgeOz_Contig5469"/>
    <x v="24"/>
  </r>
  <r>
    <s v="sludgeOz_Contig5470"/>
    <x v="23"/>
  </r>
  <r>
    <s v="sludgeOz_Contig5471"/>
    <x v="12"/>
  </r>
  <r>
    <s v="sludgeOz_Contig5472"/>
    <x v="10"/>
  </r>
  <r>
    <s v="sludgeOz_Contig5473"/>
    <x v="2"/>
  </r>
  <r>
    <s v="sludgeOz_Contig5474"/>
    <x v="3"/>
  </r>
  <r>
    <s v="sludgeOz_Contig5475"/>
    <x v="8"/>
  </r>
  <r>
    <s v="sludgeOz_Contig5476"/>
    <x v="19"/>
  </r>
  <r>
    <s v="sludgeOz_Contig5477"/>
    <x v="2"/>
  </r>
  <r>
    <s v="sludgeOz_Contig5479"/>
    <x v="0"/>
  </r>
  <r>
    <s v="sludgeOz_Contig5481"/>
    <x v="10"/>
  </r>
  <r>
    <s v="sludgeOz_Contig5483"/>
    <x v="2"/>
  </r>
  <r>
    <s v="sludgeOz_Contig5484"/>
    <x v="2"/>
  </r>
  <r>
    <s v="sludgeOz_Contig5485"/>
    <x v="16"/>
  </r>
  <r>
    <s v="sludgeOz_Contig5488"/>
    <x v="1"/>
  </r>
  <r>
    <s v="sludgeOz_Contig5491"/>
    <x v="24"/>
  </r>
  <r>
    <s v="sludgeOz_Contig5492"/>
    <x v="2"/>
  </r>
  <r>
    <s v="sludgeOz_Contig5493"/>
    <x v="16"/>
  </r>
  <r>
    <s v="sludgeOz_Contig5495"/>
    <x v="20"/>
  </r>
  <r>
    <s v="sludgeOz_Contig5498"/>
    <x v="1"/>
  </r>
  <r>
    <s v="sludgeOz_Contig5501"/>
    <x v="2"/>
  </r>
  <r>
    <s v="sludgeOz_Contig5502"/>
    <x v="11"/>
  </r>
  <r>
    <s v="sludgeOz_Contig5503"/>
    <x v="10"/>
  </r>
  <r>
    <s v="sludgeOz_Contig5504"/>
    <x v="9"/>
  </r>
  <r>
    <s v="sludgeOz_Contig5507"/>
    <x v="2"/>
  </r>
  <r>
    <s v="sludgeOz_Contig551"/>
    <x v="20"/>
  </r>
  <r>
    <s v="sludgeOz_Contig5512"/>
    <x v="2"/>
  </r>
  <r>
    <s v="sludgeOz_Contig5514"/>
    <x v="23"/>
  </r>
  <r>
    <s v="sludgeOz_Contig5515"/>
    <x v="49"/>
  </r>
  <r>
    <s v="sludgeOz_Contig5516"/>
    <x v="20"/>
  </r>
  <r>
    <s v="sludgeOz_Contig5518"/>
    <x v="10"/>
  </r>
  <r>
    <s v="sludgeOz_Contig5520"/>
    <x v="39"/>
  </r>
  <r>
    <s v="sludgeOz_Contig5522"/>
    <x v="3"/>
  </r>
  <r>
    <s v="sludgeOz_Contig5523"/>
    <x v="0"/>
  </r>
  <r>
    <s v="sludgeOz_Contig5524"/>
    <x v="2"/>
  </r>
  <r>
    <s v="sludgeOz_Contig5525"/>
    <x v="2"/>
  </r>
  <r>
    <s v="sludgeOz_Contig5526"/>
    <x v="0"/>
  </r>
  <r>
    <s v="sludgeOz_Contig5527"/>
    <x v="9"/>
  </r>
  <r>
    <s v="sludgeOz_Contig5528"/>
    <x v="2"/>
  </r>
  <r>
    <s v="sludgeOz_Contig5530"/>
    <x v="23"/>
  </r>
  <r>
    <s v="sludgeOz_Contig5531"/>
    <x v="2"/>
  </r>
  <r>
    <s v="sludgeOz_Contig5533"/>
    <x v="2"/>
  </r>
  <r>
    <s v="sludgeOz_Contig5534"/>
    <x v="2"/>
  </r>
  <r>
    <s v="sludgeOz_Contig5536"/>
    <x v="3"/>
  </r>
  <r>
    <s v="sludgeOz_Contig5537"/>
    <x v="2"/>
  </r>
  <r>
    <s v="sludgeOz_Contig5539"/>
    <x v="3"/>
  </r>
  <r>
    <s v="sludgeOz_Contig5541"/>
    <x v="12"/>
  </r>
  <r>
    <s v="sludgeOz_Contig5542"/>
    <x v="20"/>
  </r>
  <r>
    <s v="sludgeOz_Contig5543"/>
    <x v="2"/>
  </r>
  <r>
    <s v="sludgeOz_Contig5544"/>
    <x v="15"/>
  </r>
  <r>
    <s v="sludgeOz_Contig5545"/>
    <x v="2"/>
  </r>
  <r>
    <s v="sludgeOz_Contig5546"/>
    <x v="8"/>
  </r>
  <r>
    <s v="sludgeOz_Contig5547"/>
    <x v="2"/>
  </r>
  <r>
    <s v="sludgeOz_Contig5550"/>
    <x v="1"/>
  </r>
  <r>
    <s v="sludgeOz_Contig5551"/>
    <x v="9"/>
  </r>
  <r>
    <s v="sludgeOz_Contig5552"/>
    <x v="2"/>
  </r>
  <r>
    <s v="sludgeOz_Contig5553"/>
    <x v="0"/>
  </r>
  <r>
    <s v="sludgeOz_Contig5554"/>
    <x v="9"/>
  </r>
  <r>
    <s v="sludgeOz_Contig5555"/>
    <x v="0"/>
  </r>
  <r>
    <s v="sludgeOz_Contig5556"/>
    <x v="8"/>
  </r>
  <r>
    <s v="sludgeOz_Contig5558"/>
    <x v="0"/>
  </r>
  <r>
    <s v="sludgeOz_Contig5563"/>
    <x v="9"/>
  </r>
  <r>
    <s v="sludgeOz_Contig5564"/>
    <x v="0"/>
  </r>
  <r>
    <s v="sludgeOz_Contig5565"/>
    <x v="0"/>
  </r>
  <r>
    <s v="sludgeOz_Contig5566"/>
    <x v="0"/>
  </r>
  <r>
    <s v="sludgeOz_Contig5567"/>
    <x v="9"/>
  </r>
  <r>
    <s v="sludgeOz_Contig5569"/>
    <x v="0"/>
  </r>
  <r>
    <s v="sludgeOz_Contig5577"/>
    <x v="8"/>
  </r>
  <r>
    <s v="sludgeOz_Contig5578"/>
    <x v="10"/>
  </r>
  <r>
    <s v="sludgeOz_Contig5579"/>
    <x v="14"/>
  </r>
  <r>
    <s v="sludgeOz_Contig5581"/>
    <x v="8"/>
  </r>
  <r>
    <s v="sludgeOz_Contig5583"/>
    <x v="2"/>
  </r>
  <r>
    <s v="sludgeOz_Contig5584"/>
    <x v="9"/>
  </r>
  <r>
    <s v="sludgeOz_Contig5585"/>
    <x v="9"/>
  </r>
  <r>
    <s v="sludgeOz_Contig5587"/>
    <x v="0"/>
  </r>
  <r>
    <s v="sludgeOz_Contig5590"/>
    <x v="20"/>
  </r>
  <r>
    <s v="sludgeOz_Contig5591"/>
    <x v="0"/>
  </r>
  <r>
    <s v="sludgeOz_Contig5592"/>
    <x v="2"/>
  </r>
  <r>
    <s v="sludgeOz_Contig5593"/>
    <x v="9"/>
  </r>
  <r>
    <s v="sludgeOz_Contig5594"/>
    <x v="10"/>
  </r>
  <r>
    <s v="sludgeOz_Contig5596"/>
    <x v="30"/>
  </r>
  <r>
    <s v="sludgeOz_Contig5597"/>
    <x v="2"/>
  </r>
  <r>
    <s v="sludgeOz_Contig5600"/>
    <x v="3"/>
  </r>
  <r>
    <s v="sludgeOz_Contig5601"/>
    <x v="15"/>
  </r>
  <r>
    <s v="sludgeOz_Contig5602"/>
    <x v="9"/>
  </r>
  <r>
    <s v="sludgeOz_Contig5604"/>
    <x v="4"/>
  </r>
  <r>
    <s v="sludgeOz_Contig5605"/>
    <x v="10"/>
  </r>
  <r>
    <s v="sludgeOz_Contig5606"/>
    <x v="1"/>
  </r>
  <r>
    <s v="sludgeOz_Contig5607"/>
    <x v="20"/>
  </r>
  <r>
    <s v="sludgeOz_Contig5608"/>
    <x v="9"/>
  </r>
  <r>
    <s v="sludgeOz_Contig5609"/>
    <x v="2"/>
  </r>
  <r>
    <s v="sludgeOz_Contig5610"/>
    <x v="3"/>
  </r>
  <r>
    <s v="sludgeOz_Contig5611"/>
    <x v="9"/>
  </r>
  <r>
    <s v="sludgeOz_Contig5612"/>
    <x v="9"/>
  </r>
  <r>
    <s v="sludgeOz_Contig5614"/>
    <x v="1"/>
  </r>
  <r>
    <s v="sludgeOz_Contig5615"/>
    <x v="36"/>
  </r>
  <r>
    <s v="sludgeOz_Contig5616"/>
    <x v="2"/>
  </r>
  <r>
    <s v="sludgeOz_Contig5617"/>
    <x v="2"/>
  </r>
  <r>
    <s v="sludgeOz_Contig5619"/>
    <x v="3"/>
  </r>
  <r>
    <s v="sludgeOz_Contig5620"/>
    <x v="40"/>
  </r>
  <r>
    <s v="sludgeOz_Contig5621"/>
    <x v="30"/>
  </r>
  <r>
    <s v="sludgeOz_Contig5622"/>
    <x v="9"/>
  </r>
  <r>
    <s v="sludgeOz_Contig5623"/>
    <x v="2"/>
  </r>
  <r>
    <s v="sludgeOz_Contig5624"/>
    <x v="2"/>
  </r>
  <r>
    <s v="sludgeOz_Contig5625"/>
    <x v="3"/>
  </r>
  <r>
    <s v="sludgeOz_Contig5627"/>
    <x v="3"/>
  </r>
  <r>
    <s v="sludgeOz_Contig5628"/>
    <x v="3"/>
  </r>
  <r>
    <s v="sludgeOz_Contig5630"/>
    <x v="22"/>
  </r>
  <r>
    <s v="sludgeOz_Contig5631"/>
    <x v="3"/>
  </r>
  <r>
    <s v="sludgeOz_Contig5632"/>
    <x v="10"/>
  </r>
  <r>
    <s v="sludgeOz_Contig5633"/>
    <x v="20"/>
  </r>
  <r>
    <s v="sludgeOz_Contig5635"/>
    <x v="0"/>
  </r>
  <r>
    <s v="sludgeOz_Contig5637"/>
    <x v="7"/>
  </r>
  <r>
    <s v="sludgeOz_Contig5638"/>
    <x v="3"/>
  </r>
  <r>
    <s v="sludgeOz_Contig5639"/>
    <x v="3"/>
  </r>
  <r>
    <s v="sludgeOz_Contig5640"/>
    <x v="24"/>
  </r>
  <r>
    <s v="sludgeOz_Contig5641"/>
    <x v="0"/>
  </r>
  <r>
    <s v="sludgeOz_Contig5642"/>
    <x v="17"/>
  </r>
  <r>
    <s v="sludgeOz_Contig5644"/>
    <x v="10"/>
  </r>
  <r>
    <s v="sludgeOz_Contig5646"/>
    <x v="3"/>
  </r>
  <r>
    <s v="sludgeOz_Contig5647"/>
    <x v="2"/>
  </r>
  <r>
    <s v="sludgeOz_Contig5649"/>
    <x v="2"/>
  </r>
  <r>
    <s v="sludgeOz_Contig5650"/>
    <x v="0"/>
  </r>
  <r>
    <s v="sludgeOz_Contig5652"/>
    <x v="0"/>
  </r>
  <r>
    <s v="sludgeOz_Contig5655"/>
    <x v="0"/>
  </r>
  <r>
    <s v="sludgeOz_Contig5656"/>
    <x v="2"/>
  </r>
  <r>
    <s v="sludgeOz_Contig5658"/>
    <x v="2"/>
  </r>
  <r>
    <s v="sludgeOz_Contig5659"/>
    <x v="30"/>
  </r>
  <r>
    <s v="sludgeOz_Contig5660"/>
    <x v="0"/>
  </r>
  <r>
    <s v="sludgeOz_Contig5663"/>
    <x v="2"/>
  </r>
  <r>
    <s v="sludgeOz_Contig5665"/>
    <x v="0"/>
  </r>
  <r>
    <s v="sludgeOz_Contig5666"/>
    <x v="3"/>
  </r>
  <r>
    <s v="sludgeOz_Contig5669"/>
    <x v="12"/>
  </r>
  <r>
    <s v="sludgeOz_Contig5671"/>
    <x v="0"/>
  </r>
  <r>
    <s v="sludgeOz_Contig5672"/>
    <x v="27"/>
  </r>
  <r>
    <s v="sludgeOz_Contig5674"/>
    <x v="9"/>
  </r>
  <r>
    <s v="sludgeOz_Contig5676"/>
    <x v="3"/>
  </r>
  <r>
    <s v="sludgeOz_Contig5677"/>
    <x v="0"/>
  </r>
  <r>
    <s v="sludgeOz_Contig5679"/>
    <x v="2"/>
  </r>
  <r>
    <s v="sludgeOz_Contig5680"/>
    <x v="0"/>
  </r>
  <r>
    <s v="sludgeOz_Contig5681"/>
    <x v="3"/>
  </r>
  <r>
    <s v="sludgeOz_Contig5683"/>
    <x v="0"/>
  </r>
  <r>
    <s v="sludgeOz_Contig5685"/>
    <x v="9"/>
  </r>
  <r>
    <s v="sludgeOz_Contig5687"/>
    <x v="14"/>
  </r>
  <r>
    <s v="sludgeOz_Contig5688"/>
    <x v="2"/>
  </r>
  <r>
    <s v="sludgeOz_Contig5692"/>
    <x v="8"/>
  </r>
  <r>
    <s v="sludgeOz_Contig5694"/>
    <x v="12"/>
  </r>
  <r>
    <s v="sludgeOz_Contig5696"/>
    <x v="8"/>
  </r>
  <r>
    <s v="sludgeOz_Contig5697"/>
    <x v="2"/>
  </r>
  <r>
    <s v="sludgeOz_Contig5699"/>
    <x v="0"/>
  </r>
  <r>
    <s v="sludgeOz_Contig5700"/>
    <x v="9"/>
  </r>
  <r>
    <s v="sludgeOz_Contig5701"/>
    <x v="0"/>
  </r>
  <r>
    <s v="sludgeOz_Contig5702"/>
    <x v="2"/>
  </r>
  <r>
    <s v="sludgeOz_Contig5704"/>
    <x v="2"/>
  </r>
  <r>
    <s v="sludgeOz_Contig5707"/>
    <x v="20"/>
  </r>
  <r>
    <s v="sludgeOz_Contig5709"/>
    <x v="2"/>
  </r>
  <r>
    <s v="sludgeOz_Contig5710"/>
    <x v="2"/>
  </r>
  <r>
    <s v="sludgeOz_Contig5712"/>
    <x v="2"/>
  </r>
  <r>
    <s v="sludgeOz_Contig5713"/>
    <x v="2"/>
  </r>
  <r>
    <s v="sludgeOz_Contig5715"/>
    <x v="0"/>
  </r>
  <r>
    <s v="sludgeOz_Contig5716"/>
    <x v="0"/>
  </r>
  <r>
    <s v="sludgeOz_Contig5718"/>
    <x v="23"/>
  </r>
  <r>
    <s v="sludgeOz_Contig5719"/>
    <x v="11"/>
  </r>
  <r>
    <s v="sludgeOz_Contig5720"/>
    <x v="0"/>
  </r>
  <r>
    <s v="sludgeOz_Contig5721"/>
    <x v="9"/>
  </r>
  <r>
    <s v="sludgeOz_Contig5722"/>
    <x v="2"/>
  </r>
  <r>
    <s v="sludgeOz_Contig5723"/>
    <x v="8"/>
  </r>
  <r>
    <s v="sludgeOz_Contig5725"/>
    <x v="27"/>
  </r>
  <r>
    <s v="sludgeOz_Contig5731"/>
    <x v="2"/>
  </r>
  <r>
    <s v="sludgeOz_Contig5737"/>
    <x v="20"/>
  </r>
  <r>
    <s v="sludgeOz_Contig5738"/>
    <x v="2"/>
  </r>
  <r>
    <s v="sludgeOz_Contig5741"/>
    <x v="1"/>
  </r>
  <r>
    <s v="sludgeOz_Contig5742"/>
    <x v="16"/>
  </r>
  <r>
    <s v="sludgeOz_Contig5743"/>
    <x v="16"/>
  </r>
  <r>
    <s v="sludgeOz_Contig5745"/>
    <x v="0"/>
  </r>
  <r>
    <s v="sludgeOz_Contig5746"/>
    <x v="9"/>
  </r>
  <r>
    <s v="sludgeOz_Contig5748"/>
    <x v="0"/>
  </r>
  <r>
    <s v="sludgeOz_Contig5749"/>
    <x v="9"/>
  </r>
  <r>
    <s v="sludgeOz_Contig5752"/>
    <x v="3"/>
  </r>
  <r>
    <s v="sludgeOz_Contig5753"/>
    <x v="9"/>
  </r>
  <r>
    <s v="sludgeOz_Contig5754"/>
    <x v="0"/>
  </r>
  <r>
    <s v="sludgeOz_Contig5755"/>
    <x v="2"/>
  </r>
  <r>
    <s v="sludgeOz_Contig5756"/>
    <x v="1"/>
  </r>
  <r>
    <s v="sludgeOz_Contig5761"/>
    <x v="19"/>
  </r>
  <r>
    <s v="sludgeOz_Contig5762"/>
    <x v="2"/>
  </r>
  <r>
    <s v="sludgeOz_Contig5764"/>
    <x v="12"/>
  </r>
  <r>
    <s v="sludgeOz_Contig5765"/>
    <x v="3"/>
  </r>
  <r>
    <s v="sludgeOz_Contig5766"/>
    <x v="9"/>
  </r>
  <r>
    <s v="sludgeOz_Contig5767"/>
    <x v="0"/>
  </r>
  <r>
    <s v="sludgeOz_Contig5768"/>
    <x v="36"/>
  </r>
  <r>
    <s v="sludgeOz_Contig5769"/>
    <x v="3"/>
  </r>
  <r>
    <s v="sludgeOz_Contig5770"/>
    <x v="2"/>
  </r>
  <r>
    <s v="sludgeOz_Contig5771"/>
    <x v="2"/>
  </r>
  <r>
    <s v="sludgeOz_Contig5772"/>
    <x v="1"/>
  </r>
  <r>
    <s v="sludgeOz_Contig5775"/>
    <x v="2"/>
  </r>
  <r>
    <s v="sludgeOz_Contig5776"/>
    <x v="2"/>
  </r>
  <r>
    <s v="sludgeOz_Contig5777"/>
    <x v="12"/>
  </r>
  <r>
    <s v="sludgeOz_Contig5780"/>
    <x v="11"/>
  </r>
  <r>
    <s v="sludgeOz_Contig5784"/>
    <x v="12"/>
  </r>
  <r>
    <s v="sludgeOz_Contig5786"/>
    <x v="2"/>
  </r>
  <r>
    <s v="sludgeOz_Contig5787"/>
    <x v="16"/>
  </r>
  <r>
    <s v="sludgeOz_Contig5788"/>
    <x v="1"/>
  </r>
  <r>
    <s v="sludgeOz_Contig5790"/>
    <x v="8"/>
  </r>
  <r>
    <s v="sludgeOz_Contig5791"/>
    <x v="0"/>
  </r>
  <r>
    <s v="sludgeOz_Contig5792"/>
    <x v="2"/>
  </r>
  <r>
    <s v="sludgeOz_Contig5793"/>
    <x v="20"/>
  </r>
  <r>
    <s v="sludgeOz_Contig5794"/>
    <x v="8"/>
  </r>
  <r>
    <s v="sludgeOz_Contig5795"/>
    <x v="20"/>
  </r>
  <r>
    <s v="sludgeOz_Contig5796"/>
    <x v="3"/>
  </r>
  <r>
    <s v="sludgeOz_Contig5797"/>
    <x v="0"/>
  </r>
  <r>
    <s v="sludgeOz_Contig5799"/>
    <x v="0"/>
  </r>
  <r>
    <s v="sludgeOz_Contig5802"/>
    <x v="2"/>
  </r>
  <r>
    <s v="sludgeOz_Contig5803"/>
    <x v="2"/>
  </r>
  <r>
    <s v="sludgeOz_Contig5805"/>
    <x v="2"/>
  </r>
  <r>
    <s v="sludgeOz_Contig5807"/>
    <x v="12"/>
  </r>
  <r>
    <s v="sludgeOz_Contig5808"/>
    <x v="0"/>
  </r>
  <r>
    <s v="sludgeOz_Contig5812"/>
    <x v="2"/>
  </r>
  <r>
    <s v="sludgeOz_Contig5813"/>
    <x v="23"/>
  </r>
  <r>
    <s v="sludgeOz_Contig5814"/>
    <x v="2"/>
  </r>
  <r>
    <s v="sludgeOz_Contig5818"/>
    <x v="8"/>
  </r>
  <r>
    <s v="sludgeOz_Contig5819"/>
    <x v="46"/>
  </r>
  <r>
    <s v="sludgeOz_Contig5820"/>
    <x v="50"/>
  </r>
  <r>
    <s v="sludgeOz_Contig5822"/>
    <x v="0"/>
  </r>
  <r>
    <s v="sludgeOz_Contig5823"/>
    <x v="2"/>
  </r>
  <r>
    <s v="sludgeOz_Contig5825"/>
    <x v="3"/>
  </r>
  <r>
    <s v="sludgeOz_Contig5829"/>
    <x v="2"/>
  </r>
  <r>
    <s v="sludgeOz_Contig5830"/>
    <x v="0"/>
  </r>
  <r>
    <s v="sludgeOz_Contig5831"/>
    <x v="0"/>
  </r>
  <r>
    <s v="sludgeOz_Contig5833"/>
    <x v="13"/>
  </r>
  <r>
    <s v="sludgeOz_Contig5835"/>
    <x v="2"/>
  </r>
  <r>
    <s v="sludgeOz_Contig5836"/>
    <x v="20"/>
  </r>
  <r>
    <s v="sludgeOz_Contig5837"/>
    <x v="0"/>
  </r>
  <r>
    <s v="sludgeOz_Contig5838"/>
    <x v="10"/>
  </r>
  <r>
    <s v="sludgeOz_Contig5839"/>
    <x v="9"/>
  </r>
  <r>
    <s v="sludgeOz_Contig5841"/>
    <x v="0"/>
  </r>
  <r>
    <s v="sludgeOz_Contig5842"/>
    <x v="20"/>
  </r>
  <r>
    <s v="sludgeOz_Contig5844"/>
    <x v="0"/>
  </r>
  <r>
    <s v="sludgeOz_Contig5845"/>
    <x v="10"/>
  </r>
  <r>
    <s v="sludgeOz_Contig5846"/>
    <x v="3"/>
  </r>
  <r>
    <s v="sludgeOz_Contig5847"/>
    <x v="9"/>
  </r>
  <r>
    <s v="sludgeOz_Contig5849"/>
    <x v="9"/>
  </r>
  <r>
    <s v="sludgeOz_Contig5851"/>
    <x v="3"/>
  </r>
  <r>
    <s v="sludgeOz_Contig5852"/>
    <x v="3"/>
  </r>
  <r>
    <s v="sludgeOz_Contig5853"/>
    <x v="1"/>
  </r>
  <r>
    <s v="sludgeOz_Contig5854"/>
    <x v="9"/>
  </r>
  <r>
    <s v="sludgeOz_Contig5855"/>
    <x v="24"/>
  </r>
  <r>
    <s v="sludgeOz_Contig5856"/>
    <x v="2"/>
  </r>
  <r>
    <s v="sludgeOz_Contig5858"/>
    <x v="3"/>
  </r>
  <r>
    <s v="sludgeOz_Contig5859"/>
    <x v="8"/>
  </r>
  <r>
    <s v="sludgeOz_Contig5860"/>
    <x v="17"/>
  </r>
  <r>
    <s v="sludgeOz_Contig5861"/>
    <x v="3"/>
  </r>
  <r>
    <s v="sludgeOz_Contig5862"/>
    <x v="2"/>
  </r>
  <r>
    <s v="sludgeOz_Contig5863"/>
    <x v="3"/>
  </r>
  <r>
    <s v="sludgeOz_Contig5866"/>
    <x v="3"/>
  </r>
  <r>
    <s v="sludgeOz_Contig5868"/>
    <x v="0"/>
  </r>
  <r>
    <s v="sludgeOz_Contig5874"/>
    <x v="24"/>
  </r>
  <r>
    <s v="sludgeOz_Contig5878"/>
    <x v="0"/>
  </r>
  <r>
    <s v="sludgeOz_Contig5880"/>
    <x v="24"/>
  </r>
  <r>
    <s v="sludgeOz_Contig5882"/>
    <x v="0"/>
  </r>
  <r>
    <s v="sludgeOz_Contig5885"/>
    <x v="2"/>
  </r>
  <r>
    <s v="sludgeOz_Contig5887"/>
    <x v="2"/>
  </r>
  <r>
    <s v="sludgeOz_Contig5888"/>
    <x v="34"/>
  </r>
  <r>
    <s v="sludgeOz_Contig5889"/>
    <x v="2"/>
  </r>
  <r>
    <s v="sludgeOz_Contig5890"/>
    <x v="35"/>
  </r>
  <r>
    <s v="sludgeOz_Contig5893"/>
    <x v="10"/>
  </r>
  <r>
    <s v="sludgeOz_Contig5895"/>
    <x v="3"/>
  </r>
  <r>
    <s v="sludgeOz_Contig5896"/>
    <x v="11"/>
  </r>
  <r>
    <s v="sludgeOz_Contig5897"/>
    <x v="0"/>
  </r>
  <r>
    <s v="sludgeOz_Contig5898"/>
    <x v="12"/>
  </r>
  <r>
    <s v="sludgeOz_Contig5899"/>
    <x v="9"/>
  </r>
  <r>
    <s v="sludgeOz_Contig5900"/>
    <x v="12"/>
  </r>
  <r>
    <s v="sludgeOz_Contig5902"/>
    <x v="24"/>
  </r>
  <r>
    <s v="sludgeOz_Contig5903"/>
    <x v="2"/>
  </r>
  <r>
    <s v="sludgeOz_Contig5906"/>
    <x v="3"/>
  </r>
  <r>
    <s v="sludgeOz_Contig5907"/>
    <x v="1"/>
  </r>
  <r>
    <s v="sludgeOz_Contig5908"/>
    <x v="2"/>
  </r>
  <r>
    <s v="sludgeOz_Contig5910"/>
    <x v="3"/>
  </r>
  <r>
    <s v="sludgeOz_Contig5911"/>
    <x v="0"/>
  </r>
  <r>
    <s v="sludgeOz_Contig5912"/>
    <x v="2"/>
  </r>
  <r>
    <s v="sludgeOz_Contig5914"/>
    <x v="10"/>
  </r>
  <r>
    <s v="sludgeOz_Contig5915"/>
    <x v="3"/>
  </r>
  <r>
    <s v="sludgeOz_Contig5916"/>
    <x v="2"/>
  </r>
  <r>
    <s v="sludgeOz_Contig5917"/>
    <x v="8"/>
  </r>
  <r>
    <s v="sludgeOz_Contig5919"/>
    <x v="27"/>
  </r>
  <r>
    <s v="sludgeOz_Contig5920"/>
    <x v="2"/>
  </r>
  <r>
    <s v="sludgeOz_Contig5923"/>
    <x v="3"/>
  </r>
  <r>
    <s v="sludgeOz_Contig5924"/>
    <x v="0"/>
  </r>
  <r>
    <s v="sludgeOz_Contig5926"/>
    <x v="3"/>
  </r>
  <r>
    <s v="sludgeOz_Contig5928"/>
    <x v="11"/>
  </r>
  <r>
    <s v="sludgeOz_Contig5929"/>
    <x v="3"/>
  </r>
  <r>
    <s v="sludgeOz_Contig5930"/>
    <x v="2"/>
  </r>
  <r>
    <s v="sludgeOz_Contig5931"/>
    <x v="0"/>
  </r>
  <r>
    <s v="sludgeOz_Contig5932"/>
    <x v="8"/>
  </r>
  <r>
    <s v="sludgeOz_Contig5933"/>
    <x v="8"/>
  </r>
  <r>
    <s v="sludgeOz_Contig5934"/>
    <x v="0"/>
  </r>
  <r>
    <s v="sludgeOz_Contig5935"/>
    <x v="2"/>
  </r>
  <r>
    <s v="sludgeOz_Contig5936"/>
    <x v="0"/>
  </r>
  <r>
    <s v="sludgeOz_Contig5937"/>
    <x v="0"/>
  </r>
  <r>
    <s v="sludgeOz_Contig5939"/>
    <x v="2"/>
  </r>
  <r>
    <s v="sludgeOz_Contig5940"/>
    <x v="9"/>
  </r>
  <r>
    <s v="sludgeOz_Contig5941"/>
    <x v="2"/>
  </r>
  <r>
    <s v="sludgeOz_Contig5942"/>
    <x v="9"/>
  </r>
  <r>
    <s v="sludgeOz_Contig5943"/>
    <x v="3"/>
  </r>
  <r>
    <s v="sludgeOz_Contig5944"/>
    <x v="10"/>
  </r>
  <r>
    <s v="sludgeOz_Contig5946"/>
    <x v="3"/>
  </r>
  <r>
    <s v="sludgeOz_Contig5947"/>
    <x v="2"/>
  </r>
  <r>
    <s v="sludgeOz_Contig5948"/>
    <x v="3"/>
  </r>
  <r>
    <s v="sludgeOz_Contig5949"/>
    <x v="9"/>
  </r>
  <r>
    <s v="sludgeOz_Contig5953"/>
    <x v="9"/>
  </r>
  <r>
    <s v="sludgeOz_Contig5954"/>
    <x v="2"/>
  </r>
  <r>
    <s v="sludgeOz_Contig5955"/>
    <x v="3"/>
  </r>
  <r>
    <s v="sludgeOz_Contig5956"/>
    <x v="0"/>
  </r>
  <r>
    <s v="sludgeOz_Contig5957"/>
    <x v="2"/>
  </r>
  <r>
    <s v="sludgeOz_Contig5958"/>
    <x v="0"/>
  </r>
  <r>
    <s v="sludgeOz_Contig5960"/>
    <x v="2"/>
  </r>
  <r>
    <s v="sludgeOz_Contig5961"/>
    <x v="3"/>
  </r>
  <r>
    <s v="sludgeOz_Contig5963"/>
    <x v="0"/>
  </r>
  <r>
    <s v="sludgeOz_Contig5964"/>
    <x v="2"/>
  </r>
  <r>
    <s v="sludgeOz_Contig5965"/>
    <x v="0"/>
  </r>
  <r>
    <s v="sludgeOz_Contig5966"/>
    <x v="30"/>
  </r>
  <r>
    <s v="sludgeOz_Contig5967"/>
    <x v="11"/>
  </r>
  <r>
    <s v="sludgeOz_Contig5972"/>
    <x v="10"/>
  </r>
  <r>
    <s v="sludgeOz_Contig5973"/>
    <x v="12"/>
  </r>
  <r>
    <s v="sludgeOz_Contig5974"/>
    <x v="9"/>
  </r>
  <r>
    <s v="sludgeOz_Contig5976"/>
    <x v="17"/>
  </r>
  <r>
    <s v="sludgeOz_Contig5977"/>
    <x v="9"/>
  </r>
  <r>
    <s v="sludgeOz_Contig5978"/>
    <x v="0"/>
  </r>
  <r>
    <s v="sludgeOz_Contig5979"/>
    <x v="2"/>
  </r>
  <r>
    <s v="sludgeOz_Contig5980"/>
    <x v="8"/>
  </r>
  <r>
    <s v="sludgeOz_Contig5981"/>
    <x v="7"/>
  </r>
  <r>
    <s v="sludgeOz_Contig5982"/>
    <x v="2"/>
  </r>
  <r>
    <s v="sludgeOz_Contig5983"/>
    <x v="2"/>
  </r>
  <r>
    <s v="sludgeOz_Contig5984"/>
    <x v="4"/>
  </r>
  <r>
    <s v="sludgeOz_Contig5985"/>
    <x v="30"/>
  </r>
  <r>
    <s v="sludgeOz_Contig5987"/>
    <x v="35"/>
  </r>
  <r>
    <s v="sludgeOz_Contig5990"/>
    <x v="8"/>
  </r>
  <r>
    <s v="sludgeOz_Contig5991"/>
    <x v="2"/>
  </r>
  <r>
    <s v="sludgeOz_Contig5993"/>
    <x v="9"/>
  </r>
  <r>
    <s v="sludgeOz_Contig5994"/>
    <x v="9"/>
  </r>
  <r>
    <s v="sludgeOz_Contig5996"/>
    <x v="2"/>
  </r>
  <r>
    <s v="sludgeOz_Contig5998"/>
    <x v="8"/>
  </r>
  <r>
    <s v="sludgeOz_Contig6000"/>
    <x v="5"/>
  </r>
  <r>
    <s v="sludgeOz_Contig6002"/>
    <x v="5"/>
  </r>
  <r>
    <s v="sludgeOz_Contig6003"/>
    <x v="3"/>
  </r>
  <r>
    <s v="sludgeOz_Contig6004"/>
    <x v="2"/>
  </r>
  <r>
    <s v="sludgeOz_Contig6005"/>
    <x v="0"/>
  </r>
  <r>
    <s v="sludgeOz_Contig6006"/>
    <x v="0"/>
  </r>
  <r>
    <s v="sludgeOz_Contig6007"/>
    <x v="3"/>
  </r>
  <r>
    <s v="sludgeOz_Contig6010"/>
    <x v="3"/>
  </r>
  <r>
    <s v="sludgeOz_Contig6012"/>
    <x v="2"/>
  </r>
  <r>
    <s v="sludgeOz_Contig6013"/>
    <x v="12"/>
  </r>
  <r>
    <s v="sludgeOz_Contig6014"/>
    <x v="3"/>
  </r>
  <r>
    <s v="sludgeOz_Contig6016"/>
    <x v="2"/>
  </r>
  <r>
    <s v="sludgeOz_Contig6017"/>
    <x v="2"/>
  </r>
  <r>
    <s v="sludgeOz_Contig6018"/>
    <x v="2"/>
  </r>
  <r>
    <s v="sludgeOz_Contig6019"/>
    <x v="2"/>
  </r>
  <r>
    <s v="sludgeOz_Contig6020"/>
    <x v="0"/>
  </r>
  <r>
    <s v="sludgeOz_Contig6024"/>
    <x v="13"/>
  </r>
  <r>
    <s v="sludgeOz_Contig6025"/>
    <x v="2"/>
  </r>
  <r>
    <s v="sludgeOz_Contig6029"/>
    <x v="2"/>
  </r>
  <r>
    <s v="sludgeOz_Contig6030"/>
    <x v="9"/>
  </r>
  <r>
    <s v="sludgeOz_Contig6033"/>
    <x v="2"/>
  </r>
  <r>
    <s v="sludgeOz_Contig6034"/>
    <x v="10"/>
  </r>
  <r>
    <s v="sludgeOz_Contig6035"/>
    <x v="2"/>
  </r>
  <r>
    <s v="sludgeOz_Contig6036"/>
    <x v="0"/>
  </r>
  <r>
    <s v="sludgeOz_Contig6041"/>
    <x v="0"/>
  </r>
  <r>
    <s v="sludgeOz_Contig6042"/>
    <x v="0"/>
  </r>
  <r>
    <s v="sludgeOz_Contig6047"/>
    <x v="2"/>
  </r>
  <r>
    <s v="sludgeOz_Contig6048"/>
    <x v="0"/>
  </r>
  <r>
    <s v="sludgeOz_Contig6049"/>
    <x v="2"/>
  </r>
  <r>
    <s v="sludgeOz_Contig6050"/>
    <x v="2"/>
  </r>
  <r>
    <s v="sludgeOz_Contig6052"/>
    <x v="2"/>
  </r>
  <r>
    <s v="sludgeOz_Contig6053"/>
    <x v="12"/>
  </r>
  <r>
    <s v="sludgeOz_Contig6056"/>
    <x v="3"/>
  </r>
  <r>
    <s v="sludgeOz_Contig6057"/>
    <x v="10"/>
  </r>
  <r>
    <s v="sludgeOz_Contig6058"/>
    <x v="18"/>
  </r>
  <r>
    <s v="sludgeOz_Contig6059"/>
    <x v="2"/>
  </r>
  <r>
    <s v="sludgeOz_Contig6060"/>
    <x v="10"/>
  </r>
  <r>
    <s v="sludgeOz_Contig6061"/>
    <x v="20"/>
  </r>
  <r>
    <s v="sludgeOz_Contig6063"/>
    <x v="12"/>
  </r>
  <r>
    <s v="sludgeOz_Contig6064"/>
    <x v="3"/>
  </r>
  <r>
    <s v="sludgeOz_Contig6066"/>
    <x v="3"/>
  </r>
  <r>
    <s v="sludgeOz_Contig6067"/>
    <x v="24"/>
  </r>
  <r>
    <s v="sludgeOz_Contig6068"/>
    <x v="25"/>
  </r>
  <r>
    <s v="sludgeOz_Contig6069"/>
    <x v="2"/>
  </r>
  <r>
    <s v="sludgeOz_Contig6071"/>
    <x v="3"/>
  </r>
  <r>
    <s v="sludgeOz_Contig6072"/>
    <x v="9"/>
  </r>
  <r>
    <s v="sludgeOz_Contig6074"/>
    <x v="4"/>
  </r>
  <r>
    <s v="sludgeOz_Contig6076"/>
    <x v="29"/>
  </r>
  <r>
    <s v="sludgeOz_Contig6079"/>
    <x v="16"/>
  </r>
  <r>
    <s v="sludgeOz_Contig6080"/>
    <x v="3"/>
  </r>
  <r>
    <s v="sludgeOz_Contig6081"/>
    <x v="3"/>
  </r>
  <r>
    <s v="sludgeOz_Contig6084"/>
    <x v="3"/>
  </r>
  <r>
    <s v="sludgeOz_Contig6085"/>
    <x v="3"/>
  </r>
  <r>
    <s v="sludgeOz_Contig6087"/>
    <x v="20"/>
  </r>
  <r>
    <s v="sludgeOz_Contig6088"/>
    <x v="3"/>
  </r>
  <r>
    <s v="sludgeOz_Contig6089"/>
    <x v="3"/>
  </r>
  <r>
    <s v="sludgeOz_Contig6090"/>
    <x v="2"/>
  </r>
  <r>
    <s v="sludgeOz_Contig6091"/>
    <x v="2"/>
  </r>
  <r>
    <s v="sludgeOz_Contig6092"/>
    <x v="17"/>
  </r>
  <r>
    <s v="sludgeOz_Contig6093"/>
    <x v="2"/>
  </r>
  <r>
    <s v="sludgeOz_Contig6094"/>
    <x v="0"/>
  </r>
  <r>
    <s v="sludgeOz_Contig6095"/>
    <x v="3"/>
  </r>
  <r>
    <s v="sludgeOz_Contig6096"/>
    <x v="2"/>
  </r>
  <r>
    <s v="sludgeOz_Contig6097"/>
    <x v="3"/>
  </r>
  <r>
    <s v="sludgeOz_Contig6099"/>
    <x v="19"/>
  </r>
  <r>
    <s v="sludgeOz_Contig6100"/>
    <x v="0"/>
  </r>
  <r>
    <s v="sludgeOz_Contig6103"/>
    <x v="24"/>
  </r>
  <r>
    <s v="sludgeOz_Contig6105"/>
    <x v="0"/>
  </r>
  <r>
    <s v="sludgeOz_Contig6107"/>
    <x v="2"/>
  </r>
  <r>
    <s v="sludgeOz_Contig6108"/>
    <x v="2"/>
  </r>
  <r>
    <s v="sludgeOz_Contig6109"/>
    <x v="2"/>
  </r>
  <r>
    <s v="sludgeOz_Contig6110"/>
    <x v="20"/>
  </r>
  <r>
    <s v="sludgeOz_Contig6116"/>
    <x v="2"/>
  </r>
  <r>
    <s v="sludgeOz_Contig6117"/>
    <x v="9"/>
  </r>
  <r>
    <s v="sludgeOz_Contig6118"/>
    <x v="22"/>
  </r>
  <r>
    <s v="sludgeOz_Contig6119"/>
    <x v="2"/>
  </r>
  <r>
    <s v="sludgeOz_Contig6123"/>
    <x v="8"/>
  </r>
  <r>
    <s v="sludgeOz_Contig6124"/>
    <x v="31"/>
  </r>
  <r>
    <s v="sludgeOz_Contig6127"/>
    <x v="2"/>
  </r>
  <r>
    <s v="sludgeOz_Contig6129"/>
    <x v="3"/>
  </r>
  <r>
    <s v="sludgeOz_Contig6130"/>
    <x v="0"/>
  </r>
  <r>
    <s v="sludgeOz_Contig6134"/>
    <x v="30"/>
  </r>
  <r>
    <s v="sludgeOz_Contig6135"/>
    <x v="0"/>
  </r>
  <r>
    <s v="sludgeOz_Contig6136"/>
    <x v="2"/>
  </r>
  <r>
    <s v="sludgeOz_Contig6137"/>
    <x v="1"/>
  </r>
  <r>
    <s v="sludgeOz_Contig6139"/>
    <x v="20"/>
  </r>
  <r>
    <s v="sludgeOz_Contig6140"/>
    <x v="0"/>
  </r>
  <r>
    <s v="sludgeOz_Contig6141"/>
    <x v="17"/>
  </r>
  <r>
    <s v="sludgeOz_Contig6142"/>
    <x v="0"/>
  </r>
  <r>
    <s v="sludgeOz_Contig6143"/>
    <x v="0"/>
  </r>
  <r>
    <s v="sludgeOz_Contig6144"/>
    <x v="2"/>
  </r>
  <r>
    <s v="sludgeOz_Contig6145"/>
    <x v="0"/>
  </r>
  <r>
    <s v="sludgeOz_Contig6146"/>
    <x v="0"/>
  </r>
  <r>
    <s v="sludgeOz_Contig6147"/>
    <x v="1"/>
  </r>
  <r>
    <s v="sludgeOz_Contig6148"/>
    <x v="2"/>
  </r>
  <r>
    <s v="sludgeOz_Contig6149"/>
    <x v="20"/>
  </r>
  <r>
    <s v="sludgeOz_Contig6151"/>
    <x v="23"/>
  </r>
  <r>
    <s v="sludgeOz_Contig6152"/>
    <x v="9"/>
  </r>
  <r>
    <s v="sludgeOz_Contig6153"/>
    <x v="3"/>
  </r>
  <r>
    <s v="sludgeOz_Contig6154"/>
    <x v="8"/>
  </r>
  <r>
    <s v="sludgeOz_Contig6157"/>
    <x v="2"/>
  </r>
  <r>
    <s v="sludgeOz_Contig6158"/>
    <x v="3"/>
  </r>
  <r>
    <s v="sludgeOz_Contig6160"/>
    <x v="30"/>
  </r>
  <r>
    <s v="sludgeOz_Contig6161"/>
    <x v="8"/>
  </r>
  <r>
    <s v="sludgeOz_Contig6162"/>
    <x v="0"/>
  </r>
  <r>
    <s v="sludgeOz_Contig6163"/>
    <x v="35"/>
  </r>
  <r>
    <s v="sludgeOz_Contig6164"/>
    <x v="3"/>
  </r>
  <r>
    <s v="sludgeOz_Contig6168"/>
    <x v="0"/>
  </r>
  <r>
    <s v="sludgeOz_Contig6169"/>
    <x v="0"/>
  </r>
  <r>
    <s v="sludgeOz_Contig6170"/>
    <x v="10"/>
  </r>
  <r>
    <s v="sludgeOz_Contig6171"/>
    <x v="2"/>
  </r>
  <r>
    <s v="sludgeOz_Contig6172"/>
    <x v="2"/>
  </r>
  <r>
    <s v="sludgeOz_Contig6173"/>
    <x v="0"/>
  </r>
  <r>
    <s v="sludgeOz_Contig6174"/>
    <x v="3"/>
  </r>
  <r>
    <s v="sludgeOz_Contig6175"/>
    <x v="0"/>
  </r>
  <r>
    <s v="sludgeOz_Contig6176"/>
    <x v="20"/>
  </r>
  <r>
    <s v="sludgeOz_Contig6179"/>
    <x v="2"/>
  </r>
  <r>
    <s v="sludgeOz_Contig6181"/>
    <x v="20"/>
  </r>
  <r>
    <s v="sludgeOz_Contig6185"/>
    <x v="2"/>
  </r>
  <r>
    <s v="sludgeOz_Contig6189"/>
    <x v="2"/>
  </r>
  <r>
    <s v="sludgeOz_Contig6191"/>
    <x v="22"/>
  </r>
  <r>
    <s v="sludgeOz_Contig6192"/>
    <x v="0"/>
  </r>
  <r>
    <s v="sludgeOz_Contig6194"/>
    <x v="4"/>
  </r>
  <r>
    <s v="sludgeOz_Contig6195"/>
    <x v="10"/>
  </r>
  <r>
    <s v="sludgeOz_Contig6196"/>
    <x v="0"/>
  </r>
  <r>
    <s v="sludgeOz_Contig6197"/>
    <x v="1"/>
  </r>
  <r>
    <s v="sludgeOz_Contig6198"/>
    <x v="0"/>
  </r>
  <r>
    <s v="sludgeOz_Contig6199"/>
    <x v="8"/>
  </r>
  <r>
    <s v="sludgeOz_Contig6200"/>
    <x v="2"/>
  </r>
  <r>
    <s v="sludgeOz_Contig6203"/>
    <x v="9"/>
  </r>
  <r>
    <s v="sludgeOz_Contig6204"/>
    <x v="8"/>
  </r>
  <r>
    <s v="sludgeOz_Contig6205"/>
    <x v="2"/>
  </r>
  <r>
    <s v="sludgeOz_Contig6207"/>
    <x v="9"/>
  </r>
  <r>
    <s v="sludgeOz_Contig6208"/>
    <x v="0"/>
  </r>
  <r>
    <s v="sludgeOz_Contig6209"/>
    <x v="8"/>
  </r>
  <r>
    <s v="sludgeOz_Contig6210"/>
    <x v="17"/>
  </r>
  <r>
    <s v="sludgeOz_Contig6213"/>
    <x v="9"/>
  </r>
  <r>
    <s v="sludgeOz_Contig6215"/>
    <x v="3"/>
  </r>
  <r>
    <s v="sludgeOz_Contig6216"/>
    <x v="2"/>
  </r>
  <r>
    <s v="sludgeOz_Contig6218"/>
    <x v="2"/>
  </r>
  <r>
    <s v="sludgeOz_Contig6220"/>
    <x v="37"/>
  </r>
  <r>
    <s v="sludgeOz_Contig6222"/>
    <x v="2"/>
  </r>
  <r>
    <s v="sludgeOz_Contig6223"/>
    <x v="2"/>
  </r>
  <r>
    <s v="sludgeOz_Contig6224"/>
    <x v="2"/>
  </r>
  <r>
    <s v="sludgeOz_Contig6225"/>
    <x v="2"/>
  </r>
  <r>
    <s v="sludgeOz_Contig6226"/>
    <x v="2"/>
  </r>
  <r>
    <s v="sludgeOz_Contig6228"/>
    <x v="0"/>
  </r>
  <r>
    <s v="sludgeOz_Contig6230"/>
    <x v="1"/>
  </r>
  <r>
    <s v="sludgeOz_Contig6231"/>
    <x v="2"/>
  </r>
  <r>
    <s v="sludgeOz_Contig6233"/>
    <x v="0"/>
  </r>
  <r>
    <s v="sludgeOz_Contig6235"/>
    <x v="17"/>
  </r>
  <r>
    <s v="sludgeOz_Contig6238"/>
    <x v="0"/>
  </r>
  <r>
    <s v="sludgeOz_Contig6239"/>
    <x v="18"/>
  </r>
  <r>
    <s v="sludgeOz_Contig6240"/>
    <x v="2"/>
  </r>
  <r>
    <s v="sludgeOz_Contig6241"/>
    <x v="37"/>
  </r>
  <r>
    <s v="sludgeOz_Contig6243"/>
    <x v="8"/>
  </r>
  <r>
    <s v="sludgeOz_Contig6245"/>
    <x v="2"/>
  </r>
  <r>
    <s v="sludgeOz_Contig6247"/>
    <x v="10"/>
  </r>
  <r>
    <s v="sludgeOz_Contig6248"/>
    <x v="2"/>
  </r>
  <r>
    <s v="sludgeOz_Contig6250"/>
    <x v="2"/>
  </r>
  <r>
    <s v="sludgeOz_Contig6251"/>
    <x v="0"/>
  </r>
  <r>
    <s v="sludgeOz_Contig6252"/>
    <x v="20"/>
  </r>
  <r>
    <s v="sludgeOz_Contig6253"/>
    <x v="2"/>
  </r>
  <r>
    <s v="sludgeOz_Contig6254"/>
    <x v="2"/>
  </r>
  <r>
    <s v="sludgeOz_Contig6255"/>
    <x v="27"/>
  </r>
  <r>
    <s v="sludgeOz_Contig6256"/>
    <x v="2"/>
  </r>
  <r>
    <s v="sludgeOz_Contig6257"/>
    <x v="10"/>
  </r>
  <r>
    <s v="sludgeOz_Contig6259"/>
    <x v="3"/>
  </r>
  <r>
    <s v="sludgeOz_Contig6261"/>
    <x v="3"/>
  </r>
  <r>
    <s v="sludgeOz_Contig6262"/>
    <x v="2"/>
  </r>
  <r>
    <s v="sludgeOz_Contig6263"/>
    <x v="8"/>
  </r>
  <r>
    <s v="sludgeOz_Contig6265"/>
    <x v="8"/>
  </r>
  <r>
    <s v="sludgeOz_Contig6268"/>
    <x v="2"/>
  </r>
  <r>
    <s v="sludgeOz_Contig6269"/>
    <x v="0"/>
  </r>
  <r>
    <s v="sludgeOz_Contig6270"/>
    <x v="2"/>
  </r>
  <r>
    <s v="sludgeOz_Contig6271"/>
    <x v="0"/>
  </r>
  <r>
    <s v="sludgeOz_Contig6272"/>
    <x v="2"/>
  </r>
  <r>
    <s v="sludgeOz_Contig6273"/>
    <x v="3"/>
  </r>
  <r>
    <s v="sludgeOz_Contig6274"/>
    <x v="3"/>
  </r>
  <r>
    <s v="sludgeOz_Contig6275"/>
    <x v="12"/>
  </r>
  <r>
    <s v="sludgeOz_Contig6276"/>
    <x v="3"/>
  </r>
  <r>
    <s v="sludgeOz_Contig6277"/>
    <x v="2"/>
  </r>
  <r>
    <s v="sludgeOz_Contig6278"/>
    <x v="2"/>
  </r>
  <r>
    <s v="sludgeOz_Contig6279"/>
    <x v="2"/>
  </r>
  <r>
    <s v="sludgeOz_Contig6282"/>
    <x v="0"/>
  </r>
  <r>
    <s v="sludgeOz_Contig6283"/>
    <x v="10"/>
  </r>
  <r>
    <s v="sludgeOz_Contig6284"/>
    <x v="2"/>
  </r>
  <r>
    <s v="sludgeOz_Contig6285"/>
    <x v="0"/>
  </r>
  <r>
    <s v="sludgeOz_Contig6288"/>
    <x v="8"/>
  </r>
  <r>
    <s v="sludgeOz_Contig6289"/>
    <x v="20"/>
  </r>
  <r>
    <s v="sludgeOz_Contig6290"/>
    <x v="2"/>
  </r>
  <r>
    <s v="sludgeOz_Contig6291"/>
    <x v="0"/>
  </r>
  <r>
    <s v="sludgeOz_Contig6292"/>
    <x v="0"/>
  </r>
  <r>
    <s v="sludgeOz_Contig6293"/>
    <x v="16"/>
  </r>
  <r>
    <s v="sludgeOz_Contig6294"/>
    <x v="27"/>
  </r>
  <r>
    <s v="sludgeOz_Contig6295"/>
    <x v="0"/>
  </r>
  <r>
    <s v="sludgeOz_Contig6296"/>
    <x v="2"/>
  </r>
  <r>
    <s v="sludgeOz_Contig6297"/>
    <x v="0"/>
  </r>
  <r>
    <s v="sludgeOz_Contig6298"/>
    <x v="2"/>
  </r>
  <r>
    <s v="sludgeOz_Contig6299"/>
    <x v="6"/>
  </r>
  <r>
    <s v="sludgeOz_Contig6300"/>
    <x v="3"/>
  </r>
  <r>
    <s v="sludgeOz_Contig6301"/>
    <x v="2"/>
  </r>
  <r>
    <s v="sludgeOz_Contig6303"/>
    <x v="1"/>
  </r>
  <r>
    <s v="sludgeOz_Contig6304"/>
    <x v="20"/>
  </r>
  <r>
    <s v="sludgeOz_Contig6306"/>
    <x v="0"/>
  </r>
  <r>
    <s v="sludgeOz_Contig6312"/>
    <x v="0"/>
  </r>
  <r>
    <s v="sludgeOz_Contig6313"/>
    <x v="9"/>
  </r>
  <r>
    <s v="sludgeOz_Contig6314"/>
    <x v="0"/>
  </r>
  <r>
    <s v="sludgeOz_Contig6316"/>
    <x v="20"/>
  </r>
  <r>
    <s v="sludgeOz_Contig6318"/>
    <x v="2"/>
  </r>
  <r>
    <s v="sludgeOz_Contig6319"/>
    <x v="3"/>
  </r>
  <r>
    <s v="sludgeOz_Contig6320"/>
    <x v="2"/>
  </r>
  <r>
    <s v="sludgeOz_Contig6322"/>
    <x v="23"/>
  </r>
  <r>
    <s v="sludgeOz_Contig6323"/>
    <x v="3"/>
  </r>
  <r>
    <s v="sludgeOz_Contig6324"/>
    <x v="0"/>
  </r>
  <r>
    <s v="sludgeOz_Contig6325"/>
    <x v="10"/>
  </r>
  <r>
    <s v="sludgeOz_Contig6327"/>
    <x v="10"/>
  </r>
  <r>
    <s v="sludgeOz_Contig6328"/>
    <x v="0"/>
  </r>
  <r>
    <s v="sludgeOz_Contig6330"/>
    <x v="1"/>
  </r>
  <r>
    <s v="sludgeOz_Contig6331"/>
    <x v="24"/>
  </r>
  <r>
    <s v="sludgeOz_Contig6332"/>
    <x v="25"/>
  </r>
  <r>
    <s v="sludgeOz_Contig6333"/>
    <x v="2"/>
  </r>
  <r>
    <s v="sludgeOz_Contig6335"/>
    <x v="10"/>
  </r>
  <r>
    <s v="sludgeOz_Contig6338"/>
    <x v="9"/>
  </r>
  <r>
    <s v="sludgeOz_Contig6339"/>
    <x v="0"/>
  </r>
  <r>
    <s v="sludgeOz_Contig6340"/>
    <x v="3"/>
  </r>
  <r>
    <s v="sludgeOz_Contig6341"/>
    <x v="1"/>
  </r>
  <r>
    <s v="sludgeOz_Contig6342"/>
    <x v="2"/>
  </r>
  <r>
    <s v="sludgeOz_Contig6343"/>
    <x v="2"/>
  </r>
  <r>
    <s v="sludgeOz_Contig6346"/>
    <x v="0"/>
  </r>
  <r>
    <s v="sludgeOz_Contig6347"/>
    <x v="2"/>
  </r>
  <r>
    <s v="sludgeOz_Contig6348"/>
    <x v="1"/>
  </r>
  <r>
    <s v="sludgeOz_Contig6349"/>
    <x v="22"/>
  </r>
  <r>
    <s v="sludgeOz_Contig6350"/>
    <x v="8"/>
  </r>
  <r>
    <s v="sludgeOz_Contig6351"/>
    <x v="0"/>
  </r>
  <r>
    <s v="sludgeOz_Contig6353"/>
    <x v="2"/>
  </r>
  <r>
    <s v="sludgeOz_Contig6354"/>
    <x v="0"/>
  </r>
  <r>
    <s v="sludgeOz_Contig6355"/>
    <x v="2"/>
  </r>
  <r>
    <s v="sludgeOz_Contig6356"/>
    <x v="8"/>
  </r>
  <r>
    <s v="sludgeOz_Contig6358"/>
    <x v="2"/>
  </r>
  <r>
    <s v="sludgeOz_Contig6360"/>
    <x v="11"/>
  </r>
  <r>
    <s v="sludgeOz_Contig6362"/>
    <x v="0"/>
  </r>
  <r>
    <s v="sludgeOz_Contig6364"/>
    <x v="9"/>
  </r>
  <r>
    <s v="sludgeOz_Contig6367"/>
    <x v="3"/>
  </r>
  <r>
    <s v="sludgeOz_Contig6369"/>
    <x v="3"/>
  </r>
  <r>
    <s v="sludgeOz_Contig6370"/>
    <x v="2"/>
  </r>
  <r>
    <s v="sludgeOz_Contig6371"/>
    <x v="0"/>
  </r>
  <r>
    <s v="sludgeOz_Contig6372"/>
    <x v="12"/>
  </r>
  <r>
    <s v="sludgeOz_Contig6373"/>
    <x v="12"/>
  </r>
  <r>
    <s v="sludgeOz_Contig6375"/>
    <x v="0"/>
  </r>
  <r>
    <s v="sludgeOz_Contig6376"/>
    <x v="1"/>
  </r>
  <r>
    <s v="sludgeOz_Contig6378"/>
    <x v="10"/>
  </r>
  <r>
    <s v="sludgeOz_Contig6381"/>
    <x v="20"/>
  </r>
  <r>
    <s v="sludgeOz_Contig6385"/>
    <x v="30"/>
  </r>
  <r>
    <s v="sludgeOz_Contig6386"/>
    <x v="9"/>
  </r>
  <r>
    <s v="sludgeOz_Contig6390"/>
    <x v="2"/>
  </r>
  <r>
    <s v="sludgeOz_Contig6391"/>
    <x v="3"/>
  </r>
  <r>
    <s v="sludgeOz_Contig6393"/>
    <x v="3"/>
  </r>
  <r>
    <s v="sludgeOz_Contig6394"/>
    <x v="1"/>
  </r>
  <r>
    <s v="sludgeOz_Contig6397"/>
    <x v="0"/>
  </r>
  <r>
    <s v="sludgeOz_Contig6401"/>
    <x v="2"/>
  </r>
  <r>
    <s v="sludgeOz_Contig6405"/>
    <x v="3"/>
  </r>
  <r>
    <s v="sludgeOz_Contig6407"/>
    <x v="9"/>
  </r>
  <r>
    <s v="sludgeOz_Contig6408"/>
    <x v="2"/>
  </r>
  <r>
    <s v="sludgeOz_Contig6409"/>
    <x v="29"/>
  </r>
  <r>
    <s v="sludgeOz_Contig6410"/>
    <x v="9"/>
  </r>
  <r>
    <s v="sludgeOz_Contig6411"/>
    <x v="3"/>
  </r>
  <r>
    <s v="sludgeOz_Contig6412"/>
    <x v="3"/>
  </r>
  <r>
    <s v="sludgeOz_Contig6413"/>
    <x v="10"/>
  </r>
  <r>
    <s v="sludgeOz_Contig6414"/>
    <x v="10"/>
  </r>
  <r>
    <s v="sludgeOz_Contig6415"/>
    <x v="2"/>
  </r>
  <r>
    <s v="sludgeOz_Contig6419"/>
    <x v="0"/>
  </r>
  <r>
    <s v="sludgeOz_Contig6422"/>
    <x v="10"/>
  </r>
  <r>
    <s v="sludgeOz_Contig6423"/>
    <x v="0"/>
  </r>
  <r>
    <s v="sludgeOz_Contig6426"/>
    <x v="11"/>
  </r>
  <r>
    <s v="sludgeOz_Contig6428"/>
    <x v="0"/>
  </r>
  <r>
    <s v="sludgeOz_Contig6429"/>
    <x v="0"/>
  </r>
  <r>
    <s v="sludgeOz_Contig6430"/>
    <x v="24"/>
  </r>
  <r>
    <s v="sludgeOz_Contig6431"/>
    <x v="2"/>
  </r>
  <r>
    <s v="sludgeOz_Contig6432"/>
    <x v="0"/>
  </r>
  <r>
    <s v="sludgeOz_Contig6433"/>
    <x v="3"/>
  </r>
  <r>
    <s v="sludgeOz_Contig6435"/>
    <x v="3"/>
  </r>
  <r>
    <s v="sludgeOz_Contig6436"/>
    <x v="20"/>
  </r>
  <r>
    <s v="sludgeOz_Contig6438"/>
    <x v="24"/>
  </r>
  <r>
    <s v="sludgeOz_Contig6439"/>
    <x v="9"/>
  </r>
  <r>
    <s v="sludgeOz_Contig6442"/>
    <x v="2"/>
  </r>
  <r>
    <s v="sludgeOz_Contig6443"/>
    <x v="2"/>
  </r>
  <r>
    <s v="sludgeOz_Contig6444"/>
    <x v="19"/>
  </r>
  <r>
    <s v="sludgeOz_Contig6447"/>
    <x v="0"/>
  </r>
  <r>
    <s v="sludgeOz_Contig6449"/>
    <x v="2"/>
  </r>
  <r>
    <s v="sludgeOz_Contig6451"/>
    <x v="9"/>
  </r>
  <r>
    <s v="sludgeOz_Contig6452"/>
    <x v="3"/>
  </r>
  <r>
    <s v="sludgeOz_Contig6453"/>
    <x v="3"/>
  </r>
  <r>
    <s v="sludgeOz_Contig6454"/>
    <x v="2"/>
  </r>
  <r>
    <s v="sludgeOz_Contig6455"/>
    <x v="2"/>
  </r>
  <r>
    <s v="sludgeOz_Contig6456"/>
    <x v="0"/>
  </r>
  <r>
    <s v="sludgeOz_Contig6459"/>
    <x v="3"/>
  </r>
  <r>
    <s v="sludgeOz_Contig6462"/>
    <x v="2"/>
  </r>
  <r>
    <s v="sludgeOz_Contig6463"/>
    <x v="36"/>
  </r>
  <r>
    <s v="sludgeOz_Contig6469"/>
    <x v="3"/>
  </r>
  <r>
    <s v="sludgeOz_Contig6470"/>
    <x v="24"/>
  </r>
  <r>
    <s v="sludgeOz_Contig6471"/>
    <x v="9"/>
  </r>
  <r>
    <s v="sludgeOz_Contig6472"/>
    <x v="23"/>
  </r>
  <r>
    <s v="sludgeOz_Contig6473"/>
    <x v="24"/>
  </r>
  <r>
    <s v="sludgeOz_Contig6474"/>
    <x v="11"/>
  </r>
  <r>
    <s v="sludgeOz_Contig6476"/>
    <x v="1"/>
  </r>
  <r>
    <s v="sludgeOz_Contig6477"/>
    <x v="17"/>
  </r>
  <r>
    <s v="sludgeOz_Contig6478"/>
    <x v="2"/>
  </r>
  <r>
    <s v="sludgeOz_Contig6479"/>
    <x v="10"/>
  </r>
  <r>
    <s v="sludgeOz_Contig6480"/>
    <x v="10"/>
  </r>
  <r>
    <s v="sludgeOz_Contig6482"/>
    <x v="3"/>
  </r>
  <r>
    <s v="sludgeOz_Contig6483"/>
    <x v="2"/>
  </r>
  <r>
    <s v="sludgeOz_Contig6485"/>
    <x v="2"/>
  </r>
  <r>
    <s v="sludgeOz_Contig6487"/>
    <x v="36"/>
  </r>
  <r>
    <s v="sludgeOz_Contig6488"/>
    <x v="2"/>
  </r>
  <r>
    <s v="sludgeOz_Contig6496"/>
    <x v="2"/>
  </r>
  <r>
    <s v="sludgeOz_Contig6497"/>
    <x v="3"/>
  </r>
  <r>
    <s v="sludgeOz_Contig6499"/>
    <x v="0"/>
  </r>
  <r>
    <s v="sludgeOz_Contig6500"/>
    <x v="2"/>
  </r>
  <r>
    <s v="sludgeOz_Contig6501"/>
    <x v="8"/>
  </r>
  <r>
    <s v="sludgeOz_Contig6502"/>
    <x v="0"/>
  </r>
  <r>
    <s v="sludgeOz_Contig6503"/>
    <x v="12"/>
  </r>
  <r>
    <s v="sludgeOz_Contig6504"/>
    <x v="2"/>
  </r>
  <r>
    <s v="sludgeOz_Contig6506"/>
    <x v="3"/>
  </r>
  <r>
    <s v="sludgeOz_Contig6509"/>
    <x v="3"/>
  </r>
  <r>
    <s v="sludgeOz_Contig6511"/>
    <x v="2"/>
  </r>
  <r>
    <s v="sludgeOz_Contig6515"/>
    <x v="23"/>
  </r>
  <r>
    <s v="sludgeOz_Contig6516"/>
    <x v="0"/>
  </r>
  <r>
    <s v="sludgeOz_Contig6517"/>
    <x v="0"/>
  </r>
  <r>
    <s v="sludgeOz_Contig6518"/>
    <x v="13"/>
  </r>
  <r>
    <s v="sludgeOz_Contig6520"/>
    <x v="8"/>
  </r>
  <r>
    <s v="sludgeOz_Contig6523"/>
    <x v="0"/>
  </r>
  <r>
    <s v="sludgeOz_Contig6524"/>
    <x v="2"/>
  </r>
  <r>
    <s v="sludgeOz_Contig6526"/>
    <x v="3"/>
  </r>
  <r>
    <s v="sludgeOz_Contig6527"/>
    <x v="3"/>
  </r>
  <r>
    <s v="sludgeOz_Contig6529"/>
    <x v="0"/>
  </r>
  <r>
    <s v="sludgeOz_Contig6530"/>
    <x v="9"/>
  </r>
  <r>
    <s v="sludgeOz_Contig6534"/>
    <x v="2"/>
  </r>
  <r>
    <s v="sludgeOz_Contig6535"/>
    <x v="34"/>
  </r>
  <r>
    <s v="sludgeOz_Contig6537"/>
    <x v="0"/>
  </r>
  <r>
    <s v="sludgeOz_Contig6538"/>
    <x v="0"/>
  </r>
  <r>
    <s v="sludgeOz_Contig6542"/>
    <x v="2"/>
  </r>
  <r>
    <s v="sludgeOz_Contig6544"/>
    <x v="36"/>
  </r>
  <r>
    <s v="sludgeOz_Contig6546"/>
    <x v="2"/>
  </r>
  <r>
    <s v="sludgeOz_Contig6547"/>
    <x v="2"/>
  </r>
  <r>
    <s v="sludgeOz_Contig6548"/>
    <x v="17"/>
  </r>
  <r>
    <s v="sludgeOz_Contig6549"/>
    <x v="9"/>
  </r>
  <r>
    <s v="sludgeOz_Contig6550"/>
    <x v="20"/>
  </r>
  <r>
    <s v="sludgeOz_Contig6551"/>
    <x v="0"/>
  </r>
  <r>
    <s v="sludgeOz_Contig6553"/>
    <x v="2"/>
  </r>
  <r>
    <s v="sludgeOz_Contig6554"/>
    <x v="3"/>
  </r>
  <r>
    <s v="sludgeOz_Contig6555"/>
    <x v="3"/>
  </r>
  <r>
    <s v="sludgeOz_Contig6556"/>
    <x v="0"/>
  </r>
  <r>
    <s v="sludgeOz_Contig6558"/>
    <x v="9"/>
  </r>
  <r>
    <s v="sludgeOz_Contig6559"/>
    <x v="2"/>
  </r>
  <r>
    <s v="sludgeOz_Contig6560"/>
    <x v="2"/>
  </r>
  <r>
    <s v="sludgeOz_Contig6561"/>
    <x v="2"/>
  </r>
  <r>
    <s v="sludgeOz_Contig6562"/>
    <x v="25"/>
  </r>
  <r>
    <s v="sludgeOz_Contig6565"/>
    <x v="2"/>
  </r>
  <r>
    <s v="sludgeOz_Contig6566"/>
    <x v="3"/>
  </r>
  <r>
    <s v="sludgeOz_Contig6567"/>
    <x v="0"/>
  </r>
  <r>
    <s v="sludgeOz_Contig6572"/>
    <x v="2"/>
  </r>
  <r>
    <s v="sludgeOz_Contig6573"/>
    <x v="8"/>
  </r>
  <r>
    <s v="sludgeOz_Contig6574"/>
    <x v="2"/>
  </r>
  <r>
    <s v="sludgeOz_Contig6575"/>
    <x v="3"/>
  </r>
  <r>
    <s v="sludgeOz_Contig6576"/>
    <x v="0"/>
  </r>
  <r>
    <s v="sludgeOz_Contig6577"/>
    <x v="12"/>
  </r>
  <r>
    <s v="sludgeOz_Contig6579"/>
    <x v="2"/>
  </r>
  <r>
    <s v="sludgeOz_Contig6580"/>
    <x v="2"/>
  </r>
  <r>
    <s v="sludgeOz_Contig6581"/>
    <x v="0"/>
  </r>
  <r>
    <s v="sludgeOz_Contig6583"/>
    <x v="9"/>
  </r>
  <r>
    <s v="sludgeOz_Contig6584"/>
    <x v="2"/>
  </r>
  <r>
    <s v="sludgeOz_Contig6586"/>
    <x v="3"/>
  </r>
  <r>
    <s v="sludgeOz_Contig6590"/>
    <x v="3"/>
  </r>
  <r>
    <s v="sludgeOz_Contig6593"/>
    <x v="3"/>
  </r>
  <r>
    <s v="sludgeOz_Contig6594"/>
    <x v="24"/>
  </r>
  <r>
    <s v="sludgeOz_Contig6595"/>
    <x v="30"/>
  </r>
  <r>
    <s v="sludgeOz_Contig6598"/>
    <x v="20"/>
  </r>
  <r>
    <s v="sludgeOz_Contig6599"/>
    <x v="2"/>
  </r>
  <r>
    <s v="sludgeOz_Contig6600"/>
    <x v="22"/>
  </r>
  <r>
    <s v="sludgeOz_Contig6601"/>
    <x v="2"/>
  </r>
  <r>
    <s v="sludgeOz_Contig6604"/>
    <x v="9"/>
  </r>
  <r>
    <s v="sludgeOz_Contig6605"/>
    <x v="3"/>
  </r>
  <r>
    <s v="sludgeOz_Contig6607"/>
    <x v="9"/>
  </r>
  <r>
    <s v="sludgeOz_Contig6608"/>
    <x v="3"/>
  </r>
  <r>
    <s v="sludgeOz_Contig6609"/>
    <x v="15"/>
  </r>
  <r>
    <s v="sludgeOz_Contig6611"/>
    <x v="2"/>
  </r>
  <r>
    <s v="sludgeOz_Contig6612"/>
    <x v="25"/>
  </r>
  <r>
    <s v="sludgeOz_Contig6613"/>
    <x v="2"/>
  </r>
  <r>
    <s v="sludgeOz_Contig6615"/>
    <x v="2"/>
  </r>
  <r>
    <s v="sludgeOz_Contig6616"/>
    <x v="20"/>
  </r>
  <r>
    <s v="sludgeOz_Contig6618"/>
    <x v="2"/>
  </r>
  <r>
    <s v="sludgeOz_Contig6619"/>
    <x v="2"/>
  </r>
  <r>
    <s v="sludgeOz_Contig6620"/>
    <x v="8"/>
  </r>
  <r>
    <s v="sludgeOz_Contig6624"/>
    <x v="12"/>
  </r>
  <r>
    <s v="sludgeOz_Contig6625"/>
    <x v="0"/>
  </r>
  <r>
    <s v="sludgeOz_Contig6626"/>
    <x v="36"/>
  </r>
  <r>
    <s v="sludgeOz_Contig6627"/>
    <x v="2"/>
  </r>
  <r>
    <s v="sludgeOz_Contig6628"/>
    <x v="23"/>
  </r>
  <r>
    <s v="sludgeOz_Contig6629"/>
    <x v="3"/>
  </r>
  <r>
    <s v="sludgeOz_Contig6630"/>
    <x v="0"/>
  </r>
  <r>
    <s v="sludgeOz_Contig6631"/>
    <x v="22"/>
  </r>
  <r>
    <s v="sludgeOz_Contig6632"/>
    <x v="18"/>
  </r>
  <r>
    <s v="sludgeOz_Contig6634"/>
    <x v="2"/>
  </r>
  <r>
    <s v="sludgeOz_Contig6635"/>
    <x v="12"/>
  </r>
  <r>
    <s v="sludgeOz_Contig6636"/>
    <x v="3"/>
  </r>
  <r>
    <s v="sludgeOz_Contig6637"/>
    <x v="2"/>
  </r>
  <r>
    <s v="sludgeOz_Contig6643"/>
    <x v="38"/>
  </r>
  <r>
    <s v="sludgeOz_Contig6644"/>
    <x v="0"/>
  </r>
  <r>
    <s v="sludgeOz_Contig6649"/>
    <x v="14"/>
  </r>
  <r>
    <s v="sludgeOz_Contig6651"/>
    <x v="2"/>
  </r>
  <r>
    <s v="sludgeOz_Contig6652"/>
    <x v="20"/>
  </r>
  <r>
    <s v="sludgeOz_Contig6653"/>
    <x v="2"/>
  </r>
  <r>
    <s v="sludgeOz_Contig6654"/>
    <x v="3"/>
  </r>
  <r>
    <s v="sludgeOz_Contig6655"/>
    <x v="23"/>
  </r>
  <r>
    <s v="sludgeOz_Contig6656"/>
    <x v="11"/>
  </r>
  <r>
    <s v="sludgeOz_Contig6657"/>
    <x v="3"/>
  </r>
  <r>
    <s v="sludgeOz_Contig6658"/>
    <x v="15"/>
  </r>
  <r>
    <s v="sludgeOz_Contig6659"/>
    <x v="0"/>
  </r>
  <r>
    <s v="sludgeOz_Contig6661"/>
    <x v="2"/>
  </r>
  <r>
    <s v="sludgeOz_Contig6662"/>
    <x v="2"/>
  </r>
  <r>
    <s v="sludgeOz_Contig6664"/>
    <x v="1"/>
  </r>
  <r>
    <s v="sludgeOz_Contig6666"/>
    <x v="2"/>
  </r>
  <r>
    <s v="sludgeOz_Contig6668"/>
    <x v="1"/>
  </r>
  <r>
    <s v="sludgeOz_Contig6669"/>
    <x v="11"/>
  </r>
  <r>
    <s v="sludgeOz_Contig6670"/>
    <x v="2"/>
  </r>
  <r>
    <s v="sludgeOz_Contig6671"/>
    <x v="16"/>
  </r>
  <r>
    <s v="sludgeOz_Contig6672"/>
    <x v="2"/>
  </r>
  <r>
    <s v="sludgeOz_Contig6675"/>
    <x v="3"/>
  </r>
  <r>
    <s v="sludgeOz_Contig6677"/>
    <x v="0"/>
  </r>
  <r>
    <s v="sludgeOz_Contig6678"/>
    <x v="11"/>
  </r>
  <r>
    <s v="sludgeOz_Contig6679"/>
    <x v="9"/>
  </r>
  <r>
    <s v="sludgeOz_Contig6680"/>
    <x v="0"/>
  </r>
  <r>
    <s v="sludgeOz_Contig6683"/>
    <x v="0"/>
  </r>
  <r>
    <s v="sludgeOz_Contig6685"/>
    <x v="15"/>
  </r>
  <r>
    <s v="sludgeOz_Contig6686"/>
    <x v="3"/>
  </r>
  <r>
    <s v="sludgeOz_Contig6687"/>
    <x v="1"/>
  </r>
  <r>
    <s v="sludgeOz_Contig6688"/>
    <x v="2"/>
  </r>
  <r>
    <s v="sludgeOz_Contig6689"/>
    <x v="9"/>
  </r>
  <r>
    <s v="sludgeOz_Contig6690"/>
    <x v="9"/>
  </r>
  <r>
    <s v="sludgeOz_Contig6691"/>
    <x v="12"/>
  </r>
  <r>
    <s v="sludgeOz_Contig6692"/>
    <x v="12"/>
  </r>
  <r>
    <s v="sludgeOz_Contig6697"/>
    <x v="9"/>
  </r>
  <r>
    <s v="sludgeOz_Contig6698"/>
    <x v="10"/>
  </r>
  <r>
    <s v="sludgeOz_Contig6700"/>
    <x v="9"/>
  </r>
  <r>
    <s v="sludgeOz_Contig6701"/>
    <x v="2"/>
  </r>
  <r>
    <s v="sludgeOz_Contig6702"/>
    <x v="3"/>
  </r>
  <r>
    <s v="sludgeOz_Contig6703"/>
    <x v="2"/>
  </r>
  <r>
    <s v="sludgeOz_Contig6704"/>
    <x v="0"/>
  </r>
  <r>
    <s v="sludgeOz_Contig6707"/>
    <x v="24"/>
  </r>
  <r>
    <s v="sludgeOz_Contig6708"/>
    <x v="0"/>
  </r>
  <r>
    <s v="sludgeOz_Contig6709"/>
    <x v="2"/>
  </r>
  <r>
    <s v="sludgeOz_Contig6711"/>
    <x v="2"/>
  </r>
  <r>
    <s v="sludgeOz_Contig6712"/>
    <x v="51"/>
  </r>
  <r>
    <s v="sludgeOz_Contig6713"/>
    <x v="31"/>
  </r>
  <r>
    <s v="sludgeOz_Contig6714"/>
    <x v="9"/>
  </r>
  <r>
    <s v="sludgeOz_Contig6716"/>
    <x v="2"/>
  </r>
  <r>
    <s v="sludgeOz_Contig6717"/>
    <x v="2"/>
  </r>
  <r>
    <s v="sludgeOz_Contig6718"/>
    <x v="2"/>
  </r>
  <r>
    <s v="sludgeOz_Contig6719"/>
    <x v="2"/>
  </r>
  <r>
    <s v="sludgeOz_Contig6722"/>
    <x v="10"/>
  </r>
  <r>
    <s v="sludgeOz_Contig6727"/>
    <x v="2"/>
  </r>
  <r>
    <s v="sludgeOz_Contig6728"/>
    <x v="8"/>
  </r>
  <r>
    <s v="sludgeOz_Contig6729"/>
    <x v="2"/>
  </r>
  <r>
    <s v="sludgeOz_Contig6730"/>
    <x v="2"/>
  </r>
  <r>
    <s v="sludgeOz_Contig6733"/>
    <x v="0"/>
  </r>
  <r>
    <s v="sludgeOz_Contig6734"/>
    <x v="11"/>
  </r>
  <r>
    <s v="sludgeOz_Contig6736"/>
    <x v="2"/>
  </r>
  <r>
    <s v="sludgeOz_Contig6737"/>
    <x v="12"/>
  </r>
  <r>
    <s v="sludgeOz_Contig6738"/>
    <x v="0"/>
  </r>
  <r>
    <s v="sludgeOz_Contig6740"/>
    <x v="12"/>
  </r>
  <r>
    <s v="sludgeOz_Contig6741"/>
    <x v="2"/>
  </r>
  <r>
    <s v="sludgeOz_Contig6744"/>
    <x v="20"/>
  </r>
  <r>
    <s v="sludgeOz_Contig6745"/>
    <x v="0"/>
  </r>
  <r>
    <s v="sludgeOz_Contig6747"/>
    <x v="0"/>
  </r>
  <r>
    <s v="sludgeOz_Contig6749"/>
    <x v="3"/>
  </r>
  <r>
    <s v="sludgeOz_Contig6750"/>
    <x v="36"/>
  </r>
  <r>
    <s v="sludgeOz_Contig6751"/>
    <x v="9"/>
  </r>
  <r>
    <s v="sludgeOz_Contig6752"/>
    <x v="2"/>
  </r>
  <r>
    <s v="sludgeOz_Contig6753"/>
    <x v="9"/>
  </r>
  <r>
    <s v="sludgeOz_Contig6754"/>
    <x v="2"/>
  </r>
  <r>
    <s v="sludgeOz_Contig6755"/>
    <x v="2"/>
  </r>
  <r>
    <s v="sludgeOz_Contig6757"/>
    <x v="9"/>
  </r>
  <r>
    <s v="sludgeOz_Contig6760"/>
    <x v="3"/>
  </r>
  <r>
    <s v="sludgeOz_Contig6761"/>
    <x v="13"/>
  </r>
  <r>
    <s v="sludgeOz_Contig6762"/>
    <x v="24"/>
  </r>
  <r>
    <s v="sludgeOz_Contig6763"/>
    <x v="16"/>
  </r>
  <r>
    <s v="sludgeOz_Contig6766"/>
    <x v="2"/>
  </r>
  <r>
    <s v="sludgeOz_Contig6767"/>
    <x v="2"/>
  </r>
  <r>
    <s v="sludgeOz_Contig6768"/>
    <x v="12"/>
  </r>
  <r>
    <s v="sludgeOz_Contig6769"/>
    <x v="0"/>
  </r>
  <r>
    <s v="sludgeOz_Contig6771"/>
    <x v="12"/>
  </r>
  <r>
    <s v="sludgeOz_Contig6772"/>
    <x v="35"/>
  </r>
  <r>
    <s v="sludgeOz_Contig6774"/>
    <x v="2"/>
  </r>
  <r>
    <s v="sludgeOz_Contig6775"/>
    <x v="20"/>
  </r>
  <r>
    <s v="sludgeOz_Contig6776"/>
    <x v="3"/>
  </r>
  <r>
    <s v="sludgeOz_Contig6778"/>
    <x v="0"/>
  </r>
  <r>
    <s v="sludgeOz_Contig6780"/>
    <x v="3"/>
  </r>
  <r>
    <s v="sludgeOz_Contig6782"/>
    <x v="24"/>
  </r>
  <r>
    <s v="sludgeOz_Contig6783"/>
    <x v="12"/>
  </r>
  <r>
    <s v="sludgeOz_Contig6784"/>
    <x v="10"/>
  </r>
  <r>
    <s v="sludgeOz_Contig6785"/>
    <x v="9"/>
  </r>
  <r>
    <s v="sludgeOz_Contig6786"/>
    <x v="3"/>
  </r>
  <r>
    <s v="sludgeOz_Contig6787"/>
    <x v="2"/>
  </r>
  <r>
    <s v="sludgeOz_Contig6789"/>
    <x v="27"/>
  </r>
  <r>
    <s v="sludgeOz_Contig6792"/>
    <x v="2"/>
  </r>
  <r>
    <s v="sludgeOz_Contig6793"/>
    <x v="0"/>
  </r>
  <r>
    <s v="sludgeOz_Contig6795"/>
    <x v="0"/>
  </r>
  <r>
    <s v="sludgeOz_Contig6796"/>
    <x v="2"/>
  </r>
  <r>
    <s v="sludgeOz_Contig6797"/>
    <x v="9"/>
  </r>
  <r>
    <s v="sludgeOz_Contig6799"/>
    <x v="11"/>
  </r>
  <r>
    <s v="sludgeOz_Contig6800"/>
    <x v="20"/>
  </r>
  <r>
    <s v="sludgeOz_Contig6801"/>
    <x v="3"/>
  </r>
  <r>
    <s v="sludgeOz_Contig6803"/>
    <x v="9"/>
  </r>
  <r>
    <s v="sludgeOz_Contig6804"/>
    <x v="17"/>
  </r>
  <r>
    <s v="sludgeOz_Contig6805"/>
    <x v="0"/>
  </r>
  <r>
    <s v="sludgeOz_Contig6806"/>
    <x v="20"/>
  </r>
  <r>
    <s v="sludgeOz_Contig6807"/>
    <x v="0"/>
  </r>
  <r>
    <s v="sludgeOz_Contig6809"/>
    <x v="2"/>
  </r>
  <r>
    <s v="sludgeOz_Contig6810"/>
    <x v="3"/>
  </r>
  <r>
    <s v="sludgeOz_Contig6811"/>
    <x v="11"/>
  </r>
  <r>
    <s v="sludgeOz_Contig6813"/>
    <x v="17"/>
  </r>
  <r>
    <s v="sludgeOz_Contig6814"/>
    <x v="3"/>
  </r>
  <r>
    <s v="sludgeOz_Contig6815"/>
    <x v="12"/>
  </r>
  <r>
    <s v="sludgeOz_Contig6821"/>
    <x v="2"/>
  </r>
  <r>
    <s v="sludgeOz_Contig6822"/>
    <x v="2"/>
  </r>
  <r>
    <s v="sludgeOz_Contig6823"/>
    <x v="2"/>
  </r>
  <r>
    <s v="sludgeOz_Contig6824"/>
    <x v="23"/>
  </r>
  <r>
    <s v="sludgeOz_Contig6828"/>
    <x v="2"/>
  </r>
  <r>
    <s v="sludgeOz_Contig6829"/>
    <x v="3"/>
  </r>
  <r>
    <s v="sludgeOz_Contig6830"/>
    <x v="2"/>
  </r>
  <r>
    <s v="sludgeOz_Contig6831"/>
    <x v="12"/>
  </r>
  <r>
    <s v="sludgeOz_Contig6833"/>
    <x v="2"/>
  </r>
  <r>
    <s v="sludgeOz_Contig6835"/>
    <x v="2"/>
  </r>
  <r>
    <s v="sludgeOz_Contig6838"/>
    <x v="8"/>
  </r>
  <r>
    <s v="sludgeOz_Contig6839"/>
    <x v="25"/>
  </r>
  <r>
    <s v="sludgeOz_Contig6841"/>
    <x v="0"/>
  </r>
  <r>
    <s v="sludgeOz_Contig6842"/>
    <x v="2"/>
  </r>
  <r>
    <s v="sludgeOz_Contig6843"/>
    <x v="1"/>
  </r>
  <r>
    <s v="sludgeOz_Contig6845"/>
    <x v="23"/>
  </r>
  <r>
    <s v="sludgeOz_Contig6846"/>
    <x v="3"/>
  </r>
  <r>
    <s v="sludgeOz_Contig6849"/>
    <x v="9"/>
  </r>
  <r>
    <s v="sludgeOz_Contig6850"/>
    <x v="16"/>
  </r>
  <r>
    <s v="sludgeOz_Contig6851"/>
    <x v="9"/>
  </r>
  <r>
    <s v="sludgeOz_Contig6852"/>
    <x v="2"/>
  </r>
  <r>
    <s v="sludgeOz_Contig6853"/>
    <x v="35"/>
  </r>
  <r>
    <s v="sludgeOz_Contig6854"/>
    <x v="3"/>
  </r>
  <r>
    <s v="sludgeOz_Contig6855"/>
    <x v="2"/>
  </r>
  <r>
    <s v="sludgeOz_Contig6856"/>
    <x v="0"/>
  </r>
  <r>
    <s v="sludgeOz_Contig6857"/>
    <x v="0"/>
  </r>
  <r>
    <s v="sludgeOz_Contig6858"/>
    <x v="2"/>
  </r>
  <r>
    <s v="sludgeOz_Contig6860"/>
    <x v="9"/>
  </r>
  <r>
    <s v="sludgeOz_Contig6861"/>
    <x v="9"/>
  </r>
  <r>
    <s v="sludgeOz_Contig6863"/>
    <x v="2"/>
  </r>
  <r>
    <s v="sludgeOz_Contig6864"/>
    <x v="9"/>
  </r>
  <r>
    <s v="sludgeOz_Contig6866"/>
    <x v="3"/>
  </r>
  <r>
    <s v="sludgeOz_Contig6867"/>
    <x v="2"/>
  </r>
  <r>
    <s v="sludgeOz_Contig6870"/>
    <x v="2"/>
  </r>
  <r>
    <s v="sludgeOz_Contig6871"/>
    <x v="3"/>
  </r>
  <r>
    <s v="sludgeOz_Contig6873"/>
    <x v="3"/>
  </r>
  <r>
    <s v="sludgeOz_Contig6874"/>
    <x v="24"/>
  </r>
  <r>
    <s v="sludgeOz_Contig6878"/>
    <x v="13"/>
  </r>
  <r>
    <s v="sludgeOz_Contig6879"/>
    <x v="2"/>
  </r>
  <r>
    <s v="sludgeOz_Contig6880"/>
    <x v="0"/>
  </r>
  <r>
    <s v="sludgeOz_Contig6881"/>
    <x v="0"/>
  </r>
  <r>
    <s v="sludgeOz_Contig6882"/>
    <x v="2"/>
  </r>
  <r>
    <s v="sludgeOz_Contig6883"/>
    <x v="0"/>
  </r>
  <r>
    <s v="sludgeOz_Contig6884"/>
    <x v="3"/>
  </r>
  <r>
    <s v="sludgeOz_Contig6885"/>
    <x v="30"/>
  </r>
  <r>
    <s v="sludgeOz_Contig6886"/>
    <x v="2"/>
  </r>
  <r>
    <s v="sludgeOz_Contig6887"/>
    <x v="0"/>
  </r>
  <r>
    <s v="sludgeOz_Contig6888"/>
    <x v="12"/>
  </r>
  <r>
    <s v="sludgeOz_Contig6889"/>
    <x v="9"/>
  </r>
  <r>
    <s v="sludgeOz_Contig6890"/>
    <x v="23"/>
  </r>
  <r>
    <s v="sludgeOz_Contig6892"/>
    <x v="2"/>
  </r>
  <r>
    <s v="sludgeOz_Contig6893"/>
    <x v="10"/>
  </r>
  <r>
    <s v="sludgeOz_Contig6894"/>
    <x v="10"/>
  </r>
  <r>
    <s v="sludgeOz_Contig6895"/>
    <x v="18"/>
  </r>
  <r>
    <s v="sludgeOz_Contig6896"/>
    <x v="14"/>
  </r>
  <r>
    <s v="sludgeOz_Contig6897"/>
    <x v="0"/>
  </r>
  <r>
    <s v="sludgeOz_Contig6900"/>
    <x v="24"/>
  </r>
  <r>
    <s v="sludgeOz_Contig6901"/>
    <x v="1"/>
  </r>
  <r>
    <s v="sludgeOz_Contig6902"/>
    <x v="3"/>
  </r>
  <r>
    <s v="sludgeOz_Contig6903"/>
    <x v="0"/>
  </r>
  <r>
    <s v="sludgeOz_Contig6905"/>
    <x v="24"/>
  </r>
  <r>
    <s v="sludgeOz_Contig6907"/>
    <x v="37"/>
  </r>
  <r>
    <s v="sludgeOz_Contig6908"/>
    <x v="12"/>
  </r>
  <r>
    <s v="sludgeOz_Contig6909"/>
    <x v="2"/>
  </r>
  <r>
    <s v="sludgeOz_Contig6911"/>
    <x v="2"/>
  </r>
  <r>
    <s v="sludgeOz_Contig6912"/>
    <x v="17"/>
  </r>
  <r>
    <s v="sludgeOz_Contig6913"/>
    <x v="0"/>
  </r>
  <r>
    <s v="sludgeOz_Contig6914"/>
    <x v="24"/>
  </r>
  <r>
    <s v="sludgeOz_Contig6915"/>
    <x v="0"/>
  </r>
  <r>
    <s v="sludgeOz_Contig6916"/>
    <x v="2"/>
  </r>
  <r>
    <s v="sludgeOz_Contig6917"/>
    <x v="2"/>
  </r>
  <r>
    <s v="sludgeOz_Contig6918"/>
    <x v="10"/>
  </r>
  <r>
    <s v="sludgeOz_Contig6919"/>
    <x v="17"/>
  </r>
  <r>
    <s v="sludgeOz_Contig6920"/>
    <x v="2"/>
  </r>
  <r>
    <s v="sludgeOz_Contig6921"/>
    <x v="2"/>
  </r>
  <r>
    <s v="sludgeOz_Contig6922"/>
    <x v="2"/>
  </r>
  <r>
    <s v="sludgeOz_Contig6923"/>
    <x v="48"/>
  </r>
  <r>
    <s v="sludgeOz_Contig6925"/>
    <x v="14"/>
  </r>
  <r>
    <s v="sludgeOz_Contig6926"/>
    <x v="23"/>
  </r>
  <r>
    <s v="sludgeOz_Contig6927"/>
    <x v="20"/>
  </r>
  <r>
    <s v="sludgeOz_Contig6928"/>
    <x v="3"/>
  </r>
  <r>
    <s v="sludgeOz_Contig6929"/>
    <x v="0"/>
  </r>
  <r>
    <s v="sludgeOz_Contig6931"/>
    <x v="3"/>
  </r>
  <r>
    <s v="sludgeOz_Contig6932"/>
    <x v="3"/>
  </r>
  <r>
    <s v="sludgeOz_Contig6935"/>
    <x v="9"/>
  </r>
  <r>
    <s v="sludgeOz_Contig6936"/>
    <x v="12"/>
  </r>
  <r>
    <s v="sludgeOz_Contig6937"/>
    <x v="2"/>
  </r>
  <r>
    <s v="sludgeOz_Contig6938"/>
    <x v="3"/>
  </r>
  <r>
    <s v="sludgeOz_Contig6939"/>
    <x v="10"/>
  </r>
  <r>
    <s v="sludgeOz_Contig6940"/>
    <x v="10"/>
  </r>
  <r>
    <s v="sludgeOz_Contig6941"/>
    <x v="3"/>
  </r>
  <r>
    <s v="sludgeOz_Contig6943"/>
    <x v="2"/>
  </r>
  <r>
    <s v="sludgeOz_Contig6944"/>
    <x v="17"/>
  </r>
  <r>
    <s v="sludgeOz_Contig6945"/>
    <x v="12"/>
  </r>
  <r>
    <s v="sludgeOz_Contig6948"/>
    <x v="9"/>
  </r>
  <r>
    <s v="sludgeOz_Contig6949"/>
    <x v="2"/>
  </r>
  <r>
    <s v="sludgeOz_Contig6950"/>
    <x v="23"/>
  </r>
  <r>
    <s v="sludgeOz_Contig6952"/>
    <x v="20"/>
  </r>
  <r>
    <s v="sludgeOz_Contig6953"/>
    <x v="2"/>
  </r>
  <r>
    <s v="sludgeOz_Contig6954"/>
    <x v="0"/>
  </r>
  <r>
    <s v="sludgeOz_Contig6955"/>
    <x v="2"/>
  </r>
  <r>
    <s v="sludgeOz_Contig6957"/>
    <x v="3"/>
  </r>
  <r>
    <s v="sludgeOz_Contig6958"/>
    <x v="9"/>
  </r>
  <r>
    <s v="sludgeOz_Contig6960"/>
    <x v="2"/>
  </r>
  <r>
    <s v="sludgeOz_Contig6961"/>
    <x v="0"/>
  </r>
  <r>
    <s v="sludgeOz_Contig6963"/>
    <x v="2"/>
  </r>
  <r>
    <s v="sludgeOz_Contig6965"/>
    <x v="2"/>
  </r>
  <r>
    <s v="sludgeOz_Contig6967"/>
    <x v="9"/>
  </r>
  <r>
    <s v="sludgeOz_Contig6969"/>
    <x v="3"/>
  </r>
  <r>
    <s v="sludgeOz_Contig6970"/>
    <x v="2"/>
  </r>
  <r>
    <s v="sludgeOz_Contig6972"/>
    <x v="20"/>
  </r>
  <r>
    <s v="sludgeOz_Contig6973"/>
    <x v="20"/>
  </r>
  <r>
    <s v="sludgeOz_Contig6974"/>
    <x v="2"/>
  </r>
  <r>
    <s v="sludgeOz_Contig6976"/>
    <x v="12"/>
  </r>
  <r>
    <s v="sludgeOz_Contig6978"/>
    <x v="12"/>
  </r>
  <r>
    <s v="sludgeOz_Contig6979"/>
    <x v="2"/>
  </r>
  <r>
    <s v="sludgeOz_Contig6980"/>
    <x v="31"/>
  </r>
  <r>
    <s v="sludgeOz_Contig6981"/>
    <x v="8"/>
  </r>
  <r>
    <s v="sludgeOz_Contig6982"/>
    <x v="13"/>
  </r>
  <r>
    <s v="sludgeOz_Contig6985"/>
    <x v="0"/>
  </r>
  <r>
    <s v="sludgeOz_Contig6986"/>
    <x v="2"/>
  </r>
  <r>
    <s v="sludgeOz_Contig6987"/>
    <x v="12"/>
  </r>
  <r>
    <s v="sludgeOz_Contig6989"/>
    <x v="2"/>
  </r>
  <r>
    <s v="sludgeOz_Contig6990"/>
    <x v="2"/>
  </r>
  <r>
    <s v="sludgeOz_Contig6991"/>
    <x v="0"/>
  </r>
  <r>
    <s v="sludgeOz_Contig6992"/>
    <x v="0"/>
  </r>
  <r>
    <s v="sludgeOz_Contig6994"/>
    <x v="2"/>
  </r>
  <r>
    <s v="sludgeOz_Contig6995"/>
    <x v="0"/>
  </r>
  <r>
    <s v="sludgeOz_Contig6996"/>
    <x v="0"/>
  </r>
  <r>
    <s v="sludgeOz_Contig6997"/>
    <x v="3"/>
  </r>
  <r>
    <s v="sludgeOz_Contig6998"/>
    <x v="2"/>
  </r>
  <r>
    <s v="sludgeOz_Contig7000"/>
    <x v="10"/>
  </r>
  <r>
    <s v="sludgeOz_Contig7003"/>
    <x v="20"/>
  </r>
  <r>
    <s v="sludgeOz_Contig7004"/>
    <x v="9"/>
  </r>
  <r>
    <s v="sludgeOz_Contig7005"/>
    <x v="3"/>
  </r>
  <r>
    <s v="sludgeOz_Contig7006"/>
    <x v="1"/>
  </r>
  <r>
    <s v="sludgeOz_Contig7007"/>
    <x v="0"/>
  </r>
  <r>
    <s v="sludgeOz_Contig7009"/>
    <x v="2"/>
  </r>
  <r>
    <s v="sludgeOz_Contig7011"/>
    <x v="17"/>
  </r>
  <r>
    <s v="sludgeOz_Contig7012"/>
    <x v="2"/>
  </r>
  <r>
    <s v="sludgeOz_Contig7014"/>
    <x v="24"/>
  </r>
  <r>
    <s v="sludgeOz_Contig7015"/>
    <x v="10"/>
  </r>
  <r>
    <s v="sludgeOz_Contig7019"/>
    <x v="2"/>
  </r>
  <r>
    <s v="sludgeOz_Contig7020"/>
    <x v="20"/>
  </r>
  <r>
    <s v="sludgeOz_Contig7023"/>
    <x v="20"/>
  </r>
  <r>
    <s v="sludgeOz_Contig7024"/>
    <x v="2"/>
  </r>
  <r>
    <s v="sludgeOz_Contig7025"/>
    <x v="2"/>
  </r>
  <r>
    <s v="sludgeOz_Contig7029"/>
    <x v="2"/>
  </r>
  <r>
    <s v="sludgeOz_Contig7030"/>
    <x v="9"/>
  </r>
  <r>
    <s v="sludgeOz_Contig7032"/>
    <x v="14"/>
  </r>
  <r>
    <s v="sludgeOz_Contig7033"/>
    <x v="3"/>
  </r>
  <r>
    <s v="sludgeOz_Contig7034"/>
    <x v="1"/>
  </r>
  <r>
    <s v="sludgeOz_Contig7037"/>
    <x v="2"/>
  </r>
  <r>
    <s v="sludgeOz_Contig7038"/>
    <x v="3"/>
  </r>
  <r>
    <s v="sludgeOz_Contig7039"/>
    <x v="13"/>
  </r>
  <r>
    <s v="sludgeOz_Contig7041"/>
    <x v="9"/>
  </r>
  <r>
    <s v="sludgeOz_Contig7042"/>
    <x v="9"/>
  </r>
  <r>
    <s v="sludgeOz_Contig7043"/>
    <x v="0"/>
  </r>
  <r>
    <s v="sludgeOz_Contig7044"/>
    <x v="22"/>
  </r>
  <r>
    <s v="sludgeOz_Contig7048"/>
    <x v="0"/>
  </r>
  <r>
    <s v="sludgeOz_Contig7050"/>
    <x v="3"/>
  </r>
  <r>
    <s v="sludgeOz_Contig7051"/>
    <x v="2"/>
  </r>
  <r>
    <s v="sludgeOz_Contig7052"/>
    <x v="8"/>
  </r>
  <r>
    <s v="sludgeOz_Contig7053"/>
    <x v="8"/>
  </r>
  <r>
    <s v="sludgeOz_Contig7054"/>
    <x v="3"/>
  </r>
  <r>
    <s v="sludgeOz_Contig7055"/>
    <x v="2"/>
  </r>
  <r>
    <s v="sludgeOz_Contig7056"/>
    <x v="9"/>
  </r>
  <r>
    <s v="sludgeOz_Contig7057"/>
    <x v="2"/>
  </r>
  <r>
    <s v="sludgeOz_Contig7060"/>
    <x v="23"/>
  </r>
  <r>
    <s v="sludgeOz_Contig7064"/>
    <x v="0"/>
  </r>
  <r>
    <s v="sludgeOz_Contig7065"/>
    <x v="2"/>
  </r>
  <r>
    <s v="sludgeOz_Contig7066"/>
    <x v="2"/>
  </r>
  <r>
    <s v="sludgeOz_Contig7067"/>
    <x v="0"/>
  </r>
  <r>
    <s v="sludgeOz_Contig7069"/>
    <x v="9"/>
  </r>
  <r>
    <s v="sludgeOz_Contig7071"/>
    <x v="8"/>
  </r>
  <r>
    <s v="sludgeOz_Contig7072"/>
    <x v="30"/>
  </r>
  <r>
    <s v="sludgeOz_Contig7074"/>
    <x v="0"/>
  </r>
  <r>
    <s v="sludgeOz_Contig7075"/>
    <x v="3"/>
  </r>
  <r>
    <s v="sludgeOz_Contig7076"/>
    <x v="2"/>
  </r>
  <r>
    <s v="sludgeOz_Contig7079"/>
    <x v="30"/>
  </r>
  <r>
    <s v="sludgeOz_Contig7080"/>
    <x v="10"/>
  </r>
  <r>
    <s v="sludgeOz_Contig7081"/>
    <x v="3"/>
  </r>
  <r>
    <s v="sludgeOz_Contig7082"/>
    <x v="24"/>
  </r>
  <r>
    <s v="sludgeOz_Contig7084"/>
    <x v="0"/>
  </r>
  <r>
    <s v="sludgeOz_Contig7086"/>
    <x v="3"/>
  </r>
  <r>
    <s v="sludgeOz_Contig7088"/>
    <x v="8"/>
  </r>
  <r>
    <s v="sludgeOz_Contig7089"/>
    <x v="2"/>
  </r>
  <r>
    <s v="sludgeOz_Contig7090"/>
    <x v="0"/>
  </r>
  <r>
    <s v="sludgeOz_Contig7091"/>
    <x v="12"/>
  </r>
  <r>
    <s v="sludgeOz_Contig7092"/>
    <x v="2"/>
  </r>
  <r>
    <s v="sludgeOz_Contig7094"/>
    <x v="2"/>
  </r>
  <r>
    <s v="sludgeOz_Contig7096"/>
    <x v="1"/>
  </r>
  <r>
    <s v="sludgeOz_Contig7097"/>
    <x v="3"/>
  </r>
  <r>
    <s v="sludgeOz_Contig7098"/>
    <x v="0"/>
  </r>
  <r>
    <s v="sludgeOz_Contig7099"/>
    <x v="0"/>
  </r>
  <r>
    <s v="sludgeOz_Contig7100"/>
    <x v="2"/>
  </r>
  <r>
    <s v="sludgeOz_Contig7101"/>
    <x v="0"/>
  </r>
  <r>
    <s v="sludgeOz_Contig7104"/>
    <x v="2"/>
  </r>
  <r>
    <s v="sludgeOz_Contig7105"/>
    <x v="14"/>
  </r>
  <r>
    <s v="sludgeOz_Contig7106"/>
    <x v="16"/>
  </r>
  <r>
    <s v="sludgeOz_Contig7107"/>
    <x v="1"/>
  </r>
  <r>
    <s v="sludgeOz_Contig7108"/>
    <x v="1"/>
  </r>
  <r>
    <s v="sludgeOz_Contig7111"/>
    <x v="0"/>
  </r>
  <r>
    <s v="sludgeOz_Contig7112"/>
    <x v="8"/>
  </r>
  <r>
    <s v="sludgeOz_Contig7113"/>
    <x v="3"/>
  </r>
  <r>
    <s v="sludgeOz_Contig7114"/>
    <x v="9"/>
  </r>
  <r>
    <s v="sludgeOz_Contig7115"/>
    <x v="14"/>
  </r>
  <r>
    <s v="sludgeOz_Contig7116"/>
    <x v="9"/>
  </r>
  <r>
    <s v="sludgeOz_Contig7117"/>
    <x v="0"/>
  </r>
  <r>
    <s v="sludgeOz_Contig7118"/>
    <x v="0"/>
  </r>
  <r>
    <s v="sludgeOz_Contig7119"/>
    <x v="2"/>
  </r>
  <r>
    <s v="sludgeOz_Contig7120"/>
    <x v="3"/>
  </r>
  <r>
    <s v="sludgeOz_Contig7121"/>
    <x v="2"/>
  </r>
  <r>
    <s v="sludgeOz_Contig7122"/>
    <x v="0"/>
  </r>
  <r>
    <s v="sludgeOz_Contig7123"/>
    <x v="9"/>
  </r>
  <r>
    <s v="sludgeOz_Contig7124"/>
    <x v="12"/>
  </r>
  <r>
    <s v="sludgeOz_Contig7125"/>
    <x v="10"/>
  </r>
  <r>
    <s v="sludgeOz_Contig7126"/>
    <x v="2"/>
  </r>
  <r>
    <s v="sludgeOz_Contig7128"/>
    <x v="2"/>
  </r>
  <r>
    <s v="sludgeOz_Contig7129"/>
    <x v="9"/>
  </r>
  <r>
    <s v="sludgeOz_Contig7130"/>
    <x v="2"/>
  </r>
  <r>
    <s v="sludgeOz_Contig7131"/>
    <x v="0"/>
  </r>
  <r>
    <s v="sludgeOz_Contig7133"/>
    <x v="0"/>
  </r>
  <r>
    <s v="sludgeOz_Contig7134"/>
    <x v="3"/>
  </r>
  <r>
    <s v="sludgeOz_Contig7135"/>
    <x v="0"/>
  </r>
  <r>
    <s v="sludgeOz_Contig7137"/>
    <x v="2"/>
  </r>
  <r>
    <s v="sludgeOz_Contig7139"/>
    <x v="43"/>
  </r>
  <r>
    <s v="sludgeOz_Contig7140"/>
    <x v="9"/>
  </r>
  <r>
    <s v="sludgeOz_Contig7141"/>
    <x v="30"/>
  </r>
  <r>
    <s v="sludgeOz_Contig7142"/>
    <x v="10"/>
  </r>
  <r>
    <s v="sludgeOz_Contig7143"/>
    <x v="20"/>
  </r>
  <r>
    <s v="sludgeOz_Contig7144"/>
    <x v="2"/>
  </r>
  <r>
    <s v="sludgeOz_Contig7146"/>
    <x v="0"/>
  </r>
  <r>
    <s v="sludgeOz_Contig7147"/>
    <x v="2"/>
  </r>
  <r>
    <s v="sludgeOz_Contig7149"/>
    <x v="13"/>
  </r>
  <r>
    <s v="sludgeOz_Contig7150"/>
    <x v="20"/>
  </r>
  <r>
    <s v="sludgeOz_Contig7151"/>
    <x v="0"/>
  </r>
  <r>
    <s v="sludgeOz_Contig7152"/>
    <x v="2"/>
  </r>
  <r>
    <s v="sludgeOz_Contig7153"/>
    <x v="9"/>
  </r>
  <r>
    <s v="sludgeOz_Contig7154"/>
    <x v="11"/>
  </r>
  <r>
    <s v="sludgeOz_Contig7155"/>
    <x v="2"/>
  </r>
  <r>
    <s v="sludgeOz_Contig7157"/>
    <x v="9"/>
  </r>
  <r>
    <s v="sludgeOz_Contig7158"/>
    <x v="2"/>
  </r>
  <r>
    <s v="sludgeOz_Contig7159"/>
    <x v="11"/>
  </r>
  <r>
    <s v="sludgeOz_Contig7160"/>
    <x v="2"/>
  </r>
  <r>
    <s v="sludgeOz_Contig7161"/>
    <x v="10"/>
  </r>
  <r>
    <s v="sludgeOz_Contig7162"/>
    <x v="11"/>
  </r>
  <r>
    <s v="sludgeOz_Contig7163"/>
    <x v="2"/>
  </r>
  <r>
    <s v="sludgeOz_Contig7164"/>
    <x v="2"/>
  </r>
  <r>
    <s v="sludgeOz_Contig7165"/>
    <x v="2"/>
  </r>
  <r>
    <s v="sludgeOz_Contig7166"/>
    <x v="1"/>
  </r>
  <r>
    <s v="sludgeOz_Contig7167"/>
    <x v="2"/>
  </r>
  <r>
    <s v="sludgeOz_Contig7168"/>
    <x v="17"/>
  </r>
  <r>
    <s v="sludgeOz_Contig7169"/>
    <x v="2"/>
  </r>
  <r>
    <s v="sludgeOz_Contig7170"/>
    <x v="14"/>
  </r>
  <r>
    <s v="sludgeOz_Contig7171"/>
    <x v="0"/>
  </r>
  <r>
    <s v="sludgeOz_Contig7172"/>
    <x v="2"/>
  </r>
  <r>
    <s v="sludgeOz_Contig7173"/>
    <x v="30"/>
  </r>
  <r>
    <s v="sludgeOz_Contig7174"/>
    <x v="0"/>
  </r>
  <r>
    <s v="sludgeOz_Contig7175"/>
    <x v="0"/>
  </r>
  <r>
    <s v="sludgeOz_Contig7176"/>
    <x v="2"/>
  </r>
  <r>
    <s v="sludgeOz_Contig7177"/>
    <x v="18"/>
  </r>
  <r>
    <s v="sludgeOz_Contig7178"/>
    <x v="3"/>
  </r>
  <r>
    <s v="sludgeOz_Contig7179"/>
    <x v="2"/>
  </r>
  <r>
    <s v="sludgeOz_Contig7180"/>
    <x v="2"/>
  </r>
  <r>
    <s v="sludgeOz_Contig7181"/>
    <x v="0"/>
  </r>
  <r>
    <s v="sludgeOz_Contig7182"/>
    <x v="24"/>
  </r>
  <r>
    <s v="sludgeOz_Contig7183"/>
    <x v="13"/>
  </r>
  <r>
    <s v="sludgeOz_Contig7184"/>
    <x v="1"/>
  </r>
  <r>
    <s v="sludgeOz_Contig7185"/>
    <x v="0"/>
  </r>
  <r>
    <s v="sludgeOz_Contig7186"/>
    <x v="9"/>
  </r>
  <r>
    <s v="sludgeOz_Contig7187"/>
    <x v="2"/>
  </r>
  <r>
    <s v="sludgeOz_Contig7188"/>
    <x v="18"/>
  </r>
  <r>
    <s v="sludgeOz_Contig7189"/>
    <x v="2"/>
  </r>
  <r>
    <s v="sludgeOz_Contig7190"/>
    <x v="3"/>
  </r>
  <r>
    <s v="sludgeOz_Contig7191"/>
    <x v="2"/>
  </r>
  <r>
    <s v="sludgeOz_Contig7192"/>
    <x v="2"/>
  </r>
  <r>
    <s v="sludgeOz_Contig7193"/>
    <x v="20"/>
  </r>
  <r>
    <s v="sludgeOz_Contig7195"/>
    <x v="19"/>
  </r>
  <r>
    <s v="sludgeOz_Contig7196"/>
    <x v="0"/>
  </r>
  <r>
    <s v="sludgeOz_Contig7198"/>
    <x v="0"/>
  </r>
  <r>
    <s v="sludgeOz_Contig7199"/>
    <x v="0"/>
  </r>
  <r>
    <s v="sludgeOz_Contig7200"/>
    <x v="2"/>
  </r>
  <r>
    <s v="sludgeOz_Contig7201"/>
    <x v="10"/>
  </r>
  <r>
    <s v="sludgeOz_Contig7202"/>
    <x v="0"/>
  </r>
  <r>
    <s v="sludgeOz_Contig7203"/>
    <x v="10"/>
  </r>
  <r>
    <s v="sludgeOz_Contig7204"/>
    <x v="23"/>
  </r>
  <r>
    <s v="sludgeOz_Contig7205"/>
    <x v="36"/>
  </r>
  <r>
    <s v="sludgeOz_Contig7206"/>
    <x v="19"/>
  </r>
  <r>
    <s v="sludgeOz_Contig7207"/>
    <x v="2"/>
  </r>
  <r>
    <s v="sludgeOz_Contig7208"/>
    <x v="2"/>
  </r>
  <r>
    <s v="sludgeOz_Contig7209"/>
    <x v="0"/>
  </r>
  <r>
    <s v="sludgeOz_Contig7211"/>
    <x v="14"/>
  </r>
  <r>
    <s v="sludgeOz_Contig7212"/>
    <x v="2"/>
  </r>
  <r>
    <s v="sludgeOz_Contig7213"/>
    <x v="0"/>
  </r>
  <r>
    <s v="sludgeOz_Contig7214"/>
    <x v="3"/>
  </r>
  <r>
    <s v="sludgeOz_Contig7215"/>
    <x v="22"/>
  </r>
  <r>
    <s v="sludgeOz_Contig7216"/>
    <x v="0"/>
  </r>
  <r>
    <s v="sludgeOz_Contig7217"/>
    <x v="0"/>
  </r>
  <r>
    <s v="sludgeOz_Contig7218"/>
    <x v="11"/>
  </r>
  <r>
    <s v="sludgeOz_Contig7219"/>
    <x v="3"/>
  </r>
  <r>
    <s v="sludgeOz_Contig7220"/>
    <x v="0"/>
  </r>
  <r>
    <s v="sludgeOz_Contig7221"/>
    <x v="2"/>
  </r>
  <r>
    <s v="sludgeOz_Contig7222"/>
    <x v="10"/>
  </r>
  <r>
    <s v="sludgeOz_Contig7223"/>
    <x v="19"/>
  </r>
  <r>
    <s v="sludgeOz_Contig7225"/>
    <x v="2"/>
  </r>
  <r>
    <s v="sludgeOz_Contig7226"/>
    <x v="5"/>
  </r>
  <r>
    <s v="sludgeOz_Contig7227"/>
    <x v="1"/>
  </r>
  <r>
    <s v="sludgeOz_Contig7228"/>
    <x v="0"/>
  </r>
  <r>
    <s v="sludgeOz_Contig7229"/>
    <x v="2"/>
  </r>
  <r>
    <s v="sludgeOz_Contig7230"/>
    <x v="2"/>
  </r>
  <r>
    <s v="sludgeOz_Contig7231"/>
    <x v="0"/>
  </r>
  <r>
    <s v="sludgeOz_Contig7233"/>
    <x v="2"/>
  </r>
  <r>
    <s v="sludgeOz_Contig7234"/>
    <x v="0"/>
  </r>
  <r>
    <s v="sludgeOz_Contig7235"/>
    <x v="0"/>
  </r>
  <r>
    <s v="sludgeOz_Contig7236"/>
    <x v="2"/>
  </r>
  <r>
    <s v="sludgeOz_Contig7237"/>
    <x v="18"/>
  </r>
  <r>
    <s v="sludgeOz_Contig7238"/>
    <x v="2"/>
  </r>
  <r>
    <s v="sludgeOz_Contig7239"/>
    <x v="2"/>
  </r>
  <r>
    <s v="sludgeOz_Contig7240"/>
    <x v="0"/>
  </r>
  <r>
    <s v="sludgeOz_Contig7241"/>
    <x v="2"/>
  </r>
  <r>
    <s v="sludgeOz_Contig7242"/>
    <x v="0"/>
  </r>
  <r>
    <s v="sludgeOz_Contig7243"/>
    <x v="2"/>
  </r>
  <r>
    <s v="sludgeOz_Contig7244"/>
    <x v="24"/>
  </r>
  <r>
    <s v="sludgeOz_Contig7245"/>
    <x v="3"/>
  </r>
  <r>
    <s v="sludgeOz_Contig7246"/>
    <x v="2"/>
  </r>
  <r>
    <s v="sludgeOz_Contig7248"/>
    <x v="0"/>
  </r>
  <r>
    <s v="sludgeOz_Contig7249"/>
    <x v="0"/>
  </r>
  <r>
    <s v="sludgeOz_Contig7250"/>
    <x v="11"/>
  </r>
  <r>
    <s v="sludgeOz_Contig7251"/>
    <x v="30"/>
  </r>
  <r>
    <s v="sludgeOz_Contig7252"/>
    <x v="2"/>
  </r>
  <r>
    <s v="sludgeOz_Contig7253"/>
    <x v="2"/>
  </r>
  <r>
    <s v="sludgeOz_Contig7255"/>
    <x v="0"/>
  </r>
  <r>
    <s v="sludgeOz_Contig7256"/>
    <x v="22"/>
  </r>
  <r>
    <s v="sludgeOz_Contig7257"/>
    <x v="2"/>
  </r>
  <r>
    <s v="sludgeOz_Contig7258"/>
    <x v="2"/>
  </r>
  <r>
    <s v="sludgeOz_Contig7259"/>
    <x v="34"/>
  </r>
  <r>
    <s v="sludgeOz_Contig7260"/>
    <x v="36"/>
  </r>
  <r>
    <s v="sludgeOz_Contig7261"/>
    <x v="11"/>
  </r>
  <r>
    <s v="sludgeOz_Contig7262"/>
    <x v="27"/>
  </r>
  <r>
    <s v="sludgeOz_Contig7263"/>
    <x v="0"/>
  </r>
  <r>
    <s v="sludgeOz_Contig7264"/>
    <x v="2"/>
  </r>
  <r>
    <s v="sludgeOz_Contig7265"/>
    <x v="3"/>
  </r>
  <r>
    <s v="sludgeOz_Contig7266"/>
    <x v="0"/>
  </r>
  <r>
    <s v="sludgeOz_Contig7267"/>
    <x v="1"/>
  </r>
  <r>
    <s v="sludgeOz_Contig7268"/>
    <x v="15"/>
  </r>
  <r>
    <s v="sludgeOz_Contig7269"/>
    <x v="24"/>
  </r>
  <r>
    <s v="sludgeOz_Contig7270"/>
    <x v="20"/>
  </r>
  <r>
    <s v="sludgeOz_Contig7271"/>
    <x v="36"/>
  </r>
  <r>
    <s v="sludgeOz_Contig7272"/>
    <x v="0"/>
  </r>
  <r>
    <s v="sludgeOz_Contig7274"/>
    <x v="35"/>
  </r>
  <r>
    <s v="sludgeOz_Contig7276"/>
    <x v="9"/>
  </r>
  <r>
    <s v="sludgeOz_Contig7277"/>
    <x v="3"/>
  </r>
  <r>
    <s v="sludgeOz_Contig7278"/>
    <x v="2"/>
  </r>
  <r>
    <s v="sludgeOz_Contig7279"/>
    <x v="10"/>
  </r>
  <r>
    <s v="sludgeOz_Contig7280"/>
    <x v="0"/>
  </r>
  <r>
    <s v="sludgeOz_Contig7281"/>
    <x v="2"/>
  </r>
  <r>
    <s v="sludgeOz_Contig7282"/>
    <x v="27"/>
  </r>
  <r>
    <s v="sludgeOz_Contig7283"/>
    <x v="2"/>
  </r>
  <r>
    <s v="sludgeOz_Contig7284"/>
    <x v="10"/>
  </r>
  <r>
    <s v="sludgeOz_Contig7286"/>
    <x v="0"/>
  </r>
  <r>
    <s v="sludgeOz_Contig7287"/>
    <x v="10"/>
  </r>
  <r>
    <s v="sludgeOz_Contig7288"/>
    <x v="9"/>
  </r>
  <r>
    <s v="sludgeOz_Contig7290"/>
    <x v="0"/>
  </r>
  <r>
    <s v="sludgeOz_Contig7291"/>
    <x v="34"/>
  </r>
  <r>
    <s v="sludgeOz_Contig7292"/>
    <x v="12"/>
  </r>
  <r>
    <s v="sludgeOz_Contig7294"/>
    <x v="0"/>
  </r>
  <r>
    <s v="sludgeOz_Contig7295"/>
    <x v="0"/>
  </r>
  <r>
    <s v="sludgeOz_Contig7296"/>
    <x v="3"/>
  </r>
  <r>
    <s v="sludgeOz_Contig7297"/>
    <x v="0"/>
  </r>
  <r>
    <s v="sludgeOz_Contig7298"/>
    <x v="2"/>
  </r>
  <r>
    <s v="sludgeOz_Contig7299"/>
    <x v="0"/>
  </r>
  <r>
    <s v="sludgeOz_Contig7300"/>
    <x v="8"/>
  </r>
  <r>
    <s v="sludgeOz_Contig7301"/>
    <x v="0"/>
  </r>
  <r>
    <s v="sludgeOz_Contig7303"/>
    <x v="0"/>
  </r>
  <r>
    <s v="sludgeOz_Contig7304"/>
    <x v="0"/>
  </r>
  <r>
    <s v="sludgeOz_Contig7305"/>
    <x v="0"/>
  </r>
  <r>
    <s v="sludgeOz_Contig7306"/>
    <x v="1"/>
  </r>
  <r>
    <s v="sludgeOz_Contig7307"/>
    <x v="9"/>
  </r>
  <r>
    <s v="sludgeOz_Contig7309"/>
    <x v="0"/>
  </r>
  <r>
    <s v="sludgeOz_Contig7310"/>
    <x v="17"/>
  </r>
  <r>
    <s v="sludgeOz_Contig7311"/>
    <x v="18"/>
  </r>
  <r>
    <s v="sludgeOz_Contig7312"/>
    <x v="0"/>
  </r>
  <r>
    <s v="sludgeOz_Contig7313"/>
    <x v="0"/>
  </r>
  <r>
    <s v="sludgeOz_Contig7314"/>
    <x v="0"/>
  </r>
  <r>
    <s v="sludgeOz_Contig7315"/>
    <x v="34"/>
  </r>
  <r>
    <s v="sludgeOz_Contig7316"/>
    <x v="8"/>
  </r>
  <r>
    <s v="sludgeOz_Contig7317"/>
    <x v="0"/>
  </r>
  <r>
    <s v="sludgeOz_Contig7318"/>
    <x v="0"/>
  </r>
  <r>
    <s v="sludgeOz_Contig7319"/>
    <x v="9"/>
  </r>
  <r>
    <s v="sludgeOz_Contig7320"/>
    <x v="0"/>
  </r>
  <r>
    <s v="sludgeOz_Contig7321"/>
    <x v="16"/>
  </r>
  <r>
    <s v="sludgeOz_Contig7322"/>
    <x v="0"/>
  </r>
  <r>
    <s v="sludgeOz_Contig7323"/>
    <x v="9"/>
  </r>
  <r>
    <s v="sludgeOz_Contig7324"/>
    <x v="2"/>
  </r>
  <r>
    <s v="sludgeOz_Contig7325"/>
    <x v="2"/>
  </r>
  <r>
    <s v="sludgeOz_Contig7326"/>
    <x v="2"/>
  </r>
  <r>
    <s v="sludgeOz_Contig7327"/>
    <x v="2"/>
  </r>
  <r>
    <s v="sludgeOz_Contig7328"/>
    <x v="0"/>
  </r>
  <r>
    <s v="sludgeOz_Contig7329"/>
    <x v="0"/>
  </r>
  <r>
    <s v="sludgeOz_Contig7330"/>
    <x v="1"/>
  </r>
  <r>
    <s v="sludgeOz_Contig7331"/>
    <x v="12"/>
  </r>
  <r>
    <s v="sludgeOz_Contig7332"/>
    <x v="3"/>
  </r>
  <r>
    <s v="sludgeOz_Contig7333"/>
    <x v="3"/>
  </r>
  <r>
    <s v="sludgeOz_Contig7334"/>
    <x v="1"/>
  </r>
  <r>
    <s v="sludgeOz_Contig7335"/>
    <x v="2"/>
  </r>
  <r>
    <s v="sludgeOz_Contig7336"/>
    <x v="20"/>
  </r>
  <r>
    <s v="sludgeOz_Contig7337"/>
    <x v="2"/>
  </r>
  <r>
    <s v="sludgeOz_Contig7338"/>
    <x v="0"/>
  </r>
  <r>
    <s v="sludgeOz_Contig7339"/>
    <x v="27"/>
  </r>
  <r>
    <s v="sludgeOz_Contig7340"/>
    <x v="3"/>
  </r>
  <r>
    <s v="sludgeOz_Contig7341"/>
    <x v="2"/>
  </r>
  <r>
    <s v="sludgeOz_Contig7343"/>
    <x v="3"/>
  </r>
  <r>
    <s v="sludgeOz_Contig7345"/>
    <x v="19"/>
  </r>
  <r>
    <s v="sludgeOz_Contig7346"/>
    <x v="2"/>
  </r>
  <r>
    <s v="sludgeOz_Contig7347"/>
    <x v="9"/>
  </r>
  <r>
    <s v="sludgeOz_Contig7348"/>
    <x v="1"/>
  </r>
  <r>
    <s v="sludgeOz_Contig7349"/>
    <x v="18"/>
  </r>
  <r>
    <s v="sludgeOz_Contig7350"/>
    <x v="24"/>
  </r>
  <r>
    <s v="sludgeOz_Contig7351"/>
    <x v="0"/>
  </r>
  <r>
    <s v="sludgeOz_Contig7352"/>
    <x v="2"/>
  </r>
  <r>
    <s v="sludgeOz_Contig7353"/>
    <x v="6"/>
  </r>
  <r>
    <s v="sludgeOz_Contig7354"/>
    <x v="0"/>
  </r>
  <r>
    <s v="sludgeOz_Contig7355"/>
    <x v="3"/>
  </r>
  <r>
    <s v="sludgeOz_Contig7356"/>
    <x v="2"/>
  </r>
  <r>
    <s v="sludgeOz_Contig7357"/>
    <x v="0"/>
  </r>
  <r>
    <s v="sludgeOz_Contig7358"/>
    <x v="2"/>
  </r>
  <r>
    <s v="sludgeOz_Contig7359"/>
    <x v="2"/>
  </r>
  <r>
    <s v="sludgeOz_Contig7360"/>
    <x v="2"/>
  </r>
  <r>
    <s v="sludgeOz_Contig7361"/>
    <x v="2"/>
  </r>
  <r>
    <s v="sludgeOz_Contig7362"/>
    <x v="2"/>
  </r>
  <r>
    <s v="sludgeOz_Contig7363"/>
    <x v="2"/>
  </r>
  <r>
    <s v="sludgeOz_Contig7364"/>
    <x v="0"/>
  </r>
  <r>
    <s v="sludgeOz_Contig7365"/>
    <x v="1"/>
  </r>
  <r>
    <s v="sludgeOz_Contig7366"/>
    <x v="2"/>
  </r>
  <r>
    <s v="sludgeOz_Contig7367"/>
    <x v="20"/>
  </r>
  <r>
    <s v="sludgeOz_Contig7368"/>
    <x v="9"/>
  </r>
  <r>
    <s v="sludgeOz_Contig7370"/>
    <x v="2"/>
  </r>
  <r>
    <s v="sludgeOz_Contig7371"/>
    <x v="0"/>
  </r>
  <r>
    <s v="sludgeOz_Contig7372"/>
    <x v="0"/>
  </r>
  <r>
    <s v="sludgeOz_Contig7373"/>
    <x v="2"/>
  </r>
  <r>
    <s v="sludgeOz_Contig7374"/>
    <x v="2"/>
  </r>
  <r>
    <s v="sludgeOz_Contig7375"/>
    <x v="20"/>
  </r>
  <r>
    <s v="sludgeOz_Contig7376"/>
    <x v="8"/>
  </r>
  <r>
    <s v="sludgeOz_Contig7377"/>
    <x v="2"/>
  </r>
  <r>
    <s v="sludgeOz_Contig7378"/>
    <x v="20"/>
  </r>
  <r>
    <s v="sludgeOz_Contig7379"/>
    <x v="2"/>
  </r>
  <r>
    <s v="sludgeOz_Contig7380"/>
    <x v="8"/>
  </r>
  <r>
    <s v="sludgeOz_Contig7381"/>
    <x v="3"/>
  </r>
  <r>
    <s v="sludgeOz_Contig7382"/>
    <x v="30"/>
  </r>
  <r>
    <s v="sludgeOz_Contig7383"/>
    <x v="0"/>
  </r>
  <r>
    <s v="sludgeOz_Contig7384"/>
    <x v="2"/>
  </r>
  <r>
    <s v="sludgeOz_Contig7385"/>
    <x v="0"/>
  </r>
  <r>
    <s v="sludgeOz_Contig7386"/>
    <x v="0"/>
  </r>
  <r>
    <s v="sludgeOz_Contig7387"/>
    <x v="9"/>
  </r>
  <r>
    <s v="sludgeOz_Contig7388"/>
    <x v="9"/>
  </r>
  <r>
    <s v="sludgeOz_Contig7389"/>
    <x v="3"/>
  </r>
  <r>
    <s v="sludgeOz_Contig7390"/>
    <x v="9"/>
  </r>
  <r>
    <s v="sludgeOz_Contig7391"/>
    <x v="3"/>
  </r>
  <r>
    <s v="sludgeOz_Contig7392"/>
    <x v="4"/>
  </r>
  <r>
    <s v="sludgeOz_Contig7393"/>
    <x v="9"/>
  </r>
  <r>
    <s v="sludgeOz_Contig7394"/>
    <x v="0"/>
  </r>
  <r>
    <s v="sludgeOz_Contig7395"/>
    <x v="12"/>
  </r>
  <r>
    <s v="sludgeOz_Contig7396"/>
    <x v="2"/>
  </r>
  <r>
    <s v="sludgeOz_Contig7398"/>
    <x v="24"/>
  </r>
  <r>
    <s v="sludgeOz_Contig7399"/>
    <x v="2"/>
  </r>
  <r>
    <s v="sludgeOz_Contig7400"/>
    <x v="2"/>
  </r>
  <r>
    <s v="sludgeOz_Contig7401"/>
    <x v="2"/>
  </r>
  <r>
    <s v="sludgeOz_Contig7402"/>
    <x v="25"/>
  </r>
  <r>
    <s v="sludgeOz_Contig7404"/>
    <x v="0"/>
  </r>
  <r>
    <s v="sludgeOz_Contig7405"/>
    <x v="0"/>
  </r>
  <r>
    <s v="sludgeOz_Contig7406"/>
    <x v="2"/>
  </r>
  <r>
    <s v="sludgeOz_Contig7408"/>
    <x v="0"/>
  </r>
  <r>
    <s v="sludgeOz_Contig7409"/>
    <x v="2"/>
  </r>
  <r>
    <s v="sludgeOz_Contig7410"/>
    <x v="23"/>
  </r>
  <r>
    <s v="sludgeOz_Contig7411"/>
    <x v="24"/>
  </r>
  <r>
    <s v="sludgeOz_Contig7412"/>
    <x v="0"/>
  </r>
  <r>
    <s v="sludgeOz_Contig7413"/>
    <x v="2"/>
  </r>
  <r>
    <s v="sludgeOz_Contig7414"/>
    <x v="2"/>
  </r>
  <r>
    <s v="sludgeOz_Contig7415"/>
    <x v="2"/>
  </r>
  <r>
    <s v="sludgeOz_Contig7417"/>
    <x v="27"/>
  </r>
  <r>
    <s v="sludgeOz_Contig7418"/>
    <x v="2"/>
  </r>
  <r>
    <s v="sludgeOz_Contig7419"/>
    <x v="0"/>
  </r>
  <r>
    <s v="sludgeOz_Contig7421"/>
    <x v="2"/>
  </r>
  <r>
    <s v="sludgeOz_Contig7422"/>
    <x v="0"/>
  </r>
  <r>
    <s v="sludgeOz_Contig7423"/>
    <x v="2"/>
  </r>
  <r>
    <s v="sludgeOz_Contig7424"/>
    <x v="2"/>
  </r>
  <r>
    <s v="sludgeOz_Contig7425"/>
    <x v="13"/>
  </r>
  <r>
    <s v="sludgeOz_Contig7426"/>
    <x v="17"/>
  </r>
  <r>
    <s v="sludgeOz_Contig7427"/>
    <x v="0"/>
  </r>
  <r>
    <s v="sludgeOz_Contig7428"/>
    <x v="15"/>
  </r>
  <r>
    <s v="sludgeOz_Contig7429"/>
    <x v="2"/>
  </r>
  <r>
    <s v="sludgeOz_Contig7430"/>
    <x v="19"/>
  </r>
  <r>
    <s v="sludgeOz_Contig7431"/>
    <x v="2"/>
  </r>
  <r>
    <s v="sludgeOz_Contig7432"/>
    <x v="3"/>
  </r>
  <r>
    <s v="sludgeOz_Contig7433"/>
    <x v="0"/>
  </r>
  <r>
    <s v="sludgeOz_Contig7434"/>
    <x v="0"/>
  </r>
  <r>
    <s v="sludgeOz_Contig7435"/>
    <x v="0"/>
  </r>
  <r>
    <s v="sludgeOz_Contig7436"/>
    <x v="2"/>
  </r>
  <r>
    <s v="sludgeOz_Contig7437"/>
    <x v="3"/>
  </r>
  <r>
    <s v="sludgeOz_Contig7438"/>
    <x v="3"/>
  </r>
  <r>
    <s v="sludgeOz_Contig7439"/>
    <x v="2"/>
  </r>
  <r>
    <s v="sludgeOz_Contig7440"/>
    <x v="12"/>
  </r>
  <r>
    <s v="sludgeOz_Contig7441"/>
    <x v="2"/>
  </r>
  <r>
    <s v="sludgeOz_Contig7443"/>
    <x v="0"/>
  </r>
  <r>
    <s v="sludgeOz_Contig7444"/>
    <x v="9"/>
  </r>
  <r>
    <s v="sludgeOz_Contig7445"/>
    <x v="1"/>
  </r>
  <r>
    <s v="sludgeOz_Contig7446"/>
    <x v="23"/>
  </r>
  <r>
    <s v="sludgeOz_Contig7447"/>
    <x v="2"/>
  </r>
  <r>
    <s v="sludgeOz_Contig7448"/>
    <x v="0"/>
  </r>
  <r>
    <s v="sludgeOz_Contig7449"/>
    <x v="0"/>
  </r>
  <r>
    <s v="sludgeOz_Contig7450"/>
    <x v="2"/>
  </r>
  <r>
    <s v="sludgeOz_Contig7451"/>
    <x v="2"/>
  </r>
  <r>
    <s v="sludgeOz_Contig7453"/>
    <x v="2"/>
  </r>
  <r>
    <s v="sludgeOz_Contig7454"/>
    <x v="20"/>
  </r>
  <r>
    <s v="sludgeOz_Contig7455"/>
    <x v="2"/>
  </r>
  <r>
    <s v="sludgeOz_Contig7457"/>
    <x v="43"/>
  </r>
  <r>
    <s v="sludgeOz_Contig7458"/>
    <x v="3"/>
  </r>
  <r>
    <s v="sludgeOz_Contig7459"/>
    <x v="3"/>
  </r>
  <r>
    <s v="sludgeOz_Contig7460"/>
    <x v="20"/>
  </r>
  <r>
    <s v="sludgeOz_Contig7461"/>
    <x v="2"/>
  </r>
  <r>
    <s v="sludgeOz_Contig7462"/>
    <x v="2"/>
  </r>
  <r>
    <s v="sludgeOz_Contig7463"/>
    <x v="9"/>
  </r>
  <r>
    <s v="sludgeOz_Contig7464"/>
    <x v="0"/>
  </r>
  <r>
    <s v="sludgeOz_Contig7465"/>
    <x v="9"/>
  </r>
  <r>
    <s v="sludgeOz_Contig7466"/>
    <x v="2"/>
  </r>
  <r>
    <s v="sludgeOz_Contig7467"/>
    <x v="2"/>
  </r>
  <r>
    <s v="sludgeOz_Contig7468"/>
    <x v="22"/>
  </r>
  <r>
    <s v="sludgeOz_Contig7469"/>
    <x v="2"/>
  </r>
  <r>
    <s v="sludgeOz_Contig7470"/>
    <x v="20"/>
  </r>
  <r>
    <s v="sludgeOz_Contig7471"/>
    <x v="13"/>
  </r>
  <r>
    <s v="sludgeOz_Contig7473"/>
    <x v="2"/>
  </r>
  <r>
    <s v="sludgeOz_Contig7475"/>
    <x v="3"/>
  </r>
  <r>
    <s v="sludgeOz_Contig7476"/>
    <x v="2"/>
  </r>
  <r>
    <s v="sludgeOz_Contig7477"/>
    <x v="2"/>
  </r>
  <r>
    <s v="sludgeOz_Contig7478"/>
    <x v="2"/>
  </r>
  <r>
    <s v="sludgeOz_Contig7479"/>
    <x v="3"/>
  </r>
  <r>
    <s v="sludgeOz_Contig7480"/>
    <x v="2"/>
  </r>
  <r>
    <s v="sludgeOz_Contig7481"/>
    <x v="17"/>
  </r>
  <r>
    <s v="sludgeOz_Contig7482"/>
    <x v="2"/>
  </r>
  <r>
    <s v="sludgeOz_Contig7483"/>
    <x v="2"/>
  </r>
  <r>
    <s v="sludgeOz_Contig7484"/>
    <x v="2"/>
  </r>
  <r>
    <s v="sludgeOz_Contig7485"/>
    <x v="3"/>
  </r>
  <r>
    <s v="sludgeOz_Contig7486"/>
    <x v="0"/>
  </r>
  <r>
    <s v="sludgeOz_Contig7487"/>
    <x v="17"/>
  </r>
  <r>
    <s v="sludgeOz_Contig7488"/>
    <x v="12"/>
  </r>
  <r>
    <s v="sludgeOz_Contig7489"/>
    <x v="10"/>
  </r>
  <r>
    <s v="sludgeOz_Contig7490"/>
    <x v="22"/>
  </r>
  <r>
    <s v="sludgeOz_Contig7491"/>
    <x v="2"/>
  </r>
  <r>
    <s v="sludgeOz_Contig7492"/>
    <x v="3"/>
  </r>
  <r>
    <s v="sludgeOz_Contig7493"/>
    <x v="0"/>
  </r>
  <r>
    <s v="sludgeOz_Contig7494"/>
    <x v="0"/>
  </r>
  <r>
    <s v="sludgeOz_Contig7495"/>
    <x v="0"/>
  </r>
  <r>
    <s v="sludgeOz_Contig7496"/>
    <x v="0"/>
  </r>
  <r>
    <s v="sludgeOz_Contig7497"/>
    <x v="2"/>
  </r>
  <r>
    <s v="sludgeOz_Contig7498"/>
    <x v="25"/>
  </r>
  <r>
    <s v="sludgeOz_Contig7499"/>
    <x v="16"/>
  </r>
  <r>
    <s v="sludgeOz_Contig7500"/>
    <x v="0"/>
  </r>
  <r>
    <s v="sludgeOz_Contig7501"/>
    <x v="0"/>
  </r>
  <r>
    <s v="sludgeOz_Contig7502"/>
    <x v="2"/>
  </r>
  <r>
    <s v="sludgeOz_Contig7503"/>
    <x v="2"/>
  </r>
  <r>
    <s v="sludgeOz_Contig7504"/>
    <x v="3"/>
  </r>
  <r>
    <s v="sludgeOz_Contig7505"/>
    <x v="14"/>
  </r>
  <r>
    <s v="sludgeOz_Contig7506"/>
    <x v="9"/>
  </r>
  <r>
    <s v="sludgeOz_Contig7507"/>
    <x v="0"/>
  </r>
  <r>
    <s v="sludgeOz_Contig7508"/>
    <x v="2"/>
  </r>
  <r>
    <s v="sludgeOz_Contig7509"/>
    <x v="9"/>
  </r>
  <r>
    <s v="sludgeOz_Contig7510"/>
    <x v="2"/>
  </r>
  <r>
    <s v="sludgeOz_Contig7511"/>
    <x v="1"/>
  </r>
  <r>
    <s v="sludgeOz_Contig7512"/>
    <x v="2"/>
  </r>
  <r>
    <s v="sludgeOz_Contig7513"/>
    <x v="2"/>
  </r>
  <r>
    <s v="sludgeOz_Contig7514"/>
    <x v="2"/>
  </r>
  <r>
    <s v="sludgeOz_Contig7515"/>
    <x v="0"/>
  </r>
  <r>
    <s v="sludgeOz_Contig7516"/>
    <x v="0"/>
  </r>
  <r>
    <s v="sludgeOz_Contig7517"/>
    <x v="0"/>
  </r>
  <r>
    <s v="sludgeOz_Contig7518"/>
    <x v="0"/>
  </r>
  <r>
    <s v="sludgeOz_Contig7519"/>
    <x v="10"/>
  </r>
  <r>
    <s v="sludgeOz_Contig7520"/>
    <x v="2"/>
  </r>
  <r>
    <s v="sludgeOz_Contig7521"/>
    <x v="2"/>
  </r>
  <r>
    <s v="sludgeOz_Contig7522"/>
    <x v="3"/>
  </r>
  <r>
    <s v="sludgeOz_Contig7523"/>
    <x v="0"/>
  </r>
  <r>
    <s v="sludgeOz_Contig7524"/>
    <x v="7"/>
  </r>
  <r>
    <s v="sludgeOz_Contig7525"/>
    <x v="9"/>
  </r>
  <r>
    <s v="sludgeOz_Contig7526"/>
    <x v="0"/>
  </r>
  <r>
    <s v="sludgeOz_Contig7527"/>
    <x v="2"/>
  </r>
  <r>
    <s v="sludgeOz_Contig7528"/>
    <x v="2"/>
  </r>
  <r>
    <s v="sludgeOz_Contig7529"/>
    <x v="0"/>
  </r>
  <r>
    <s v="sludgeOz_Contig7530"/>
    <x v="0"/>
  </r>
  <r>
    <s v="sludgeOz_Contig7531"/>
    <x v="25"/>
  </r>
  <r>
    <s v="sludgeOz_Contig7532"/>
    <x v="0"/>
  </r>
  <r>
    <s v="sludgeOz_Contig7533"/>
    <x v="2"/>
  </r>
  <r>
    <s v="sludgeOz_Contig7534"/>
    <x v="2"/>
  </r>
  <r>
    <s v="sludgeOz_Contig7535"/>
    <x v="2"/>
  </r>
  <r>
    <s v="sludgeOz_Contig7536"/>
    <x v="9"/>
  </r>
  <r>
    <s v="sludgeOz_Contig7537"/>
    <x v="0"/>
  </r>
  <r>
    <s v="sludgeOz_Contig7538"/>
    <x v="9"/>
  </r>
  <r>
    <s v="sludgeOz_Contig7539"/>
    <x v="0"/>
  </r>
  <r>
    <s v="sludgeOz_Contig7540"/>
    <x v="0"/>
  </r>
  <r>
    <s v="sludgeOz_Contig7541"/>
    <x v="0"/>
  </r>
  <r>
    <s v="sludgeOz_Contig7542"/>
    <x v="2"/>
  </r>
  <r>
    <s v="sludgeOz_Contig7543"/>
    <x v="2"/>
  </r>
  <r>
    <s v="sludgeOz_Contig7546"/>
    <x v="2"/>
  </r>
  <r>
    <s v="sludgeOz_Contig7547"/>
    <x v="0"/>
  </r>
  <r>
    <s v="sludgeOz_Contig7548"/>
    <x v="2"/>
  </r>
  <r>
    <s v="sludgeOz_Contig7549"/>
    <x v="2"/>
  </r>
  <r>
    <s v="sludgeOz_Contig7551"/>
    <x v="24"/>
  </r>
  <r>
    <s v="sludgeOz_Contig7552"/>
    <x v="23"/>
  </r>
  <r>
    <s v="sludgeOz_Contig7553"/>
    <x v="8"/>
  </r>
  <r>
    <s v="sludgeOz_Contig7554"/>
    <x v="14"/>
  </r>
  <r>
    <s v="sludgeOz_Contig7555"/>
    <x v="3"/>
  </r>
  <r>
    <s v="sludgeOz_Contig7556"/>
    <x v="0"/>
  </r>
  <r>
    <s v="sludgeOz_Contig7557"/>
    <x v="3"/>
  </r>
  <r>
    <s v="sludgeOz_Contig7558"/>
    <x v="0"/>
  </r>
  <r>
    <s v="sludgeOz_Contig7560"/>
    <x v="2"/>
  </r>
  <r>
    <s v="sludgeOz_Contig7561"/>
    <x v="2"/>
  </r>
  <r>
    <s v="sludgeOz_Contig7563"/>
    <x v="0"/>
  </r>
  <r>
    <s v="sludgeOz_Contig7564"/>
    <x v="0"/>
  </r>
  <r>
    <s v="sludgeOz_Contig7565"/>
    <x v="3"/>
  </r>
  <r>
    <s v="sludgeOz_Contig7566"/>
    <x v="1"/>
  </r>
  <r>
    <s v="sludgeOz_Contig7567"/>
    <x v="16"/>
  </r>
  <r>
    <s v="sludgeOz_Contig7568"/>
    <x v="2"/>
  </r>
  <r>
    <s v="sludgeOz_Contig7569"/>
    <x v="2"/>
  </r>
  <r>
    <s v="sludgeOz_Contig7571"/>
    <x v="36"/>
  </r>
  <r>
    <s v="sludgeOz_Contig7572"/>
    <x v="2"/>
  </r>
  <r>
    <s v="sludgeOz_Contig7573"/>
    <x v="9"/>
  </r>
  <r>
    <s v="sludgeOz_Contig7574"/>
    <x v="2"/>
  </r>
  <r>
    <s v="sludgeOz_Contig7575"/>
    <x v="0"/>
  </r>
  <r>
    <s v="sludgeOz_Contig7576"/>
    <x v="11"/>
  </r>
  <r>
    <s v="sludgeOz_Contig7577"/>
    <x v="9"/>
  </r>
  <r>
    <s v="sludgeOz_Contig7578"/>
    <x v="9"/>
  </r>
  <r>
    <s v="sludgeOz_Contig7579"/>
    <x v="9"/>
  </r>
  <r>
    <s v="sludgeOz_Contig7580"/>
    <x v="10"/>
  </r>
  <r>
    <s v="sludgeOz_Contig7581"/>
    <x v="19"/>
  </r>
  <r>
    <s v="sludgeOz_Contig7582"/>
    <x v="0"/>
  </r>
  <r>
    <s v="sludgeOz_Contig7583"/>
    <x v="1"/>
  </r>
  <r>
    <s v="sludgeOz_Contig7585"/>
    <x v="23"/>
  </r>
  <r>
    <s v="sludgeOz_Contig7586"/>
    <x v="0"/>
  </r>
  <r>
    <s v="sludgeOz_Contig7587"/>
    <x v="11"/>
  </r>
  <r>
    <s v="sludgeOz_Contig7588"/>
    <x v="2"/>
  </r>
  <r>
    <s v="sludgeOz_Contig7589"/>
    <x v="0"/>
  </r>
  <r>
    <s v="sludgeOz_Contig7590"/>
    <x v="0"/>
  </r>
  <r>
    <s v="sludgeOz_Contig7591"/>
    <x v="9"/>
  </r>
  <r>
    <s v="sludgeOz_Contig7592"/>
    <x v="2"/>
  </r>
  <r>
    <s v="sludgeOz_Contig7593"/>
    <x v="24"/>
  </r>
  <r>
    <s v="sludgeOz_Contig7595"/>
    <x v="0"/>
  </r>
  <r>
    <s v="sludgeOz_Contig7596"/>
    <x v="1"/>
  </r>
  <r>
    <s v="sludgeOz_Contig7597"/>
    <x v="24"/>
  </r>
  <r>
    <s v="sludgeOz_Contig7598"/>
    <x v="13"/>
  </r>
  <r>
    <s v="sludgeOz_Contig7599"/>
    <x v="0"/>
  </r>
  <r>
    <s v="sludgeOz_Contig7600"/>
    <x v="9"/>
  </r>
  <r>
    <s v="sludgeOz_Contig7601"/>
    <x v="10"/>
  </r>
  <r>
    <s v="sludgeOz_Contig7602"/>
    <x v="0"/>
  </r>
  <r>
    <s v="sludgeOz_Contig7603"/>
    <x v="36"/>
  </r>
  <r>
    <s v="sludgeOz_Contig7604"/>
    <x v="0"/>
  </r>
  <r>
    <s v="sludgeOz_Contig7605"/>
    <x v="0"/>
  </r>
  <r>
    <s v="sludgeOz_Contig7607"/>
    <x v="35"/>
  </r>
  <r>
    <s v="sludgeOz_Contig7609"/>
    <x v="24"/>
  </r>
  <r>
    <s v="sludgeOz_Contig7610"/>
    <x v="0"/>
  </r>
  <r>
    <s v="sludgeOz_Contig7611"/>
    <x v="2"/>
  </r>
  <r>
    <s v="sludgeOz_Contig7612"/>
    <x v="20"/>
  </r>
  <r>
    <s v="sludgeOz_Contig7613"/>
    <x v="2"/>
  </r>
  <r>
    <s v="sludgeOz_Contig7614"/>
    <x v="2"/>
  </r>
  <r>
    <s v="sludgeOz_Contig7616"/>
    <x v="20"/>
  </r>
  <r>
    <s v="sludgeOz_Contig7617"/>
    <x v="2"/>
  </r>
  <r>
    <s v="sludgeOz_Contig7618"/>
    <x v="0"/>
  </r>
  <r>
    <s v="sludgeOz_Contig7619"/>
    <x v="9"/>
  </r>
  <r>
    <s v="sludgeOz_Contig7621"/>
    <x v="2"/>
  </r>
  <r>
    <s v="sludgeOz_Contig7622"/>
    <x v="1"/>
  </r>
  <r>
    <s v="sludgeOz_Contig7623"/>
    <x v="3"/>
  </r>
  <r>
    <s v="sludgeOz_Contig7624"/>
    <x v="2"/>
  </r>
  <r>
    <s v="sludgeOz_Contig7625"/>
    <x v="11"/>
  </r>
  <r>
    <s v="sludgeOz_Contig7626"/>
    <x v="27"/>
  </r>
  <r>
    <s v="sludgeOz_Contig7627"/>
    <x v="2"/>
  </r>
  <r>
    <s v="sludgeOz_Contig7628"/>
    <x v="2"/>
  </r>
  <r>
    <s v="sludgeOz_Contig7629"/>
    <x v="2"/>
  </r>
  <r>
    <s v="sludgeOz_Contig7631"/>
    <x v="9"/>
  </r>
  <r>
    <s v="sludgeOz_Contig7632"/>
    <x v="2"/>
  </r>
  <r>
    <s v="sludgeOz_Contig7633"/>
    <x v="2"/>
  </r>
  <r>
    <s v="sludgeOz_Contig7634"/>
    <x v="20"/>
  </r>
  <r>
    <s v="sludgeOz_Contig7635"/>
    <x v="2"/>
  </r>
  <r>
    <s v="sludgeOz_Contig7636"/>
    <x v="24"/>
  </r>
  <r>
    <s v="sludgeOz_Contig7637"/>
    <x v="2"/>
  </r>
  <r>
    <s v="sludgeOz_Contig7638"/>
    <x v="2"/>
  </r>
  <r>
    <s v="sludgeOz_Contig7639"/>
    <x v="0"/>
  </r>
  <r>
    <s v="sludgeOz_Contig7640"/>
    <x v="2"/>
  </r>
  <r>
    <s v="sludgeOz_Contig7641"/>
    <x v="2"/>
  </r>
  <r>
    <s v="sludgeOz_Contig7642"/>
    <x v="0"/>
  </r>
  <r>
    <s v="sludgeOz_Contig7643"/>
    <x v="16"/>
  </r>
  <r>
    <s v="sludgeOz_Contig7644"/>
    <x v="2"/>
  </r>
  <r>
    <s v="sludgeOz_Contig7645"/>
    <x v="2"/>
  </r>
  <r>
    <s v="sludgeOz_Contig7646"/>
    <x v="0"/>
  </r>
  <r>
    <s v="sludgeOz_Contig7647"/>
    <x v="9"/>
  </r>
  <r>
    <s v="sludgeOz_Contig7648"/>
    <x v="20"/>
  </r>
  <r>
    <s v="sludgeOz_Contig7649"/>
    <x v="9"/>
  </r>
  <r>
    <s v="sludgeOz_Contig7650"/>
    <x v="7"/>
  </r>
  <r>
    <s v="sludgeOz_Contig7651"/>
    <x v="2"/>
  </r>
  <r>
    <s v="sludgeOz_Contig7652"/>
    <x v="0"/>
  </r>
  <r>
    <s v="sludgeOz_Contig7653"/>
    <x v="0"/>
  </r>
  <r>
    <s v="sludgeOz_Contig7654"/>
    <x v="19"/>
  </r>
  <r>
    <s v="sludgeOz_Contig7655"/>
    <x v="2"/>
  </r>
  <r>
    <s v="sludgeOz_Contig7656"/>
    <x v="2"/>
  </r>
  <r>
    <s v="sludgeOz_Contig7657"/>
    <x v="0"/>
  </r>
  <r>
    <s v="sludgeOz_Contig7658"/>
    <x v="23"/>
  </r>
  <r>
    <s v="sludgeOz_Contig7660"/>
    <x v="3"/>
  </r>
  <r>
    <s v="sludgeOz_Contig7661"/>
    <x v="0"/>
  </r>
  <r>
    <s v="sludgeOz_Contig7662"/>
    <x v="19"/>
  </r>
  <r>
    <s v="sludgeOz_Contig7663"/>
    <x v="25"/>
  </r>
  <r>
    <s v="sludgeOz_Contig7664"/>
    <x v="8"/>
  </r>
  <r>
    <s v="sludgeOz_Contig7665"/>
    <x v="20"/>
  </r>
  <r>
    <s v="sludgeOz_Contig7666"/>
    <x v="2"/>
  </r>
  <r>
    <s v="sludgeOz_Contig7667"/>
    <x v="3"/>
  </r>
  <r>
    <s v="sludgeOz_Contig7668"/>
    <x v="9"/>
  </r>
  <r>
    <s v="sludgeOz_Contig7669"/>
    <x v="20"/>
  </r>
  <r>
    <s v="sludgeOz_Contig7670"/>
    <x v="2"/>
  </r>
  <r>
    <s v="sludgeOz_Contig7671"/>
    <x v="2"/>
  </r>
  <r>
    <s v="sludgeOz_Contig7672"/>
    <x v="2"/>
  </r>
  <r>
    <s v="sludgeOz_Contig7673"/>
    <x v="2"/>
  </r>
  <r>
    <s v="sludgeOz_Contig7674"/>
    <x v="2"/>
  </r>
  <r>
    <s v="sludgeOz_Contig7675"/>
    <x v="0"/>
  </r>
  <r>
    <s v="sludgeOz_Contig7676"/>
    <x v="3"/>
  </r>
  <r>
    <s v="sludgeOz_Contig7678"/>
    <x v="10"/>
  </r>
  <r>
    <s v="sludgeOz_Contig7679"/>
    <x v="2"/>
  </r>
  <r>
    <s v="sludgeOz_Contig7680"/>
    <x v="3"/>
  </r>
  <r>
    <s v="sludgeOz_Contig7681"/>
    <x v="12"/>
  </r>
  <r>
    <s v="sludgeOz_Contig7682"/>
    <x v="2"/>
  </r>
  <r>
    <s v="sludgeOz_Contig7683"/>
    <x v="10"/>
  </r>
  <r>
    <s v="sludgeOz_Contig7684"/>
    <x v="2"/>
  </r>
  <r>
    <s v="sludgeOz_Contig7685"/>
    <x v="0"/>
  </r>
  <r>
    <s v="sludgeOz_Contig7686"/>
    <x v="3"/>
  </r>
  <r>
    <s v="sludgeOz_Contig7687"/>
    <x v="2"/>
  </r>
  <r>
    <s v="sludgeOz_Contig7689"/>
    <x v="0"/>
  </r>
  <r>
    <s v="sludgeOz_Contig7692"/>
    <x v="9"/>
  </r>
  <r>
    <s v="sludgeOz_Contig7693"/>
    <x v="0"/>
  </r>
  <r>
    <s v="sludgeOz_Contig7694"/>
    <x v="2"/>
  </r>
  <r>
    <s v="sludgeOz_Contig7695"/>
    <x v="0"/>
  </r>
  <r>
    <s v="sludgeOz_Contig7696"/>
    <x v="3"/>
  </r>
  <r>
    <s v="sludgeOz_Contig7697"/>
    <x v="3"/>
  </r>
  <r>
    <s v="sludgeOz_Contig7698"/>
    <x v="3"/>
  </r>
  <r>
    <s v="sludgeOz_Contig7699"/>
    <x v="24"/>
  </r>
  <r>
    <s v="sludgeOz_Contig7701"/>
    <x v="8"/>
  </r>
  <r>
    <s v="sludgeOz_Contig7702"/>
    <x v="0"/>
  </r>
  <r>
    <s v="sludgeOz_Contig7703"/>
    <x v="9"/>
  </r>
  <r>
    <s v="sludgeOz_Contig7704"/>
    <x v="19"/>
  </r>
  <r>
    <s v="sludgeOz_Contig7705"/>
    <x v="2"/>
  </r>
  <r>
    <s v="sludgeOz_Contig7706"/>
    <x v="0"/>
  </r>
  <r>
    <s v="sludgeOz_Contig7707"/>
    <x v="9"/>
  </r>
  <r>
    <s v="sludgeOz_Contig7708"/>
    <x v="3"/>
  </r>
  <r>
    <s v="sludgeOz_Contig7709"/>
    <x v="3"/>
  </r>
  <r>
    <s v="sludgeOz_Contig7710"/>
    <x v="8"/>
  </r>
  <r>
    <s v="sludgeOz_Contig7711"/>
    <x v="17"/>
  </r>
  <r>
    <s v="sludgeOz_Contig7712"/>
    <x v="2"/>
  </r>
  <r>
    <s v="sludgeOz_Contig7713"/>
    <x v="30"/>
  </r>
  <r>
    <s v="sludgeOz_Contig7714"/>
    <x v="2"/>
  </r>
  <r>
    <s v="sludgeOz_Contig7716"/>
    <x v="1"/>
  </r>
  <r>
    <s v="sludgeOz_Contig7717"/>
    <x v="2"/>
  </r>
  <r>
    <s v="sludgeOz_Contig7718"/>
    <x v="2"/>
  </r>
  <r>
    <s v="sludgeOz_Contig7719"/>
    <x v="2"/>
  </r>
  <r>
    <s v="sludgeOz_Contig7720"/>
    <x v="8"/>
  </r>
  <r>
    <s v="sludgeOz_Contig7721"/>
    <x v="2"/>
  </r>
  <r>
    <s v="sludgeOz_Contig7722"/>
    <x v="12"/>
  </r>
  <r>
    <s v="sludgeOz_Contig7723"/>
    <x v="10"/>
  </r>
  <r>
    <s v="sludgeOz_Contig7724"/>
    <x v="0"/>
  </r>
  <r>
    <s v="sludgeOz_Contig7725"/>
    <x v="2"/>
  </r>
  <r>
    <s v="sludgeOz_Contig7726"/>
    <x v="10"/>
  </r>
  <r>
    <s v="sludgeOz_Contig7727"/>
    <x v="30"/>
  </r>
  <r>
    <s v="sludgeOz_Contig7728"/>
    <x v="3"/>
  </r>
  <r>
    <s v="sludgeOz_Contig7729"/>
    <x v="2"/>
  </r>
  <r>
    <s v="sludgeOz_Contig7730"/>
    <x v="15"/>
  </r>
  <r>
    <s v="sludgeOz_Contig7731"/>
    <x v="2"/>
  </r>
  <r>
    <s v="sludgeOz_Contig7733"/>
    <x v="2"/>
  </r>
  <r>
    <s v="sludgeOz_Contig7735"/>
    <x v="10"/>
  </r>
  <r>
    <s v="sludgeOz_Contig7736"/>
    <x v="3"/>
  </r>
  <r>
    <s v="sludgeOz_Contig7737"/>
    <x v="23"/>
  </r>
  <r>
    <s v="sludgeOz_Contig7738"/>
    <x v="18"/>
  </r>
  <r>
    <s v="sludgeOz_Contig7739"/>
    <x v="2"/>
  </r>
  <r>
    <s v="sludgeOz_Contig7740"/>
    <x v="2"/>
  </r>
  <r>
    <s v="sludgeOz_Contig7741"/>
    <x v="24"/>
  </r>
  <r>
    <s v="sludgeOz_Contig7742"/>
    <x v="20"/>
  </r>
  <r>
    <s v="sludgeOz_Contig7743"/>
    <x v="0"/>
  </r>
  <r>
    <s v="sludgeOz_Contig7744"/>
    <x v="2"/>
  </r>
  <r>
    <s v="sludgeOz_Contig7745"/>
    <x v="19"/>
  </r>
  <r>
    <s v="sludgeOz_Contig7746"/>
    <x v="2"/>
  </r>
  <r>
    <s v="sludgeOz_Contig7747"/>
    <x v="2"/>
  </r>
  <r>
    <s v="sludgeOz_Contig7748"/>
    <x v="2"/>
  </r>
  <r>
    <s v="sludgeOz_Contig7749"/>
    <x v="0"/>
  </r>
  <r>
    <s v="sludgeOz_Contig7750"/>
    <x v="20"/>
  </r>
  <r>
    <s v="sludgeOz_Contig7752"/>
    <x v="25"/>
  </r>
  <r>
    <s v="sludgeOz_Contig7753"/>
    <x v="2"/>
  </r>
  <r>
    <s v="sludgeOz_Contig7754"/>
    <x v="16"/>
  </r>
  <r>
    <s v="sludgeOz_Contig7756"/>
    <x v="2"/>
  </r>
  <r>
    <s v="sludgeOz_Contig7757"/>
    <x v="0"/>
  </r>
  <r>
    <s v="sludgeOz_Contig7758"/>
    <x v="2"/>
  </r>
  <r>
    <s v="sludgeOz_Contig7759"/>
    <x v="2"/>
  </r>
  <r>
    <s v="sludgeOz_Contig7760"/>
    <x v="3"/>
  </r>
  <r>
    <s v="sludgeOz_Contig7761"/>
    <x v="3"/>
  </r>
  <r>
    <s v="sludgeOz_Contig7762"/>
    <x v="0"/>
  </r>
  <r>
    <s v="sludgeOz_Contig7763"/>
    <x v="0"/>
  </r>
  <r>
    <s v="sludgeOz_Contig7764"/>
    <x v="24"/>
  </r>
  <r>
    <s v="sludgeOz_Contig7765"/>
    <x v="12"/>
  </r>
  <r>
    <s v="sludgeOz_Contig7766"/>
    <x v="0"/>
  </r>
  <r>
    <s v="sludgeOz_Contig7767"/>
    <x v="0"/>
  </r>
  <r>
    <s v="sludgeOz_Contig7769"/>
    <x v="22"/>
  </r>
  <r>
    <s v="sludgeOz_Contig7770"/>
    <x v="10"/>
  </r>
  <r>
    <s v="sludgeOz_Contig7771"/>
    <x v="3"/>
  </r>
  <r>
    <s v="sludgeOz_Contig7772"/>
    <x v="23"/>
  </r>
  <r>
    <s v="sludgeOz_Contig7774"/>
    <x v="22"/>
  </r>
  <r>
    <s v="sludgeOz_Contig7775"/>
    <x v="2"/>
  </r>
  <r>
    <s v="sludgeOz_Contig7776"/>
    <x v="0"/>
  </r>
  <r>
    <s v="sludgeOz_Contig7777"/>
    <x v="0"/>
  </r>
  <r>
    <s v="sludgeOz_Contig7778"/>
    <x v="17"/>
  </r>
  <r>
    <s v="sludgeOz_Contig7779"/>
    <x v="0"/>
  </r>
  <r>
    <s v="sludgeOz_Contig7780"/>
    <x v="10"/>
  </r>
  <r>
    <s v="sludgeOz_Contig7781"/>
    <x v="0"/>
  </r>
  <r>
    <s v="sludgeOz_Contig7782"/>
    <x v="9"/>
  </r>
  <r>
    <s v="sludgeOz_Contig7783"/>
    <x v="16"/>
  </r>
  <r>
    <s v="sludgeOz_Contig7784"/>
    <x v="10"/>
  </r>
  <r>
    <s v="sludgeOz_Contig7785"/>
    <x v="17"/>
  </r>
  <r>
    <s v="sludgeOz_Contig7786"/>
    <x v="20"/>
  </r>
  <r>
    <s v="sludgeOz_Contig7787"/>
    <x v="9"/>
  </r>
  <r>
    <s v="sludgeOz_Contig7789"/>
    <x v="2"/>
  </r>
  <r>
    <s v="sludgeOz_Contig7790"/>
    <x v="2"/>
  </r>
  <r>
    <s v="sludgeOz_Contig7791"/>
    <x v="22"/>
  </r>
  <r>
    <s v="sludgeOz_Contig7792"/>
    <x v="0"/>
  </r>
  <r>
    <s v="sludgeOz_Contig7793"/>
    <x v="9"/>
  </r>
  <r>
    <s v="sludgeOz_Contig7794"/>
    <x v="11"/>
  </r>
  <r>
    <s v="sludgeOz_Contig7795"/>
    <x v="12"/>
  </r>
  <r>
    <s v="sludgeOz_Contig7796"/>
    <x v="30"/>
  </r>
  <r>
    <s v="sludgeOz_Contig7797"/>
    <x v="3"/>
  </r>
  <r>
    <s v="sludgeOz_Contig7798"/>
    <x v="9"/>
  </r>
  <r>
    <s v="sludgeOz_Contig7799"/>
    <x v="2"/>
  </r>
  <r>
    <s v="sludgeOz_Contig7800"/>
    <x v="2"/>
  </r>
  <r>
    <s v="sludgeOz_Contig7801"/>
    <x v="0"/>
  </r>
  <r>
    <s v="sludgeOz_Contig7802"/>
    <x v="1"/>
  </r>
  <r>
    <s v="sludgeOz_Contig7803"/>
    <x v="18"/>
  </r>
  <r>
    <s v="sludgeOz_Contig7804"/>
    <x v="0"/>
  </r>
  <r>
    <s v="sludgeOz_Contig7805"/>
    <x v="0"/>
  </r>
  <r>
    <s v="sludgeOz_Contig7806"/>
    <x v="3"/>
  </r>
  <r>
    <s v="sludgeOz_Contig7808"/>
    <x v="2"/>
  </r>
  <r>
    <s v="sludgeOz_Contig7809"/>
    <x v="10"/>
  </r>
  <r>
    <s v="sludgeOz_Contig7810"/>
    <x v="1"/>
  </r>
  <r>
    <s v="sludgeOz_Contig7811"/>
    <x v="2"/>
  </r>
  <r>
    <s v="sludgeOz_Contig7812"/>
    <x v="15"/>
  </r>
  <r>
    <s v="sludgeOz_Contig7814"/>
    <x v="2"/>
  </r>
  <r>
    <s v="sludgeOz_Contig7815"/>
    <x v="12"/>
  </r>
  <r>
    <s v="sludgeOz_Contig7816"/>
    <x v="3"/>
  </r>
  <r>
    <s v="sludgeOz_Contig7817"/>
    <x v="9"/>
  </r>
  <r>
    <s v="sludgeOz_Contig7818"/>
    <x v="3"/>
  </r>
  <r>
    <s v="sludgeOz_Contig7819"/>
    <x v="8"/>
  </r>
  <r>
    <s v="sludgeOz_Contig7820"/>
    <x v="0"/>
  </r>
  <r>
    <s v="sludgeOz_Contig7821"/>
    <x v="0"/>
  </r>
  <r>
    <s v="sludgeOz_Contig7822"/>
    <x v="2"/>
  </r>
  <r>
    <s v="sludgeOz_Contig7823"/>
    <x v="12"/>
  </r>
  <r>
    <s v="sludgeOz_Contig7824"/>
    <x v="2"/>
  </r>
  <r>
    <s v="sludgeOz_Contig7825"/>
    <x v="2"/>
  </r>
  <r>
    <s v="sludgeOz_Contig7826"/>
    <x v="9"/>
  </r>
  <r>
    <s v="sludgeOz_Contig7827"/>
    <x v="0"/>
  </r>
  <r>
    <s v="sludgeOz_Contig7828"/>
    <x v="19"/>
  </r>
  <r>
    <s v="sludgeOz_Contig7829"/>
    <x v="10"/>
  </r>
  <r>
    <s v="sludgeOz_Contig7830"/>
    <x v="0"/>
  </r>
  <r>
    <s v="sludgeOz_Contig7831"/>
    <x v="8"/>
  </r>
  <r>
    <s v="sludgeOz_Contig7833"/>
    <x v="2"/>
  </r>
  <r>
    <s v="sludgeOz_Contig7834"/>
    <x v="0"/>
  </r>
  <r>
    <s v="sludgeOz_Contig7835"/>
    <x v="3"/>
  </r>
  <r>
    <s v="sludgeOz_Contig7836"/>
    <x v="24"/>
  </r>
  <r>
    <s v="sludgeOz_Contig7837"/>
    <x v="8"/>
  </r>
  <r>
    <s v="sludgeOz_Contig7838"/>
    <x v="2"/>
  </r>
  <r>
    <s v="sludgeOz_Contig7839"/>
    <x v="25"/>
  </r>
  <r>
    <s v="sludgeOz_Contig7840"/>
    <x v="2"/>
  </r>
  <r>
    <s v="sludgeOz_Contig7841"/>
    <x v="3"/>
  </r>
  <r>
    <s v="sludgeOz_Contig7842"/>
    <x v="9"/>
  </r>
  <r>
    <s v="sludgeOz_Contig7843"/>
    <x v="2"/>
  </r>
  <r>
    <s v="sludgeOz_Contig7845"/>
    <x v="24"/>
  </r>
  <r>
    <s v="sludgeOz_Contig7846"/>
    <x v="2"/>
  </r>
  <r>
    <s v="sludgeOz_Contig7847"/>
    <x v="1"/>
  </r>
  <r>
    <s v="sludgeOz_Contig7848"/>
    <x v="9"/>
  </r>
  <r>
    <s v="sludgeOz_Contig7850"/>
    <x v="9"/>
  </r>
  <r>
    <s v="sludgeOz_Contig7852"/>
    <x v="23"/>
  </r>
  <r>
    <s v="sludgeOz_Contig7853"/>
    <x v="0"/>
  </r>
  <r>
    <s v="sludgeOz_Contig7854"/>
    <x v="18"/>
  </r>
  <r>
    <s v="sludgeOz_Contig7855"/>
    <x v="11"/>
  </r>
  <r>
    <s v="sludgeOz_Contig7856"/>
    <x v="20"/>
  </r>
  <r>
    <s v="sludgeOz_Contig7857"/>
    <x v="0"/>
  </r>
  <r>
    <s v="sludgeOz_Contig7858"/>
    <x v="8"/>
  </r>
  <r>
    <s v="sludgeOz_Contig7859"/>
    <x v="1"/>
  </r>
  <r>
    <s v="sludgeOz_Contig7860"/>
    <x v="12"/>
  </r>
  <r>
    <s v="sludgeOz_Contig7861"/>
    <x v="0"/>
  </r>
  <r>
    <s v="sludgeOz_Contig7862"/>
    <x v="0"/>
  </r>
  <r>
    <s v="sludgeOz_Contig7864"/>
    <x v="10"/>
  </r>
  <r>
    <s v="sludgeOz_Contig7865"/>
    <x v="17"/>
  </r>
  <r>
    <s v="sludgeOz_Contig7866"/>
    <x v="23"/>
  </r>
  <r>
    <s v="sludgeOz_Contig7867"/>
    <x v="19"/>
  </r>
  <r>
    <s v="sludgeOz_Contig7868"/>
    <x v="3"/>
  </r>
  <r>
    <s v="sludgeOz_Contig7869"/>
    <x v="25"/>
  </r>
  <r>
    <s v="sludgeOz_Contig7870"/>
    <x v="2"/>
  </r>
  <r>
    <s v="sludgeOz_Contig7871"/>
    <x v="24"/>
  </r>
  <r>
    <s v="sludgeOz_Contig7872"/>
    <x v="0"/>
  </r>
  <r>
    <s v="sludgeOz_Contig7873"/>
    <x v="9"/>
  </r>
  <r>
    <s v="sludgeOz_Contig7874"/>
    <x v="10"/>
  </r>
  <r>
    <s v="sludgeOz_Contig7875"/>
    <x v="3"/>
  </r>
  <r>
    <s v="sludgeOz_Contig7876"/>
    <x v="8"/>
  </r>
  <r>
    <s v="sludgeOz_Contig7877"/>
    <x v="3"/>
  </r>
  <r>
    <s v="sludgeOz_Contig7878"/>
    <x v="2"/>
  </r>
  <r>
    <s v="sludgeOz_Contig7879"/>
    <x v="9"/>
  </r>
  <r>
    <s v="sludgeOz_Contig7880"/>
    <x v="10"/>
  </r>
  <r>
    <s v="sludgeOz_Contig7881"/>
    <x v="0"/>
  </r>
  <r>
    <s v="sludgeOz_Contig7882"/>
    <x v="2"/>
  </r>
  <r>
    <s v="sludgeOz_Contig7883"/>
    <x v="16"/>
  </r>
  <r>
    <s v="sludgeOz_Contig7884"/>
    <x v="2"/>
  </r>
  <r>
    <s v="sludgeOz_Contig7885"/>
    <x v="24"/>
  </r>
  <r>
    <s v="sludgeOz_Contig7886"/>
    <x v="18"/>
  </r>
  <r>
    <s v="sludgeOz_Contig7888"/>
    <x v="26"/>
  </r>
  <r>
    <s v="sludgeOz_Contig7889"/>
    <x v="8"/>
  </r>
  <r>
    <s v="sludgeOz_Contig7890"/>
    <x v="8"/>
  </r>
  <r>
    <s v="sludgeOz_Contig7891"/>
    <x v="0"/>
  </r>
  <r>
    <s v="sludgeOz_Contig7893"/>
    <x v="8"/>
  </r>
  <r>
    <s v="sludgeOz_Contig7894"/>
    <x v="0"/>
  </r>
  <r>
    <s v="sludgeOz_Contig7895"/>
    <x v="27"/>
  </r>
  <r>
    <s v="sludgeOz_Contig7896"/>
    <x v="1"/>
  </r>
  <r>
    <s v="sludgeOz_Contig7897"/>
    <x v="2"/>
  </r>
  <r>
    <s v="sludgeOz_Contig7898"/>
    <x v="0"/>
  </r>
  <r>
    <s v="sludgeOz_Contig7899"/>
    <x v="1"/>
  </r>
  <r>
    <s v="sludgeOz_Contig7900"/>
    <x v="0"/>
  </r>
  <r>
    <s v="sludgeOz_Contig7901"/>
    <x v="19"/>
  </r>
  <r>
    <s v="sludgeOz_Contig7902"/>
    <x v="19"/>
  </r>
  <r>
    <s v="sludgeOz_Contig7903"/>
    <x v="2"/>
  </r>
  <r>
    <s v="sludgeOz_Contig7904"/>
    <x v="0"/>
  </r>
  <r>
    <s v="sludgeOz_Contig7905"/>
    <x v="8"/>
  </r>
  <r>
    <s v="sludgeOz_Contig7906"/>
    <x v="19"/>
  </r>
  <r>
    <s v="sludgeOz_Contig7907"/>
    <x v="2"/>
  </r>
  <r>
    <s v="sludgeOz_Contig7908"/>
    <x v="2"/>
  </r>
  <r>
    <s v="sludgeOz_Contig7909"/>
    <x v="9"/>
  </r>
  <r>
    <s v="sludgeOz_Contig7910"/>
    <x v="10"/>
  </r>
  <r>
    <s v="sludgeOz_Contig7911"/>
    <x v="20"/>
  </r>
  <r>
    <s v="sludgeOz_Contig7912"/>
    <x v="0"/>
  </r>
  <r>
    <s v="sludgeOz_Contig7913"/>
    <x v="3"/>
  </r>
  <r>
    <s v="sludgeOz_Contig7914"/>
    <x v="0"/>
  </r>
  <r>
    <s v="sludgeOz_Contig7915"/>
    <x v="2"/>
  </r>
  <r>
    <s v="sludgeOz_Contig7916"/>
    <x v="37"/>
  </r>
  <r>
    <s v="sludgeOz_Contig7917"/>
    <x v="0"/>
  </r>
  <r>
    <s v="sludgeOz_Contig7918"/>
    <x v="0"/>
  </r>
  <r>
    <s v="sludgeOz_Contig7919"/>
    <x v="0"/>
  </r>
  <r>
    <s v="sludgeOz_Contig7920"/>
    <x v="0"/>
  </r>
  <r>
    <s v="sludgeOz_Contig7921"/>
    <x v="2"/>
  </r>
  <r>
    <s v="sludgeOz_Contig7922"/>
    <x v="24"/>
  </r>
  <r>
    <s v="sludgeOz_Contig7923"/>
    <x v="2"/>
  </r>
  <r>
    <s v="sludgeOz_Contig7924"/>
    <x v="2"/>
  </r>
  <r>
    <s v="sludgeOz_Contig7925"/>
    <x v="0"/>
  </r>
  <r>
    <s v="sludgeOz_Contig7926"/>
    <x v="1"/>
  </r>
  <r>
    <s v="sludgeOz_Contig7927"/>
    <x v="0"/>
  </r>
  <r>
    <s v="sludgeOz_Contig7929"/>
    <x v="2"/>
  </r>
  <r>
    <s v="sludgeOz_Contig7930"/>
    <x v="2"/>
  </r>
  <r>
    <s v="sludgeOz_Contig7932"/>
    <x v="2"/>
  </r>
  <r>
    <s v="sludgeOz_Contig7934"/>
    <x v="13"/>
  </r>
  <r>
    <s v="sludgeOz_Contig7935"/>
    <x v="3"/>
  </r>
  <r>
    <s v="sludgeOz_Contig7936"/>
    <x v="0"/>
  </r>
  <r>
    <s v="sludgeOz_Contig7937"/>
    <x v="0"/>
  </r>
  <r>
    <s v="sludgeOz_Contig7938"/>
    <x v="3"/>
  </r>
  <r>
    <s v="sludgeOz_Contig7939"/>
    <x v="0"/>
  </r>
  <r>
    <s v="sludgeOz_Contig7940"/>
    <x v="9"/>
  </r>
  <r>
    <s v="sludgeOz_Contig7941"/>
    <x v="2"/>
  </r>
  <r>
    <s v="sludgeOz_Contig7942"/>
    <x v="9"/>
  </r>
  <r>
    <s v="sludgeOz_Contig7944"/>
    <x v="23"/>
  </r>
  <r>
    <s v="sludgeOz_Contig7945"/>
    <x v="0"/>
  </r>
  <r>
    <s v="sludgeOz_Contig7947"/>
    <x v="0"/>
  </r>
  <r>
    <s v="sludgeOz_Contig7948"/>
    <x v="2"/>
  </r>
  <r>
    <s v="sludgeOz_Contig7949"/>
    <x v="2"/>
  </r>
  <r>
    <s v="sludgeOz_Contig7950"/>
    <x v="14"/>
  </r>
  <r>
    <s v="sludgeOz_Contig7951"/>
    <x v="2"/>
  </r>
  <r>
    <s v="sludgeOz_Contig7952"/>
    <x v="2"/>
  </r>
  <r>
    <s v="sludgeOz_Contig7953"/>
    <x v="36"/>
  </r>
  <r>
    <s v="sludgeOz_Contig7954"/>
    <x v="0"/>
  </r>
  <r>
    <s v="sludgeOz_Contig7955"/>
    <x v="9"/>
  </r>
  <r>
    <s v="sludgeOz_Contig7957"/>
    <x v="18"/>
  </r>
  <r>
    <s v="sludgeOz_Contig7958"/>
    <x v="2"/>
  </r>
  <r>
    <s v="sludgeOz_Contig7960"/>
    <x v="2"/>
  </r>
  <r>
    <s v="sludgeOz_Contig7961"/>
    <x v="0"/>
  </r>
  <r>
    <s v="sludgeOz_Contig7963"/>
    <x v="27"/>
  </r>
  <r>
    <s v="sludgeOz_Contig7964"/>
    <x v="1"/>
  </r>
  <r>
    <s v="sludgeOz_Contig7965"/>
    <x v="0"/>
  </r>
  <r>
    <s v="sludgeOz_Contig7966"/>
    <x v="2"/>
  </r>
  <r>
    <s v="sludgeOz_Contig7967"/>
    <x v="2"/>
  </r>
  <r>
    <s v="sludgeOz_Contig7968"/>
    <x v="2"/>
  </r>
  <r>
    <s v="sludgeOz_Contig7970"/>
    <x v="9"/>
  </r>
  <r>
    <s v="sludgeOz_Contig7971"/>
    <x v="16"/>
  </r>
  <r>
    <s v="sludgeOz_Contig7972"/>
    <x v="0"/>
  </r>
  <r>
    <s v="sludgeOz_Contig7973"/>
    <x v="0"/>
  </r>
  <r>
    <s v="sludgeOz_Contig7974"/>
    <x v="10"/>
  </r>
  <r>
    <s v="sludgeOz_Contig7975"/>
    <x v="3"/>
  </r>
  <r>
    <s v="sludgeOz_Contig7976"/>
    <x v="2"/>
  </r>
  <r>
    <s v="sludgeOz_Contig7977"/>
    <x v="16"/>
  </r>
  <r>
    <s v="sludgeOz_Contig7978"/>
    <x v="0"/>
  </r>
  <r>
    <s v="sludgeOz_Contig7979"/>
    <x v="19"/>
  </r>
  <r>
    <s v="sludgeOz_Contig7981"/>
    <x v="2"/>
  </r>
  <r>
    <s v="sludgeOz_Contig7982"/>
    <x v="2"/>
  </r>
  <r>
    <s v="sludgeOz_Contig7983"/>
    <x v="10"/>
  </r>
  <r>
    <s v="sludgeOz_Contig7985"/>
    <x v="2"/>
  </r>
  <r>
    <s v="sludgeOz_Contig7986"/>
    <x v="0"/>
  </r>
  <r>
    <s v="sludgeOz_Contig7987"/>
    <x v="2"/>
  </r>
  <r>
    <s v="sludgeOz_Contig7989"/>
    <x v="20"/>
  </r>
  <r>
    <s v="sludgeOz_Contig7990"/>
    <x v="20"/>
  </r>
  <r>
    <s v="sludgeOz_Contig7991"/>
    <x v="23"/>
  </r>
  <r>
    <s v="sludgeOz_Contig7992"/>
    <x v="0"/>
  </r>
  <r>
    <s v="sludgeOz_Contig7993"/>
    <x v="2"/>
  </r>
  <r>
    <s v="sludgeOz_Contig7994"/>
    <x v="1"/>
  </r>
  <r>
    <s v="sludgeOz_Contig7995"/>
    <x v="23"/>
  </r>
  <r>
    <s v="sludgeOz_Contig7996"/>
    <x v="0"/>
  </r>
  <r>
    <s v="sludgeOz_Contig7997"/>
    <x v="0"/>
  </r>
  <r>
    <s v="sludgeOz_Contig7998"/>
    <x v="3"/>
  </r>
  <r>
    <s v="sludgeOz_Contig7999"/>
    <x v="2"/>
  </r>
  <r>
    <s v="sludgeOz_Contig8000"/>
    <x v="3"/>
  </r>
  <r>
    <s v="sludgeOz_Contig8001"/>
    <x v="0"/>
  </r>
  <r>
    <s v="sludgeOz_Contig8002"/>
    <x v="2"/>
  </r>
  <r>
    <s v="sludgeOz_Contig8003"/>
    <x v="2"/>
  </r>
  <r>
    <s v="sludgeOz_Contig8004"/>
    <x v="2"/>
  </r>
  <r>
    <s v="sludgeOz_Contig8005"/>
    <x v="16"/>
  </r>
  <r>
    <s v="sludgeOz_Contig8008"/>
    <x v="2"/>
  </r>
  <r>
    <s v="sludgeOz_Contig8009"/>
    <x v="9"/>
  </r>
  <r>
    <s v="sludgeOz_Contig8010"/>
    <x v="9"/>
  </r>
  <r>
    <s v="sludgeOz_Contig8011"/>
    <x v="0"/>
  </r>
  <r>
    <s v="sludgeOz_Contig8012"/>
    <x v="1"/>
  </r>
  <r>
    <s v="sludgeOz_Contig8013"/>
    <x v="2"/>
  </r>
  <r>
    <s v="sludgeOz_Contig8014"/>
    <x v="2"/>
  </r>
  <r>
    <s v="sludgeOz_Contig8015"/>
    <x v="9"/>
  </r>
  <r>
    <s v="sludgeOz_Contig8016"/>
    <x v="2"/>
  </r>
  <r>
    <s v="sludgeOz_Contig8017"/>
    <x v="6"/>
  </r>
  <r>
    <s v="sludgeOz_Contig8018"/>
    <x v="6"/>
  </r>
  <r>
    <s v="sludgeOz_Contig8019"/>
    <x v="2"/>
  </r>
  <r>
    <s v="sludgeOz_Contig8020"/>
    <x v="2"/>
  </r>
  <r>
    <s v="sludgeOz_Contig8021"/>
    <x v="0"/>
  </r>
  <r>
    <s v="sludgeOz_Contig8022"/>
    <x v="3"/>
  </r>
  <r>
    <s v="sludgeOz_Contig8023"/>
    <x v="36"/>
  </r>
  <r>
    <s v="sludgeOz_Contig8024"/>
    <x v="0"/>
  </r>
  <r>
    <s v="sludgeOz_Contig8025"/>
    <x v="2"/>
  </r>
  <r>
    <s v="sludgeOz_Contig8026"/>
    <x v="12"/>
  </r>
  <r>
    <s v="sludgeOz_Contig8027"/>
    <x v="0"/>
  </r>
  <r>
    <s v="sludgeOz_Contig8028"/>
    <x v="15"/>
  </r>
  <r>
    <s v="sludgeOz_Contig8029"/>
    <x v="9"/>
  </r>
  <r>
    <s v="sludgeOz_Contig8030"/>
    <x v="10"/>
  </r>
  <r>
    <s v="sludgeOz_Contig8031"/>
    <x v="2"/>
  </r>
  <r>
    <s v="sludgeOz_Contig8032"/>
    <x v="0"/>
  </r>
  <r>
    <s v="sludgeOz_Contig8033"/>
    <x v="2"/>
  </r>
  <r>
    <s v="sludgeOz_Contig8034"/>
    <x v="2"/>
  </r>
  <r>
    <s v="sludgeOz_Contig8035"/>
    <x v="9"/>
  </r>
  <r>
    <s v="sludgeOz_Contig8036"/>
    <x v="4"/>
  </r>
  <r>
    <s v="sludgeOz_Contig8037"/>
    <x v="9"/>
  </r>
  <r>
    <s v="sludgeOz_Contig8038"/>
    <x v="17"/>
  </r>
  <r>
    <s v="sludgeOz_Contig8040"/>
    <x v="10"/>
  </r>
  <r>
    <s v="sludgeOz_Contig8041"/>
    <x v="29"/>
  </r>
  <r>
    <s v="sludgeOz_Contig8042"/>
    <x v="2"/>
  </r>
  <r>
    <s v="sludgeOz_Contig8043"/>
    <x v="0"/>
  </r>
  <r>
    <s v="sludgeOz_Contig8044"/>
    <x v="0"/>
  </r>
  <r>
    <s v="sludgeOz_Contig8045"/>
    <x v="3"/>
  </r>
  <r>
    <s v="sludgeOz_Contig8046"/>
    <x v="3"/>
  </r>
  <r>
    <s v="sludgeOz_Contig8047"/>
    <x v="3"/>
  </r>
  <r>
    <s v="sludgeOz_Contig8048"/>
    <x v="13"/>
  </r>
  <r>
    <s v="sludgeOz_Contig8049"/>
    <x v="9"/>
  </r>
  <r>
    <s v="sludgeOz_Contig8050"/>
    <x v="9"/>
  </r>
  <r>
    <s v="sludgeOz_Contig8051"/>
    <x v="19"/>
  </r>
  <r>
    <s v="sludgeOz_Contig8052"/>
    <x v="2"/>
  </r>
  <r>
    <s v="sludgeOz_Contig8053"/>
    <x v="20"/>
  </r>
  <r>
    <s v="sludgeOz_Contig8054"/>
    <x v="9"/>
  </r>
  <r>
    <s v="sludgeOz_Contig8055"/>
    <x v="52"/>
  </r>
  <r>
    <s v="sludgeOz_Contig8056"/>
    <x v="2"/>
  </r>
  <r>
    <s v="sludgeOz_Contig8057"/>
    <x v="9"/>
  </r>
  <r>
    <s v="sludgeOz_Contig8058"/>
    <x v="1"/>
  </r>
  <r>
    <s v="sludgeOz_Contig8059"/>
    <x v="0"/>
  </r>
  <r>
    <s v="sludgeOz_Contig8060"/>
    <x v="2"/>
  </r>
  <r>
    <s v="sludgeOz_Contig8061"/>
    <x v="0"/>
  </r>
  <r>
    <s v="sludgeOz_Contig8062"/>
    <x v="3"/>
  </r>
  <r>
    <s v="sludgeOz_Contig8063"/>
    <x v="2"/>
  </r>
  <r>
    <s v="sludgeOz_Contig8064"/>
    <x v="0"/>
  </r>
  <r>
    <s v="sludgeOz_Contig8065"/>
    <x v="36"/>
  </r>
  <r>
    <s v="sludgeOz_Contig8066"/>
    <x v="16"/>
  </r>
  <r>
    <s v="sludgeOz_Contig8067"/>
    <x v="0"/>
  </r>
  <r>
    <s v="sludgeOz_Contig8069"/>
    <x v="9"/>
  </r>
  <r>
    <s v="sludgeOz_Contig8070"/>
    <x v="26"/>
  </r>
  <r>
    <s v="sludgeOz_Contig8071"/>
    <x v="20"/>
  </r>
  <r>
    <s v="sludgeOz_Contig8072"/>
    <x v="2"/>
  </r>
  <r>
    <s v="sludgeOz_Contig8073"/>
    <x v="2"/>
  </r>
  <r>
    <s v="sludgeOz_Contig8074"/>
    <x v="24"/>
  </r>
  <r>
    <s v="sludgeOz_Contig8075"/>
    <x v="0"/>
  </r>
  <r>
    <s v="sludgeOz_Contig8076"/>
    <x v="2"/>
  </r>
  <r>
    <s v="sludgeOz_Contig8077"/>
    <x v="10"/>
  </r>
  <r>
    <s v="sludgeOz_Contig8078"/>
    <x v="2"/>
  </r>
  <r>
    <s v="sludgeOz_Contig8080"/>
    <x v="17"/>
  </r>
  <r>
    <s v="sludgeOz_Contig8081"/>
    <x v="2"/>
  </r>
  <r>
    <s v="sludgeOz_Contig8082"/>
    <x v="3"/>
  </r>
  <r>
    <s v="sludgeOz_Contig8083"/>
    <x v="2"/>
  </r>
  <r>
    <s v="sludgeOz_Contig8084"/>
    <x v="3"/>
  </r>
  <r>
    <s v="sludgeOz_Contig8085"/>
    <x v="0"/>
  </r>
  <r>
    <s v="sludgeOz_Contig8086"/>
    <x v="3"/>
  </r>
  <r>
    <s v="sludgeOz_Contig8087"/>
    <x v="2"/>
  </r>
  <r>
    <s v="sludgeOz_Contig8088"/>
    <x v="3"/>
  </r>
  <r>
    <s v="sludgeOz_Contig8090"/>
    <x v="12"/>
  </r>
  <r>
    <s v="sludgeOz_Contig8092"/>
    <x v="2"/>
  </r>
  <r>
    <s v="sludgeOz_Contig8093"/>
    <x v="2"/>
  </r>
  <r>
    <s v="sludgeOz_Contig8094"/>
    <x v="4"/>
  </r>
  <r>
    <s v="sludgeOz_Contig8095"/>
    <x v="16"/>
  </r>
  <r>
    <s v="sludgeOz_Contig8096"/>
    <x v="2"/>
  </r>
  <r>
    <s v="sludgeOz_Contig8097"/>
    <x v="2"/>
  </r>
  <r>
    <s v="sludgeOz_Contig8098"/>
    <x v="0"/>
  </r>
  <r>
    <s v="sludgeOz_Contig8099"/>
    <x v="9"/>
  </r>
  <r>
    <s v="sludgeOz_Contig8100"/>
    <x v="20"/>
  </r>
  <r>
    <s v="sludgeOz_Contig8101"/>
    <x v="10"/>
  </r>
  <r>
    <s v="sludgeOz_Contig8102"/>
    <x v="2"/>
  </r>
  <r>
    <s v="sludgeOz_Contig8103"/>
    <x v="2"/>
  </r>
  <r>
    <s v="sludgeOz_Contig8104"/>
    <x v="2"/>
  </r>
  <r>
    <s v="sludgeOz_Contig8105"/>
    <x v="8"/>
  </r>
  <r>
    <s v="sludgeOz_Contig8106"/>
    <x v="22"/>
  </r>
  <r>
    <s v="sludgeOz_Contig8107"/>
    <x v="23"/>
  </r>
  <r>
    <s v="sludgeOz_Contig8108"/>
    <x v="2"/>
  </r>
  <r>
    <s v="sludgeOz_Contig8109"/>
    <x v="6"/>
  </r>
  <r>
    <s v="sludgeOz_Contig8110"/>
    <x v="0"/>
  </r>
  <r>
    <s v="sludgeOz_Contig8111"/>
    <x v="2"/>
  </r>
  <r>
    <s v="sludgeOz_Contig8112"/>
    <x v="1"/>
  </r>
  <r>
    <s v="sludgeOz_Contig8113"/>
    <x v="20"/>
  </r>
  <r>
    <s v="sludgeOz_Contig8114"/>
    <x v="2"/>
  </r>
  <r>
    <s v="sludgeOz_Contig8115"/>
    <x v="0"/>
  </r>
  <r>
    <s v="sludgeOz_Contig8116"/>
    <x v="24"/>
  </r>
  <r>
    <s v="sludgeOz_Contig8117"/>
    <x v="30"/>
  </r>
  <r>
    <s v="sludgeOz_Contig8118"/>
    <x v="30"/>
  </r>
  <r>
    <s v="sludgeOz_Contig8119"/>
    <x v="23"/>
  </r>
  <r>
    <s v="sludgeOz_Contig8120"/>
    <x v="11"/>
  </r>
  <r>
    <s v="sludgeOz_Contig8121"/>
    <x v="0"/>
  </r>
  <r>
    <s v="sludgeOz_Contig8122"/>
    <x v="0"/>
  </r>
  <r>
    <s v="sludgeOz_Contig8123"/>
    <x v="9"/>
  </r>
  <r>
    <s v="sludgeOz_Contig8124"/>
    <x v="15"/>
  </r>
  <r>
    <s v="sludgeOz_Contig8125"/>
    <x v="2"/>
  </r>
  <r>
    <s v="sludgeOz_Contig8126"/>
    <x v="17"/>
  </r>
  <r>
    <s v="sludgeOz_Contig8127"/>
    <x v="24"/>
  </r>
  <r>
    <s v="sludgeOz_Contig8128"/>
    <x v="2"/>
  </r>
  <r>
    <s v="sludgeOz_Contig8129"/>
    <x v="0"/>
  </r>
  <r>
    <s v="sludgeOz_Contig8131"/>
    <x v="9"/>
  </r>
  <r>
    <s v="sludgeOz_Contig8132"/>
    <x v="2"/>
  </r>
  <r>
    <s v="sludgeOz_Contig8133"/>
    <x v="2"/>
  </r>
  <r>
    <s v="sludgeOz_Contig8134"/>
    <x v="2"/>
  </r>
  <r>
    <s v="sludgeOz_Contig8136"/>
    <x v="9"/>
  </r>
  <r>
    <s v="sludgeOz_Contig8137"/>
    <x v="1"/>
  </r>
  <r>
    <s v="sludgeOz_Contig8138"/>
    <x v="23"/>
  </r>
  <r>
    <s v="sludgeOz_Contig8139"/>
    <x v="23"/>
  </r>
  <r>
    <s v="sludgeOz_Contig8140"/>
    <x v="2"/>
  </r>
  <r>
    <s v="sludgeOz_Contig8141"/>
    <x v="0"/>
  </r>
  <r>
    <s v="sludgeOz_Contig8142"/>
    <x v="2"/>
  </r>
  <r>
    <s v="sludgeOz_Contig8143"/>
    <x v="2"/>
  </r>
  <r>
    <s v="sludgeOz_Contig8144"/>
    <x v="0"/>
  </r>
  <r>
    <s v="sludgeOz_Contig8145"/>
    <x v="14"/>
  </r>
  <r>
    <s v="sludgeOz_Contig8146"/>
    <x v="2"/>
  </r>
  <r>
    <s v="sludgeOz_Contig8147"/>
    <x v="23"/>
  </r>
  <r>
    <s v="sludgeOz_Contig8148"/>
    <x v="0"/>
  </r>
  <r>
    <s v="sludgeOz_Contig8149"/>
    <x v="2"/>
  </r>
  <r>
    <s v="sludgeOz_Contig8150"/>
    <x v="20"/>
  </r>
  <r>
    <s v="sludgeOz_Contig8151"/>
    <x v="10"/>
  </r>
  <r>
    <s v="sludgeOz_Contig8152"/>
    <x v="19"/>
  </r>
  <r>
    <s v="sludgeOz_Contig8153"/>
    <x v="9"/>
  </r>
  <r>
    <s v="sludgeOz_Contig8154"/>
    <x v="3"/>
  </r>
  <r>
    <s v="sludgeOz_Contig8155"/>
    <x v="35"/>
  </r>
  <r>
    <s v="sludgeOz_Contig8156"/>
    <x v="9"/>
  </r>
  <r>
    <s v="sludgeOz_Contig8157"/>
    <x v="8"/>
  </r>
  <r>
    <s v="sludgeOz_Contig8158"/>
    <x v="13"/>
  </r>
  <r>
    <s v="sludgeOz_Contig8159"/>
    <x v="0"/>
  </r>
  <r>
    <s v="sludgeOz_Contig8160"/>
    <x v="1"/>
  </r>
  <r>
    <s v="sludgeOz_Contig8161"/>
    <x v="10"/>
  </r>
  <r>
    <s v="sludgeOz_Contig8162"/>
    <x v="3"/>
  </r>
  <r>
    <s v="sludgeOz_Contig8163"/>
    <x v="20"/>
  </r>
  <r>
    <s v="sludgeOz_Contig8164"/>
    <x v="2"/>
  </r>
  <r>
    <s v="sludgeOz_Contig8166"/>
    <x v="24"/>
  </r>
  <r>
    <s v="sludgeOz_Contig8167"/>
    <x v="0"/>
  </r>
  <r>
    <s v="sludgeOz_Contig8168"/>
    <x v="2"/>
  </r>
  <r>
    <s v="sludgeOz_Contig8169"/>
    <x v="9"/>
  </r>
  <r>
    <s v="sludgeOz_Contig8170"/>
    <x v="20"/>
  </r>
  <r>
    <s v="sludgeOz_Contig8171"/>
    <x v="2"/>
  </r>
  <r>
    <s v="sludgeOz_Contig8172"/>
    <x v="2"/>
  </r>
  <r>
    <s v="sludgeOz_Contig8173"/>
    <x v="0"/>
  </r>
  <r>
    <s v="sludgeOz_Contig8174"/>
    <x v="2"/>
  </r>
  <r>
    <s v="sludgeOz_Contig8175"/>
    <x v="2"/>
  </r>
  <r>
    <s v="sludgeOz_Contig8176"/>
    <x v="0"/>
  </r>
  <r>
    <s v="sludgeOz_Contig8177"/>
    <x v="1"/>
  </r>
  <r>
    <s v="sludgeOz_Contig8178"/>
    <x v="0"/>
  </r>
  <r>
    <s v="sludgeOz_Contig8179"/>
    <x v="30"/>
  </r>
  <r>
    <s v="sludgeOz_Contig8180"/>
    <x v="6"/>
  </r>
  <r>
    <s v="sludgeOz_Contig8181"/>
    <x v="2"/>
  </r>
  <r>
    <s v="sludgeOz_Contig8182"/>
    <x v="13"/>
  </r>
  <r>
    <s v="sludgeOz_Contig8183"/>
    <x v="0"/>
  </r>
  <r>
    <s v="sludgeOz_Contig8184"/>
    <x v="30"/>
  </r>
  <r>
    <s v="sludgeOz_Contig8186"/>
    <x v="2"/>
  </r>
  <r>
    <s v="sludgeOz_Contig8187"/>
    <x v="20"/>
  </r>
  <r>
    <s v="sludgeOz_Contig8188"/>
    <x v="2"/>
  </r>
  <r>
    <s v="sludgeOz_Contig8189"/>
    <x v="2"/>
  </r>
  <r>
    <s v="sludgeOz_Contig8190"/>
    <x v="0"/>
  </r>
  <r>
    <s v="sludgeOz_Contig8191"/>
    <x v="9"/>
  </r>
  <r>
    <s v="sludgeOz_Contig8192"/>
    <x v="0"/>
  </r>
  <r>
    <s v="sludgeOz_Contig8193"/>
    <x v="1"/>
  </r>
  <r>
    <s v="sludgeOz_Contig8194"/>
    <x v="9"/>
  </r>
  <r>
    <s v="sludgeOz_Contig8195"/>
    <x v="1"/>
  </r>
  <r>
    <s v="sludgeOz_Contig8196"/>
    <x v="2"/>
  </r>
  <r>
    <s v="sludgeOz_Contig8197"/>
    <x v="0"/>
  </r>
  <r>
    <s v="sludgeOz_Contig8198"/>
    <x v="2"/>
  </r>
  <r>
    <s v="sludgeOz_Contig8199"/>
    <x v="2"/>
  </r>
  <r>
    <s v="sludgeOz_Contig8200"/>
    <x v="2"/>
  </r>
  <r>
    <s v="sludgeOz_Contig8205"/>
    <x v="24"/>
  </r>
  <r>
    <s v="sludgeOz_Contig8206"/>
    <x v="23"/>
  </r>
  <r>
    <s v="sludgeOz_Contig8207"/>
    <x v="24"/>
  </r>
  <r>
    <s v="sludgeOz_Contig8208"/>
    <x v="12"/>
  </r>
  <r>
    <s v="sludgeOz_Contig8209"/>
    <x v="2"/>
  </r>
  <r>
    <s v="sludgeOz_Contig8210"/>
    <x v="0"/>
  </r>
  <r>
    <s v="sludgeOz_Contig8211"/>
    <x v="2"/>
  </r>
  <r>
    <s v="sludgeOz_Contig8212"/>
    <x v="17"/>
  </r>
  <r>
    <s v="sludgeOz_Contig8213"/>
    <x v="0"/>
  </r>
  <r>
    <s v="sludgeOz_Contig8214"/>
    <x v="36"/>
  </r>
  <r>
    <s v="sludgeOz_Contig8215"/>
    <x v="9"/>
  </r>
  <r>
    <s v="sludgeOz_Contig8216"/>
    <x v="3"/>
  </r>
  <r>
    <s v="sludgeOz_Contig8217"/>
    <x v="3"/>
  </r>
  <r>
    <s v="sludgeOz_Contig8218"/>
    <x v="9"/>
  </r>
  <r>
    <s v="sludgeOz_Contig8220"/>
    <x v="2"/>
  </r>
  <r>
    <s v="sludgeOz_Contig8221"/>
    <x v="1"/>
  </r>
  <r>
    <s v="sludgeOz_Contig8222"/>
    <x v="0"/>
  </r>
  <r>
    <s v="sludgeOz_Contig8223"/>
    <x v="9"/>
  </r>
  <r>
    <s v="sludgeOz_Contig8224"/>
    <x v="2"/>
  </r>
  <r>
    <s v="sludgeOz_Contig8225"/>
    <x v="2"/>
  </r>
  <r>
    <s v="sludgeOz_Contig8226"/>
    <x v="12"/>
  </r>
  <r>
    <s v="sludgeOz_Contig8227"/>
    <x v="10"/>
  </r>
  <r>
    <s v="sludgeOz_Contig8228"/>
    <x v="3"/>
  </r>
  <r>
    <s v="sludgeOz_Contig8229"/>
    <x v="29"/>
  </r>
  <r>
    <s v="sludgeOz_Contig8230"/>
    <x v="2"/>
  </r>
  <r>
    <s v="sludgeOz_Contig8231"/>
    <x v="0"/>
  </r>
  <r>
    <s v="sludgeOz_Contig8233"/>
    <x v="3"/>
  </r>
  <r>
    <s v="sludgeOz_Contig8236"/>
    <x v="2"/>
  </r>
  <r>
    <s v="sludgeOz_Contig8237"/>
    <x v="2"/>
  </r>
  <r>
    <s v="sludgeOz_Contig8238"/>
    <x v="12"/>
  </r>
  <r>
    <s v="sludgeOz_Contig8239"/>
    <x v="17"/>
  </r>
  <r>
    <s v="sludgeOz_Contig8240"/>
    <x v="2"/>
  </r>
  <r>
    <s v="sludgeOz_Contig8241"/>
    <x v="9"/>
  </r>
  <r>
    <s v="sludgeOz_Contig8242"/>
    <x v="0"/>
  </r>
  <r>
    <s v="sludgeOz_Contig8243"/>
    <x v="3"/>
  </r>
  <r>
    <s v="sludgeOz_Contig8244"/>
    <x v="3"/>
  </r>
  <r>
    <s v="sludgeOz_Contig8245"/>
    <x v="2"/>
  </r>
  <r>
    <s v="sludgeOz_Contig8246"/>
    <x v="2"/>
  </r>
  <r>
    <s v="sludgeOz_Contig8247"/>
    <x v="0"/>
  </r>
  <r>
    <s v="sludgeOz_Contig8248"/>
    <x v="19"/>
  </r>
  <r>
    <s v="sludgeOz_Contig8249"/>
    <x v="0"/>
  </r>
  <r>
    <s v="sludgeOz_Contig8250"/>
    <x v="3"/>
  </r>
  <r>
    <s v="sludgeOz_Contig8253"/>
    <x v="24"/>
  </r>
  <r>
    <s v="sludgeOz_Contig8254"/>
    <x v="2"/>
  </r>
  <r>
    <s v="sludgeOz_Contig8255"/>
    <x v="2"/>
  </r>
  <r>
    <s v="sludgeOz_Contig8257"/>
    <x v="2"/>
  </r>
  <r>
    <s v="sludgeOz_Contig8258"/>
    <x v="2"/>
  </r>
  <r>
    <s v="sludgeOz_Contig8259"/>
    <x v="2"/>
  </r>
  <r>
    <s v="sludgeOz_Contig8260"/>
    <x v="2"/>
  </r>
  <r>
    <s v="sludgeOz_Contig8261"/>
    <x v="13"/>
  </r>
  <r>
    <s v="sludgeOz_Contig8262"/>
    <x v="24"/>
  </r>
  <r>
    <s v="sludgeOz_Contig8264"/>
    <x v="2"/>
  </r>
  <r>
    <s v="sludgeOz_Contig8265"/>
    <x v="1"/>
  </r>
  <r>
    <s v="sludgeOz_Contig8266"/>
    <x v="12"/>
  </r>
  <r>
    <s v="sludgeOz_Contig8267"/>
    <x v="2"/>
  </r>
  <r>
    <s v="sludgeOz_Contig8268"/>
    <x v="0"/>
  </r>
  <r>
    <s v="sludgeOz_Contig8269"/>
    <x v="2"/>
  </r>
  <r>
    <s v="sludgeOz_Contig8270"/>
    <x v="29"/>
  </r>
  <r>
    <s v="sludgeOz_Contig8271"/>
    <x v="25"/>
  </r>
  <r>
    <s v="sludgeOz_Contig8272"/>
    <x v="0"/>
  </r>
  <r>
    <s v="sludgeOz_Contig8273"/>
    <x v="9"/>
  </r>
  <r>
    <s v="sludgeOz_Contig8274"/>
    <x v="3"/>
  </r>
  <r>
    <s v="sludgeOz_Contig8275"/>
    <x v="2"/>
  </r>
  <r>
    <s v="sludgeOz_Contig8276"/>
    <x v="23"/>
  </r>
  <r>
    <s v="sludgeOz_Contig8277"/>
    <x v="16"/>
  </r>
  <r>
    <s v="sludgeOz_Contig8278"/>
    <x v="8"/>
  </r>
  <r>
    <s v="sludgeOz_Contig8279"/>
    <x v="10"/>
  </r>
  <r>
    <s v="sludgeOz_Contig8280"/>
    <x v="9"/>
  </r>
  <r>
    <s v="sludgeOz_Contig8281"/>
    <x v="2"/>
  </r>
  <r>
    <s v="sludgeOz_Contig8282"/>
    <x v="2"/>
  </r>
  <r>
    <s v="sludgeOz_Contig8283"/>
    <x v="2"/>
  </r>
  <r>
    <s v="sludgeOz_Contig8284"/>
    <x v="16"/>
  </r>
  <r>
    <s v="sludgeOz_Contig8285"/>
    <x v="11"/>
  </r>
  <r>
    <s v="sludgeOz_Contig8286"/>
    <x v="0"/>
  </r>
  <r>
    <s v="sludgeOz_Contig8287"/>
    <x v="2"/>
  </r>
  <r>
    <s v="sludgeOz_Contig8290"/>
    <x v="3"/>
  </r>
  <r>
    <s v="sludgeOz_Contig8291"/>
    <x v="2"/>
  </r>
  <r>
    <s v="sludgeOz_Contig8292"/>
    <x v="3"/>
  </r>
  <r>
    <s v="sludgeOz_Contig8293"/>
    <x v="0"/>
  </r>
  <r>
    <s v="sludgeOz_Contig8294"/>
    <x v="2"/>
  </r>
  <r>
    <s v="sludgeOz_Contig8295"/>
    <x v="2"/>
  </r>
  <r>
    <s v="sludgeOz_Contig8296"/>
    <x v="9"/>
  </r>
  <r>
    <s v="sludgeOz_Contig8297"/>
    <x v="12"/>
  </r>
  <r>
    <s v="sludgeOz_Contig8298"/>
    <x v="2"/>
  </r>
  <r>
    <s v="sludgeOz_Contig8299"/>
    <x v="1"/>
  </r>
  <r>
    <s v="sludgeOz_Contig8300"/>
    <x v="2"/>
  </r>
  <r>
    <s v="sludgeOz_Contig8301"/>
    <x v="2"/>
  </r>
  <r>
    <s v="sludgeOz_Contig8302"/>
    <x v="1"/>
  </r>
  <r>
    <s v="sludgeOz_Contig8304"/>
    <x v="23"/>
  </r>
  <r>
    <s v="sludgeOz_Contig8305"/>
    <x v="0"/>
  </r>
  <r>
    <s v="sludgeOz_Contig8306"/>
    <x v="2"/>
  </r>
  <r>
    <s v="sludgeOz_Contig8308"/>
    <x v="20"/>
  </r>
  <r>
    <s v="sludgeOz_Contig8310"/>
    <x v="43"/>
  </r>
  <r>
    <s v="sludgeOz_Contig8312"/>
    <x v="2"/>
  </r>
  <r>
    <s v="sludgeOz_Contig8313"/>
    <x v="2"/>
  </r>
  <r>
    <s v="sludgeOz_Contig8314"/>
    <x v="34"/>
  </r>
  <r>
    <s v="sludgeOz_Contig8315"/>
    <x v="1"/>
  </r>
  <r>
    <s v="sludgeOz_Contig8316"/>
    <x v="35"/>
  </r>
  <r>
    <s v="sludgeOz_Contig8317"/>
    <x v="2"/>
  </r>
  <r>
    <s v="sludgeOz_Contig8318"/>
    <x v="0"/>
  </r>
  <r>
    <s v="sludgeOz_Contig8319"/>
    <x v="2"/>
  </r>
  <r>
    <s v="sludgeOz_Contig8320"/>
    <x v="2"/>
  </r>
  <r>
    <s v="sludgeOz_Contig8322"/>
    <x v="2"/>
  </r>
  <r>
    <s v="sludgeOz_Contig8324"/>
    <x v="0"/>
  </r>
  <r>
    <s v="sludgeOz_Contig8325"/>
    <x v="2"/>
  </r>
  <r>
    <s v="sludgeOz_Contig8326"/>
    <x v="12"/>
  </r>
  <r>
    <s v="sludgeOz_Contig8327"/>
    <x v="2"/>
  </r>
  <r>
    <s v="sludgeOz_Contig8328"/>
    <x v="0"/>
  </r>
  <r>
    <s v="sludgeOz_Contig8329"/>
    <x v="3"/>
  </r>
  <r>
    <s v="sludgeOz_Contig8330"/>
    <x v="0"/>
  </r>
  <r>
    <s v="sludgeOz_Contig8331"/>
    <x v="10"/>
  </r>
  <r>
    <s v="sludgeOz_Contig8332"/>
    <x v="0"/>
  </r>
  <r>
    <s v="sludgeOz_Contig8333"/>
    <x v="9"/>
  </r>
  <r>
    <s v="sludgeOz_Contig8334"/>
    <x v="31"/>
  </r>
  <r>
    <s v="sludgeOz_Contig8335"/>
    <x v="2"/>
  </r>
  <r>
    <s v="sludgeOz_Contig8337"/>
    <x v="5"/>
  </r>
  <r>
    <s v="sludgeOz_Contig8338"/>
    <x v="40"/>
  </r>
  <r>
    <s v="sludgeOz_Contig8339"/>
    <x v="0"/>
  </r>
  <r>
    <s v="sludgeOz_Contig8340"/>
    <x v="23"/>
  </r>
  <r>
    <s v="sludgeOz_Contig8341"/>
    <x v="0"/>
  </r>
  <r>
    <s v="sludgeOz_Contig8342"/>
    <x v="8"/>
  </r>
  <r>
    <s v="sludgeOz_Contig8343"/>
    <x v="0"/>
  </r>
  <r>
    <s v="sludgeOz_Contig8344"/>
    <x v="2"/>
  </r>
  <r>
    <s v="sludgeOz_Contig8346"/>
    <x v="9"/>
  </r>
  <r>
    <s v="sludgeOz_Contig8347"/>
    <x v="23"/>
  </r>
  <r>
    <s v="sludgeOz_Contig8348"/>
    <x v="2"/>
  </r>
  <r>
    <s v="sludgeOz_Contig8349"/>
    <x v="12"/>
  </r>
  <r>
    <s v="sludgeOz_Contig8350"/>
    <x v="2"/>
  </r>
  <r>
    <s v="sludgeOz_Contig8351"/>
    <x v="0"/>
  </r>
  <r>
    <s v="sludgeOz_Contig8352"/>
    <x v="0"/>
  </r>
  <r>
    <s v="sludgeOz_Contig8353"/>
    <x v="0"/>
  </r>
  <r>
    <s v="sludgeOz_Contig8354"/>
    <x v="17"/>
  </r>
  <r>
    <s v="sludgeOz_Contig8355"/>
    <x v="2"/>
  </r>
  <r>
    <s v="sludgeOz_Contig8356"/>
    <x v="2"/>
  </r>
  <r>
    <s v="sludgeOz_Contig8357"/>
    <x v="3"/>
  </r>
  <r>
    <s v="sludgeOz_Contig8358"/>
    <x v="2"/>
  </r>
  <r>
    <s v="sludgeOz_Contig8359"/>
    <x v="0"/>
  </r>
  <r>
    <s v="sludgeOz_Contig8360"/>
    <x v="0"/>
  </r>
  <r>
    <s v="sludgeOz_Contig8361"/>
    <x v="2"/>
  </r>
  <r>
    <s v="sludgeOz_Contig8363"/>
    <x v="23"/>
  </r>
  <r>
    <s v="sludgeOz_Contig8364"/>
    <x v="9"/>
  </r>
  <r>
    <s v="sludgeOz_Contig8365"/>
    <x v="0"/>
  </r>
  <r>
    <s v="sludgeOz_Contig8366"/>
    <x v="2"/>
  </r>
  <r>
    <s v="sludgeOz_Contig8367"/>
    <x v="1"/>
  </r>
  <r>
    <s v="sludgeOz_Contig8368"/>
    <x v="38"/>
  </r>
  <r>
    <s v="sludgeOz_Contig8369"/>
    <x v="12"/>
  </r>
  <r>
    <s v="sludgeOz_Contig8370"/>
    <x v="9"/>
  </r>
  <r>
    <s v="sludgeOz_Contig8371"/>
    <x v="2"/>
  </r>
  <r>
    <s v="sludgeOz_Contig8372"/>
    <x v="2"/>
  </r>
  <r>
    <s v="sludgeOz_Contig8373"/>
    <x v="2"/>
  </r>
  <r>
    <s v="sludgeOz_Contig8374"/>
    <x v="3"/>
  </r>
  <r>
    <s v="sludgeOz_Contig8375"/>
    <x v="2"/>
  </r>
  <r>
    <s v="sludgeOz_Contig8376"/>
    <x v="0"/>
  </r>
  <r>
    <s v="sludgeOz_Contig8377"/>
    <x v="2"/>
  </r>
  <r>
    <s v="sludgeOz_Contig8378"/>
    <x v="2"/>
  </r>
  <r>
    <s v="sludgeOz_Contig8379"/>
    <x v="15"/>
  </r>
  <r>
    <s v="sludgeOz_Contig8380"/>
    <x v="10"/>
  </r>
  <r>
    <s v="sludgeOz_Contig8381"/>
    <x v="8"/>
  </r>
  <r>
    <s v="sludgeOz_Contig8382"/>
    <x v="2"/>
  </r>
  <r>
    <s v="sludgeOz_Contig8384"/>
    <x v="0"/>
  </r>
  <r>
    <s v="sludgeOz_Contig8385"/>
    <x v="2"/>
  </r>
  <r>
    <s v="sludgeOz_Contig8386"/>
    <x v="0"/>
  </r>
  <r>
    <s v="sludgeOz_Contig8388"/>
    <x v="0"/>
  </r>
  <r>
    <s v="sludgeOz_Contig8389"/>
    <x v="39"/>
  </r>
  <r>
    <s v="sludgeOz_Contig8390"/>
    <x v="9"/>
  </r>
  <r>
    <s v="sludgeOz_Contig8392"/>
    <x v="30"/>
  </r>
  <r>
    <s v="sludgeOz_Contig8393"/>
    <x v="2"/>
  </r>
  <r>
    <s v="sludgeOz_Contig8394"/>
    <x v="37"/>
  </r>
  <r>
    <s v="sludgeOz_Contig8395"/>
    <x v="2"/>
  </r>
  <r>
    <s v="sludgeOz_Contig8396"/>
    <x v="0"/>
  </r>
  <r>
    <s v="sludgeOz_Contig8397"/>
    <x v="13"/>
  </r>
  <r>
    <s v="sludgeOz_Contig8398"/>
    <x v="38"/>
  </r>
  <r>
    <s v="sludgeOz_Contig8399"/>
    <x v="0"/>
  </r>
  <r>
    <s v="sludgeOz_Contig8400"/>
    <x v="9"/>
  </r>
  <r>
    <s v="sludgeOz_Contig8401"/>
    <x v="1"/>
  </r>
  <r>
    <s v="sludgeOz_Contig8402"/>
    <x v="3"/>
  </r>
  <r>
    <s v="sludgeOz_Contig8403"/>
    <x v="2"/>
  </r>
  <r>
    <s v="sludgeOz_Contig8404"/>
    <x v="1"/>
  </r>
  <r>
    <s v="sludgeOz_Contig8405"/>
    <x v="43"/>
  </r>
  <r>
    <s v="sludgeOz_Contig8406"/>
    <x v="10"/>
  </r>
  <r>
    <s v="sludgeOz_Contig8407"/>
    <x v="11"/>
  </r>
  <r>
    <s v="sludgeOz_Contig8408"/>
    <x v="3"/>
  </r>
  <r>
    <s v="sludgeOz_Contig8409"/>
    <x v="0"/>
  </r>
  <r>
    <s v="sludgeOz_Contig8410"/>
    <x v="0"/>
  </r>
  <r>
    <s v="sludgeOz_Contig8411"/>
    <x v="2"/>
  </r>
  <r>
    <s v="sludgeOz_Contig8413"/>
    <x v="2"/>
  </r>
  <r>
    <s v="sludgeOz_Contig8414"/>
    <x v="0"/>
  </r>
  <r>
    <s v="sludgeOz_Contig8415"/>
    <x v="2"/>
  </r>
  <r>
    <s v="sludgeOz_Contig8416"/>
    <x v="0"/>
  </r>
  <r>
    <s v="sludgeOz_Contig8417"/>
    <x v="2"/>
  </r>
  <r>
    <s v="sludgeOz_Contig8418"/>
    <x v="0"/>
  </r>
  <r>
    <s v="sludgeOz_Contig8419"/>
    <x v="2"/>
  </r>
  <r>
    <s v="sludgeOz_Contig8420"/>
    <x v="0"/>
  </r>
  <r>
    <s v="sludgeOz_Contig8421"/>
    <x v="0"/>
  </r>
  <r>
    <s v="sludgeOz_Contig8422"/>
    <x v="2"/>
  </r>
  <r>
    <s v="sludgeOz_Contig8423"/>
    <x v="0"/>
  </r>
  <r>
    <s v="sludgeOz_Contig8424"/>
    <x v="24"/>
  </r>
  <r>
    <s v="sludgeOz_Contig8425"/>
    <x v="1"/>
  </r>
  <r>
    <s v="sludgeOz_Contig8426"/>
    <x v="39"/>
  </r>
  <r>
    <s v="sludgeOz_Contig8427"/>
    <x v="14"/>
  </r>
  <r>
    <s v="sludgeOz_Contig8428"/>
    <x v="2"/>
  </r>
  <r>
    <s v="sludgeOz_Contig8429"/>
    <x v="2"/>
  </r>
  <r>
    <s v="sludgeOz_Contig8430"/>
    <x v="23"/>
  </r>
  <r>
    <s v="sludgeOz_Contig8431"/>
    <x v="2"/>
  </r>
  <r>
    <s v="sludgeOz_Contig8432"/>
    <x v="2"/>
  </r>
  <r>
    <s v="sludgeOz_Contig8433"/>
    <x v="9"/>
  </r>
  <r>
    <s v="sludgeOz_Contig8434"/>
    <x v="14"/>
  </r>
  <r>
    <s v="sludgeOz_Contig8435"/>
    <x v="22"/>
  </r>
  <r>
    <s v="sludgeOz_Contig8436"/>
    <x v="2"/>
  </r>
  <r>
    <s v="sludgeOz_Contig8437"/>
    <x v="2"/>
  </r>
  <r>
    <s v="sludgeOz_Contig8438"/>
    <x v="35"/>
  </r>
  <r>
    <s v="sludgeOz_Contig8439"/>
    <x v="9"/>
  </r>
  <r>
    <s v="sludgeOz_Contig8440"/>
    <x v="16"/>
  </r>
  <r>
    <s v="sludgeOz_Contig8441"/>
    <x v="20"/>
  </r>
  <r>
    <s v="sludgeOz_Contig8442"/>
    <x v="24"/>
  </r>
  <r>
    <s v="sludgeOz_Contig8443"/>
    <x v="6"/>
  </r>
  <r>
    <s v="sludgeOz_Contig8444"/>
    <x v="3"/>
  </r>
  <r>
    <s v="sludgeOz_Contig8445"/>
    <x v="1"/>
  </r>
  <r>
    <s v="sludgeOz_Contig8446"/>
    <x v="2"/>
  </r>
  <r>
    <s v="sludgeOz_Contig8447"/>
    <x v="20"/>
  </r>
  <r>
    <s v="sludgeOz_Contig8448"/>
    <x v="2"/>
  </r>
  <r>
    <s v="sludgeOz_Contig8449"/>
    <x v="8"/>
  </r>
  <r>
    <s v="sludgeOz_Contig8450"/>
    <x v="4"/>
  </r>
  <r>
    <s v="sludgeOz_Contig8451"/>
    <x v="19"/>
  </r>
  <r>
    <s v="sludgeOz_Contig8452"/>
    <x v="2"/>
  </r>
  <r>
    <s v="sludgeOz_Contig8453"/>
    <x v="0"/>
  </r>
  <r>
    <s v="sludgeOz_Contig8454"/>
    <x v="9"/>
  </r>
  <r>
    <s v="sludgeOz_Contig8456"/>
    <x v="18"/>
  </r>
  <r>
    <s v="sludgeOz_Contig8457"/>
    <x v="1"/>
  </r>
  <r>
    <s v="sludgeOz_Contig8458"/>
    <x v="1"/>
  </r>
  <r>
    <s v="sludgeOz_Contig8459"/>
    <x v="1"/>
  </r>
  <r>
    <s v="sludgeOz_Contig8460"/>
    <x v="0"/>
  </r>
  <r>
    <s v="sludgeOz_Contig8461"/>
    <x v="2"/>
  </r>
  <r>
    <s v="sludgeOz_Contig8462"/>
    <x v="2"/>
  </r>
  <r>
    <s v="sludgeOz_Contig8463"/>
    <x v="2"/>
  </r>
  <r>
    <s v="sludgeOz_Contig8464"/>
    <x v="13"/>
  </r>
  <r>
    <s v="sludgeOz_Contig8465"/>
    <x v="10"/>
  </r>
  <r>
    <s v="sludgeOz_Contig8466"/>
    <x v="8"/>
  </r>
  <r>
    <s v="sludgeOz_Contig8467"/>
    <x v="0"/>
  </r>
  <r>
    <s v="sludgeOz_Contig8469"/>
    <x v="2"/>
  </r>
  <r>
    <s v="sludgeOz_Contig8470"/>
    <x v="2"/>
  </r>
  <r>
    <s v="sludgeOz_Contig8471"/>
    <x v="0"/>
  </r>
  <r>
    <s v="sludgeOz_Contig8472"/>
    <x v="2"/>
  </r>
  <r>
    <s v="sludgeOz_Contig8473"/>
    <x v="36"/>
  </r>
  <r>
    <s v="sludgeOz_Contig8474"/>
    <x v="3"/>
  </r>
  <r>
    <s v="sludgeOz_Contig8475"/>
    <x v="10"/>
  </r>
  <r>
    <s v="sludgeOz_Contig8476"/>
    <x v="24"/>
  </r>
  <r>
    <s v="sludgeOz_Contig8478"/>
    <x v="9"/>
  </r>
  <r>
    <s v="sludgeOz_Contig8479"/>
    <x v="37"/>
  </r>
  <r>
    <s v="sludgeOz_Contig8480"/>
    <x v="13"/>
  </r>
  <r>
    <s v="sludgeOz_Contig8481"/>
    <x v="2"/>
  </r>
  <r>
    <s v="sludgeOz_Contig8482"/>
    <x v="2"/>
  </r>
  <r>
    <s v="sludgeOz_Contig8483"/>
    <x v="18"/>
  </r>
  <r>
    <s v="sludgeOz_Contig8485"/>
    <x v="10"/>
  </r>
  <r>
    <s v="sludgeOz_Contig8486"/>
    <x v="0"/>
  </r>
  <r>
    <s v="sludgeOz_Contig8487"/>
    <x v="0"/>
  </r>
  <r>
    <s v="sludgeOz_Contig8488"/>
    <x v="0"/>
  </r>
  <r>
    <s v="sludgeOz_Contig8489"/>
    <x v="40"/>
  </r>
  <r>
    <s v="sludgeOz_Contig8490"/>
    <x v="2"/>
  </r>
  <r>
    <s v="sludgeOz_Contig8491"/>
    <x v="0"/>
  </r>
  <r>
    <s v="sludgeOz_Contig8492"/>
    <x v="2"/>
  </r>
  <r>
    <s v="sludgeOz_Contig8493"/>
    <x v="12"/>
  </r>
  <r>
    <s v="sludgeOz_Contig8494"/>
    <x v="0"/>
  </r>
  <r>
    <s v="sludgeOz_Contig8495"/>
    <x v="2"/>
  </r>
  <r>
    <s v="sludgeOz_Contig8496"/>
    <x v="23"/>
  </r>
  <r>
    <s v="sludgeOz_Contig8497"/>
    <x v="9"/>
  </r>
  <r>
    <s v="sludgeOz_Contig8498"/>
    <x v="14"/>
  </r>
  <r>
    <s v="sludgeOz_Contig8500"/>
    <x v="6"/>
  </r>
  <r>
    <s v="sludgeOz_Contig8501"/>
    <x v="2"/>
  </r>
  <r>
    <s v="sludgeOz_Contig8503"/>
    <x v="9"/>
  </r>
  <r>
    <s v="sludgeOz_Contig8504"/>
    <x v="2"/>
  </r>
  <r>
    <s v="sludgeOz_Contig8505"/>
    <x v="0"/>
  </r>
  <r>
    <s v="sludgeOz_Contig8506"/>
    <x v="20"/>
  </r>
  <r>
    <s v="sludgeOz_Contig8507"/>
    <x v="19"/>
  </r>
  <r>
    <s v="sludgeOz_Contig8508"/>
    <x v="1"/>
  </r>
  <r>
    <s v="sludgeOz_Contig8509"/>
    <x v="10"/>
  </r>
  <r>
    <s v="sludgeOz_Contig8510"/>
    <x v="2"/>
  </r>
  <r>
    <s v="sludgeOz_Contig8511"/>
    <x v="30"/>
  </r>
  <r>
    <s v="sludgeOz_Contig8512"/>
    <x v="20"/>
  </r>
  <r>
    <s v="sludgeOz_Contig8513"/>
    <x v="2"/>
  </r>
  <r>
    <s v="sludgeOz_Contig8514"/>
    <x v="2"/>
  </r>
  <r>
    <s v="sludgeOz_Contig8515"/>
    <x v="1"/>
  </r>
  <r>
    <s v="sludgeOz_Contig8516"/>
    <x v="34"/>
  </r>
  <r>
    <s v="sludgeOz_Contig8518"/>
    <x v="0"/>
  </r>
  <r>
    <s v="sludgeOz_Contig8519"/>
    <x v="0"/>
  </r>
  <r>
    <s v="sludgeOz_Contig8520"/>
    <x v="9"/>
  </r>
  <r>
    <s v="sludgeOz_Contig8522"/>
    <x v="3"/>
  </r>
  <r>
    <s v="sludgeOz_Contig8523"/>
    <x v="1"/>
  </r>
  <r>
    <s v="sludgeOz_Contig8524"/>
    <x v="0"/>
  </r>
  <r>
    <s v="sludgeOz_Contig8525"/>
    <x v="2"/>
  </r>
  <r>
    <s v="sludgeOz_Contig8526"/>
    <x v="15"/>
  </r>
  <r>
    <s v="sludgeOz_Contig8527"/>
    <x v="8"/>
  </r>
  <r>
    <s v="sludgeOz_Contig8528"/>
    <x v="2"/>
  </r>
  <r>
    <s v="sludgeOz_Contig8529"/>
    <x v="0"/>
  </r>
  <r>
    <s v="sludgeOz_Contig8530"/>
    <x v="24"/>
  </r>
  <r>
    <s v="sludgeOz_Contig8531"/>
    <x v="19"/>
  </r>
  <r>
    <s v="sludgeOz_Contig8532"/>
    <x v="20"/>
  </r>
  <r>
    <s v="sludgeOz_Contig8534"/>
    <x v="0"/>
  </r>
  <r>
    <s v="sludgeOz_Contig8535"/>
    <x v="9"/>
  </r>
  <r>
    <s v="sludgeOz_Contig8536"/>
    <x v="13"/>
  </r>
  <r>
    <s v="sludgeOz_Contig8537"/>
    <x v="0"/>
  </r>
  <r>
    <s v="sludgeOz_Contig8538"/>
    <x v="2"/>
  </r>
  <r>
    <s v="sludgeOz_Contig8539"/>
    <x v="3"/>
  </r>
  <r>
    <s v="sludgeOz_Contig8540"/>
    <x v="2"/>
  </r>
  <r>
    <s v="sludgeOz_Contig8541"/>
    <x v="2"/>
  </r>
  <r>
    <s v="sludgeOz_Contig8542"/>
    <x v="2"/>
  </r>
  <r>
    <s v="sludgeOz_Contig8543"/>
    <x v="8"/>
  </r>
  <r>
    <s v="sludgeOz_Contig8544"/>
    <x v="2"/>
  </r>
  <r>
    <s v="sludgeOz_Contig8545"/>
    <x v="9"/>
  </r>
  <r>
    <s v="sludgeOz_Contig8546"/>
    <x v="2"/>
  </r>
  <r>
    <s v="sludgeOz_Contig8547"/>
    <x v="0"/>
  </r>
  <r>
    <s v="sludgeOz_Contig8548"/>
    <x v="3"/>
  </r>
  <r>
    <s v="sludgeOz_Contig8549"/>
    <x v="1"/>
  </r>
  <r>
    <s v="sludgeOz_Contig8550"/>
    <x v="17"/>
  </r>
  <r>
    <s v="sludgeOz_Contig8551"/>
    <x v="2"/>
  </r>
  <r>
    <s v="sludgeOz_Contig8552"/>
    <x v="18"/>
  </r>
  <r>
    <s v="sludgeOz_Contig8553"/>
    <x v="16"/>
  </r>
  <r>
    <s v="sludgeOz_Contig8554"/>
    <x v="9"/>
  </r>
  <r>
    <s v="sludgeOz_Contig8555"/>
    <x v="2"/>
  </r>
  <r>
    <s v="sludgeOz_Contig8556"/>
    <x v="2"/>
  </r>
  <r>
    <s v="sludgeOz_Contig8557"/>
    <x v="2"/>
  </r>
  <r>
    <s v="sludgeOz_Contig8558"/>
    <x v="12"/>
  </r>
  <r>
    <s v="sludgeOz_Contig8559"/>
    <x v="2"/>
  </r>
  <r>
    <s v="sludgeOz_Contig8560"/>
    <x v="12"/>
  </r>
  <r>
    <s v="sludgeOz_Contig8561"/>
    <x v="29"/>
  </r>
  <r>
    <s v="sludgeOz_Contig8563"/>
    <x v="1"/>
  </r>
  <r>
    <s v="sludgeOz_Contig8564"/>
    <x v="16"/>
  </r>
  <r>
    <s v="sludgeOz_Contig8565"/>
    <x v="10"/>
  </r>
  <r>
    <s v="sludgeOz_Contig8566"/>
    <x v="2"/>
  </r>
  <r>
    <s v="sludgeOz_Contig8567"/>
    <x v="0"/>
  </r>
  <r>
    <s v="sludgeOz_Contig8568"/>
    <x v="17"/>
  </r>
  <r>
    <s v="sludgeOz_Contig8569"/>
    <x v="0"/>
  </r>
  <r>
    <s v="sludgeOz_Contig8570"/>
    <x v="3"/>
  </r>
  <r>
    <s v="sludgeOz_Contig8571"/>
    <x v="23"/>
  </r>
  <r>
    <s v="sludgeOz_Contig8572"/>
    <x v="2"/>
  </r>
  <r>
    <s v="sludgeOz_Contig8573"/>
    <x v="0"/>
  </r>
  <r>
    <s v="sludgeOz_Contig8574"/>
    <x v="2"/>
  </r>
  <r>
    <s v="sludgeOz_Contig8575"/>
    <x v="0"/>
  </r>
  <r>
    <s v="sludgeOz_Contig8576"/>
    <x v="0"/>
  </r>
  <r>
    <s v="sludgeOz_Contig8577"/>
    <x v="2"/>
  </r>
  <r>
    <s v="sludgeOz_Contig8578"/>
    <x v="0"/>
  </r>
  <r>
    <s v="sludgeOz_Contig8579"/>
    <x v="9"/>
  </r>
  <r>
    <s v="sludgeOz_Contig8580"/>
    <x v="2"/>
  </r>
  <r>
    <s v="sludgeOz_Contig8581"/>
    <x v="2"/>
  </r>
  <r>
    <s v="sludgeOz_Contig8582"/>
    <x v="9"/>
  </r>
  <r>
    <s v="sludgeOz_Contig8583"/>
    <x v="3"/>
  </r>
  <r>
    <s v="sludgeOz_Contig8584"/>
    <x v="0"/>
  </r>
  <r>
    <s v="sludgeOz_Contig8585"/>
    <x v="11"/>
  </r>
  <r>
    <s v="sludgeOz_Contig8586"/>
    <x v="2"/>
  </r>
  <r>
    <s v="sludgeOz_Contig8587"/>
    <x v="2"/>
  </r>
  <r>
    <s v="sludgeOz_Contig8588"/>
    <x v="2"/>
  </r>
  <r>
    <s v="sludgeOz_Contig8589"/>
    <x v="0"/>
  </r>
  <r>
    <s v="sludgeOz_Contig8591"/>
    <x v="10"/>
  </r>
  <r>
    <s v="sludgeOz_Contig8592"/>
    <x v="10"/>
  </r>
  <r>
    <s v="sludgeOz_Contig8593"/>
    <x v="12"/>
  </r>
  <r>
    <s v="sludgeOz_Contig8594"/>
    <x v="3"/>
  </r>
  <r>
    <s v="sludgeOz_Contig8595"/>
    <x v="2"/>
  </r>
  <r>
    <s v="sludgeOz_Contig8596"/>
    <x v="3"/>
  </r>
  <r>
    <s v="sludgeOz_Contig8597"/>
    <x v="0"/>
  </r>
  <r>
    <s v="sludgeOz_Contig8598"/>
    <x v="2"/>
  </r>
  <r>
    <s v="sludgeOz_Contig8599"/>
    <x v="0"/>
  </r>
  <r>
    <s v="sludgeOz_Contig8600"/>
    <x v="14"/>
  </r>
  <r>
    <s v="sludgeOz_Contig8601"/>
    <x v="0"/>
  </r>
  <r>
    <s v="sludgeOz_Contig8602"/>
    <x v="20"/>
  </r>
  <r>
    <s v="sludgeOz_Contig8603"/>
    <x v="0"/>
  </r>
  <r>
    <s v="sludgeOz_Contig8604"/>
    <x v="9"/>
  </r>
  <r>
    <s v="sludgeOz_Contig8605"/>
    <x v="11"/>
  </r>
  <r>
    <s v="sludgeOz_Contig8606"/>
    <x v="2"/>
  </r>
  <r>
    <s v="sludgeOz_Contig8607"/>
    <x v="20"/>
  </r>
  <r>
    <s v="sludgeOz_Contig8608"/>
    <x v="13"/>
  </r>
  <r>
    <s v="sludgeOz_Contig8609"/>
    <x v="2"/>
  </r>
  <r>
    <s v="sludgeOz_Contig8610"/>
    <x v="2"/>
  </r>
  <r>
    <s v="sludgeOz_Contig8611"/>
    <x v="0"/>
  </r>
  <r>
    <s v="sludgeOz_Contig8612"/>
    <x v="48"/>
  </r>
  <r>
    <s v="sludgeOz_Contig8613"/>
    <x v="36"/>
  </r>
  <r>
    <s v="sludgeOz_Contig8614"/>
    <x v="2"/>
  </r>
  <r>
    <s v="sludgeOz_Contig8615"/>
    <x v="43"/>
  </r>
  <r>
    <s v="sludgeOz_Contig8616"/>
    <x v="2"/>
  </r>
  <r>
    <s v="sludgeOz_Contig8617"/>
    <x v="22"/>
  </r>
  <r>
    <s v="sludgeOz_Contig8618"/>
    <x v="3"/>
  </r>
  <r>
    <s v="sludgeOz_Contig8619"/>
    <x v="9"/>
  </r>
  <r>
    <s v="sludgeOz_Contig8620"/>
    <x v="0"/>
  </r>
  <r>
    <s v="sludgeOz_Contig8621"/>
    <x v="8"/>
  </r>
  <r>
    <s v="sludgeOz_Contig8623"/>
    <x v="30"/>
  </r>
  <r>
    <s v="sludgeOz_Contig8624"/>
    <x v="1"/>
  </r>
  <r>
    <s v="sludgeOz_Contig8625"/>
    <x v="3"/>
  </r>
  <r>
    <s v="sludgeOz_Contig8626"/>
    <x v="27"/>
  </r>
  <r>
    <s v="sludgeOz_Contig8627"/>
    <x v="1"/>
  </r>
  <r>
    <s v="sludgeOz_Contig8628"/>
    <x v="4"/>
  </r>
  <r>
    <s v="sludgeOz_Contig8629"/>
    <x v="10"/>
  </r>
  <r>
    <s v="sludgeOz_Contig8630"/>
    <x v="10"/>
  </r>
  <r>
    <s v="sludgeOz_Contig8631"/>
    <x v="3"/>
  </r>
  <r>
    <s v="sludgeOz_Contig8632"/>
    <x v="8"/>
  </r>
  <r>
    <s v="sludgeOz_Contig8633"/>
    <x v="17"/>
  </r>
  <r>
    <s v="sludgeOz_Contig8634"/>
    <x v="2"/>
  </r>
  <r>
    <s v="sludgeOz_Contig8635"/>
    <x v="2"/>
  </r>
  <r>
    <s v="sludgeOz_Contig8636"/>
    <x v="1"/>
  </r>
  <r>
    <s v="sludgeOz_Contig8637"/>
    <x v="3"/>
  </r>
  <r>
    <s v="sludgeOz_Contig8638"/>
    <x v="2"/>
  </r>
  <r>
    <s v="sludgeOz_Contig8639"/>
    <x v="0"/>
  </r>
  <r>
    <s v="sludgeOz_Contig8640"/>
    <x v="2"/>
  </r>
  <r>
    <s v="sludgeOz_Contig8641"/>
    <x v="0"/>
  </r>
  <r>
    <s v="sludgeOz_Contig8642"/>
    <x v="25"/>
  </r>
  <r>
    <s v="sludgeOz_Contig8643"/>
    <x v="24"/>
  </r>
  <r>
    <s v="sludgeOz_Contig8644"/>
    <x v="0"/>
  </r>
  <r>
    <s v="sludgeOz_Contig8645"/>
    <x v="8"/>
  </r>
  <r>
    <s v="sludgeOz_Contig8646"/>
    <x v="2"/>
  </r>
  <r>
    <s v="sludgeOz_Contig8647"/>
    <x v="2"/>
  </r>
  <r>
    <s v="sludgeOz_Contig8648"/>
    <x v="19"/>
  </r>
  <r>
    <s v="sludgeOz_Contig8649"/>
    <x v="20"/>
  </r>
  <r>
    <s v="sludgeOz_Contig8650"/>
    <x v="2"/>
  </r>
  <r>
    <s v="sludgeOz_Contig8651"/>
    <x v="2"/>
  </r>
  <r>
    <s v="sludgeOz_Contig8652"/>
    <x v="20"/>
  </r>
  <r>
    <s v="sludgeOz_Contig8653"/>
    <x v="20"/>
  </r>
  <r>
    <s v="sludgeOz_Contig8654"/>
    <x v="9"/>
  </r>
  <r>
    <s v="sludgeOz_Contig8655"/>
    <x v="9"/>
  </r>
  <r>
    <s v="sludgeOz_Contig8656"/>
    <x v="10"/>
  </r>
  <r>
    <s v="sludgeOz_Contig8658"/>
    <x v="3"/>
  </r>
  <r>
    <s v="sludgeOz_Contig8660"/>
    <x v="22"/>
  </r>
  <r>
    <s v="sludgeOz_Contig8661"/>
    <x v="2"/>
  </r>
  <r>
    <s v="sludgeOz_Contig8662"/>
    <x v="2"/>
  </r>
  <r>
    <s v="sludgeOz_Contig8663"/>
    <x v="24"/>
  </r>
  <r>
    <s v="sludgeOz_Contig8664"/>
    <x v="11"/>
  </r>
  <r>
    <s v="sludgeOz_Contig8665"/>
    <x v="2"/>
  </r>
  <r>
    <s v="sludgeOz_Contig8666"/>
    <x v="9"/>
  </r>
  <r>
    <s v="sludgeOz_Contig8667"/>
    <x v="0"/>
  </r>
  <r>
    <s v="sludgeOz_Contig8668"/>
    <x v="2"/>
  </r>
  <r>
    <s v="sludgeOz_Contig8669"/>
    <x v="0"/>
  </r>
  <r>
    <s v="sludgeOz_Contig8670"/>
    <x v="0"/>
  </r>
  <r>
    <s v="sludgeOz_Contig8671"/>
    <x v="2"/>
  </r>
  <r>
    <s v="sludgeOz_Contig8672"/>
    <x v="2"/>
  </r>
  <r>
    <s v="sludgeOz_Contig8673"/>
    <x v="2"/>
  </r>
  <r>
    <s v="sludgeOz_Contig8674"/>
    <x v="20"/>
  </r>
  <r>
    <s v="sludgeOz_Contig8675"/>
    <x v="9"/>
  </r>
  <r>
    <s v="sludgeOz_Contig8676"/>
    <x v="9"/>
  </r>
  <r>
    <s v="sludgeOz_Contig8677"/>
    <x v="2"/>
  </r>
  <r>
    <s v="sludgeOz_Contig8678"/>
    <x v="36"/>
  </r>
  <r>
    <s v="sludgeOz_Contig8679"/>
    <x v="3"/>
  </r>
  <r>
    <s v="sludgeOz_Contig8680"/>
    <x v="2"/>
  </r>
  <r>
    <s v="sludgeOz_Contig8681"/>
    <x v="0"/>
  </r>
  <r>
    <s v="sludgeOz_Contig8682"/>
    <x v="2"/>
  </r>
  <r>
    <s v="sludgeOz_Contig8683"/>
    <x v="2"/>
  </r>
  <r>
    <s v="sludgeOz_Contig8684"/>
    <x v="0"/>
  </r>
  <r>
    <s v="sludgeOz_Contig8685"/>
    <x v="18"/>
  </r>
  <r>
    <s v="sludgeOz_Contig8686"/>
    <x v="17"/>
  </r>
  <r>
    <s v="sludgeOz_Contig8687"/>
    <x v="3"/>
  </r>
  <r>
    <s v="sludgeOz_Contig8688"/>
    <x v="0"/>
  </r>
  <r>
    <s v="sludgeOz_Contig8689"/>
    <x v="20"/>
  </r>
  <r>
    <s v="sludgeOz_Contig8690"/>
    <x v="2"/>
  </r>
  <r>
    <s v="sludgeOz_Contig8691"/>
    <x v="2"/>
  </r>
  <r>
    <s v="sludgeOz_Contig8692"/>
    <x v="0"/>
  </r>
  <r>
    <s v="sludgeOz_Contig8693"/>
    <x v="0"/>
  </r>
  <r>
    <s v="sludgeOz_Contig8694"/>
    <x v="36"/>
  </r>
  <r>
    <s v="sludgeOz_Contig8695"/>
    <x v="0"/>
  </r>
  <r>
    <s v="sludgeOz_Contig8696"/>
    <x v="2"/>
  </r>
  <r>
    <s v="sludgeOz_Contig8697"/>
    <x v="2"/>
  </r>
  <r>
    <s v="sludgeOz_Contig8698"/>
    <x v="2"/>
  </r>
  <r>
    <s v="sludgeOz_Contig8699"/>
    <x v="9"/>
  </r>
  <r>
    <s v="sludgeOz_Contig8700"/>
    <x v="2"/>
  </r>
  <r>
    <s v="sludgeOz_Contig8701"/>
    <x v="2"/>
  </r>
  <r>
    <s v="sludgeOz_Contig8702"/>
    <x v="2"/>
  </r>
  <r>
    <s v="sludgeOz_Contig8703"/>
    <x v="2"/>
  </r>
  <r>
    <s v="sludgeOz_Contig8704"/>
    <x v="18"/>
  </r>
  <r>
    <s v="sludgeOz_Contig8705"/>
    <x v="12"/>
  </r>
  <r>
    <s v="sludgeOz_Contig8706"/>
    <x v="2"/>
  </r>
  <r>
    <s v="sludgeOz_Contig8707"/>
    <x v="2"/>
  </r>
  <r>
    <s v="sludgeOz_Contig8708"/>
    <x v="9"/>
  </r>
  <r>
    <s v="sludgeOz_Contig8709"/>
    <x v="0"/>
  </r>
  <r>
    <s v="sludgeOz_Contig8710"/>
    <x v="0"/>
  </r>
  <r>
    <s v="sludgeOz_Contig8711"/>
    <x v="10"/>
  </r>
  <r>
    <s v="sludgeOz_Contig8712"/>
    <x v="10"/>
  </r>
  <r>
    <s v="sludgeOz_Contig8713"/>
    <x v="2"/>
  </r>
  <r>
    <s v="sludgeOz_Contig8714"/>
    <x v="2"/>
  </r>
  <r>
    <s v="sludgeOz_Contig8715"/>
    <x v="0"/>
  </r>
  <r>
    <s v="sludgeOz_Contig8716"/>
    <x v="3"/>
  </r>
  <r>
    <s v="sludgeOz_Contig8717"/>
    <x v="34"/>
  </r>
  <r>
    <s v="sludgeOz_Contig8718"/>
    <x v="0"/>
  </r>
  <r>
    <s v="sludgeOz_Contig8719"/>
    <x v="2"/>
  </r>
  <r>
    <s v="sludgeOz_Contig8720"/>
    <x v="2"/>
  </r>
  <r>
    <s v="sludgeOz_Contig8721"/>
    <x v="2"/>
  </r>
  <r>
    <s v="sludgeOz_Contig8722"/>
    <x v="0"/>
  </r>
  <r>
    <s v="sludgeOz_Contig8723"/>
    <x v="2"/>
  </r>
  <r>
    <s v="sludgeOz_Contig8724"/>
    <x v="10"/>
  </r>
  <r>
    <s v="sludgeOz_Contig8725"/>
    <x v="2"/>
  </r>
  <r>
    <s v="sludgeOz_Contig8726"/>
    <x v="0"/>
  </r>
  <r>
    <s v="sludgeOz_Contig8728"/>
    <x v="1"/>
  </r>
  <r>
    <s v="sludgeOz_Contig8729"/>
    <x v="23"/>
  </r>
  <r>
    <s v="sludgeOz_Contig8730"/>
    <x v="1"/>
  </r>
  <r>
    <s v="sludgeOz_Contig8731"/>
    <x v="2"/>
  </r>
  <r>
    <s v="sludgeOz_Contig8732"/>
    <x v="15"/>
  </r>
  <r>
    <s v="sludgeOz_Contig8734"/>
    <x v="8"/>
  </r>
  <r>
    <s v="sludgeOz_Contig8735"/>
    <x v="9"/>
  </r>
  <r>
    <s v="sludgeOz_Contig8736"/>
    <x v="17"/>
  </r>
  <r>
    <s v="sludgeOz_Contig8737"/>
    <x v="2"/>
  </r>
  <r>
    <s v="sludgeOz_Contig8739"/>
    <x v="10"/>
  </r>
  <r>
    <s v="sludgeOz_Contig8740"/>
    <x v="16"/>
  </r>
  <r>
    <s v="sludgeOz_Contig8741"/>
    <x v="11"/>
  </r>
  <r>
    <s v="sludgeOz_Contig8742"/>
    <x v="2"/>
  </r>
  <r>
    <s v="sludgeOz_Contig8743"/>
    <x v="9"/>
  </r>
  <r>
    <s v="sludgeOz_Contig8744"/>
    <x v="2"/>
  </r>
  <r>
    <s v="sludgeOz_Contig8745"/>
    <x v="2"/>
  </r>
  <r>
    <s v="sludgeOz_Contig8746"/>
    <x v="0"/>
  </r>
  <r>
    <s v="sludgeOz_Contig8748"/>
    <x v="13"/>
  </r>
  <r>
    <s v="sludgeOz_Contig8749"/>
    <x v="13"/>
  </r>
  <r>
    <s v="sludgeOz_Contig8750"/>
    <x v="0"/>
  </r>
  <r>
    <s v="sludgeOz_Contig8751"/>
    <x v="0"/>
  </r>
  <r>
    <s v="sludgeOz_Contig8752"/>
    <x v="19"/>
  </r>
  <r>
    <s v="sludgeOz_Contig8753"/>
    <x v="0"/>
  </r>
  <r>
    <s v="sludgeOz_Contig8754"/>
    <x v="0"/>
  </r>
  <r>
    <s v="sludgeOz_Contig8755"/>
    <x v="2"/>
  </r>
  <r>
    <s v="sludgeOz_Contig8756"/>
    <x v="18"/>
  </r>
  <r>
    <s v="sludgeOz_Contig8757"/>
    <x v="16"/>
  </r>
  <r>
    <s v="sludgeOz_Contig8758"/>
    <x v="11"/>
  </r>
  <r>
    <s v="sludgeOz_Contig8759"/>
    <x v="1"/>
  </r>
  <r>
    <s v="sludgeOz_Contig8760"/>
    <x v="0"/>
  </r>
  <r>
    <s v="sludgeOz_Contig8761"/>
    <x v="12"/>
  </r>
  <r>
    <s v="sludgeOz_Contig8762"/>
    <x v="17"/>
  </r>
  <r>
    <s v="sludgeOz_Contig8763"/>
    <x v="0"/>
  </r>
  <r>
    <s v="sludgeOz_Contig8764"/>
    <x v="2"/>
  </r>
  <r>
    <s v="sludgeOz_Contig8765"/>
    <x v="0"/>
  </r>
  <r>
    <s v="sludgeOz_Contig8766"/>
    <x v="9"/>
  </r>
  <r>
    <s v="sludgeOz_Contig8767"/>
    <x v="9"/>
  </r>
  <r>
    <s v="sludgeOz_Contig8768"/>
    <x v="2"/>
  </r>
  <r>
    <s v="sludgeOz_Contig8769"/>
    <x v="2"/>
  </r>
  <r>
    <s v="sludgeOz_Contig8770"/>
    <x v="2"/>
  </r>
  <r>
    <s v="sludgeOz_Contig8771"/>
    <x v="0"/>
  </r>
  <r>
    <s v="sludgeOz_Contig8772"/>
    <x v="2"/>
  </r>
  <r>
    <s v="sludgeOz_Contig8773"/>
    <x v="24"/>
  </r>
  <r>
    <s v="sludgeOz_Contig8774"/>
    <x v="10"/>
  </r>
  <r>
    <s v="sludgeOz_Contig8775"/>
    <x v="3"/>
  </r>
  <r>
    <s v="sludgeOz_Contig8776"/>
    <x v="0"/>
  </r>
  <r>
    <s v="sludgeOz_Contig8777"/>
    <x v="0"/>
  </r>
  <r>
    <s v="sludgeOz_Contig8778"/>
    <x v="3"/>
  </r>
  <r>
    <s v="sludgeOz_Contig8779"/>
    <x v="12"/>
  </r>
  <r>
    <s v="sludgeOz_Contig8780"/>
    <x v="2"/>
  </r>
  <r>
    <s v="sludgeOz_Contig8781"/>
    <x v="1"/>
  </r>
  <r>
    <s v="sludgeOz_Contig8782"/>
    <x v="0"/>
  </r>
  <r>
    <s v="sludgeOz_Contig8783"/>
    <x v="10"/>
  </r>
  <r>
    <s v="sludgeOz_Contig8784"/>
    <x v="2"/>
  </r>
  <r>
    <s v="sludgeOz_Contig8785"/>
    <x v="20"/>
  </r>
  <r>
    <s v="sludgeOz_Contig8786"/>
    <x v="2"/>
  </r>
  <r>
    <s v="sludgeOz_Contig8787"/>
    <x v="22"/>
  </r>
  <r>
    <s v="sludgeOz_Contig8788"/>
    <x v="2"/>
  </r>
  <r>
    <s v="sludgeOz_Contig8789"/>
    <x v="12"/>
  </r>
  <r>
    <s v="sludgeOz_Contig8790"/>
    <x v="12"/>
  </r>
  <r>
    <s v="sludgeOz_Contig8791"/>
    <x v="3"/>
  </r>
  <r>
    <s v="sludgeOz_Contig8792"/>
    <x v="0"/>
  </r>
  <r>
    <s v="sludgeOz_Contig8793"/>
    <x v="14"/>
  </r>
  <r>
    <s v="sludgeOz_Contig8794"/>
    <x v="19"/>
  </r>
  <r>
    <s v="sludgeOz_Contig8795"/>
    <x v="24"/>
  </r>
  <r>
    <s v="sludgeOz_Contig8796"/>
    <x v="10"/>
  </r>
  <r>
    <s v="sludgeOz_Contig8797"/>
    <x v="8"/>
  </r>
  <r>
    <s v="sludgeOz_Contig8798"/>
    <x v="16"/>
  </r>
  <r>
    <s v="sludgeOz_Contig8799"/>
    <x v="0"/>
  </r>
  <r>
    <s v="sludgeOz_Contig8800"/>
    <x v="3"/>
  </r>
  <r>
    <s v="sludgeOz_Contig8801"/>
    <x v="2"/>
  </r>
  <r>
    <s v="sludgeOz_Contig8802"/>
    <x v="2"/>
  </r>
  <r>
    <s v="sludgeOz_Contig8803"/>
    <x v="2"/>
  </r>
  <r>
    <s v="sludgeOz_Contig8804"/>
    <x v="0"/>
  </r>
  <r>
    <s v="sludgeOz_Contig8805"/>
    <x v="2"/>
  </r>
  <r>
    <s v="sludgeOz_Contig8806"/>
    <x v="0"/>
  </r>
  <r>
    <s v="sludgeOz_Contig8807"/>
    <x v="2"/>
  </r>
  <r>
    <s v="sludgeOz_Contig8808"/>
    <x v="19"/>
  </r>
  <r>
    <s v="sludgeOz_Contig8809"/>
    <x v="0"/>
  </r>
  <r>
    <s v="sludgeOz_Contig8810"/>
    <x v="10"/>
  </r>
  <r>
    <s v="sludgeOz_Contig8811"/>
    <x v="9"/>
  </r>
  <r>
    <s v="sludgeOz_Contig8812"/>
    <x v="0"/>
  </r>
  <r>
    <s v="sludgeOz_Contig8813"/>
    <x v="20"/>
  </r>
  <r>
    <s v="sludgeOz_Contig8814"/>
    <x v="18"/>
  </r>
  <r>
    <s v="sludgeOz_Contig8815"/>
    <x v="0"/>
  </r>
  <r>
    <s v="sludgeOz_Contig8816"/>
    <x v="0"/>
  </r>
  <r>
    <s v="sludgeOz_Contig8817"/>
    <x v="2"/>
  </r>
  <r>
    <s v="sludgeOz_Contig8818"/>
    <x v="2"/>
  </r>
  <r>
    <s v="sludgeOz_Contig8819"/>
    <x v="0"/>
  </r>
  <r>
    <s v="sludgeOz_Contig8820"/>
    <x v="46"/>
  </r>
  <r>
    <s v="sludgeOz_Contig8821"/>
    <x v="2"/>
  </r>
  <r>
    <s v="sludgeOz_Contig8822"/>
    <x v="10"/>
  </r>
  <r>
    <s v="sludgeOz_Contig8825"/>
    <x v="1"/>
  </r>
  <r>
    <s v="sludgeOz_Contig8826"/>
    <x v="0"/>
  </r>
  <r>
    <s v="sludgeOz_Contig8827"/>
    <x v="2"/>
  </r>
  <r>
    <s v="sludgeOz_Contig8828"/>
    <x v="4"/>
  </r>
  <r>
    <s v="sludgeOz_Contig8829"/>
    <x v="0"/>
  </r>
  <r>
    <s v="sludgeOz_Contig8830"/>
    <x v="0"/>
  </r>
  <r>
    <s v="sludgeOz_Contig8831"/>
    <x v="10"/>
  </r>
  <r>
    <s v="sludgeOz_Contig8832"/>
    <x v="3"/>
  </r>
  <r>
    <s v="sludgeOz_Contig8833"/>
    <x v="0"/>
  </r>
  <r>
    <s v="sludgeOz_Contig8834"/>
    <x v="23"/>
  </r>
  <r>
    <s v="sludgeOz_Contig8835"/>
    <x v="2"/>
  </r>
  <r>
    <s v="sludgeOz_Contig8836"/>
    <x v="2"/>
  </r>
  <r>
    <s v="sludgeOz_Contig8837"/>
    <x v="0"/>
  </r>
  <r>
    <s v="sludgeOz_Contig8838"/>
    <x v="10"/>
  </r>
  <r>
    <s v="sludgeOz_Contig8839"/>
    <x v="9"/>
  </r>
  <r>
    <s v="sludgeOz_Contig8840"/>
    <x v="2"/>
  </r>
  <r>
    <s v="sludgeOz_Contig8841"/>
    <x v="2"/>
  </r>
  <r>
    <s v="sludgeOz_Contig8842"/>
    <x v="35"/>
  </r>
  <r>
    <s v="sludgeOz_Contig8843"/>
    <x v="9"/>
  </r>
  <r>
    <s v="sludgeOz_Contig8844"/>
    <x v="3"/>
  </r>
  <r>
    <s v="sludgeOz_Contig8845"/>
    <x v="17"/>
  </r>
  <r>
    <s v="sludgeOz_Contig8846"/>
    <x v="1"/>
  </r>
  <r>
    <s v="sludgeOz_Contig8847"/>
    <x v="14"/>
  </r>
  <r>
    <s v="sludgeOz_Contig8848"/>
    <x v="0"/>
  </r>
  <r>
    <s v="sludgeOz_Contig8849"/>
    <x v="10"/>
  </r>
  <r>
    <s v="sludgeOz_Contig8850"/>
    <x v="17"/>
  </r>
  <r>
    <s v="sludgeOz_Contig8851"/>
    <x v="2"/>
  </r>
  <r>
    <s v="sludgeOz_Contig8852"/>
    <x v="2"/>
  </r>
  <r>
    <s v="sludgeOz_Contig8853"/>
    <x v="2"/>
  </r>
  <r>
    <s v="sludgeOz_Contig8854"/>
    <x v="0"/>
  </r>
  <r>
    <s v="sludgeOz_Contig8855"/>
    <x v="2"/>
  </r>
  <r>
    <s v="sludgeOz_Contig8856"/>
    <x v="9"/>
  </r>
  <r>
    <s v="sludgeOz_Contig8857"/>
    <x v="9"/>
  </r>
  <r>
    <s v="sludgeOz_Contig8858"/>
    <x v="3"/>
  </r>
  <r>
    <s v="sludgeOz_Contig8859"/>
    <x v="2"/>
  </r>
  <r>
    <s v="sludgeOz_Contig8860"/>
    <x v="11"/>
  </r>
  <r>
    <s v="sludgeOz_Contig8861"/>
    <x v="1"/>
  </r>
  <r>
    <s v="sludgeOz_Contig8862"/>
    <x v="2"/>
  </r>
  <r>
    <s v="sludgeOz_Contig8863"/>
    <x v="0"/>
  </r>
  <r>
    <s v="sludgeOz_Contig8864"/>
    <x v="0"/>
  </r>
  <r>
    <s v="sludgeOz_Contig8865"/>
    <x v="3"/>
  </r>
  <r>
    <s v="sludgeOz_Contig8866"/>
    <x v="2"/>
  </r>
  <r>
    <s v="sludgeOz_Contig8867"/>
    <x v="43"/>
  </r>
  <r>
    <s v="sludgeOz_Contig8868"/>
    <x v="2"/>
  </r>
  <r>
    <s v="sludgeOz_Contig8869"/>
    <x v="3"/>
  </r>
  <r>
    <s v="sludgeOz_Contig8870"/>
    <x v="2"/>
  </r>
  <r>
    <s v="sludgeOz_Contig8871"/>
    <x v="0"/>
  </r>
  <r>
    <s v="sludgeOz_Contig8872"/>
    <x v="9"/>
  </r>
  <r>
    <s v="sludgeOz_Contig8873"/>
    <x v="2"/>
  </r>
  <r>
    <s v="sludgeOz_Contig8874"/>
    <x v="0"/>
  </r>
  <r>
    <s v="sludgeOz_Contig8875"/>
    <x v="12"/>
  </r>
  <r>
    <s v="sludgeOz_Contig8876"/>
    <x v="23"/>
  </r>
  <r>
    <s v="sludgeOz_Contig8877"/>
    <x v="0"/>
  </r>
  <r>
    <s v="sludgeOz_Contig8879"/>
    <x v="0"/>
  </r>
  <r>
    <s v="sludgeOz_Contig8880"/>
    <x v="3"/>
  </r>
  <r>
    <s v="sludgeOz_Contig8881"/>
    <x v="44"/>
  </r>
  <r>
    <s v="sludgeOz_Contig8882"/>
    <x v="2"/>
  </r>
  <r>
    <s v="sludgeOz_Contig8883"/>
    <x v="2"/>
  </r>
  <r>
    <s v="sludgeOz_Contig8884"/>
    <x v="13"/>
  </r>
  <r>
    <s v="sludgeOz_Contig8885"/>
    <x v="18"/>
  </r>
  <r>
    <s v="sludgeOz_Contig8886"/>
    <x v="2"/>
  </r>
  <r>
    <s v="sludgeOz_Contig8887"/>
    <x v="0"/>
  </r>
  <r>
    <s v="sludgeOz_Contig8888"/>
    <x v="0"/>
  </r>
  <r>
    <s v="sludgeOz_Contig8889"/>
    <x v="2"/>
  </r>
  <r>
    <s v="sludgeOz_Contig8890"/>
    <x v="23"/>
  </r>
  <r>
    <s v="sludgeOz_Contig8891"/>
    <x v="30"/>
  </r>
  <r>
    <s v="sludgeOz_Contig8892"/>
    <x v="2"/>
  </r>
  <r>
    <s v="sludgeOz_Contig8893"/>
    <x v="20"/>
  </r>
  <r>
    <s v="sludgeOz_Contig8894"/>
    <x v="4"/>
  </r>
  <r>
    <s v="sludgeOz_Contig8895"/>
    <x v="3"/>
  </r>
  <r>
    <s v="sludgeOz_Contig8896"/>
    <x v="2"/>
  </r>
  <r>
    <s v="sludgeOz_Contig8898"/>
    <x v="0"/>
  </r>
  <r>
    <s v="sludgeOz_Contig8899"/>
    <x v="0"/>
  </r>
  <r>
    <s v="sludgeOz_Contig8900"/>
    <x v="2"/>
  </r>
  <r>
    <s v="sludgeOz_Contig8901"/>
    <x v="2"/>
  </r>
  <r>
    <s v="sludgeOz_Contig8903"/>
    <x v="0"/>
  </r>
  <r>
    <s v="sludgeOz_Contig8904"/>
    <x v="0"/>
  </r>
  <r>
    <s v="sludgeOz_Contig8905"/>
    <x v="18"/>
  </r>
  <r>
    <s v="sludgeOz_Contig8906"/>
    <x v="23"/>
  </r>
  <r>
    <s v="sludgeOz_Contig8907"/>
    <x v="20"/>
  </r>
  <r>
    <s v="sludgeOz_Contig8908"/>
    <x v="9"/>
  </r>
  <r>
    <s v="sludgeOz_Contig8909"/>
    <x v="0"/>
  </r>
  <r>
    <s v="sludgeOz_Contig8910"/>
    <x v="12"/>
  </r>
  <r>
    <s v="sludgeOz_Contig8911"/>
    <x v="2"/>
  </r>
  <r>
    <s v="sludgeOz_Contig8912"/>
    <x v="0"/>
  </r>
  <r>
    <s v="sludgeOz_Contig8913"/>
    <x v="8"/>
  </r>
  <r>
    <s v="sludgeOz_Contig8914"/>
    <x v="2"/>
  </r>
  <r>
    <s v="sludgeOz_Contig8915"/>
    <x v="17"/>
  </r>
  <r>
    <s v="sludgeOz_Contig8916"/>
    <x v="0"/>
  </r>
  <r>
    <s v="sludgeOz_Contig8917"/>
    <x v="20"/>
  </r>
  <r>
    <s v="sludgeOz_Contig8918"/>
    <x v="1"/>
  </r>
  <r>
    <s v="sludgeOz_Contig8919"/>
    <x v="2"/>
  </r>
  <r>
    <s v="sludgeOz_Contig8920"/>
    <x v="2"/>
  </r>
  <r>
    <s v="sludgeOz_Contig8921"/>
    <x v="1"/>
  </r>
  <r>
    <s v="sludgeOz_Contig8922"/>
    <x v="2"/>
  </r>
  <r>
    <s v="sludgeOz_Contig8923"/>
    <x v="24"/>
  </r>
  <r>
    <s v="sludgeOz_Contig8924"/>
    <x v="0"/>
  </r>
  <r>
    <s v="sludgeOz_Contig8925"/>
    <x v="6"/>
  </r>
  <r>
    <s v="sludgeOz_Contig8926"/>
    <x v="2"/>
  </r>
  <r>
    <s v="sludgeOz_Contig8927"/>
    <x v="2"/>
  </r>
  <r>
    <s v="sludgeOz_Contig8928"/>
    <x v="8"/>
  </r>
  <r>
    <s v="sludgeOz_Contig8929"/>
    <x v="2"/>
  </r>
  <r>
    <s v="sludgeOz_Contig8930"/>
    <x v="2"/>
  </r>
  <r>
    <s v="sludgeOz_Contig8931"/>
    <x v="3"/>
  </r>
  <r>
    <s v="sludgeOz_Contig8932"/>
    <x v="1"/>
  </r>
  <r>
    <s v="sludgeOz_Contig8933"/>
    <x v="23"/>
  </r>
  <r>
    <s v="sludgeOz_Contig8935"/>
    <x v="17"/>
  </r>
  <r>
    <s v="sludgeOz_Contig8936"/>
    <x v="2"/>
  </r>
  <r>
    <s v="sludgeOz_Contig8937"/>
    <x v="2"/>
  </r>
  <r>
    <s v="sludgeOz_Contig8938"/>
    <x v="2"/>
  </r>
  <r>
    <s v="sludgeOz_Contig8939"/>
    <x v="0"/>
  </r>
  <r>
    <s v="sludgeOz_Contig8940"/>
    <x v="0"/>
  </r>
  <r>
    <s v="sludgeOz_Contig8941"/>
    <x v="35"/>
  </r>
  <r>
    <s v="sludgeOz_Contig8942"/>
    <x v="2"/>
  </r>
  <r>
    <s v="sludgeOz_Contig8943"/>
    <x v="10"/>
  </r>
  <r>
    <s v="sludgeOz_Contig8944"/>
    <x v="2"/>
  </r>
  <r>
    <s v="sludgeOz_Contig8946"/>
    <x v="2"/>
  </r>
  <r>
    <s v="sludgeOz_Contig8947"/>
    <x v="0"/>
  </r>
  <r>
    <s v="sludgeOz_Contig8948"/>
    <x v="0"/>
  </r>
  <r>
    <s v="sludgeOz_Contig8949"/>
    <x v="20"/>
  </r>
  <r>
    <s v="sludgeOz_Contig8950"/>
    <x v="2"/>
  </r>
  <r>
    <s v="sludgeOz_Contig8951"/>
    <x v="2"/>
  </r>
  <r>
    <s v="sludgeOz_Contig8952"/>
    <x v="3"/>
  </r>
  <r>
    <s v="sludgeOz_Contig8953"/>
    <x v="0"/>
  </r>
  <r>
    <s v="sludgeOz_Contig8954"/>
    <x v="11"/>
  </r>
  <r>
    <s v="sludgeOz_Contig8955"/>
    <x v="23"/>
  </r>
  <r>
    <s v="sludgeOz_Contig8956"/>
    <x v="2"/>
  </r>
  <r>
    <s v="sludgeOz_Contig8957"/>
    <x v="2"/>
  </r>
  <r>
    <s v="sludgeOz_Contig8958"/>
    <x v="2"/>
  </r>
  <r>
    <s v="sludgeOz_Contig8959"/>
    <x v="20"/>
  </r>
  <r>
    <s v="sludgeOz_Contig8960"/>
    <x v="0"/>
  </r>
  <r>
    <s v="sludgeOz_Contig8961"/>
    <x v="2"/>
  </r>
  <r>
    <s v="sludgeOz_Contig8962"/>
    <x v="0"/>
  </r>
  <r>
    <s v="sludgeOz_Contig8963"/>
    <x v="6"/>
  </r>
  <r>
    <s v="sludgeOz_Contig8964"/>
    <x v="2"/>
  </r>
  <r>
    <s v="sludgeOz_Contig8965"/>
    <x v="9"/>
  </r>
  <r>
    <s v="sludgeOz_Contig8966"/>
    <x v="0"/>
  </r>
  <r>
    <s v="sludgeOz_Contig8967"/>
    <x v="35"/>
  </r>
  <r>
    <s v="sludgeOz_Contig8968"/>
    <x v="2"/>
  </r>
  <r>
    <s v="sludgeOz_Contig8969"/>
    <x v="0"/>
  </r>
  <r>
    <s v="sludgeOz_Contig8970"/>
    <x v="2"/>
  </r>
  <r>
    <s v="sludgeOz_Contig8971"/>
    <x v="1"/>
  </r>
  <r>
    <s v="sludgeOz_Contig8972"/>
    <x v="0"/>
  </r>
  <r>
    <s v="sludgeOz_Contig8973"/>
    <x v="0"/>
  </r>
  <r>
    <s v="sludgeOz_Contig8975"/>
    <x v="2"/>
  </r>
  <r>
    <s v="sludgeOz_Contig8976"/>
    <x v="0"/>
  </r>
  <r>
    <s v="sludgeOz_Contig8977"/>
    <x v="30"/>
  </r>
  <r>
    <s v="sludgeOz_Contig8978"/>
    <x v="2"/>
  </r>
  <r>
    <s v="sludgeOz_Contig8979"/>
    <x v="0"/>
  </r>
  <r>
    <s v="sludgeOz_Contig8980"/>
    <x v="0"/>
  </r>
  <r>
    <s v="sludgeOz_Contig8981"/>
    <x v="2"/>
  </r>
  <r>
    <s v="sludgeOz_Contig8982"/>
    <x v="0"/>
  </r>
  <r>
    <s v="sludgeOz_Contig8983"/>
    <x v="9"/>
  </r>
  <r>
    <s v="sludgeOz_Contig8984"/>
    <x v="0"/>
  </r>
  <r>
    <s v="sludgeOz_Contig8985"/>
    <x v="14"/>
  </r>
  <r>
    <s v="sludgeOz_Contig8986"/>
    <x v="19"/>
  </r>
  <r>
    <s v="sludgeOz_Contig8987"/>
    <x v="20"/>
  </r>
  <r>
    <s v="sludgeOz_Contig8988"/>
    <x v="0"/>
  </r>
  <r>
    <s v="sludgeOz_Contig8989"/>
    <x v="8"/>
  </r>
  <r>
    <s v="sludgeOz_Contig8990"/>
    <x v="2"/>
  </r>
  <r>
    <s v="sludgeOz_Contig8991"/>
    <x v="0"/>
  </r>
  <r>
    <s v="sludgeOz_Contig8992"/>
    <x v="2"/>
  </r>
  <r>
    <s v="sludgeOz_Contig8993"/>
    <x v="3"/>
  </r>
  <r>
    <s v="sludgeOz_Contig8994"/>
    <x v="0"/>
  </r>
  <r>
    <s v="sludgeOz_Contig8995"/>
    <x v="2"/>
  </r>
  <r>
    <s v="sludgeOz_Contig8996"/>
    <x v="36"/>
  </r>
  <r>
    <s v="sludgeOz_Contig8997"/>
    <x v="0"/>
  </r>
  <r>
    <s v="sludgeOz_Contig8998"/>
    <x v="2"/>
  </r>
  <r>
    <s v="sludgeOz_Contig8999"/>
    <x v="2"/>
  </r>
  <r>
    <s v="sludgeOz_Contig9000"/>
    <x v="9"/>
  </r>
  <r>
    <s v="sludgeOz_Contig9001"/>
    <x v="2"/>
  </r>
  <r>
    <s v="sludgeOz_Contig9002"/>
    <x v="24"/>
  </r>
  <r>
    <s v="sludgeOz_Contig9003"/>
    <x v="10"/>
  </r>
  <r>
    <s v="sludgeOz_Contig9004"/>
    <x v="17"/>
  </r>
  <r>
    <s v="sludgeOz_Contig9005"/>
    <x v="10"/>
  </r>
  <r>
    <s v="sludgeOz_Contig9006"/>
    <x v="2"/>
  </r>
  <r>
    <s v="sludgeOz_Contig9007"/>
    <x v="0"/>
  </r>
  <r>
    <s v="sludgeOz_Contig9008"/>
    <x v="3"/>
  </r>
  <r>
    <s v="sludgeOz_Contig9009"/>
    <x v="0"/>
  </r>
  <r>
    <s v="sludgeOz_Contig9010"/>
    <x v="19"/>
  </r>
  <r>
    <s v="sludgeOz_Contig9011"/>
    <x v="19"/>
  </r>
  <r>
    <s v="sludgeOz_Contig9012"/>
    <x v="2"/>
  </r>
  <r>
    <s v="sludgeOz_Contig9013"/>
    <x v="37"/>
  </r>
  <r>
    <s v="sludgeOz_Contig9014"/>
    <x v="0"/>
  </r>
  <r>
    <s v="sludgeOz_Contig9015"/>
    <x v="3"/>
  </r>
  <r>
    <s v="sludgeOz_Contig9016"/>
    <x v="2"/>
  </r>
  <r>
    <s v="sludgeOz_Contig9017"/>
    <x v="38"/>
  </r>
  <r>
    <s v="sludgeOz_Contig9018"/>
    <x v="12"/>
  </r>
  <r>
    <s v="sludgeOz_Contig9019"/>
    <x v="3"/>
  </r>
  <r>
    <s v="sludgeOz_Contig9020"/>
    <x v="37"/>
  </r>
  <r>
    <s v="sludgeOz_Contig9021"/>
    <x v="0"/>
  </r>
  <r>
    <s v="sludgeOz_Contig9022"/>
    <x v="2"/>
  </r>
  <r>
    <s v="sludgeOz_Contig9023"/>
    <x v="14"/>
  </r>
  <r>
    <s v="sludgeOz_Contig9024"/>
    <x v="0"/>
  </r>
  <r>
    <s v="sludgeOz_Contig9025"/>
    <x v="9"/>
  </r>
  <r>
    <s v="sludgeOz_Contig9026"/>
    <x v="2"/>
  </r>
  <r>
    <s v="sludgeOz_Contig9027"/>
    <x v="3"/>
  </r>
  <r>
    <s v="sludgeOz_Contig9028"/>
    <x v="2"/>
  </r>
  <r>
    <s v="sludgeOz_Contig9029"/>
    <x v="0"/>
  </r>
  <r>
    <s v="sludgeOz_Contig9030"/>
    <x v="2"/>
  </r>
  <r>
    <s v="sludgeOz_Contig9031"/>
    <x v="3"/>
  </r>
  <r>
    <s v="sludgeOz_Contig9032"/>
    <x v="2"/>
  </r>
  <r>
    <s v="sludgeOz_Contig9033"/>
    <x v="1"/>
  </r>
  <r>
    <s v="sludgeOz_Contig9034"/>
    <x v="2"/>
  </r>
  <r>
    <s v="sludgeOz_Contig9035"/>
    <x v="23"/>
  </r>
  <r>
    <s v="sludgeOz_Contig9036"/>
    <x v="10"/>
  </r>
  <r>
    <s v="sludgeOz_Contig9037"/>
    <x v="10"/>
  </r>
  <r>
    <s v="sludgeOz_Contig9038"/>
    <x v="0"/>
  </r>
  <r>
    <s v="sludgeOz_Contig9039"/>
    <x v="2"/>
  </r>
  <r>
    <s v="sludgeOz_Contig9040"/>
    <x v="9"/>
  </r>
  <r>
    <s v="sludgeOz_Contig9041"/>
    <x v="2"/>
  </r>
  <r>
    <s v="sludgeOz_Contig9042"/>
    <x v="3"/>
  </r>
  <r>
    <s v="sludgeOz_Contig9043"/>
    <x v="0"/>
  </r>
  <r>
    <s v="sludgeOz_Contig9044"/>
    <x v="8"/>
  </r>
  <r>
    <s v="sludgeOz_Contig9045"/>
    <x v="2"/>
  </r>
  <r>
    <s v="sludgeOz_Contig9046"/>
    <x v="2"/>
  </r>
  <r>
    <s v="sludgeOz_Contig9047"/>
    <x v="2"/>
  </r>
  <r>
    <s v="sludgeOz_Contig9048"/>
    <x v="0"/>
  </r>
  <r>
    <s v="sludgeOz_Contig9049"/>
    <x v="0"/>
  </r>
  <r>
    <s v="sludgeOz_Contig9050"/>
    <x v="19"/>
  </r>
  <r>
    <s v="sludgeOz_Contig9051"/>
    <x v="0"/>
  </r>
  <r>
    <s v="sludgeOz_Contig9052"/>
    <x v="2"/>
  </r>
  <r>
    <s v="sludgeOz_Contig9053"/>
    <x v="0"/>
  </r>
  <r>
    <s v="sludgeOz_Contig9054"/>
    <x v="9"/>
  </r>
  <r>
    <s v="sludgeOz_Contig9055"/>
    <x v="0"/>
  </r>
  <r>
    <s v="sludgeOz_Contig9056"/>
    <x v="0"/>
  </r>
  <r>
    <s v="sludgeOz_Contig9057"/>
    <x v="20"/>
  </r>
  <r>
    <s v="sludgeOz_Contig9058"/>
    <x v="24"/>
  </r>
  <r>
    <s v="sludgeOz_Contig9059"/>
    <x v="0"/>
  </r>
  <r>
    <s v="sludgeOz_Contig9060"/>
    <x v="2"/>
  </r>
  <r>
    <s v="sludgeOz_Contig9061"/>
    <x v="2"/>
  </r>
  <r>
    <s v="sludgeOz_Contig9062"/>
    <x v="9"/>
  </r>
  <r>
    <s v="sludgeOz_Contig9063"/>
    <x v="8"/>
  </r>
  <r>
    <s v="sludgeOz_Contig9064"/>
    <x v="2"/>
  </r>
  <r>
    <s v="sludgeOz_Contig9065"/>
    <x v="2"/>
  </r>
  <r>
    <s v="sludgeOz_Contig9066"/>
    <x v="2"/>
  </r>
  <r>
    <s v="sludgeOz_Contig9067"/>
    <x v="1"/>
  </r>
  <r>
    <s v="sludgeOz_Contig9068"/>
    <x v="2"/>
  </r>
  <r>
    <s v="sludgeOz_Contig9069"/>
    <x v="1"/>
  </r>
  <r>
    <s v="sludgeOz_Contig9070"/>
    <x v="2"/>
  </r>
  <r>
    <s v="sludgeOz_Contig9071"/>
    <x v="2"/>
  </r>
  <r>
    <s v="sludgeOz_Contig9072"/>
    <x v="0"/>
  </r>
  <r>
    <s v="sludgeOz_Contig9073"/>
    <x v="34"/>
  </r>
  <r>
    <s v="sludgeOz_Contig9074"/>
    <x v="9"/>
  </r>
  <r>
    <s v="sludgeOz_Contig9075"/>
    <x v="2"/>
  </r>
  <r>
    <s v="sludgeOz_Contig9076"/>
    <x v="24"/>
  </r>
  <r>
    <s v="sludgeOz_Contig9077"/>
    <x v="10"/>
  </r>
  <r>
    <s v="sludgeOz_Contig9078"/>
    <x v="2"/>
  </r>
  <r>
    <s v="sludgeOz_Contig9079"/>
    <x v="3"/>
  </r>
  <r>
    <s v="sludgeOz_Contig9080"/>
    <x v="11"/>
  </r>
  <r>
    <s v="sludgeOz_Contig9081"/>
    <x v="23"/>
  </r>
  <r>
    <s v="sludgeOz_Contig9082"/>
    <x v="0"/>
  </r>
  <r>
    <s v="sludgeOz_Contig9083"/>
    <x v="14"/>
  </r>
  <r>
    <s v="sludgeOz_Contig9084"/>
    <x v="9"/>
  </r>
  <r>
    <s v="sludgeOz_Contig9085"/>
    <x v="0"/>
  </r>
  <r>
    <s v="sludgeOz_Contig9086"/>
    <x v="2"/>
  </r>
  <r>
    <s v="sludgeOz_Contig9088"/>
    <x v="3"/>
  </r>
  <r>
    <s v="sludgeOz_Contig9089"/>
    <x v="0"/>
  </r>
  <r>
    <s v="sludgeOz_Contig9090"/>
    <x v="2"/>
  </r>
  <r>
    <s v="sludgeOz_Contig9091"/>
    <x v="8"/>
  </r>
  <r>
    <s v="sludgeOz_Contig9092"/>
    <x v="1"/>
  </r>
  <r>
    <s v="sludgeOz_Contig9093"/>
    <x v="13"/>
  </r>
  <r>
    <s v="sludgeOz_Contig9094"/>
    <x v="9"/>
  </r>
  <r>
    <s v="sludgeOz_Contig9095"/>
    <x v="19"/>
  </r>
  <r>
    <s v="sludgeOz_Contig9096"/>
    <x v="2"/>
  </r>
  <r>
    <s v="sludgeOz_Contig9097"/>
    <x v="9"/>
  </r>
  <r>
    <s v="sludgeOz_Contig9098"/>
    <x v="11"/>
  </r>
  <r>
    <s v="sludgeOz_Contig9099"/>
    <x v="24"/>
  </r>
  <r>
    <s v="sludgeOz_Contig9100"/>
    <x v="18"/>
  </r>
  <r>
    <s v="sludgeOz_Contig9101"/>
    <x v="2"/>
  </r>
  <r>
    <s v="sludgeOz_Contig9102"/>
    <x v="0"/>
  </r>
  <r>
    <s v="sludgeOz_Contig9103"/>
    <x v="9"/>
  </r>
  <r>
    <s v="sludgeOz_Contig9104"/>
    <x v="0"/>
  </r>
  <r>
    <s v="sludgeOz_Contig9105"/>
    <x v="2"/>
  </r>
  <r>
    <s v="sludgeOz_Contig9106"/>
    <x v="2"/>
  </r>
  <r>
    <s v="sludgeOz_Contig9107"/>
    <x v="2"/>
  </r>
  <r>
    <s v="sludgeOz_Contig9108"/>
    <x v="0"/>
  </r>
  <r>
    <s v="sludgeOz_Contig9109"/>
    <x v="2"/>
  </r>
  <r>
    <s v="sludgeOz_Contig9110"/>
    <x v="8"/>
  </r>
  <r>
    <s v="sludgeOz_Contig9111"/>
    <x v="2"/>
  </r>
  <r>
    <s v="sludgeOz_Contig9112"/>
    <x v="3"/>
  </r>
  <r>
    <s v="sludgeOz_Contig9113"/>
    <x v="0"/>
  </r>
  <r>
    <s v="sludgeOz_Contig9114"/>
    <x v="17"/>
  </r>
  <r>
    <s v="sludgeOz_Contig9115"/>
    <x v="2"/>
  </r>
  <r>
    <s v="sludgeOz_Contig9116"/>
    <x v="10"/>
  </r>
  <r>
    <s v="sludgeOz_Contig9117"/>
    <x v="0"/>
  </r>
  <r>
    <s v="sludgeOz_Contig9118"/>
    <x v="0"/>
  </r>
  <r>
    <s v="sludgeOz_Contig9119"/>
    <x v="22"/>
  </r>
  <r>
    <s v="sludgeOz_Contig9120"/>
    <x v="9"/>
  </r>
  <r>
    <s v="sludgeOz_Contig9121"/>
    <x v="24"/>
  </r>
  <r>
    <s v="sludgeOz_Contig9122"/>
    <x v="2"/>
  </r>
  <r>
    <s v="sludgeOz_Contig9123"/>
    <x v="0"/>
  </r>
  <r>
    <s v="sludgeOz_Contig9124"/>
    <x v="0"/>
  </r>
  <r>
    <s v="sludgeOz_Contig9125"/>
    <x v="2"/>
  </r>
  <r>
    <s v="sludgeOz_Contig9126"/>
    <x v="2"/>
  </r>
  <r>
    <s v="sludgeOz_Contig9127"/>
    <x v="0"/>
  </r>
  <r>
    <s v="sludgeOz_Contig9128"/>
    <x v="0"/>
  </r>
  <r>
    <s v="sludgeOz_Contig9129"/>
    <x v="2"/>
  </r>
  <r>
    <s v="sludgeOz_Contig9130"/>
    <x v="10"/>
  </r>
  <r>
    <s v="sludgeOz_Contig9131"/>
    <x v="2"/>
  </r>
  <r>
    <s v="sludgeOz_Contig9132"/>
    <x v="2"/>
  </r>
  <r>
    <s v="sludgeOz_Contig9133"/>
    <x v="0"/>
  </r>
  <r>
    <s v="sludgeOz_Contig9134"/>
    <x v="17"/>
  </r>
  <r>
    <s v="sludgeOz_Contig9135"/>
    <x v="2"/>
  </r>
  <r>
    <s v="sludgeOz_Contig9136"/>
    <x v="20"/>
  </r>
  <r>
    <s v="sludgeOz_Contig9137"/>
    <x v="2"/>
  </r>
  <r>
    <s v="sludgeOz_Contig9138"/>
    <x v="8"/>
  </r>
  <r>
    <s v="sludgeOz_Contig9139"/>
    <x v="2"/>
  </r>
  <r>
    <s v="sludgeOz_Contig9140"/>
    <x v="11"/>
  </r>
  <r>
    <s v="sludgeOz_Contig9141"/>
    <x v="2"/>
  </r>
  <r>
    <s v="sludgeOz_Contig9142"/>
    <x v="10"/>
  </r>
  <r>
    <s v="sludgeOz_Contig9143"/>
    <x v="2"/>
  </r>
  <r>
    <s v="sludgeOz_Contig9144"/>
    <x v="15"/>
  </r>
  <r>
    <s v="sludgeOz_Contig9145"/>
    <x v="16"/>
  </r>
  <r>
    <s v="sludgeOz_Contig9146"/>
    <x v="1"/>
  </r>
  <r>
    <s v="sludgeOz_Contig9147"/>
    <x v="50"/>
  </r>
  <r>
    <s v="sludgeOz_Contig9148"/>
    <x v="0"/>
  </r>
  <r>
    <s v="sludgeOz_Contig9149"/>
    <x v="0"/>
  </r>
  <r>
    <s v="sludgeOz_Contig9150"/>
    <x v="12"/>
  </r>
  <r>
    <s v="sludgeOz_Contig9151"/>
    <x v="1"/>
  </r>
  <r>
    <s v="sludgeOz_Contig9152"/>
    <x v="3"/>
  </r>
  <r>
    <s v="sludgeOz_Contig9153"/>
    <x v="12"/>
  </r>
  <r>
    <s v="sludgeOz_Contig9154"/>
    <x v="0"/>
  </r>
  <r>
    <s v="sludgeOz_Contig9155"/>
    <x v="2"/>
  </r>
  <r>
    <s v="sludgeOz_Contig9156"/>
    <x v="30"/>
  </r>
  <r>
    <s v="sludgeOz_Contig9157"/>
    <x v="2"/>
  </r>
  <r>
    <s v="sludgeOz_Contig9158"/>
    <x v="2"/>
  </r>
  <r>
    <s v="sludgeOz_Contig9159"/>
    <x v="0"/>
  </r>
  <r>
    <s v="sludgeOz_Contig9160"/>
    <x v="2"/>
  </r>
  <r>
    <s v="sludgeOz_Contig9161"/>
    <x v="10"/>
  </r>
  <r>
    <s v="sludgeOz_Contig9162"/>
    <x v="12"/>
  </r>
  <r>
    <s v="sludgeOz_Contig9163"/>
    <x v="2"/>
  </r>
  <r>
    <s v="sludgeOz_Contig9164"/>
    <x v="0"/>
  </r>
  <r>
    <s v="sludgeOz_Contig9165"/>
    <x v="8"/>
  </r>
  <r>
    <s v="sludgeOz_Contig9166"/>
    <x v="0"/>
  </r>
  <r>
    <s v="sludgeOz_Contig9167"/>
    <x v="2"/>
  </r>
  <r>
    <s v="sludgeOz_Contig9168"/>
    <x v="18"/>
  </r>
  <r>
    <s v="sludgeOz_Contig9169"/>
    <x v="0"/>
  </r>
  <r>
    <s v="sludgeOz_Contig9170"/>
    <x v="0"/>
  </r>
  <r>
    <s v="sludgeOz_Contig9171"/>
    <x v="4"/>
  </r>
  <r>
    <s v="sludgeOz_Contig9172"/>
    <x v="30"/>
  </r>
  <r>
    <s v="sludgeOz_Contig9173"/>
    <x v="7"/>
  </r>
  <r>
    <s v="sludgeOz_Contig9174"/>
    <x v="3"/>
  </r>
  <r>
    <s v="sludgeOz_Contig9175"/>
    <x v="0"/>
  </r>
  <r>
    <s v="sludgeOz_Contig9176"/>
    <x v="2"/>
  </r>
  <r>
    <s v="sludgeOz_Contig9177"/>
    <x v="0"/>
  </r>
  <r>
    <s v="sludgeOz_Contig9178"/>
    <x v="0"/>
  </r>
  <r>
    <s v="sludgeOz_Contig9179"/>
    <x v="11"/>
  </r>
  <r>
    <s v="sludgeOz_Contig9180"/>
    <x v="0"/>
  </r>
  <r>
    <s v="sludgeOz_Contig9181"/>
    <x v="2"/>
  </r>
  <r>
    <s v="sludgeOz_Contig9182"/>
    <x v="1"/>
  </r>
  <r>
    <s v="sludgeOz_Contig9183"/>
    <x v="2"/>
  </r>
  <r>
    <s v="sludgeOz_Contig9184"/>
    <x v="2"/>
  </r>
  <r>
    <s v="sludgeOz_Contig9185"/>
    <x v="2"/>
  </r>
  <r>
    <s v="sludgeOz_Contig9186"/>
    <x v="0"/>
  </r>
  <r>
    <s v="sludgeOz_Contig9187"/>
    <x v="1"/>
  </r>
  <r>
    <s v="sludgeOz_Contig9188"/>
    <x v="0"/>
  </r>
  <r>
    <s v="sludgeOz_Contig9189"/>
    <x v="2"/>
  </r>
  <r>
    <s v="sludgeOz_Contig9190"/>
    <x v="0"/>
  </r>
  <r>
    <s v="sludgeOz_Contig9191"/>
    <x v="0"/>
  </r>
  <r>
    <s v="sludgeOz_Contig9192"/>
    <x v="0"/>
  </r>
  <r>
    <s v="sludgeOz_Contig9193"/>
    <x v="9"/>
  </r>
  <r>
    <s v="sludgeOz_Contig9194"/>
    <x v="2"/>
  </r>
  <r>
    <s v="sludgeOz_Contig9195"/>
    <x v="0"/>
  </r>
  <r>
    <s v="sludgeOz_Contig9196"/>
    <x v="30"/>
  </r>
  <r>
    <s v="sludgeOz_Contig9197"/>
    <x v="3"/>
  </r>
  <r>
    <s v="sludgeOz_Contig9198"/>
    <x v="13"/>
  </r>
  <r>
    <s v="sludgeOz_Contig9199"/>
    <x v="3"/>
  </r>
  <r>
    <s v="sludgeOz_Contig9200"/>
    <x v="11"/>
  </r>
  <r>
    <s v="sludgeOz_Contig9201"/>
    <x v="1"/>
  </r>
  <r>
    <s v="sludgeOz_Contig9202"/>
    <x v="2"/>
  </r>
  <r>
    <s v="sludgeOz_Contig9203"/>
    <x v="0"/>
  </r>
  <r>
    <s v="sludgeOz_Contig9204"/>
    <x v="0"/>
  </r>
  <r>
    <s v="sludgeOz_Contig9205"/>
    <x v="0"/>
  </r>
  <r>
    <s v="sludgeOz_Contig9206"/>
    <x v="9"/>
  </r>
  <r>
    <s v="sludgeOz_Contig9207"/>
    <x v="2"/>
  </r>
  <r>
    <s v="sludgeOz_Contig9208"/>
    <x v="6"/>
  </r>
  <r>
    <s v="sludgeOz_Contig9209"/>
    <x v="3"/>
  </r>
  <r>
    <s v="sludgeOz_Contig9210"/>
    <x v="30"/>
  </r>
  <r>
    <s v="sludgeOz_Contig9211"/>
    <x v="14"/>
  </r>
  <r>
    <s v="sludgeOz_Contig9212"/>
    <x v="2"/>
  </r>
  <r>
    <s v="sludgeOz_Contig9213"/>
    <x v="2"/>
  </r>
  <r>
    <s v="sludgeOz_Contig9214"/>
    <x v="12"/>
  </r>
  <r>
    <s v="sludgeOz_Contig9215"/>
    <x v="9"/>
  </r>
  <r>
    <s v="sludgeOz_Contig9216"/>
    <x v="1"/>
  </r>
  <r>
    <s v="sludgeOz_Contig9217"/>
    <x v="0"/>
  </r>
  <r>
    <s v="sludgeOz_Contig9218"/>
    <x v="20"/>
  </r>
  <r>
    <s v="sludgeOz_Contig9219"/>
    <x v="0"/>
  </r>
  <r>
    <s v="sludgeOz_Contig9220"/>
    <x v="0"/>
  </r>
  <r>
    <s v="sludgeOz_Contig9222"/>
    <x v="46"/>
  </r>
  <r>
    <s v="sludgeOz_Contig9223"/>
    <x v="51"/>
  </r>
  <r>
    <s v="sludgeOz_Contig9224"/>
    <x v="8"/>
  </r>
  <r>
    <s v="sludgeOz_Contig9225"/>
    <x v="23"/>
  </r>
  <r>
    <s v="sludgeOz_Contig9226"/>
    <x v="11"/>
  </r>
  <r>
    <s v="sludgeOz_Contig9227"/>
    <x v="12"/>
  </r>
  <r>
    <s v="sludgeOz_Contig9229"/>
    <x v="0"/>
  </r>
  <r>
    <s v="sludgeOz_Contig9230"/>
    <x v="0"/>
  </r>
  <r>
    <s v="sludgeOz_Contig9231"/>
    <x v="2"/>
  </r>
  <r>
    <s v="sludgeOz_Contig9232"/>
    <x v="24"/>
  </r>
  <r>
    <s v="sludgeOz_Contig9233"/>
    <x v="31"/>
  </r>
  <r>
    <s v="sludgeOz_Contig9234"/>
    <x v="1"/>
  </r>
  <r>
    <s v="sludgeOz_Contig9235"/>
    <x v="2"/>
  </r>
  <r>
    <s v="sludgeOz_Contig9236"/>
    <x v="21"/>
  </r>
  <r>
    <s v="sludgeOz_Contig9237"/>
    <x v="0"/>
  </r>
  <r>
    <s v="sludgeOz_Contig9238"/>
    <x v="1"/>
  </r>
  <r>
    <s v="sludgeOz_Contig9239"/>
    <x v="17"/>
  </r>
  <r>
    <s v="sludgeOz_Contig9240"/>
    <x v="0"/>
  </r>
  <r>
    <s v="sludgeOz_Contig9241"/>
    <x v="0"/>
  </r>
  <r>
    <s v="sludgeOz_Contig9242"/>
    <x v="16"/>
  </r>
  <r>
    <s v="sludgeOz_Contig9243"/>
    <x v="2"/>
  </r>
  <r>
    <s v="sludgeOz_Contig9244"/>
    <x v="30"/>
  </r>
  <r>
    <s v="sludgeOz_Contig9245"/>
    <x v="2"/>
  </r>
  <r>
    <s v="sludgeOz_Contig9246"/>
    <x v="2"/>
  </r>
  <r>
    <s v="sludgeOz_Contig9247"/>
    <x v="29"/>
  </r>
  <r>
    <s v="sludgeOz_Contig9248"/>
    <x v="8"/>
  </r>
  <r>
    <s v="sludgeOz_Contig9249"/>
    <x v="27"/>
  </r>
  <r>
    <s v="sludgeOz_Contig9250"/>
    <x v="11"/>
  </r>
  <r>
    <s v="sludgeOz_Contig9251"/>
    <x v="12"/>
  </r>
  <r>
    <s v="sludgeOz_Contig9253"/>
    <x v="3"/>
  </r>
  <r>
    <s v="sludgeOz_Contig9254"/>
    <x v="0"/>
  </r>
  <r>
    <s v="sludgeOz_Contig9255"/>
    <x v="0"/>
  </r>
  <r>
    <s v="sludgeOz_Contig9256"/>
    <x v="9"/>
  </r>
  <r>
    <s v="sludgeOz_Contig9257"/>
    <x v="2"/>
  </r>
  <r>
    <s v="sludgeOz_Contig9258"/>
    <x v="0"/>
  </r>
  <r>
    <s v="sludgeOz_Contig9259"/>
    <x v="0"/>
  </r>
  <r>
    <s v="sludgeOz_Contig9260"/>
    <x v="17"/>
  </r>
  <r>
    <s v="sludgeOz_Contig9261"/>
    <x v="0"/>
  </r>
  <r>
    <s v="sludgeOz_Contig9262"/>
    <x v="0"/>
  </r>
  <r>
    <s v="sludgeOz_Contig9263"/>
    <x v="0"/>
  </r>
  <r>
    <s v="sludgeOz_Contig9264"/>
    <x v="2"/>
  </r>
  <r>
    <s v="sludgeOz_Contig9265"/>
    <x v="0"/>
  </r>
  <r>
    <s v="sludgeOz_Contig9266"/>
    <x v="0"/>
  </r>
  <r>
    <s v="sludgeOz_Contig9267"/>
    <x v="10"/>
  </r>
  <r>
    <s v="sludgeOz_Contig9268"/>
    <x v="2"/>
  </r>
  <r>
    <s v="sludgeOz_Contig9269"/>
    <x v="0"/>
  </r>
  <r>
    <s v="sludgeOz_Contig9270"/>
    <x v="12"/>
  </r>
  <r>
    <s v="sludgeOz_Contig9271"/>
    <x v="1"/>
  </r>
  <r>
    <s v="sludgeOz_Contig9272"/>
    <x v="9"/>
  </r>
  <r>
    <s v="sludgeOz_Contig9273"/>
    <x v="23"/>
  </r>
  <r>
    <s v="sludgeOz_Contig9274"/>
    <x v="1"/>
  </r>
  <r>
    <s v="sludgeOz_Contig9275"/>
    <x v="2"/>
  </r>
  <r>
    <s v="sludgeOz_Contig9276"/>
    <x v="2"/>
  </r>
  <r>
    <s v="sludgeOz_Contig9277"/>
    <x v="6"/>
  </r>
  <r>
    <s v="sludgeOz_Contig9278"/>
    <x v="2"/>
  </r>
  <r>
    <s v="sludgeOz_Contig9279"/>
    <x v="10"/>
  </r>
  <r>
    <s v="sludgeOz_Contig9280"/>
    <x v="23"/>
  </r>
  <r>
    <s v="sludgeOz_Contig9281"/>
    <x v="2"/>
  </r>
  <r>
    <s v="sludgeOz_Contig9282"/>
    <x v="0"/>
  </r>
  <r>
    <s v="sludgeOz_Contig9283"/>
    <x v="3"/>
  </r>
  <r>
    <s v="sludgeOz_Contig9284"/>
    <x v="0"/>
  </r>
  <r>
    <s v="sludgeOz_Contig9285"/>
    <x v="1"/>
  </r>
  <r>
    <s v="sludgeOz_Contig9286"/>
    <x v="2"/>
  </r>
  <r>
    <s v="sludgeOz_Contig9287"/>
    <x v="2"/>
  </r>
  <r>
    <s v="sludgeOz_Contig9288"/>
    <x v="0"/>
  </r>
  <r>
    <s v="sludgeOz_Contig9289"/>
    <x v="14"/>
  </r>
  <r>
    <s v="sludgeOz_Contig9290"/>
    <x v="10"/>
  </r>
  <r>
    <s v="sludgeOz_Contig9291"/>
    <x v="9"/>
  </r>
  <r>
    <s v="sludgeOz_Contig9292"/>
    <x v="2"/>
  </r>
  <r>
    <s v="sludgeOz_Contig9293"/>
    <x v="0"/>
  </r>
  <r>
    <s v="sludgeOz_Contig9294"/>
    <x v="9"/>
  </r>
  <r>
    <s v="sludgeOz_Contig9295"/>
    <x v="2"/>
  </r>
  <r>
    <s v="sludgeOz_Contig9296"/>
    <x v="2"/>
  </r>
  <r>
    <s v="sludgeOz_Contig9297"/>
    <x v="0"/>
  </r>
  <r>
    <s v="sludgeOz_Contig9298"/>
    <x v="2"/>
  </r>
  <r>
    <s v="sludgeOz_Contig9299"/>
    <x v="3"/>
  </r>
  <r>
    <s v="sludgeOz_Contig9300"/>
    <x v="3"/>
  </r>
  <r>
    <s v="sludgeOz_Contig9301"/>
    <x v="2"/>
  </r>
  <r>
    <s v="sludgeOz_Contig9302"/>
    <x v="0"/>
  </r>
  <r>
    <s v="sludgeOz_Contig9303"/>
    <x v="18"/>
  </r>
  <r>
    <s v="sludgeOz_Contig9304"/>
    <x v="14"/>
  </r>
  <r>
    <s v="sludgeOz_Contig9305"/>
    <x v="1"/>
  </r>
  <r>
    <s v="sludgeOz_Contig9306"/>
    <x v="2"/>
  </r>
  <r>
    <s v="sludgeOz_Contig9307"/>
    <x v="0"/>
  </r>
  <r>
    <s v="sludgeOz_Contig9308"/>
    <x v="0"/>
  </r>
  <r>
    <s v="sludgeOz_Contig9309"/>
    <x v="3"/>
  </r>
  <r>
    <s v="sludgeOz_Contig9310"/>
    <x v="24"/>
  </r>
  <r>
    <s v="sludgeOz_Contig9311"/>
    <x v="15"/>
  </r>
  <r>
    <s v="sludgeOz_Contig9312"/>
    <x v="0"/>
  </r>
  <r>
    <s v="sludgeOz_Contig9313"/>
    <x v="27"/>
  </r>
  <r>
    <s v="sludgeOz_Contig9314"/>
    <x v="0"/>
  </r>
  <r>
    <s v="sludgeOz_Contig9315"/>
    <x v="10"/>
  </r>
  <r>
    <s v="sludgeOz_Contig9316"/>
    <x v="2"/>
  </r>
  <r>
    <s v="sludgeOz_Contig9317"/>
    <x v="2"/>
  </r>
  <r>
    <s v="sludgeOz_Contig9318"/>
    <x v="2"/>
  </r>
  <r>
    <s v="sludgeOz_Contig9319"/>
    <x v="9"/>
  </r>
  <r>
    <s v="sludgeOz_Contig9320"/>
    <x v="0"/>
  </r>
  <r>
    <s v="sludgeOz_Contig9321"/>
    <x v="2"/>
  </r>
  <r>
    <s v="sludgeOz_Contig9322"/>
    <x v="3"/>
  </r>
  <r>
    <s v="sludgeOz_Contig9323"/>
    <x v="10"/>
  </r>
  <r>
    <s v="sludgeOz_Contig9324"/>
    <x v="11"/>
  </r>
  <r>
    <s v="sludgeOz_Contig9325"/>
    <x v="0"/>
  </r>
  <r>
    <s v="sludgeOz_Contig9326"/>
    <x v="0"/>
  </r>
  <r>
    <s v="sludgeOz_Contig9327"/>
    <x v="3"/>
  </r>
  <r>
    <s v="sludgeOz_Contig9330"/>
    <x v="3"/>
  </r>
  <r>
    <s v="sludgeOz_Contig9331"/>
    <x v="0"/>
  </r>
  <r>
    <s v="sludgeOz_Contig9332"/>
    <x v="0"/>
  </r>
  <r>
    <s v="sludgeOz_Contig9333"/>
    <x v="23"/>
  </r>
  <r>
    <s v="sludgeOz_Contig9334"/>
    <x v="0"/>
  </r>
  <r>
    <s v="sludgeOz_Contig9335"/>
    <x v="20"/>
  </r>
  <r>
    <s v="sludgeOz_Contig9336"/>
    <x v="2"/>
  </r>
  <r>
    <s v="sludgeOz_Contig9337"/>
    <x v="24"/>
  </r>
  <r>
    <s v="sludgeOz_Contig9338"/>
    <x v="0"/>
  </r>
  <r>
    <s v="sludgeOz_Contig9339"/>
    <x v="2"/>
  </r>
  <r>
    <s v="sludgeOz_Contig9340"/>
    <x v="3"/>
  </r>
  <r>
    <s v="sludgeOz_Contig9341"/>
    <x v="11"/>
  </r>
  <r>
    <s v="sludgeOz_Contig9342"/>
    <x v="0"/>
  </r>
  <r>
    <s v="sludgeOz_Contig9343"/>
    <x v="23"/>
  </r>
  <r>
    <s v="sludgeOz_Contig9344"/>
    <x v="16"/>
  </r>
  <r>
    <s v="sludgeOz_Contig9345"/>
    <x v="35"/>
  </r>
  <r>
    <s v="sludgeOz_Contig9346"/>
    <x v="0"/>
  </r>
  <r>
    <s v="sludgeOz_Contig9347"/>
    <x v="3"/>
  </r>
  <r>
    <s v="sludgeOz_Contig9348"/>
    <x v="16"/>
  </r>
  <r>
    <s v="sludgeOz_Contig9349"/>
    <x v="2"/>
  </r>
  <r>
    <s v="sludgeOz_Contig9350"/>
    <x v="0"/>
  </r>
  <r>
    <s v="sludgeOz_Contig9351"/>
    <x v="0"/>
  </r>
  <r>
    <s v="sludgeOz_Contig9352"/>
    <x v="9"/>
  </r>
  <r>
    <s v="sludgeOz_Contig9353"/>
    <x v="11"/>
  </r>
  <r>
    <s v="sludgeOz_Contig9354"/>
    <x v="0"/>
  </r>
  <r>
    <s v="sludgeOz_Contig9355"/>
    <x v="0"/>
  </r>
  <r>
    <s v="sludgeOz_Contig9356"/>
    <x v="10"/>
  </r>
  <r>
    <s v="sludgeOz_Contig9357"/>
    <x v="2"/>
  </r>
  <r>
    <s v="sludgeOz_Contig9358"/>
    <x v="2"/>
  </r>
  <r>
    <s v="sludgeOz_Contig9359"/>
    <x v="2"/>
  </r>
  <r>
    <s v="sludgeOz_Contig9360"/>
    <x v="30"/>
  </r>
  <r>
    <s v="sludgeOz_Contig9361"/>
    <x v="27"/>
  </r>
  <r>
    <s v="sludgeOz_Contig9362"/>
    <x v="20"/>
  </r>
  <r>
    <s v="sludgeOz_Contig9363"/>
    <x v="16"/>
  </r>
  <r>
    <s v="sludgeOz_Contig9364"/>
    <x v="24"/>
  </r>
  <r>
    <s v="sludgeOz_Contig9365"/>
    <x v="3"/>
  </r>
  <r>
    <s v="sludgeOz_Contig9366"/>
    <x v="20"/>
  </r>
  <r>
    <s v="sludgeOz_Contig9367"/>
    <x v="9"/>
  </r>
  <r>
    <s v="sludgeOz_Contig9368"/>
    <x v="2"/>
  </r>
  <r>
    <s v="sludgeOz_Contig9369"/>
    <x v="2"/>
  </r>
  <r>
    <s v="sludgeOz_Contig9370"/>
    <x v="8"/>
  </r>
  <r>
    <s v="sludgeOz_Contig9371"/>
    <x v="2"/>
  </r>
  <r>
    <s v="sludgeOz_Contig9372"/>
    <x v="20"/>
  </r>
  <r>
    <s v="sludgeOz_Contig9373"/>
    <x v="11"/>
  </r>
  <r>
    <s v="sludgeOz_Contig9374"/>
    <x v="2"/>
  </r>
  <r>
    <s v="sludgeOz_Contig9375"/>
    <x v="8"/>
  </r>
  <r>
    <s v="sludgeOz_Contig9376"/>
    <x v="2"/>
  </r>
  <r>
    <s v="sludgeOz_Contig9377"/>
    <x v="3"/>
  </r>
  <r>
    <s v="sludgeOz_Contig9378"/>
    <x v="2"/>
  </r>
  <r>
    <s v="sludgeOz_Contig9379"/>
    <x v="0"/>
  </r>
  <r>
    <s v="sludgeOz_Contig9380"/>
    <x v="9"/>
  </r>
  <r>
    <s v="sludgeOz_Contig9381"/>
    <x v="0"/>
  </r>
  <r>
    <s v="sludgeOz_Contig9382"/>
    <x v="0"/>
  </r>
  <r>
    <s v="sludgeOz_Contig9383"/>
    <x v="2"/>
  </r>
  <r>
    <s v="sludgeOz_Contig9384"/>
    <x v="3"/>
  </r>
  <r>
    <s v="sludgeOz_Contig9385"/>
    <x v="24"/>
  </r>
  <r>
    <s v="sludgeOz_Contig9386"/>
    <x v="0"/>
  </r>
  <r>
    <s v="sludgeOz_Contig9387"/>
    <x v="2"/>
  </r>
  <r>
    <s v="sludgeOz_Contig9388"/>
    <x v="2"/>
  </r>
  <r>
    <s v="sludgeOz_Contig9389"/>
    <x v="2"/>
  </r>
  <r>
    <s v="sludgeOz_Contig9390"/>
    <x v="0"/>
  </r>
  <r>
    <s v="sludgeOz_Contig9391"/>
    <x v="2"/>
  </r>
  <r>
    <s v="sludgeOz_Contig9392"/>
    <x v="2"/>
  </r>
  <r>
    <s v="sludgeOz_Contig9393"/>
    <x v="2"/>
  </r>
  <r>
    <s v="sludgeOz_Contig9394"/>
    <x v="1"/>
  </r>
  <r>
    <s v="sludgeOz_Contig9395"/>
    <x v="24"/>
  </r>
  <r>
    <s v="sludgeOz_Contig9396"/>
    <x v="2"/>
  </r>
  <r>
    <s v="sludgeOz_Contig9397"/>
    <x v="2"/>
  </r>
  <r>
    <s v="sludgeOz_Contig9398"/>
    <x v="0"/>
  </r>
  <r>
    <s v="sludgeOz_Contig9399"/>
    <x v="2"/>
  </r>
  <r>
    <s v="sludgeOz_Contig9400"/>
    <x v="11"/>
  </r>
  <r>
    <s v="sludgeOz_Contig9401"/>
    <x v="11"/>
  </r>
  <r>
    <s v="sludgeOz_Contig9402"/>
    <x v="2"/>
  </r>
  <r>
    <s v="sludgeOz_Contig9403"/>
    <x v="2"/>
  </r>
  <r>
    <s v="sludgeOz_Contig9404"/>
    <x v="2"/>
  </r>
  <r>
    <s v="sludgeOz_Contig9405"/>
    <x v="24"/>
  </r>
  <r>
    <s v="sludgeOz_Contig9406"/>
    <x v="20"/>
  </r>
  <r>
    <s v="sludgeOz_Contig9407"/>
    <x v="2"/>
  </r>
  <r>
    <s v="sludgeOz_Contig9408"/>
    <x v="20"/>
  </r>
  <r>
    <s v="sludgeOz_Contig9409"/>
    <x v="2"/>
  </r>
  <r>
    <s v="sludgeOz_Contig9410"/>
    <x v="0"/>
  </r>
  <r>
    <s v="sludgeOz_Contig9411"/>
    <x v="20"/>
  </r>
  <r>
    <s v="sludgeOz_Contig9412"/>
    <x v="2"/>
  </r>
  <r>
    <s v="sludgeOz_Contig9413"/>
    <x v="0"/>
  </r>
  <r>
    <s v="sludgeOz_Contig9414"/>
    <x v="0"/>
  </r>
  <r>
    <s v="sludgeOz_Contig9415"/>
    <x v="0"/>
  </r>
  <r>
    <s v="sludgeOz_Contig9416"/>
    <x v="2"/>
  </r>
  <r>
    <s v="sludgeOz_Contig9417"/>
    <x v="9"/>
  </r>
  <r>
    <s v="sludgeOz_Contig9418"/>
    <x v="5"/>
  </r>
  <r>
    <s v="sludgeOz_Contig9419"/>
    <x v="2"/>
  </r>
  <r>
    <s v="sludgeOz_Contig9420"/>
    <x v="0"/>
  </r>
  <r>
    <s v="sludgeOz_Contig9421"/>
    <x v="0"/>
  </r>
  <r>
    <s v="sludgeOz_Contig9422"/>
    <x v="2"/>
  </r>
  <r>
    <s v="sludgeOz_Contig9423"/>
    <x v="8"/>
  </r>
  <r>
    <s v="sludgeOz_Contig9424"/>
    <x v="3"/>
  </r>
  <r>
    <s v="sludgeOz_Contig9425"/>
    <x v="3"/>
  </r>
  <r>
    <s v="sludgeOz_Contig9426"/>
    <x v="0"/>
  </r>
  <r>
    <s v="sludgeOz_Contig9427"/>
    <x v="10"/>
  </r>
  <r>
    <s v="sludgeOz_Contig9428"/>
    <x v="1"/>
  </r>
  <r>
    <s v="sludgeOz_Contig9429"/>
    <x v="0"/>
  </r>
  <r>
    <s v="sludgeOz_Contig9430"/>
    <x v="8"/>
  </r>
  <r>
    <s v="sludgeOz_Contig9431"/>
    <x v="0"/>
  </r>
  <r>
    <s v="sludgeOz_Contig9432"/>
    <x v="2"/>
  </r>
  <r>
    <s v="sludgeOz_Contig9433"/>
    <x v="2"/>
  </r>
  <r>
    <s v="sludgeOz_Contig9434"/>
    <x v="15"/>
  </r>
  <r>
    <s v="sludgeOz_Contig9435"/>
    <x v="0"/>
  </r>
  <r>
    <s v="sludgeOz_Contig9436"/>
    <x v="20"/>
  </r>
  <r>
    <s v="sludgeOz_Contig9437"/>
    <x v="0"/>
  </r>
  <r>
    <s v="sludgeOz_Contig9438"/>
    <x v="3"/>
  </r>
  <r>
    <s v="sludgeOz_Contig9439"/>
    <x v="2"/>
  </r>
  <r>
    <s v="sludgeOz_Contig9440"/>
    <x v="0"/>
  </r>
  <r>
    <s v="sludgeOz_Contig9441"/>
    <x v="21"/>
  </r>
  <r>
    <s v="sludgeOz_Contig9442"/>
    <x v="2"/>
  </r>
  <r>
    <s v="sludgeOz_Contig9443"/>
    <x v="2"/>
  </r>
  <r>
    <s v="sludgeOz_Contig9444"/>
    <x v="27"/>
  </r>
  <r>
    <s v="sludgeOz_Contig9445"/>
    <x v="11"/>
  </r>
  <r>
    <s v="sludgeOz_Contig9446"/>
    <x v="11"/>
  </r>
  <r>
    <s v="sludgeOz_Contig9447"/>
    <x v="6"/>
  </r>
  <r>
    <s v="sludgeOz_Contig9448"/>
    <x v="0"/>
  </r>
  <r>
    <s v="sludgeOz_Contig9449"/>
    <x v="9"/>
  </r>
  <r>
    <s v="sludgeOz_Contig9450"/>
    <x v="2"/>
  </r>
  <r>
    <s v="sludgeOz_Contig9451"/>
    <x v="9"/>
  </r>
  <r>
    <s v="sludgeOz_Contig9452"/>
    <x v="15"/>
  </r>
  <r>
    <s v="sludgeOz_Contig9453"/>
    <x v="1"/>
  </r>
  <r>
    <s v="sludgeOz_Contig9454"/>
    <x v="23"/>
  </r>
  <r>
    <s v="sludgeOz_Contig9455"/>
    <x v="11"/>
  </r>
  <r>
    <s v="sludgeOz_Contig9456"/>
    <x v="3"/>
  </r>
  <r>
    <s v="sludgeOz_Contig9457"/>
    <x v="0"/>
  </r>
  <r>
    <s v="sludgeOz_Contig9458"/>
    <x v="2"/>
  </r>
  <r>
    <s v="sludgeOz_Contig9459"/>
    <x v="0"/>
  </r>
  <r>
    <s v="sludgeOz_Contig9460"/>
    <x v="0"/>
  </r>
  <r>
    <s v="sludgeOz_Contig9461"/>
    <x v="0"/>
  </r>
  <r>
    <s v="sludgeOz_Contig9462"/>
    <x v="0"/>
  </r>
  <r>
    <s v="sludgeOz_Contig9463"/>
    <x v="24"/>
  </r>
  <r>
    <s v="sludgeOz_Contig9464"/>
    <x v="2"/>
  </r>
  <r>
    <s v="sludgeOz_Contig9465"/>
    <x v="0"/>
  </r>
  <r>
    <s v="sludgeOz_Contig9466"/>
    <x v="1"/>
  </r>
  <r>
    <s v="sludgeOz_Contig9467"/>
    <x v="0"/>
  </r>
  <r>
    <s v="sludgeOz_Contig9468"/>
    <x v="0"/>
  </r>
  <r>
    <s v="sludgeOz_Contig9469"/>
    <x v="0"/>
  </r>
  <r>
    <s v="sludgeOz_Contig9470"/>
    <x v="12"/>
  </r>
  <r>
    <s v="sludgeOz_Contig9471"/>
    <x v="30"/>
  </r>
  <r>
    <s v="sludgeOz_Contig9472"/>
    <x v="11"/>
  </r>
  <r>
    <s v="sludgeOz_Contig9473"/>
    <x v="2"/>
  </r>
  <r>
    <s v="sludgeOz_Contig9474"/>
    <x v="20"/>
  </r>
  <r>
    <s v="sludgeOz_Contig9475"/>
    <x v="0"/>
  </r>
  <r>
    <s v="sludgeOz_Contig9476"/>
    <x v="0"/>
  </r>
  <r>
    <s v="sludgeOz_Contig9477"/>
    <x v="10"/>
  </r>
  <r>
    <s v="sludgeOz_Contig9478"/>
    <x v="2"/>
  </r>
  <r>
    <s v="sludgeOz_Contig9479"/>
    <x v="0"/>
  </r>
  <r>
    <s v="sludgeOz_Contig9480"/>
    <x v="0"/>
  </r>
  <r>
    <s v="sludgeOz_Contig9481"/>
    <x v="2"/>
  </r>
  <r>
    <s v="sludgeOz_Contig9482"/>
    <x v="11"/>
  </r>
  <r>
    <s v="sludgeOz_Contig9483"/>
    <x v="20"/>
  </r>
  <r>
    <s v="sludgeOz_Contig9484"/>
    <x v="0"/>
  </r>
  <r>
    <s v="sludgeOz_Contig9485"/>
    <x v="2"/>
  </r>
  <r>
    <s v="sludgeOz_Contig9486"/>
    <x v="2"/>
  </r>
  <r>
    <s v="sludgeOz_Contig9487"/>
    <x v="2"/>
  </r>
  <r>
    <s v="sludgeOz_Contig9488"/>
    <x v="2"/>
  </r>
  <r>
    <s v="sludgeOz_Contig9489"/>
    <x v="2"/>
  </r>
  <r>
    <s v="sludgeOz_Contig9490"/>
    <x v="0"/>
  </r>
  <r>
    <s v="sludgeOz_Contig9491"/>
    <x v="1"/>
  </r>
  <r>
    <s v="sludgeOz_Contig9492"/>
    <x v="2"/>
  </r>
  <r>
    <s v="sludgeOz_Contig9493"/>
    <x v="9"/>
  </r>
  <r>
    <s v="sludgeOz_Contig9494"/>
    <x v="0"/>
  </r>
  <r>
    <s v="sludgeOz_Contig9495"/>
    <x v="30"/>
  </r>
  <r>
    <s v="sludgeOz_Contig9496"/>
    <x v="0"/>
  </r>
  <r>
    <s v="sludgeOz_Contig9497"/>
    <x v="2"/>
  </r>
  <r>
    <s v="sludgeOz_Contig9498"/>
    <x v="2"/>
  </r>
  <r>
    <s v="sludgeOz_Contig9499"/>
    <x v="0"/>
  </r>
  <r>
    <s v="sludgeOz_Contig9501"/>
    <x v="2"/>
  </r>
  <r>
    <s v="sludgeOz_Contig9502"/>
    <x v="0"/>
  </r>
  <r>
    <s v="sludgeOz_Contig9503"/>
    <x v="2"/>
  </r>
  <r>
    <s v="sludgeOz_Contig9504"/>
    <x v="30"/>
  </r>
  <r>
    <s v="sludgeOz_Contig9505"/>
    <x v="17"/>
  </r>
  <r>
    <s v="sludgeOz_Contig9506"/>
    <x v="0"/>
  </r>
  <r>
    <s v="sludgeOz_Contig9507"/>
    <x v="0"/>
  </r>
  <r>
    <s v="sludgeOz_Contig9508"/>
    <x v="6"/>
  </r>
  <r>
    <s v="sludgeOz_Contig9509"/>
    <x v="2"/>
  </r>
  <r>
    <s v="sludgeOz_Contig9510"/>
    <x v="9"/>
  </r>
  <r>
    <s v="sludgeOz_Contig9511"/>
    <x v="2"/>
  </r>
  <r>
    <s v="sludgeOz_Contig9512"/>
    <x v="0"/>
  </r>
  <r>
    <s v="sludgeOz_Contig9513"/>
    <x v="0"/>
  </r>
  <r>
    <s v="sludgeOz_Contig9514"/>
    <x v="2"/>
  </r>
  <r>
    <s v="sludgeOz_Contig9515"/>
    <x v="9"/>
  </r>
  <r>
    <s v="sludgeOz_Contig9516"/>
    <x v="9"/>
  </r>
  <r>
    <s v="sludgeOz_Contig9517"/>
    <x v="19"/>
  </r>
  <r>
    <s v="sludgeOz_Contig9518"/>
    <x v="2"/>
  </r>
  <r>
    <s v="sludgeOz_Contig9519"/>
    <x v="2"/>
  </r>
  <r>
    <s v="sludgeOz_Contig9520"/>
    <x v="2"/>
  </r>
  <r>
    <s v="sludgeOz_Contig9521"/>
    <x v="2"/>
  </r>
  <r>
    <s v="sludgeOz_Contig9522"/>
    <x v="8"/>
  </r>
  <r>
    <s v="sludgeOz_Contig9523"/>
    <x v="0"/>
  </r>
  <r>
    <s v="sludgeOz_Contig9524"/>
    <x v="0"/>
  </r>
  <r>
    <s v="sludgeOz_Contig9525"/>
    <x v="0"/>
  </r>
  <r>
    <s v="sludgeOz_Contig9526"/>
    <x v="0"/>
  </r>
  <r>
    <s v="sludgeOz_Contig9527"/>
    <x v="10"/>
  </r>
  <r>
    <s v="sludgeOz_Contig9528"/>
    <x v="1"/>
  </r>
  <r>
    <s v="sludgeOz_Contig9529"/>
    <x v="3"/>
  </r>
  <r>
    <s v="sludgeOz_Contig9530"/>
    <x v="2"/>
  </r>
  <r>
    <s v="sludgeOz_Contig9531"/>
    <x v="3"/>
  </r>
  <r>
    <s v="sludgeOz_Contig9532"/>
    <x v="2"/>
  </r>
  <r>
    <s v="sludgeOz_Contig9533"/>
    <x v="0"/>
  </r>
  <r>
    <s v="sludgeOz_Contig9534"/>
    <x v="2"/>
  </r>
  <r>
    <s v="sludgeOz_Contig9535"/>
    <x v="1"/>
  </r>
  <r>
    <s v="sludgeOz_Contig9536"/>
    <x v="0"/>
  </r>
  <r>
    <s v="sludgeOz_Contig9537"/>
    <x v="1"/>
  </r>
  <r>
    <s v="sludgeOz_Contig9538"/>
    <x v="0"/>
  </r>
  <r>
    <s v="sludgeOz_Contig9539"/>
    <x v="2"/>
  </r>
  <r>
    <s v="sludgeOz_Contig9540"/>
    <x v="2"/>
  </r>
  <r>
    <s v="sludgeOz_Contig9541"/>
    <x v="2"/>
  </r>
  <r>
    <s v="sludgeOz_Contig9542"/>
    <x v="9"/>
  </r>
  <r>
    <s v="sludgeOz_Contig9543"/>
    <x v="0"/>
  </r>
  <r>
    <s v="sludgeOz_Contig9544"/>
    <x v="2"/>
  </r>
  <r>
    <s v="sludgeOz_Contig9545"/>
    <x v="8"/>
  </r>
  <r>
    <s v="sludgeOz_Contig9546"/>
    <x v="16"/>
  </r>
  <r>
    <s v="sludgeOz_Contig9547"/>
    <x v="2"/>
  </r>
  <r>
    <s v="sludgeOz_Contig9548"/>
    <x v="0"/>
  </r>
  <r>
    <s v="sludgeOz_Contig9549"/>
    <x v="27"/>
  </r>
  <r>
    <s v="sludgeOz_Contig9550"/>
    <x v="2"/>
  </r>
  <r>
    <s v="sludgeOz_Contig9551"/>
    <x v="14"/>
  </r>
  <r>
    <s v="sludgeOz_Contig9552"/>
    <x v="2"/>
  </r>
  <r>
    <s v="sludgeOz_Contig9553"/>
    <x v="0"/>
  </r>
  <r>
    <s v="sludgeOz_Contig9554"/>
    <x v="2"/>
  </r>
  <r>
    <s v="sludgeOz_Contig9555"/>
    <x v="2"/>
  </r>
  <r>
    <s v="sludgeOz_Contig9556"/>
    <x v="0"/>
  </r>
  <r>
    <s v="sludgeOz_Contig9557"/>
    <x v="19"/>
  </r>
  <r>
    <s v="sludgeOz_Contig9558"/>
    <x v="2"/>
  </r>
  <r>
    <s v="sludgeOz_Contig9559"/>
    <x v="9"/>
  </r>
  <r>
    <s v="sludgeOz_Contig9560"/>
    <x v="6"/>
  </r>
  <r>
    <s v="sludgeOz_Contig9561"/>
    <x v="2"/>
  </r>
  <r>
    <s v="sludgeOz_Contig9562"/>
    <x v="1"/>
  </r>
  <r>
    <s v="sludgeOz_Contig9563"/>
    <x v="2"/>
  </r>
  <r>
    <s v="sludgeOz_Contig9564"/>
    <x v="0"/>
  </r>
  <r>
    <s v="sludgeOz_Contig9565"/>
    <x v="9"/>
  </r>
  <r>
    <s v="sludgeOz_Contig9566"/>
    <x v="3"/>
  </r>
  <r>
    <s v="sludgeOz_Contig9567"/>
    <x v="34"/>
  </r>
  <r>
    <s v="sludgeOz_Contig9568"/>
    <x v="0"/>
  </r>
  <r>
    <s v="sludgeOz_Contig9569"/>
    <x v="2"/>
  </r>
  <r>
    <s v="sludgeOz_Contig9570"/>
    <x v="8"/>
  </r>
  <r>
    <s v="sludgeOz_Contig9571"/>
    <x v="1"/>
  </r>
  <r>
    <s v="sludgeOz_Contig9573"/>
    <x v="0"/>
  </r>
  <r>
    <s v="sludgeOz_Contig9574"/>
    <x v="9"/>
  </r>
  <r>
    <s v="sludgeOz_Contig9575"/>
    <x v="2"/>
  </r>
  <r>
    <s v="sludgeOz_Contig9576"/>
    <x v="18"/>
  </r>
  <r>
    <s v="sludgeOz_Contig9577"/>
    <x v="9"/>
  </r>
  <r>
    <s v="sludgeOz_Contig9578"/>
    <x v="20"/>
  </r>
  <r>
    <s v="sludgeOz_Contig9579"/>
    <x v="1"/>
  </r>
  <r>
    <s v="sludgeOz_Contig9580"/>
    <x v="20"/>
  </r>
  <r>
    <s v="sludgeOz_Contig9581"/>
    <x v="2"/>
  </r>
  <r>
    <s v="sludgeOz_Contig9582"/>
    <x v="2"/>
  </r>
  <r>
    <s v="sludgeOz_Contig9583"/>
    <x v="0"/>
  </r>
  <r>
    <s v="sludgeOz_Contig9584"/>
    <x v="20"/>
  </r>
  <r>
    <s v="sludgeOz_Contig9585"/>
    <x v="0"/>
  </r>
  <r>
    <s v="sludgeOz_Contig9586"/>
    <x v="0"/>
  </r>
  <r>
    <s v="sludgeOz_Contig9587"/>
    <x v="18"/>
  </r>
  <r>
    <s v="sludgeOz_Contig9588"/>
    <x v="0"/>
  </r>
  <r>
    <s v="sludgeOz_Contig9589"/>
    <x v="0"/>
  </r>
  <r>
    <s v="sludgeOz_Contig9590"/>
    <x v="19"/>
  </r>
  <r>
    <s v="sludgeOz_Contig9591"/>
    <x v="0"/>
  </r>
  <r>
    <s v="sludgeOz_Contig9592"/>
    <x v="3"/>
  </r>
  <r>
    <s v="sludgeOz_Contig9593"/>
    <x v="2"/>
  </r>
  <r>
    <s v="sludgeOz_Contig9594"/>
    <x v="2"/>
  </r>
  <r>
    <s v="sludgeOz_Contig9595"/>
    <x v="0"/>
  </r>
  <r>
    <s v="sludgeOz_Contig9596"/>
    <x v="2"/>
  </r>
  <r>
    <s v="sludgeOz_Contig9597"/>
    <x v="11"/>
  </r>
  <r>
    <s v="sludgeOz_Contig9598"/>
    <x v="3"/>
  </r>
  <r>
    <s v="sludgeOz_Contig9599"/>
    <x v="35"/>
  </r>
  <r>
    <s v="sludgeOz_Contig9600"/>
    <x v="36"/>
  </r>
  <r>
    <s v="sludgeOz_Contig9601"/>
    <x v="2"/>
  </r>
  <r>
    <s v="sludgeOz_Contig9602"/>
    <x v="0"/>
  </r>
  <r>
    <s v="sludgeOz_Contig9603"/>
    <x v="6"/>
  </r>
  <r>
    <s v="sludgeOz_Contig9604"/>
    <x v="2"/>
  </r>
  <r>
    <s v="sludgeOz_Contig9605"/>
    <x v="0"/>
  </r>
  <r>
    <s v="sludgeOz_Contig9606"/>
    <x v="3"/>
  </r>
  <r>
    <s v="sludgeOz_Contig9607"/>
    <x v="0"/>
  </r>
  <r>
    <s v="sludgeOz_Contig9608"/>
    <x v="12"/>
  </r>
  <r>
    <s v="sludgeOz_Contig9609"/>
    <x v="9"/>
  </r>
  <r>
    <s v="sludgeOz_Contig9610"/>
    <x v="18"/>
  </r>
  <r>
    <s v="sludgeOz_Contig9611"/>
    <x v="20"/>
  </r>
  <r>
    <s v="sludgeOz_Contig9612"/>
    <x v="0"/>
  </r>
  <r>
    <s v="sludgeOz_Contig9613"/>
    <x v="24"/>
  </r>
  <r>
    <s v="sludgeOz_Contig9614"/>
    <x v="2"/>
  </r>
  <r>
    <s v="sludgeOz_Contig9615"/>
    <x v="0"/>
  </r>
  <r>
    <s v="sludgeOz_Contig9616"/>
    <x v="12"/>
  </r>
  <r>
    <s v="sludgeOz_Contig9617"/>
    <x v="0"/>
  </r>
  <r>
    <s v="sludgeOz_Contig9618"/>
    <x v="2"/>
  </r>
  <r>
    <s v="sludgeOz_Contig9619"/>
    <x v="1"/>
  </r>
  <r>
    <s v="sludgeOz_Contig9620"/>
    <x v="0"/>
  </r>
  <r>
    <s v="sludgeOz_Contig9621"/>
    <x v="2"/>
  </r>
  <r>
    <s v="sludgeOz_Contig9622"/>
    <x v="2"/>
  </r>
  <r>
    <s v="sludgeOz_Contig9623"/>
    <x v="11"/>
  </r>
  <r>
    <s v="sludgeOz_Contig9624"/>
    <x v="2"/>
  </r>
  <r>
    <s v="sludgeOz_Contig9625"/>
    <x v="9"/>
  </r>
  <r>
    <s v="sludgeOz_Contig9626"/>
    <x v="0"/>
  </r>
  <r>
    <s v="sludgeOz_Contig9627"/>
    <x v="2"/>
  </r>
  <r>
    <s v="sludgeOz_Contig9628"/>
    <x v="3"/>
  </r>
  <r>
    <s v="sludgeOz_Contig9629"/>
    <x v="0"/>
  </r>
  <r>
    <s v="sludgeOz_Contig9630"/>
    <x v="0"/>
  </r>
  <r>
    <s v="sludgeOz_Contig9631"/>
    <x v="34"/>
  </r>
  <r>
    <s v="sludgeOz_Contig9632"/>
    <x v="0"/>
  </r>
  <r>
    <s v="sludgeOz_Contig9633"/>
    <x v="0"/>
  </r>
  <r>
    <s v="sludgeOz_Contig9634"/>
    <x v="0"/>
  </r>
  <r>
    <s v="sludgeOz_Contig9635"/>
    <x v="2"/>
  </r>
  <r>
    <s v="sludgeOz_Contig9636"/>
    <x v="2"/>
  </r>
  <r>
    <s v="sludgeOz_Contig9637"/>
    <x v="31"/>
  </r>
  <r>
    <s v="sludgeOz_Contig9638"/>
    <x v="2"/>
  </r>
  <r>
    <s v="sludgeOz_Contig9639"/>
    <x v="2"/>
  </r>
  <r>
    <s v="sludgeOz_Contig9640"/>
    <x v="9"/>
  </r>
  <r>
    <s v="sludgeOz_Contig9641"/>
    <x v="27"/>
  </r>
  <r>
    <s v="sludgeOz_Contig9642"/>
    <x v="8"/>
  </r>
  <r>
    <s v="sludgeOz_Contig9643"/>
    <x v="10"/>
  </r>
  <r>
    <s v="sludgeOz_Contig9644"/>
    <x v="20"/>
  </r>
  <r>
    <s v="sludgeOz_Contig9645"/>
    <x v="3"/>
  </r>
  <r>
    <s v="sludgeOz_Contig9646"/>
    <x v="15"/>
  </r>
  <r>
    <s v="sludgeOz_Contig9647"/>
    <x v="0"/>
  </r>
  <r>
    <s v="sludgeOz_Contig9648"/>
    <x v="2"/>
  </r>
  <r>
    <s v="sludgeOz_Contig9649"/>
    <x v="0"/>
  </r>
  <r>
    <s v="sludgeOz_Contig9650"/>
    <x v="0"/>
  </r>
  <r>
    <s v="sludgeOz_Contig9651"/>
    <x v="3"/>
  </r>
  <r>
    <s v="sludgeOz_Contig9652"/>
    <x v="2"/>
  </r>
  <r>
    <s v="sludgeOz_Contig9653"/>
    <x v="27"/>
  </r>
  <r>
    <s v="sludgeOz_Contig9654"/>
    <x v="0"/>
  </r>
  <r>
    <s v="sludgeOz_Contig9655"/>
    <x v="0"/>
  </r>
  <r>
    <s v="sludgeOz_Contig9657"/>
    <x v="24"/>
  </r>
  <r>
    <s v="sludgeOz_Contig9658"/>
    <x v="24"/>
  </r>
  <r>
    <s v="sludgeOz_Contig9659"/>
    <x v="8"/>
  </r>
  <r>
    <s v="sludgeOz_Contig9660"/>
    <x v="0"/>
  </r>
  <r>
    <s v="sludgeOz_Contig9661"/>
    <x v="0"/>
  </r>
  <r>
    <s v="sludgeOz_Contig9662"/>
    <x v="2"/>
  </r>
  <r>
    <s v="sludgeOz_Contig9663"/>
    <x v="0"/>
  </r>
  <r>
    <s v="sludgeOz_Contig9664"/>
    <x v="1"/>
  </r>
  <r>
    <s v="sludgeOz_Contig9665"/>
    <x v="0"/>
  </r>
  <r>
    <s v="sludgeOz_Contig9666"/>
    <x v="36"/>
  </r>
  <r>
    <s v="sludgeOz_Contig9667"/>
    <x v="2"/>
  </r>
  <r>
    <s v="sludgeOz_Contig9668"/>
    <x v="0"/>
  </r>
  <r>
    <s v="sludgeOz_Contig9669"/>
    <x v="10"/>
  </r>
  <r>
    <s v="sludgeOz_Contig9670"/>
    <x v="36"/>
  </r>
  <r>
    <s v="sludgeOz_Contig9671"/>
    <x v="20"/>
  </r>
  <r>
    <s v="sludgeOz_Contig9672"/>
    <x v="24"/>
  </r>
  <r>
    <s v="sludgeOz_Contig9673"/>
    <x v="49"/>
  </r>
  <r>
    <s v="sludgeOz_Contig9674"/>
    <x v="2"/>
  </r>
  <r>
    <s v="sludgeOz_Contig9675"/>
    <x v="0"/>
  </r>
  <r>
    <s v="sludgeOz_Contig9676"/>
    <x v="0"/>
  </r>
  <r>
    <s v="sludgeOz_Contig9677"/>
    <x v="2"/>
  </r>
  <r>
    <s v="sludgeOz_Contig9678"/>
    <x v="0"/>
  </r>
  <r>
    <s v="sludgeOz_Contig9679"/>
    <x v="2"/>
  </r>
  <r>
    <s v="sludgeOz_Contig9680"/>
    <x v="2"/>
  </r>
  <r>
    <s v="sludgeOz_Contig9681"/>
    <x v="9"/>
  </r>
  <r>
    <s v="sludgeOz_Contig9682"/>
    <x v="1"/>
  </r>
  <r>
    <s v="sludgeOz_Contig9683"/>
    <x v="11"/>
  </r>
  <r>
    <s v="sludgeOz_Contig9684"/>
    <x v="24"/>
  </r>
  <r>
    <s v="sludgeOz_Contig9685"/>
    <x v="3"/>
  </r>
  <r>
    <s v="sludgeOz_Contig9686"/>
    <x v="10"/>
  </r>
  <r>
    <s v="sludgeOz_Contig9687"/>
    <x v="0"/>
  </r>
  <r>
    <s v="sludgeOz_Contig9688"/>
    <x v="2"/>
  </r>
  <r>
    <s v="sludgeOz_Contig9689"/>
    <x v="2"/>
  </r>
  <r>
    <s v="sludgeOz_Contig9690"/>
    <x v="1"/>
  </r>
  <r>
    <s v="sludgeOz_Contig9691"/>
    <x v="0"/>
  </r>
  <r>
    <s v="sludgeOz_Contig9692"/>
    <x v="2"/>
  </r>
  <r>
    <s v="sludgeOz_Contig9693"/>
    <x v="0"/>
  </r>
  <r>
    <s v="sludgeOz_Contig9694"/>
    <x v="14"/>
  </r>
  <r>
    <s v="sludgeOz_Contig9695"/>
    <x v="0"/>
  </r>
  <r>
    <s v="sludgeOz_Contig9696"/>
    <x v="2"/>
  </r>
  <r>
    <s v="sludgeOz_Contig9697"/>
    <x v="0"/>
  </r>
  <r>
    <s v="sludgeOz_Contig9698"/>
    <x v="3"/>
  </r>
  <r>
    <s v="sludgeOz_Contig9699"/>
    <x v="2"/>
  </r>
  <r>
    <s v="sludgeOz_Contig9700"/>
    <x v="3"/>
  </r>
  <r>
    <s v="sludgeOz_Contig9701"/>
    <x v="0"/>
  </r>
  <r>
    <s v="sludgeOz_Contig9702"/>
    <x v="2"/>
  </r>
  <r>
    <s v="sludgeOz_Contig9703"/>
    <x v="2"/>
  </r>
  <r>
    <s v="sludgeOz_Contig9704"/>
    <x v="0"/>
  </r>
  <r>
    <s v="sludgeOz_Contig9705"/>
    <x v="2"/>
  </r>
  <r>
    <s v="sludgeOz_Contig9706"/>
    <x v="6"/>
  </r>
  <r>
    <s v="sludgeOz_Contig9707"/>
    <x v="8"/>
  </r>
  <r>
    <s v="sludgeOz_Contig9708"/>
    <x v="1"/>
  </r>
  <r>
    <s v="sludgeOz_Contig9709"/>
    <x v="3"/>
  </r>
  <r>
    <s v="sludgeOz_Contig9710"/>
    <x v="30"/>
  </r>
  <r>
    <s v="sludgeOz_Contig9711"/>
    <x v="2"/>
  </r>
  <r>
    <s v="sludgeOz_Contig9712"/>
    <x v="1"/>
  </r>
  <r>
    <s v="sludgeOz_Contig9713"/>
    <x v="2"/>
  </r>
  <r>
    <s v="sludgeOz_Contig9714"/>
    <x v="0"/>
  </r>
  <r>
    <s v="sludgeOz_Contig9715"/>
    <x v="0"/>
  </r>
  <r>
    <s v="sludgeOz_Contig9716"/>
    <x v="2"/>
  </r>
  <r>
    <s v="sludgeOz_Contig9717"/>
    <x v="2"/>
  </r>
  <r>
    <s v="sludgeOz_Contig9718"/>
    <x v="0"/>
  </r>
  <r>
    <s v="sludgeOz_Contig9719"/>
    <x v="1"/>
  </r>
  <r>
    <s v="sludgeOz_Contig9720"/>
    <x v="2"/>
  </r>
  <r>
    <s v="sludgeOz_Contig9721"/>
    <x v="1"/>
  </r>
  <r>
    <s v="sludgeOz_Contig9722"/>
    <x v="2"/>
  </r>
  <r>
    <s v="sludgeOz_Contig9723"/>
    <x v="0"/>
  </r>
  <r>
    <s v="sludgeOz_Contig9724"/>
    <x v="19"/>
  </r>
  <r>
    <s v="sludgeOz_Contig9725"/>
    <x v="24"/>
  </r>
  <r>
    <s v="sludgeOz_Contig9726"/>
    <x v="3"/>
  </r>
  <r>
    <s v="sludgeOz_Contig9727"/>
    <x v="27"/>
  </r>
  <r>
    <s v="sludgeOz_Contig9728"/>
    <x v="3"/>
  </r>
  <r>
    <s v="sludgeOz_Contig9729"/>
    <x v="0"/>
  </r>
  <r>
    <s v="sludgeOz_Contig9730"/>
    <x v="0"/>
  </r>
  <r>
    <s v="sludgeOz_Contig9731"/>
    <x v="2"/>
  </r>
  <r>
    <s v="sludgeOz_Contig9732"/>
    <x v="9"/>
  </r>
  <r>
    <s v="sludgeOz_Contig9733"/>
    <x v="2"/>
  </r>
  <r>
    <s v="sludgeOz_Contig9734"/>
    <x v="12"/>
  </r>
  <r>
    <s v="sludgeOz_Contig9735"/>
    <x v="0"/>
  </r>
  <r>
    <s v="sludgeOz_Contig9736"/>
    <x v="0"/>
  </r>
  <r>
    <s v="sludgeOz_Contig9737"/>
    <x v="1"/>
  </r>
  <r>
    <s v="sludgeOz_Contig9738"/>
    <x v="2"/>
  </r>
  <r>
    <s v="sludgeOz_Contig9739"/>
    <x v="2"/>
  </r>
  <r>
    <s v="sludgeOz_Contig9740"/>
    <x v="2"/>
  </r>
  <r>
    <s v="sludgeOz_Contig9741"/>
    <x v="0"/>
  </r>
  <r>
    <s v="sludgeOz_Contig9742"/>
    <x v="9"/>
  </r>
  <r>
    <s v="sludgeOz_Contig9743"/>
    <x v="9"/>
  </r>
  <r>
    <s v="sludgeOz_Contig9744"/>
    <x v="2"/>
  </r>
  <r>
    <s v="sludgeOz_Contig9745"/>
    <x v="9"/>
  </r>
  <r>
    <s v="sludgeOz_Contig9746"/>
    <x v="3"/>
  </r>
  <r>
    <s v="sludgeOz_Contig9747"/>
    <x v="35"/>
  </r>
  <r>
    <s v="sludgeOz_Contig9748"/>
    <x v="11"/>
  </r>
  <r>
    <s v="sludgeOz_Contig9749"/>
    <x v="2"/>
  </r>
  <r>
    <s v="sludgeOz_Contig9750"/>
    <x v="0"/>
  </r>
  <r>
    <s v="sludgeOz_Contig9751"/>
    <x v="2"/>
  </r>
  <r>
    <s v="sludgeOz_Contig9752"/>
    <x v="2"/>
  </r>
  <r>
    <s v="sludgeOz_Contig9753"/>
    <x v="3"/>
  </r>
  <r>
    <s v="sludgeOz_Contig9754"/>
    <x v="2"/>
  </r>
  <r>
    <s v="sludgeOz_Contig9755"/>
    <x v="0"/>
  </r>
  <r>
    <s v="sludgeOz_Contig9756"/>
    <x v="0"/>
  </r>
  <r>
    <s v="sludgeOz_Contig9757"/>
    <x v="16"/>
  </r>
  <r>
    <s v="sludgeOz_Contig9758"/>
    <x v="0"/>
  </r>
  <r>
    <s v="sludgeOz_Contig9759"/>
    <x v="24"/>
  </r>
  <r>
    <s v="sludgeOz_Contig9760"/>
    <x v="0"/>
  </r>
  <r>
    <s v="sludgeOz_Contig9761"/>
    <x v="3"/>
  </r>
  <r>
    <s v="sludgeOz_Contig9762"/>
    <x v="0"/>
  </r>
  <r>
    <s v="sludgeOz_Contig9763"/>
    <x v="9"/>
  </r>
  <r>
    <s v="sludgeOz_Contig9764"/>
    <x v="9"/>
  </r>
  <r>
    <s v="sludgeOz_Contig9765"/>
    <x v="0"/>
  </r>
  <r>
    <s v="sludgeOz_Contig9766"/>
    <x v="2"/>
  </r>
  <r>
    <s v="sludgeOz_Contig9767"/>
    <x v="2"/>
  </r>
  <r>
    <s v="sludgeOz_Contig9768"/>
    <x v="2"/>
  </r>
  <r>
    <s v="sludgeOz_Contig9769"/>
    <x v="2"/>
  </r>
  <r>
    <s v="sludgeOz_Contig9770"/>
    <x v="9"/>
  </r>
  <r>
    <s v="sludgeOz_Contig9771"/>
    <x v="11"/>
  </r>
  <r>
    <s v="sludgeOz_Contig9772"/>
    <x v="0"/>
  </r>
  <r>
    <s v="sludgeOz_Contig9773"/>
    <x v="2"/>
  </r>
  <r>
    <s v="sludgeOz_Contig9774"/>
    <x v="29"/>
  </r>
  <r>
    <s v="sludgeOz_Contig9775"/>
    <x v="11"/>
  </r>
  <r>
    <s v="sludgeOz_Contig9776"/>
    <x v="0"/>
  </r>
  <r>
    <s v="sludgeOz_Contig9777"/>
    <x v="0"/>
  </r>
  <r>
    <s v="sludgeOz_Contig9778"/>
    <x v="2"/>
  </r>
  <r>
    <s v="sludgeOz_Contig9779"/>
    <x v="0"/>
  </r>
  <r>
    <s v="sludgeOz_Contig9780"/>
    <x v="0"/>
  </r>
  <r>
    <s v="sludgeOz_Contig9781"/>
    <x v="18"/>
  </r>
  <r>
    <s v="sludgeOz_Contig9782"/>
    <x v="1"/>
  </r>
  <r>
    <s v="sludgeOz_Contig9783"/>
    <x v="2"/>
  </r>
  <r>
    <s v="sludgeOz_Contig9784"/>
    <x v="2"/>
  </r>
  <r>
    <s v="sludgeOz_Contig9785"/>
    <x v="2"/>
  </r>
  <r>
    <s v="sludgeOz_Contig9786"/>
    <x v="24"/>
  </r>
  <r>
    <s v="sludgeOz_Contig9787"/>
    <x v="2"/>
  </r>
  <r>
    <s v="sludgeOz_Contig9788"/>
    <x v="9"/>
  </r>
  <r>
    <s v="sludgeOz_Contig9789"/>
    <x v="0"/>
  </r>
  <r>
    <s v="sludgeOz_Contig9790"/>
    <x v="27"/>
  </r>
  <r>
    <s v="sludgeOz_Contig9791"/>
    <x v="2"/>
  </r>
  <r>
    <s v="sludgeOz_Contig9792"/>
    <x v="2"/>
  </r>
  <r>
    <s v="sludgeOz_Contig9793"/>
    <x v="10"/>
  </r>
  <r>
    <s v="sludgeOz_Contig9794"/>
    <x v="2"/>
  </r>
  <r>
    <s v="sludgeOz_Contig9795"/>
    <x v="0"/>
  </r>
  <r>
    <s v="sludgeOz_Contig9796"/>
    <x v="25"/>
  </r>
  <r>
    <s v="sludgeOz_Contig9797"/>
    <x v="0"/>
  </r>
  <r>
    <s v="sludgeOz_Contig9798"/>
    <x v="2"/>
  </r>
  <r>
    <s v="sludgeOz_Contig9799"/>
    <x v="1"/>
  </r>
  <r>
    <s v="sludgeOz_Contig9800"/>
    <x v="8"/>
  </r>
  <r>
    <s v="sludgeOz_Contig9801"/>
    <x v="8"/>
  </r>
  <r>
    <s v="sludgeOz_Contig9802"/>
    <x v="1"/>
  </r>
  <r>
    <s v="sludgeOz_Contig9803"/>
    <x v="24"/>
  </r>
  <r>
    <s v="sludgeOz_Contig9804"/>
    <x v="9"/>
  </r>
  <r>
    <s v="sludgeOz_Contig9805"/>
    <x v="0"/>
  </r>
  <r>
    <s v="sludgeOz_Contig9806"/>
    <x v="3"/>
  </r>
  <r>
    <s v="sludgeOz_Contig9807"/>
    <x v="23"/>
  </r>
  <r>
    <s v="sludgeOz_Contig9808"/>
    <x v="0"/>
  </r>
  <r>
    <s v="sludgeOz_Contig9809"/>
    <x v="2"/>
  </r>
  <r>
    <s v="sludgeOz_Contig9810"/>
    <x v="2"/>
  </r>
  <r>
    <s v="sludgeOz_Contig9811"/>
    <x v="1"/>
  </r>
  <r>
    <s v="sludgeOz_Contig9812"/>
    <x v="13"/>
  </r>
  <r>
    <s v="sludgeOz_Contig9813"/>
    <x v="2"/>
  </r>
  <r>
    <s v="sludgeOz_Contig9814"/>
    <x v="0"/>
  </r>
  <r>
    <s v="sludgeOz_Contig9815"/>
    <x v="2"/>
  </r>
  <r>
    <s v="sludgeOz_Contig9816"/>
    <x v="2"/>
  </r>
  <r>
    <s v="sludgeOz_Contig9817"/>
    <x v="0"/>
  </r>
  <r>
    <s v="sludgeOz_Contig9818"/>
    <x v="2"/>
  </r>
  <r>
    <s v="sludgeOz_Contig9819"/>
    <x v="0"/>
  </r>
  <r>
    <s v="sludgeOz_Contig9820"/>
    <x v="2"/>
  </r>
  <r>
    <s v="sludgeOz_Contig9821"/>
    <x v="0"/>
  </r>
  <r>
    <s v="sludgeOz_Contig9822"/>
    <x v="24"/>
  </r>
  <r>
    <s v="sludgeOz_Contig9823"/>
    <x v="2"/>
  </r>
  <r>
    <s v="sludgeOz_Contig9824"/>
    <x v="8"/>
  </r>
  <r>
    <s v="sludgeOz_Contig9825"/>
    <x v="0"/>
  </r>
  <r>
    <s v="sludgeOz_Contig9826"/>
    <x v="16"/>
  </r>
  <r>
    <s v="sludgeOz_Contig9827"/>
    <x v="2"/>
  </r>
  <r>
    <s v="sludgeOz_Contig9828"/>
    <x v="38"/>
  </r>
  <r>
    <s v="sludgeOz_Contig9829"/>
    <x v="0"/>
  </r>
  <r>
    <s v="sludgeOz_Contig9830"/>
    <x v="2"/>
  </r>
  <r>
    <s v="sludgeOz_Contig9831"/>
    <x v="9"/>
  </r>
  <r>
    <s v="sludgeOz_Contig9832"/>
    <x v="2"/>
  </r>
  <r>
    <s v="sludgeOz_Contig9833"/>
    <x v="0"/>
  </r>
  <r>
    <s v="sludgeOz_Contig9834"/>
    <x v="2"/>
  </r>
  <r>
    <s v="sludgeOz_Contig9835"/>
    <x v="0"/>
  </r>
  <r>
    <s v="sludgeOz_Contig9836"/>
    <x v="2"/>
  </r>
  <r>
    <s v="sludgeOz_Contig9837"/>
    <x v="0"/>
  </r>
  <r>
    <s v="sludgeOz_Contig9838"/>
    <x v="0"/>
  </r>
  <r>
    <s v="sludgeOz_Contig9839"/>
    <x v="2"/>
  </r>
  <r>
    <s v="sludgeOz_Contig9840"/>
    <x v="30"/>
  </r>
  <r>
    <s v="sludgeOz_Contig9841"/>
    <x v="9"/>
  </r>
  <r>
    <s v="sludgeOz_Contig9842"/>
    <x v="2"/>
  </r>
  <r>
    <s v="sludgeOz_Contig9843"/>
    <x v="0"/>
  </r>
  <r>
    <s v="sludgeOz_Contig9844"/>
    <x v="30"/>
  </r>
  <r>
    <s v="sludgeOz_Contig9845"/>
    <x v="0"/>
  </r>
  <r>
    <s v="sludgeOz_Contig9846"/>
    <x v="0"/>
  </r>
  <r>
    <s v="sludgeOz_Contig9847"/>
    <x v="0"/>
  </r>
  <r>
    <s v="sludgeOz_Contig9848"/>
    <x v="3"/>
  </r>
  <r>
    <s v="sludgeOz_Contig9849"/>
    <x v="2"/>
  </r>
  <r>
    <s v="sludgeOz_Contig9850"/>
    <x v="0"/>
  </r>
  <r>
    <s v="sludgeOz_Contig9851"/>
    <x v="0"/>
  </r>
  <r>
    <s v="sludgeOz_Contig9852"/>
    <x v="17"/>
  </r>
  <r>
    <s v="sludgeOz_Contig9853"/>
    <x v="8"/>
  </r>
  <r>
    <s v="sludgeOz_Contig9854"/>
    <x v="0"/>
  </r>
  <r>
    <s v="sludgeOz_Contig9855"/>
    <x v="3"/>
  </r>
  <r>
    <s v="sludgeOz_Contig9856"/>
    <x v="2"/>
  </r>
  <r>
    <s v="sludgeOz_Contig9857"/>
    <x v="12"/>
  </r>
  <r>
    <s v="sludgeOz_Contig9858"/>
    <x v="2"/>
  </r>
  <r>
    <s v="sludgeOz_Contig9859"/>
    <x v="17"/>
  </r>
  <r>
    <s v="sludgeOz_Contig9860"/>
    <x v="14"/>
  </r>
  <r>
    <s v="sludgeOz_Contig9861"/>
    <x v="0"/>
  </r>
  <r>
    <s v="sludgeOz_Contig9862"/>
    <x v="0"/>
  </r>
  <r>
    <s v="sludgeOz_Contig9863"/>
    <x v="2"/>
  </r>
  <r>
    <s v="sludgeOz_Contig9864"/>
    <x v="10"/>
  </r>
  <r>
    <s v="sludgeOz_Contig9865"/>
    <x v="2"/>
  </r>
  <r>
    <s v="sludgeOz_Contig9866"/>
    <x v="16"/>
  </r>
  <r>
    <s v="sludgeOz_Contig9867"/>
    <x v="1"/>
  </r>
  <r>
    <s v="sludgeOz_Contig9868"/>
    <x v="0"/>
  </r>
  <r>
    <s v="sludgeOz_Contig9869"/>
    <x v="25"/>
  </r>
  <r>
    <s v="sludgeOz_Contig9870"/>
    <x v="12"/>
  </r>
  <r>
    <s v="sludgeOz_Contig9871"/>
    <x v="0"/>
  </r>
  <r>
    <s v="sludgeOz_Contig9872"/>
    <x v="12"/>
  </r>
  <r>
    <s v="sludgeOz_Contig9873"/>
    <x v="10"/>
  </r>
  <r>
    <s v="sludgeOz_Contig9874"/>
    <x v="0"/>
  </r>
  <r>
    <s v="sludgeOz_Contig9875"/>
    <x v="2"/>
  </r>
  <r>
    <s v="sludgeOz_Contig9876"/>
    <x v="23"/>
  </r>
  <r>
    <s v="sludgeOz_Contig9877"/>
    <x v="2"/>
  </r>
  <r>
    <s v="sludgeOz_Contig9878"/>
    <x v="1"/>
  </r>
  <r>
    <s v="sludgeOz_Contig9879"/>
    <x v="2"/>
  </r>
  <r>
    <s v="sludgeOz_Contig9880"/>
    <x v="9"/>
  </r>
  <r>
    <s v="sludgeOz_Contig9881"/>
    <x v="2"/>
  </r>
  <r>
    <s v="sludgeOz_Contig9882"/>
    <x v="2"/>
  </r>
  <r>
    <s v="sludgeOz_Contig9883"/>
    <x v="8"/>
  </r>
  <r>
    <s v="sludgeOz_Contig9884"/>
    <x v="0"/>
  </r>
  <r>
    <s v="sludgeOz_Contig9885"/>
    <x v="24"/>
  </r>
  <r>
    <s v="sludgeOz_Contig9886"/>
    <x v="9"/>
  </r>
  <r>
    <s v="sludgeOz_Contig9887"/>
    <x v="3"/>
  </r>
  <r>
    <s v="sludgeOz_Contig9888"/>
    <x v="23"/>
  </r>
  <r>
    <s v="sludgeOz_Contig9889"/>
    <x v="3"/>
  </r>
  <r>
    <s v="sludgeOz_Contig9890"/>
    <x v="0"/>
  </r>
  <r>
    <s v="sludgeOz_Contig9891"/>
    <x v="1"/>
  </r>
  <r>
    <s v="sludgeOz_Contig9892"/>
    <x v="2"/>
  </r>
  <r>
    <s v="sludgeOz_Contig9893"/>
    <x v="0"/>
  </r>
  <r>
    <s v="sludgeOz_Contig9894"/>
    <x v="2"/>
  </r>
  <r>
    <s v="sludgeOz_Contig9895"/>
    <x v="0"/>
  </r>
  <r>
    <s v="sludgeOz_Contig9896"/>
    <x v="18"/>
  </r>
  <r>
    <s v="sludgeOz_Contig9897"/>
    <x v="20"/>
  </r>
  <r>
    <s v="sludgeOz_Contig9898"/>
    <x v="0"/>
  </r>
  <r>
    <s v="sludgeOz_Contig9899"/>
    <x v="2"/>
  </r>
  <r>
    <s v="sludgeOz_Contig9900"/>
    <x v="2"/>
  </r>
  <r>
    <s v="sludgeOz_Contig9901"/>
    <x v="2"/>
  </r>
  <r>
    <s v="sludgeOz_Contig9902"/>
    <x v="30"/>
  </r>
  <r>
    <s v="sludgeOz_Contig9903"/>
    <x v="0"/>
  </r>
  <r>
    <s v="sludgeOz_Contig9904"/>
    <x v="2"/>
  </r>
  <r>
    <s v="sludgeOz_Contig9905"/>
    <x v="2"/>
  </r>
  <r>
    <s v="sludgeOz_Contig9906"/>
    <x v="36"/>
  </r>
  <r>
    <s v="sludgeOz_Contig9907"/>
    <x v="9"/>
  </r>
  <r>
    <s v="sludgeOz_Contig9908"/>
    <x v="20"/>
  </r>
  <r>
    <s v="sludgeOz_Contig9909"/>
    <x v="18"/>
  </r>
  <r>
    <s v="sludgeOz_Contig9910"/>
    <x v="9"/>
  </r>
  <r>
    <s v="sludgeOz_Contig9911"/>
    <x v="0"/>
  </r>
  <r>
    <s v="sludgeOz_Contig9912"/>
    <x v="11"/>
  </r>
  <r>
    <s v="sludgeOz_Contig9913"/>
    <x v="36"/>
  </r>
  <r>
    <s v="sludgeOz_Contig9914"/>
    <x v="2"/>
  </r>
  <r>
    <s v="sludgeOz_Contig9915"/>
    <x v="2"/>
  </r>
  <r>
    <s v="sludgeOz_Contig9916"/>
    <x v="2"/>
  </r>
  <r>
    <s v="sludgeOz_Contig9917"/>
    <x v="10"/>
  </r>
  <r>
    <s v="sludgeOz_Contig9918"/>
    <x v="14"/>
  </r>
  <r>
    <s v="sludgeOz_Contig9919"/>
    <x v="9"/>
  </r>
  <r>
    <s v="sludgeOz_Contig9920"/>
    <x v="11"/>
  </r>
  <r>
    <s v="sludgeOz_Contig9921"/>
    <x v="0"/>
  </r>
  <r>
    <s v="sludgeOz_Contig9922"/>
    <x v="13"/>
  </r>
  <r>
    <s v="sludgeOz_Contig9923"/>
    <x v="2"/>
  </r>
  <r>
    <s v="sludgeOz_Contig9924"/>
    <x v="0"/>
  </r>
  <r>
    <s v="sludgeOz_Contig9925"/>
    <x v="10"/>
  </r>
  <r>
    <s v="sludgeOz_Contig9926"/>
    <x v="2"/>
  </r>
  <r>
    <s v="sludgeOz_Contig9927"/>
    <x v="0"/>
  </r>
  <r>
    <s v="sludgeOz_Contig9928"/>
    <x v="0"/>
  </r>
  <r>
    <s v="sludgeOz_Contig9929"/>
    <x v="0"/>
  </r>
  <r>
    <s v="sludgeOz_Contig9930"/>
    <x v="2"/>
  </r>
  <r>
    <s v="sludgeOz_Contig9931"/>
    <x v="0"/>
  </r>
  <r>
    <s v="sludgeOz_Contig9932"/>
    <x v="0"/>
  </r>
  <r>
    <s v="sludgeOz_Contig9933"/>
    <x v="0"/>
  </r>
  <r>
    <s v="sludgeOz_Contig9934"/>
    <x v="0"/>
  </r>
  <r>
    <s v="sludgeOz_Contig9935"/>
    <x v="2"/>
  </r>
  <r>
    <s v="sludgeOz_Contig9936"/>
    <x v="0"/>
  </r>
  <r>
    <s v="sludgeOz_Contig9937"/>
    <x v="0"/>
  </r>
  <r>
    <s v="sludgeOz_Contig9938"/>
    <x v="0"/>
  </r>
  <r>
    <s v="sludgeOz_Contig9939"/>
    <x v="0"/>
  </r>
  <r>
    <s v="sludgeOz_Contig9940"/>
    <x v="0"/>
  </r>
  <r>
    <s v="sludgeOz_Contig9941"/>
    <x v="2"/>
  </r>
  <r>
    <s v="sludgeOz_Contig9942"/>
    <x v="1"/>
  </r>
  <r>
    <s v="sludgeOz_Contig9943"/>
    <x v="0"/>
  </r>
  <r>
    <s v="sludgeOz_Contig9944"/>
    <x v="0"/>
  </r>
  <r>
    <s v="sludgeOz_Contig9945"/>
    <x v="20"/>
  </r>
  <r>
    <s v="sludgeOz_Contig9946"/>
    <x v="0"/>
  </r>
  <r>
    <s v="sludgeOz_Contig9947"/>
    <x v="0"/>
  </r>
  <r>
    <s v="sludgeOz_Contig9948"/>
    <x v="2"/>
  </r>
  <r>
    <s v="sludgeOz_Contig9949"/>
    <x v="0"/>
  </r>
  <r>
    <s v="sludgeOz_Contig9950"/>
    <x v="40"/>
  </r>
  <r>
    <s v="sludgeOz_Contig9951"/>
    <x v="2"/>
  </r>
  <r>
    <s v="sludgeOz_Contig9952"/>
    <x v="2"/>
  </r>
  <r>
    <s v="sludgeOz_Contig9953"/>
    <x v="2"/>
  </r>
  <r>
    <s v="sludgeOz_Contig9954"/>
    <x v="0"/>
  </r>
  <r>
    <s v="sludgeOz_Contig9955"/>
    <x v="1"/>
  </r>
  <r>
    <s v="sludgeOz_Contig9956"/>
    <x v="2"/>
  </r>
  <r>
    <s v="sludgeOz_Contig9957"/>
    <x v="2"/>
  </r>
  <r>
    <s v="sludgeOz_Contig9958"/>
    <x v="2"/>
  </r>
  <r>
    <s v="sludgeOz_Contig9959"/>
    <x v="2"/>
  </r>
  <r>
    <s v="sludgeOz_Contig9960"/>
    <x v="2"/>
  </r>
  <r>
    <s v="sludgeOz_Contig9961"/>
    <x v="2"/>
  </r>
  <r>
    <s v="sludgeOz_Contig9962"/>
    <x v="18"/>
  </r>
  <r>
    <s v="sludgeOz_Contig9963"/>
    <x v="11"/>
  </r>
  <r>
    <s v="sludgeOz_Contig9964"/>
    <x v="0"/>
  </r>
  <r>
    <s v="sludgeOz_Contig9965"/>
    <x v="0"/>
  </r>
  <r>
    <s v="sludgeOz_Contig9966"/>
    <x v="0"/>
  </r>
  <r>
    <s v="sludgeOz_Contig9967"/>
    <x v="0"/>
  </r>
  <r>
    <s v="sludgeOz_Contig9968"/>
    <x v="12"/>
  </r>
  <r>
    <s v="sludgeOz_Contig9969"/>
    <x v="2"/>
  </r>
  <r>
    <s v="sludgeOz_Contig9970"/>
    <x v="8"/>
  </r>
  <r>
    <s v="sludgeOz_Contig9971"/>
    <x v="1"/>
  </r>
  <r>
    <s v="sludgeOz_Contig9972"/>
    <x v="14"/>
  </r>
  <r>
    <s v="sludgeOz_Contig9973"/>
    <x v="2"/>
  </r>
  <r>
    <s v="sludgeOz_Contig9974"/>
    <x v="2"/>
  </r>
  <r>
    <s v="sludgeOz_Contig9975"/>
    <x v="0"/>
  </r>
  <r>
    <s v="sludgeOz_Contig9976"/>
    <x v="0"/>
  </r>
  <r>
    <s v="sludgeOz_Contig9977"/>
    <x v="2"/>
  </r>
  <r>
    <s v="sludgeOz_Contig9978"/>
    <x v="2"/>
  </r>
  <r>
    <s v="sludgeOz_Contig9979"/>
    <x v="0"/>
  </r>
  <r>
    <s v="sludgeOz_Contig9980"/>
    <x v="2"/>
  </r>
  <r>
    <s v="sludgeOz_Contig9981"/>
    <x v="2"/>
  </r>
  <r>
    <s v="sludgeOz_Contig9982"/>
    <x v="14"/>
  </r>
  <r>
    <s v="sludgeOz_Contig9983"/>
    <x v="0"/>
  </r>
  <r>
    <s v="sludgeOz_Contig9984"/>
    <x v="2"/>
  </r>
  <r>
    <s v="sludgeOz_Contig9985"/>
    <x v="0"/>
  </r>
  <r>
    <s v="sludgeOz_Contig9986"/>
    <x v="2"/>
  </r>
  <r>
    <s v="sludgeOz_Contig9987"/>
    <x v="0"/>
  </r>
  <r>
    <s v="sludgeOz_Contig9988"/>
    <x v="24"/>
  </r>
  <r>
    <s v="sludgeOz_Contig9989"/>
    <x v="18"/>
  </r>
  <r>
    <s v="sludgeOz_Contig9990"/>
    <x v="2"/>
  </r>
  <r>
    <s v="sludgeOz_Contig9991"/>
    <x v="3"/>
  </r>
  <r>
    <s v="sludgeOz_Contig9992"/>
    <x v="0"/>
  </r>
  <r>
    <s v="sludgeOz_Contig9993"/>
    <x v="2"/>
  </r>
  <r>
    <s v="sludgeOz_Contig9994"/>
    <x v="2"/>
  </r>
  <r>
    <s v="sludgeOz_Contig9995"/>
    <x v="0"/>
  </r>
  <r>
    <s v="sludgeOz_Contig9996"/>
    <x v="0"/>
  </r>
  <r>
    <s v="sludgeOz_Contig9997"/>
    <x v="2"/>
  </r>
  <r>
    <s v="sludgeOz_Contig9998"/>
    <x v="10"/>
  </r>
  <r>
    <s v="sludgeOz_Contig9999"/>
    <x v="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15" cacheId="6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1:B42" firstHeaderRow="2" firstDataRow="2" firstDataCol="1"/>
  <pivotFields count="2">
    <pivotField showAll="0"/>
    <pivotField axis="axisRow" dataField="1" showAll="0">
      <items count="40">
        <item x="22"/>
        <item x="7"/>
        <item x="2"/>
        <item x="1"/>
        <item x="38"/>
        <item x="9"/>
        <item x="10"/>
        <item x="18"/>
        <item x="0"/>
        <item x="32"/>
        <item x="25"/>
        <item x="17"/>
        <item x="20"/>
        <item x="13"/>
        <item x="15"/>
        <item x="5"/>
        <item x="29"/>
        <item x="33"/>
        <item x="11"/>
        <item x="34"/>
        <item x="4"/>
        <item x="3"/>
        <item x="16"/>
        <item x="36"/>
        <item x="19"/>
        <item x="30"/>
        <item x="27"/>
        <item x="12"/>
        <item x="14"/>
        <item x="21"/>
        <item x="23"/>
        <item x="24"/>
        <item x="6"/>
        <item x="8"/>
        <item x="31"/>
        <item x="26"/>
        <item x="28"/>
        <item x="35"/>
        <item x="37"/>
        <item t="default"/>
      </items>
    </pivotField>
  </pivotFields>
  <rowFields count="1">
    <field x="1"/>
  </rowFields>
  <rowItems count="4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 t="grand">
      <x/>
    </i>
  </rowItems>
  <colItems count="1">
    <i/>
  </colItems>
  <dataFields count="1">
    <dataField name="Count of contig_classification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3" cacheId="8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1:B56" firstHeaderRow="2" firstDataRow="2" firstDataCol="1"/>
  <pivotFields count="2">
    <pivotField showAll="0"/>
    <pivotField axis="axisRow" dataField="1" showAll="0">
      <items count="54">
        <item x="35"/>
        <item x="14"/>
        <item x="8"/>
        <item x="3"/>
        <item x="31"/>
        <item x="40"/>
        <item x="30"/>
        <item x="5"/>
        <item x="25"/>
        <item x="23"/>
        <item x="2"/>
        <item x="7"/>
        <item x="38"/>
        <item x="11"/>
        <item x="12"/>
        <item x="1"/>
        <item x="19"/>
        <item x="20"/>
        <item x="37"/>
        <item x="15"/>
        <item x="24"/>
        <item x="44"/>
        <item x="33"/>
        <item x="21"/>
        <item x="4"/>
        <item x="52"/>
        <item x="49"/>
        <item x="9"/>
        <item x="18"/>
        <item x="0"/>
        <item x="26"/>
        <item x="39"/>
        <item x="32"/>
        <item x="29"/>
        <item x="43"/>
        <item x="22"/>
        <item x="50"/>
        <item x="6"/>
        <item x="16"/>
        <item x="17"/>
        <item x="48"/>
        <item x="34"/>
        <item x="10"/>
        <item x="13"/>
        <item x="28"/>
        <item x="41"/>
        <item x="51"/>
        <item x="46"/>
        <item x="47"/>
        <item x="36"/>
        <item x="42"/>
        <item x="27"/>
        <item x="45"/>
        <item t="default"/>
      </items>
    </pivotField>
  </pivotFields>
  <rowFields count="1">
    <field x="1"/>
  </rowFields>
  <rowItems count="5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 t="grand">
      <x/>
    </i>
  </rowItems>
  <colItems count="1">
    <i/>
  </colItems>
  <dataFields count="1">
    <dataField name="Count of contig_classification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19" cacheId="7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1:B66" firstHeaderRow="2" firstDataRow="2" firstDataCol="1"/>
  <pivotFields count="2">
    <pivotField showAll="0"/>
    <pivotField axis="axisRow" dataField="1" showAll="0">
      <items count="64">
        <item x="24"/>
        <item x="2"/>
        <item x="19"/>
        <item x="12"/>
        <item x="3"/>
        <item x="45"/>
        <item x="60"/>
        <item x="47"/>
        <item x="8"/>
        <item x="42"/>
        <item x="30"/>
        <item x="18"/>
        <item x="4"/>
        <item x="37"/>
        <item x="40"/>
        <item x="31"/>
        <item x="17"/>
        <item x="52"/>
        <item x="7"/>
        <item x="6"/>
        <item x="0"/>
        <item x="27"/>
        <item x="49"/>
        <item x="36"/>
        <item x="11"/>
        <item x="25"/>
        <item x="38"/>
        <item x="26"/>
        <item x="62"/>
        <item x="33"/>
        <item x="28"/>
        <item x="1"/>
        <item x="20"/>
        <item x="5"/>
        <item x="32"/>
        <item x="34"/>
        <item x="43"/>
        <item x="56"/>
        <item x="23"/>
        <item x="50"/>
        <item x="16"/>
        <item x="59"/>
        <item x="55"/>
        <item x="54"/>
        <item x="41"/>
        <item x="9"/>
        <item x="57"/>
        <item x="13"/>
        <item x="46"/>
        <item x="15"/>
        <item x="10"/>
        <item x="29"/>
        <item x="58"/>
        <item x="22"/>
        <item x="21"/>
        <item x="51"/>
        <item x="39"/>
        <item x="44"/>
        <item x="48"/>
        <item x="14"/>
        <item x="61"/>
        <item x="53"/>
        <item x="35"/>
        <item t="default"/>
      </items>
    </pivotField>
  </pivotFields>
  <rowFields count="1">
    <field x="1"/>
  </rowFields>
  <rowItems count="6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 t="grand">
      <x/>
    </i>
  </rowItems>
  <colItems count="1">
    <i/>
  </colItems>
  <dataFields count="1">
    <dataField name="Count of contig_classification" fld="1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D1" sqref="D1:D1048576"/>
    </sheetView>
  </sheetViews>
  <sheetFormatPr baseColWidth="10" defaultColWidth="11.1640625" defaultRowHeight="15" x14ac:dyDescent="0"/>
  <cols>
    <col min="1" max="1" width="25.6640625" bestFit="1" customWidth="1"/>
  </cols>
  <sheetData>
    <row r="1" spans="1:2">
      <c r="A1" s="3" t="s">
        <v>62</v>
      </c>
    </row>
    <row r="2" spans="1:2">
      <c r="A2" s="3" t="s">
        <v>63</v>
      </c>
      <c r="B2" t="s">
        <v>64</v>
      </c>
    </row>
    <row r="3" spans="1:2">
      <c r="A3" s="1" t="s">
        <v>0</v>
      </c>
      <c r="B3" s="2">
        <v>10</v>
      </c>
    </row>
    <row r="4" spans="1:2">
      <c r="A4" s="1" t="s">
        <v>1</v>
      </c>
      <c r="B4" s="2">
        <v>24</v>
      </c>
    </row>
    <row r="5" spans="1:2">
      <c r="A5" s="1" t="s">
        <v>2</v>
      </c>
      <c r="B5" s="2">
        <v>95</v>
      </c>
    </row>
    <row r="6" spans="1:2">
      <c r="A6" s="1" t="s">
        <v>3</v>
      </c>
      <c r="B6" s="2">
        <v>529</v>
      </c>
    </row>
    <row r="7" spans="1:2">
      <c r="A7" s="1" t="s">
        <v>5</v>
      </c>
      <c r="B7" s="2">
        <v>1</v>
      </c>
    </row>
    <row r="8" spans="1:2">
      <c r="A8" s="1" t="s">
        <v>6</v>
      </c>
      <c r="B8" s="2">
        <v>22</v>
      </c>
    </row>
    <row r="9" spans="1:2">
      <c r="A9" s="1" t="s">
        <v>7</v>
      </c>
      <c r="B9" s="2">
        <v>34</v>
      </c>
    </row>
    <row r="10" spans="1:2">
      <c r="A10" s="1" t="s">
        <v>10</v>
      </c>
      <c r="B10" s="2">
        <v>24</v>
      </c>
    </row>
    <row r="11" spans="1:2">
      <c r="A11" s="1" t="s">
        <v>11</v>
      </c>
      <c r="B11" s="2">
        <v>3989</v>
      </c>
    </row>
    <row r="12" spans="1:2">
      <c r="A12" s="1" t="s">
        <v>12</v>
      </c>
      <c r="B12" s="2">
        <v>2</v>
      </c>
    </row>
    <row r="13" spans="1:2">
      <c r="A13" s="1" t="s">
        <v>13</v>
      </c>
      <c r="B13" s="2">
        <v>4</v>
      </c>
    </row>
    <row r="14" spans="1:2">
      <c r="A14" s="1" t="s">
        <v>14</v>
      </c>
      <c r="B14" s="2">
        <v>19</v>
      </c>
    </row>
    <row r="15" spans="1:2">
      <c r="A15" s="1" t="s">
        <v>15</v>
      </c>
      <c r="B15" s="2">
        <v>3</v>
      </c>
    </row>
    <row r="16" spans="1:2">
      <c r="A16" s="1" t="s">
        <v>16</v>
      </c>
      <c r="B16" s="2">
        <v>39</v>
      </c>
    </row>
    <row r="17" spans="1:2">
      <c r="A17" s="1" t="s">
        <v>17</v>
      </c>
      <c r="B17" s="2">
        <v>19</v>
      </c>
    </row>
    <row r="18" spans="1:2">
      <c r="A18" s="1" t="s">
        <v>18</v>
      </c>
      <c r="B18" s="2">
        <v>222</v>
      </c>
    </row>
    <row r="19" spans="1:2">
      <c r="A19" s="1" t="s">
        <v>19</v>
      </c>
      <c r="B19" s="2">
        <v>2</v>
      </c>
    </row>
    <row r="20" spans="1:2">
      <c r="A20" s="1" t="s">
        <v>21</v>
      </c>
      <c r="B20" s="2">
        <v>2</v>
      </c>
    </row>
    <row r="21" spans="1:2">
      <c r="A21" s="1" t="s">
        <v>22</v>
      </c>
      <c r="B21" s="2">
        <v>61</v>
      </c>
    </row>
    <row r="22" spans="1:2">
      <c r="A22" s="1" t="s">
        <v>23</v>
      </c>
      <c r="B22" s="2">
        <v>6</v>
      </c>
    </row>
    <row r="23" spans="1:2">
      <c r="A23" s="1" t="s">
        <v>24</v>
      </c>
      <c r="B23" s="2">
        <v>464</v>
      </c>
    </row>
    <row r="24" spans="1:2">
      <c r="A24" s="1" t="s">
        <v>26</v>
      </c>
      <c r="B24" s="2">
        <v>1121</v>
      </c>
    </row>
    <row r="25" spans="1:2">
      <c r="A25" s="1" t="s">
        <v>29</v>
      </c>
      <c r="B25" s="2">
        <v>2</v>
      </c>
    </row>
    <row r="26" spans="1:2">
      <c r="A26" s="1" t="s">
        <v>44</v>
      </c>
      <c r="B26" s="2">
        <v>1</v>
      </c>
    </row>
    <row r="27" spans="1:2">
      <c r="A27" s="1" t="s">
        <v>31</v>
      </c>
      <c r="B27" s="2">
        <v>1</v>
      </c>
    </row>
    <row r="28" spans="1:2">
      <c r="A28" s="1" t="s">
        <v>32</v>
      </c>
      <c r="B28" s="2">
        <v>1</v>
      </c>
    </row>
    <row r="29" spans="1:2">
      <c r="A29" s="1" t="s">
        <v>34</v>
      </c>
      <c r="B29" s="2">
        <v>3</v>
      </c>
    </row>
    <row r="30" spans="1:2">
      <c r="A30" s="1" t="s">
        <v>35</v>
      </c>
      <c r="B30" s="2">
        <v>12</v>
      </c>
    </row>
    <row r="31" spans="1:2">
      <c r="A31" s="1" t="s">
        <v>37</v>
      </c>
      <c r="B31" s="2">
        <v>21</v>
      </c>
    </row>
    <row r="32" spans="1:2">
      <c r="A32" s="1" t="s">
        <v>39</v>
      </c>
      <c r="B32" s="2">
        <v>16</v>
      </c>
    </row>
    <row r="33" spans="1:2">
      <c r="A33" s="1" t="s">
        <v>41</v>
      </c>
      <c r="B33" s="2">
        <v>3</v>
      </c>
    </row>
    <row r="34" spans="1:2">
      <c r="A34" s="1" t="s">
        <v>43</v>
      </c>
      <c r="B34" s="2">
        <v>11</v>
      </c>
    </row>
    <row r="35" spans="1:2">
      <c r="A35" s="1" t="s">
        <v>45</v>
      </c>
      <c r="B35" s="2">
        <v>837</v>
      </c>
    </row>
    <row r="36" spans="1:2">
      <c r="A36" s="1" t="s">
        <v>46</v>
      </c>
      <c r="B36" s="2">
        <v>3</v>
      </c>
    </row>
    <row r="37" spans="1:2">
      <c r="A37" s="1" t="s">
        <v>47</v>
      </c>
      <c r="B37" s="2">
        <v>1</v>
      </c>
    </row>
    <row r="38" spans="1:2">
      <c r="A38" s="1" t="s">
        <v>48</v>
      </c>
      <c r="B38" s="2">
        <v>1</v>
      </c>
    </row>
    <row r="39" spans="1:2">
      <c r="A39" s="1" t="s">
        <v>50</v>
      </c>
      <c r="B39" s="2">
        <v>3</v>
      </c>
    </row>
    <row r="40" spans="1:2">
      <c r="A40" s="1" t="s">
        <v>51</v>
      </c>
      <c r="B40" s="2">
        <v>1</v>
      </c>
    </row>
    <row r="41" spans="1:2">
      <c r="A41" s="1" t="s">
        <v>52</v>
      </c>
      <c r="B41" s="2">
        <v>1</v>
      </c>
    </row>
    <row r="42" spans="1:2">
      <c r="A42" s="1" t="s">
        <v>65</v>
      </c>
      <c r="B42" s="2">
        <v>761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"/>
  <sheetViews>
    <sheetView workbookViewId="0">
      <selection activeCell="D1" sqref="D1:D1048576"/>
    </sheetView>
  </sheetViews>
  <sheetFormatPr baseColWidth="10" defaultColWidth="11.1640625" defaultRowHeight="15" x14ac:dyDescent="0"/>
  <cols>
    <col min="1" max="1" width="25.6640625" bestFit="1" customWidth="1"/>
  </cols>
  <sheetData>
    <row r="1" spans="1:2">
      <c r="A1" s="3" t="s">
        <v>62</v>
      </c>
    </row>
    <row r="2" spans="1:2">
      <c r="A2" s="3" t="s">
        <v>63</v>
      </c>
      <c r="B2" t="s">
        <v>64</v>
      </c>
    </row>
    <row r="3" spans="1:2">
      <c r="A3" s="1" t="s">
        <v>0</v>
      </c>
      <c r="B3" s="2">
        <v>28</v>
      </c>
    </row>
    <row r="4" spans="1:2">
      <c r="A4" s="1" t="s">
        <v>1</v>
      </c>
      <c r="B4" s="2">
        <v>48</v>
      </c>
    </row>
    <row r="5" spans="1:2">
      <c r="A5" s="1" t="s">
        <v>2</v>
      </c>
      <c r="B5" s="2">
        <v>168</v>
      </c>
    </row>
    <row r="6" spans="1:2">
      <c r="A6" s="1" t="s">
        <v>3</v>
      </c>
      <c r="B6" s="2">
        <v>607</v>
      </c>
    </row>
    <row r="7" spans="1:2">
      <c r="A7" s="1" t="s">
        <v>4</v>
      </c>
      <c r="B7" s="2">
        <v>7</v>
      </c>
    </row>
    <row r="8" spans="1:2">
      <c r="A8" s="1" t="s">
        <v>5</v>
      </c>
      <c r="B8" s="2">
        <v>6</v>
      </c>
    </row>
    <row r="9" spans="1:2">
      <c r="A9" s="1" t="s">
        <v>6</v>
      </c>
      <c r="B9" s="2">
        <v>71</v>
      </c>
    </row>
    <row r="10" spans="1:2">
      <c r="A10" s="1" t="s">
        <v>9</v>
      </c>
      <c r="B10" s="2">
        <v>8</v>
      </c>
    </row>
    <row r="11" spans="1:2">
      <c r="A11" s="1" t="s">
        <v>7</v>
      </c>
      <c r="B11" s="2">
        <v>36</v>
      </c>
    </row>
    <row r="12" spans="1:2">
      <c r="A12" s="1" t="s">
        <v>10</v>
      </c>
      <c r="B12" s="2">
        <v>97</v>
      </c>
    </row>
    <row r="13" spans="1:2">
      <c r="A13" s="1" t="s">
        <v>11</v>
      </c>
      <c r="B13" s="2">
        <v>2309</v>
      </c>
    </row>
    <row r="14" spans="1:2">
      <c r="A14" s="1" t="s">
        <v>12</v>
      </c>
      <c r="B14" s="2">
        <v>18</v>
      </c>
    </row>
    <row r="15" spans="1:2">
      <c r="A15" s="1" t="s">
        <v>13</v>
      </c>
      <c r="B15" s="2">
        <v>11</v>
      </c>
    </row>
    <row r="16" spans="1:2">
      <c r="A16" s="1" t="s">
        <v>14</v>
      </c>
      <c r="B16" s="2">
        <v>131</v>
      </c>
    </row>
    <row r="17" spans="1:2">
      <c r="A17" s="1" t="s">
        <v>15</v>
      </c>
      <c r="B17" s="2">
        <v>172</v>
      </c>
    </row>
    <row r="18" spans="1:2">
      <c r="A18" s="1" t="s">
        <v>16</v>
      </c>
      <c r="B18" s="2">
        <v>246</v>
      </c>
    </row>
    <row r="19" spans="1:2">
      <c r="A19" s="1" t="s">
        <v>17</v>
      </c>
      <c r="B19" s="2">
        <v>69</v>
      </c>
    </row>
    <row r="20" spans="1:2">
      <c r="A20" s="1" t="s">
        <v>18</v>
      </c>
      <c r="B20" s="2">
        <v>205</v>
      </c>
    </row>
    <row r="21" spans="1:2">
      <c r="A21" s="1" t="s">
        <v>19</v>
      </c>
      <c r="B21" s="2">
        <v>12</v>
      </c>
    </row>
    <row r="22" spans="1:2">
      <c r="A22" s="1" t="s">
        <v>21</v>
      </c>
      <c r="B22" s="2">
        <v>31</v>
      </c>
    </row>
    <row r="23" spans="1:2">
      <c r="A23" s="1" t="s">
        <v>22</v>
      </c>
      <c r="B23" s="2">
        <v>160</v>
      </c>
    </row>
    <row r="24" spans="1:2">
      <c r="A24" s="1" t="s">
        <v>25</v>
      </c>
      <c r="B24" s="2">
        <v>2</v>
      </c>
    </row>
    <row r="25" spans="1:2">
      <c r="A25" s="1" t="s">
        <v>28</v>
      </c>
      <c r="B25" s="2">
        <v>1</v>
      </c>
    </row>
    <row r="26" spans="1:2">
      <c r="A26" s="1" t="s">
        <v>30</v>
      </c>
      <c r="B26" s="2">
        <v>5</v>
      </c>
    </row>
    <row r="27" spans="1:2">
      <c r="A27" s="1" t="s">
        <v>23</v>
      </c>
      <c r="B27" s="2">
        <v>25</v>
      </c>
    </row>
    <row r="28" spans="1:2">
      <c r="A28" s="1" t="s">
        <v>40</v>
      </c>
      <c r="B28" s="2">
        <v>1</v>
      </c>
    </row>
    <row r="29" spans="1:2">
      <c r="A29" s="1" t="s">
        <v>33</v>
      </c>
      <c r="B29" s="2">
        <v>2</v>
      </c>
    </row>
    <row r="30" spans="1:2">
      <c r="A30" s="1" t="s">
        <v>24</v>
      </c>
      <c r="B30" s="2">
        <v>464</v>
      </c>
    </row>
    <row r="31" spans="1:2">
      <c r="A31" s="1" t="s">
        <v>36</v>
      </c>
      <c r="B31" s="2">
        <v>54</v>
      </c>
    </row>
    <row r="32" spans="1:2">
      <c r="A32" s="1" t="s">
        <v>26</v>
      </c>
      <c r="B32" s="2">
        <v>1669</v>
      </c>
    </row>
    <row r="33" spans="1:2">
      <c r="A33" s="1" t="s">
        <v>29</v>
      </c>
      <c r="B33" s="2">
        <v>6</v>
      </c>
    </row>
    <row r="34" spans="1:2">
      <c r="A34" s="1" t="s">
        <v>42</v>
      </c>
      <c r="B34" s="2">
        <v>6</v>
      </c>
    </row>
    <row r="35" spans="1:2">
      <c r="A35" s="1" t="s">
        <v>44</v>
      </c>
      <c r="B35" s="2">
        <v>1</v>
      </c>
    </row>
    <row r="36" spans="1:2">
      <c r="A36" s="1" t="s">
        <v>31</v>
      </c>
      <c r="B36" s="2">
        <v>11</v>
      </c>
    </row>
    <row r="37" spans="1:2">
      <c r="A37" s="1" t="s">
        <v>32</v>
      </c>
      <c r="B37" s="2">
        <v>7</v>
      </c>
    </row>
    <row r="38" spans="1:2">
      <c r="A38" s="1" t="s">
        <v>34</v>
      </c>
      <c r="B38" s="2">
        <v>46</v>
      </c>
    </row>
    <row r="39" spans="1:2">
      <c r="A39" s="1" t="s">
        <v>49</v>
      </c>
      <c r="B39" s="2">
        <v>2</v>
      </c>
    </row>
    <row r="40" spans="1:2">
      <c r="A40" s="1" t="s">
        <v>35</v>
      </c>
      <c r="B40" s="2">
        <v>28</v>
      </c>
    </row>
    <row r="41" spans="1:2">
      <c r="A41" s="1" t="s">
        <v>37</v>
      </c>
      <c r="B41" s="2">
        <v>67</v>
      </c>
    </row>
    <row r="42" spans="1:2">
      <c r="A42" s="1" t="s">
        <v>39</v>
      </c>
      <c r="B42" s="2">
        <v>83</v>
      </c>
    </row>
    <row r="43" spans="1:2">
      <c r="A43" s="1" t="s">
        <v>41</v>
      </c>
      <c r="B43" s="2">
        <v>3</v>
      </c>
    </row>
    <row r="44" spans="1:2">
      <c r="A44" s="1" t="s">
        <v>43</v>
      </c>
      <c r="B44" s="2">
        <v>15</v>
      </c>
    </row>
    <row r="45" spans="1:2">
      <c r="A45" s="1" t="s">
        <v>45</v>
      </c>
      <c r="B45" s="2">
        <v>258</v>
      </c>
    </row>
    <row r="46" spans="1:2">
      <c r="A46" s="1" t="s">
        <v>46</v>
      </c>
      <c r="B46" s="2">
        <v>43</v>
      </c>
    </row>
    <row r="47" spans="1:2">
      <c r="A47" s="1" t="s">
        <v>55</v>
      </c>
      <c r="B47" s="2">
        <v>1</v>
      </c>
    </row>
    <row r="48" spans="1:2">
      <c r="A48" s="1" t="s">
        <v>47</v>
      </c>
      <c r="B48" s="2">
        <v>1</v>
      </c>
    </row>
    <row r="49" spans="1:2">
      <c r="A49" s="1" t="s">
        <v>57</v>
      </c>
      <c r="B49" s="2">
        <v>2</v>
      </c>
    </row>
    <row r="50" spans="1:2">
      <c r="A50" s="1" t="s">
        <v>50</v>
      </c>
      <c r="B50" s="2">
        <v>4</v>
      </c>
    </row>
    <row r="51" spans="1:2">
      <c r="A51" s="1" t="s">
        <v>58</v>
      </c>
      <c r="B51" s="2">
        <v>1</v>
      </c>
    </row>
    <row r="52" spans="1:2">
      <c r="A52" s="1" t="s">
        <v>51</v>
      </c>
      <c r="B52" s="2">
        <v>41</v>
      </c>
    </row>
    <row r="53" spans="1:2">
      <c r="A53" s="1" t="s">
        <v>59</v>
      </c>
      <c r="B53" s="2">
        <v>3</v>
      </c>
    </row>
    <row r="54" spans="1:2">
      <c r="A54" s="1" t="s">
        <v>60</v>
      </c>
      <c r="B54" s="2">
        <v>38</v>
      </c>
    </row>
    <row r="55" spans="1:2">
      <c r="A55" s="1" t="s">
        <v>52</v>
      </c>
      <c r="B55" s="2">
        <v>2</v>
      </c>
    </row>
    <row r="56" spans="1:2">
      <c r="A56" s="1" t="s">
        <v>65</v>
      </c>
      <c r="B56" s="2">
        <v>73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6"/>
  <sheetViews>
    <sheetView workbookViewId="0">
      <selection activeCell="D1" sqref="D1:D1048576"/>
    </sheetView>
  </sheetViews>
  <sheetFormatPr baseColWidth="10" defaultColWidth="11.1640625" defaultRowHeight="15" x14ac:dyDescent="0"/>
  <cols>
    <col min="1" max="1" width="25.6640625" bestFit="1" customWidth="1"/>
  </cols>
  <sheetData>
    <row r="1" spans="1:2">
      <c r="A1" s="3" t="s">
        <v>62</v>
      </c>
    </row>
    <row r="2" spans="1:2">
      <c r="A2" s="3" t="s">
        <v>63</v>
      </c>
      <c r="B2" t="s">
        <v>64</v>
      </c>
    </row>
    <row r="3" spans="1:2">
      <c r="A3" s="1" t="s">
        <v>0</v>
      </c>
      <c r="B3" s="2">
        <v>147</v>
      </c>
    </row>
    <row r="4" spans="1:2">
      <c r="A4" s="1" t="s">
        <v>1</v>
      </c>
      <c r="B4" s="2">
        <v>337</v>
      </c>
    </row>
    <row r="5" spans="1:2">
      <c r="A5" s="1" t="s">
        <v>2</v>
      </c>
      <c r="B5" s="2">
        <v>523</v>
      </c>
    </row>
    <row r="6" spans="1:2">
      <c r="A6" s="1" t="s">
        <v>3</v>
      </c>
      <c r="B6" s="2">
        <v>537</v>
      </c>
    </row>
    <row r="7" spans="1:2">
      <c r="A7" s="1" t="s">
        <v>4</v>
      </c>
      <c r="B7" s="2">
        <v>588</v>
      </c>
    </row>
    <row r="8" spans="1:2">
      <c r="A8" s="1" t="s">
        <v>5</v>
      </c>
      <c r="B8" s="2">
        <v>19</v>
      </c>
    </row>
    <row r="9" spans="1:2">
      <c r="A9" s="1" t="s">
        <v>66</v>
      </c>
      <c r="B9" s="2">
        <v>1</v>
      </c>
    </row>
    <row r="10" spans="1:2">
      <c r="A10" s="1" t="s">
        <v>8</v>
      </c>
      <c r="B10" s="2">
        <v>6</v>
      </c>
    </row>
    <row r="11" spans="1:2">
      <c r="A11" s="1" t="s">
        <v>6</v>
      </c>
      <c r="B11" s="2">
        <v>734</v>
      </c>
    </row>
    <row r="12" spans="1:2">
      <c r="A12" s="1" t="s">
        <v>9</v>
      </c>
      <c r="B12" s="2">
        <v>16</v>
      </c>
    </row>
    <row r="13" spans="1:2">
      <c r="A13" s="1" t="s">
        <v>7</v>
      </c>
      <c r="B13" s="2">
        <v>86</v>
      </c>
    </row>
    <row r="14" spans="1:2">
      <c r="A14" s="1" t="s">
        <v>10</v>
      </c>
      <c r="B14" s="2">
        <v>408</v>
      </c>
    </row>
    <row r="15" spans="1:2">
      <c r="A15" s="1" t="s">
        <v>11</v>
      </c>
      <c r="B15" s="2">
        <v>3073</v>
      </c>
    </row>
    <row r="16" spans="1:2">
      <c r="A16" s="1" t="s">
        <v>12</v>
      </c>
      <c r="B16" s="2">
        <v>73</v>
      </c>
    </row>
    <row r="17" spans="1:2">
      <c r="A17" s="1" t="s">
        <v>13</v>
      </c>
      <c r="B17" s="2">
        <v>110</v>
      </c>
    </row>
    <row r="18" spans="1:2">
      <c r="A18" s="1" t="s">
        <v>14</v>
      </c>
      <c r="B18" s="2">
        <v>194</v>
      </c>
    </row>
    <row r="19" spans="1:2">
      <c r="A19" s="1" t="s">
        <v>15</v>
      </c>
      <c r="B19" s="2">
        <v>233</v>
      </c>
    </row>
    <row r="20" spans="1:2">
      <c r="A20" s="1" t="s">
        <v>20</v>
      </c>
      <c r="B20" s="2">
        <v>3</v>
      </c>
    </row>
    <row r="21" spans="1:2">
      <c r="A21" s="1" t="s">
        <v>16</v>
      </c>
      <c r="B21" s="2">
        <v>925</v>
      </c>
    </row>
    <row r="22" spans="1:2">
      <c r="A22" s="1" t="s">
        <v>17</v>
      </c>
      <c r="B22" s="2">
        <v>302</v>
      </c>
    </row>
    <row r="23" spans="1:2">
      <c r="A23" s="1" t="s">
        <v>18</v>
      </c>
      <c r="B23" s="2">
        <v>1343</v>
      </c>
    </row>
    <row r="24" spans="1:2">
      <c r="A24" s="1" t="s">
        <v>19</v>
      </c>
      <c r="B24" s="2">
        <v>32</v>
      </c>
    </row>
    <row r="25" spans="1:2">
      <c r="A25" s="1" t="s">
        <v>27</v>
      </c>
      <c r="B25" s="2">
        <v>11</v>
      </c>
    </row>
    <row r="26" spans="1:2">
      <c r="A26" s="1" t="s">
        <v>21</v>
      </c>
      <c r="B26" s="2">
        <v>37</v>
      </c>
    </row>
    <row r="27" spans="1:2">
      <c r="A27" s="1" t="s">
        <v>22</v>
      </c>
      <c r="B27" s="2">
        <v>812</v>
      </c>
    </row>
    <row r="28" spans="1:2">
      <c r="A28" s="1" t="s">
        <v>25</v>
      </c>
      <c r="B28" s="2">
        <v>4</v>
      </c>
    </row>
    <row r="29" spans="1:2">
      <c r="A29" s="1" t="s">
        <v>28</v>
      </c>
      <c r="B29" s="2">
        <v>5</v>
      </c>
    </row>
    <row r="30" spans="1:2">
      <c r="A30" s="1" t="s">
        <v>23</v>
      </c>
      <c r="B30" s="2">
        <v>99</v>
      </c>
    </row>
    <row r="31" spans="1:2">
      <c r="A31" s="1" t="s">
        <v>38</v>
      </c>
      <c r="B31" s="2">
        <v>1</v>
      </c>
    </row>
    <row r="32" spans="1:2">
      <c r="A32" s="1" t="s">
        <v>40</v>
      </c>
      <c r="B32" s="2">
        <v>6</v>
      </c>
    </row>
    <row r="33" spans="1:2">
      <c r="A33" s="1" t="s">
        <v>33</v>
      </c>
      <c r="B33" s="2">
        <v>35</v>
      </c>
    </row>
    <row r="34" spans="1:2">
      <c r="A34" s="1" t="s">
        <v>24</v>
      </c>
      <c r="B34" s="2">
        <v>1668</v>
      </c>
    </row>
    <row r="35" spans="1:2">
      <c r="A35" s="1" t="s">
        <v>36</v>
      </c>
      <c r="B35" s="2">
        <v>107</v>
      </c>
    </row>
    <row r="36" spans="1:2">
      <c r="A36" s="1" t="s">
        <v>26</v>
      </c>
      <c r="B36" s="2">
        <v>1317</v>
      </c>
    </row>
    <row r="37" spans="1:2">
      <c r="A37" s="1" t="s">
        <v>29</v>
      </c>
      <c r="B37" s="2">
        <v>26</v>
      </c>
    </row>
    <row r="38" spans="1:2">
      <c r="A38" s="1" t="s">
        <v>42</v>
      </c>
      <c r="B38" s="2">
        <v>12</v>
      </c>
    </row>
    <row r="39" spans="1:2">
      <c r="A39" s="1" t="s">
        <v>44</v>
      </c>
      <c r="B39" s="2">
        <v>11</v>
      </c>
    </row>
    <row r="40" spans="1:2">
      <c r="A40" s="1" t="s">
        <v>67</v>
      </c>
      <c r="B40" s="2">
        <v>1</v>
      </c>
    </row>
    <row r="41" spans="1:2">
      <c r="A41" s="1" t="s">
        <v>31</v>
      </c>
      <c r="B41" s="2">
        <v>50</v>
      </c>
    </row>
    <row r="42" spans="1:2">
      <c r="A42" s="1" t="s">
        <v>32</v>
      </c>
      <c r="B42" s="2">
        <v>15</v>
      </c>
    </row>
    <row r="43" spans="1:2">
      <c r="A43" s="1" t="s">
        <v>34</v>
      </c>
      <c r="B43" s="2">
        <v>210</v>
      </c>
    </row>
    <row r="44" spans="1:2">
      <c r="A44" s="1" t="s">
        <v>53</v>
      </c>
      <c r="B44" s="2">
        <v>2</v>
      </c>
    </row>
    <row r="45" spans="1:2">
      <c r="A45" s="1" t="s">
        <v>49</v>
      </c>
      <c r="B45" s="2">
        <v>16</v>
      </c>
    </row>
    <row r="46" spans="1:2">
      <c r="A46" s="1" t="s">
        <v>54</v>
      </c>
      <c r="B46" s="2">
        <v>8</v>
      </c>
    </row>
    <row r="47" spans="1:2">
      <c r="A47" s="1" t="s">
        <v>35</v>
      </c>
      <c r="B47" s="2">
        <v>69</v>
      </c>
    </row>
    <row r="48" spans="1:2">
      <c r="A48" s="1" t="s">
        <v>37</v>
      </c>
      <c r="B48" s="2">
        <v>143</v>
      </c>
    </row>
    <row r="49" spans="1:2">
      <c r="A49" s="1" t="s">
        <v>56</v>
      </c>
      <c r="B49" s="2">
        <v>1</v>
      </c>
    </row>
    <row r="50" spans="1:2">
      <c r="A50" s="1" t="s">
        <v>39</v>
      </c>
      <c r="B50" s="2">
        <v>132</v>
      </c>
    </row>
    <row r="51" spans="1:2">
      <c r="A51" s="1" t="s">
        <v>41</v>
      </c>
      <c r="B51" s="2">
        <v>7</v>
      </c>
    </row>
    <row r="52" spans="1:2">
      <c r="A52" s="1" t="s">
        <v>43</v>
      </c>
      <c r="B52" s="2">
        <v>46</v>
      </c>
    </row>
    <row r="53" spans="1:2">
      <c r="A53" s="1" t="s">
        <v>45</v>
      </c>
      <c r="B53" s="2">
        <v>3192</v>
      </c>
    </row>
    <row r="54" spans="1:2">
      <c r="A54" s="1" t="s">
        <v>46</v>
      </c>
      <c r="B54" s="2">
        <v>81</v>
      </c>
    </row>
    <row r="55" spans="1:2">
      <c r="A55" s="1" t="s">
        <v>55</v>
      </c>
      <c r="B55" s="2">
        <v>3</v>
      </c>
    </row>
    <row r="56" spans="1:2">
      <c r="A56" s="1" t="s">
        <v>47</v>
      </c>
      <c r="B56" s="2">
        <v>14</v>
      </c>
    </row>
    <row r="57" spans="1:2">
      <c r="A57" s="1" t="s">
        <v>57</v>
      </c>
      <c r="B57" s="2">
        <v>19</v>
      </c>
    </row>
    <row r="58" spans="1:2">
      <c r="A58" s="1" t="s">
        <v>48</v>
      </c>
      <c r="B58" s="2">
        <v>5</v>
      </c>
    </row>
    <row r="59" spans="1:2">
      <c r="A59" s="1" t="s">
        <v>50</v>
      </c>
      <c r="B59" s="2">
        <v>34</v>
      </c>
    </row>
    <row r="60" spans="1:2">
      <c r="A60" s="1" t="s">
        <v>58</v>
      </c>
      <c r="B60" s="2">
        <v>5</v>
      </c>
    </row>
    <row r="61" spans="1:2">
      <c r="A61" s="1" t="s">
        <v>61</v>
      </c>
      <c r="B61" s="2">
        <v>18</v>
      </c>
    </row>
    <row r="62" spans="1:2">
      <c r="A62" s="1" t="s">
        <v>51</v>
      </c>
      <c r="B62" s="2">
        <v>91</v>
      </c>
    </row>
    <row r="63" spans="1:2">
      <c r="A63" s="1" t="s">
        <v>59</v>
      </c>
      <c r="B63" s="2">
        <v>1</v>
      </c>
    </row>
    <row r="64" spans="1:2">
      <c r="A64" s="1" t="s">
        <v>60</v>
      </c>
      <c r="B64" s="2">
        <v>1</v>
      </c>
    </row>
    <row r="65" spans="1:2">
      <c r="A65" s="1" t="s">
        <v>52</v>
      </c>
      <c r="B65" s="2">
        <v>19</v>
      </c>
    </row>
    <row r="66" spans="1:2">
      <c r="A66" s="1" t="s">
        <v>65</v>
      </c>
      <c r="B66" s="2">
        <v>1802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tabSelected="1" workbookViewId="0">
      <selection activeCell="A7" sqref="A7"/>
    </sheetView>
  </sheetViews>
  <sheetFormatPr baseColWidth="10" defaultColWidth="11.1640625" defaultRowHeight="15" x14ac:dyDescent="0"/>
  <cols>
    <col min="1" max="1" width="20.5" bestFit="1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5</v>
      </c>
    </row>
    <row r="6" spans="1:1">
      <c r="A6" t="s">
        <v>6</v>
      </c>
    </row>
    <row r="7" spans="1:1">
      <c r="A7" t="s">
        <v>7</v>
      </c>
    </row>
    <row r="8" spans="1:1">
      <c r="A8" t="s">
        <v>10</v>
      </c>
    </row>
    <row r="9" spans="1:1">
      <c r="A9" t="s">
        <v>11</v>
      </c>
    </row>
    <row r="10" spans="1:1">
      <c r="A10" t="s">
        <v>12</v>
      </c>
    </row>
    <row r="11" spans="1:1">
      <c r="A11" t="s">
        <v>13</v>
      </c>
    </row>
    <row r="12" spans="1:1">
      <c r="A12" t="s">
        <v>14</v>
      </c>
    </row>
    <row r="13" spans="1:1">
      <c r="A13" t="s">
        <v>15</v>
      </c>
    </row>
    <row r="14" spans="1:1">
      <c r="A14" t="s">
        <v>16</v>
      </c>
    </row>
    <row r="15" spans="1:1">
      <c r="A15" t="s">
        <v>17</v>
      </c>
    </row>
    <row r="16" spans="1:1">
      <c r="A16" t="s">
        <v>18</v>
      </c>
    </row>
    <row r="17" spans="1:1">
      <c r="A17" t="s">
        <v>19</v>
      </c>
    </row>
    <row r="18" spans="1:1">
      <c r="A18" t="s">
        <v>21</v>
      </c>
    </row>
    <row r="19" spans="1:1">
      <c r="A19" t="s">
        <v>22</v>
      </c>
    </row>
    <row r="20" spans="1:1">
      <c r="A20" t="s">
        <v>23</v>
      </c>
    </row>
    <row r="21" spans="1:1">
      <c r="A21" t="s">
        <v>24</v>
      </c>
    </row>
    <row r="22" spans="1:1">
      <c r="A22" t="s">
        <v>26</v>
      </c>
    </row>
    <row r="23" spans="1:1">
      <c r="A23" t="s">
        <v>29</v>
      </c>
    </row>
    <row r="24" spans="1:1">
      <c r="A24" t="s">
        <v>44</v>
      </c>
    </row>
    <row r="25" spans="1:1">
      <c r="A25" t="s">
        <v>31</v>
      </c>
    </row>
    <row r="26" spans="1:1">
      <c r="A26" t="s">
        <v>32</v>
      </c>
    </row>
    <row r="27" spans="1:1">
      <c r="A27" t="s">
        <v>34</v>
      </c>
    </row>
    <row r="28" spans="1:1">
      <c r="A28" t="s">
        <v>35</v>
      </c>
    </row>
    <row r="29" spans="1:1">
      <c r="A29" t="s">
        <v>37</v>
      </c>
    </row>
    <row r="30" spans="1:1">
      <c r="A30" t="s">
        <v>39</v>
      </c>
    </row>
    <row r="31" spans="1:1">
      <c r="A31" t="s">
        <v>41</v>
      </c>
    </row>
    <row r="32" spans="1:1">
      <c r="A32" t="s">
        <v>43</v>
      </c>
    </row>
    <row r="33" spans="1:1">
      <c r="A33" t="s">
        <v>45</v>
      </c>
    </row>
    <row r="34" spans="1:1">
      <c r="A34" t="s">
        <v>46</v>
      </c>
    </row>
    <row r="35" spans="1:1">
      <c r="A35" t="s">
        <v>47</v>
      </c>
    </row>
    <row r="36" spans="1:1">
      <c r="A36" t="s">
        <v>48</v>
      </c>
    </row>
    <row r="37" spans="1:1">
      <c r="A37" t="s">
        <v>50</v>
      </c>
    </row>
    <row r="38" spans="1:1">
      <c r="A38" t="s">
        <v>51</v>
      </c>
    </row>
    <row r="39" spans="1:1">
      <c r="A39" t="s">
        <v>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SA</vt:lpstr>
      <vt:lpstr>AU</vt:lpstr>
      <vt:lpstr>DK</vt:lpstr>
      <vt:lpstr>common_taxa</vt:lpstr>
    </vt:vector>
  </TitlesOfParts>
  <Company>Dalhousi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Wong</dc:creator>
  <cp:lastModifiedBy>Dennis Wong</cp:lastModifiedBy>
  <dcterms:created xsi:type="dcterms:W3CDTF">2014-05-28T02:26:47Z</dcterms:created>
  <dcterms:modified xsi:type="dcterms:W3CDTF">2015-04-16T05:20:02Z</dcterms:modified>
</cp:coreProperties>
</file>